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45" windowWidth="13875" windowHeight="7425" activeTab="6"/>
  </bookViews>
  <sheets>
    <sheet name="Basic data" sheetId="12" r:id="rId1"/>
    <sheet name="acetic acid" sheetId="5" r:id="rId2"/>
    <sheet name="formic acid" sheetId="6" r:id="rId3"/>
    <sheet name="furfural" sheetId="7" r:id="rId4"/>
    <sheet name="HMF" sheetId="8" r:id="rId5"/>
    <sheet name="Vanillin" sheetId="9" r:id="rId6"/>
    <sheet name="Sorbitol" sheetId="1" r:id="rId7"/>
    <sheet name="Ethanol" sheetId="10" r:id="rId8"/>
    <sheet name="Temperature" sheetId="11" r:id="rId9"/>
    <sheet name="Sheet2" sheetId="2" r:id="rId10"/>
    <sheet name="Sheet3" sheetId="3" r:id="rId11"/>
  </sheets>
  <calcPr calcId="145621"/>
</workbook>
</file>

<file path=xl/calcChain.xml><?xml version="1.0" encoding="utf-8"?>
<calcChain xmlns="http://schemas.openxmlformats.org/spreadsheetml/2006/main">
  <c r="T97" i="12" l="1"/>
  <c r="S97" i="12"/>
  <c r="R97" i="12"/>
  <c r="Q97" i="12"/>
  <c r="P97" i="12"/>
  <c r="O97" i="12"/>
  <c r="N97" i="12"/>
  <c r="M97" i="12"/>
  <c r="L97" i="12"/>
  <c r="U97" i="12" s="1"/>
  <c r="T96" i="12"/>
  <c r="S96" i="12"/>
  <c r="R96" i="12"/>
  <c r="Q96" i="12"/>
  <c r="P96" i="12"/>
  <c r="O96" i="12"/>
  <c r="N96" i="12"/>
  <c r="M96" i="12"/>
  <c r="L96" i="12"/>
  <c r="U96" i="12" s="1"/>
  <c r="T95" i="12"/>
  <c r="S95" i="12"/>
  <c r="R95" i="12"/>
  <c r="Q95" i="12"/>
  <c r="P95" i="12"/>
  <c r="O95" i="12"/>
  <c r="N95" i="12"/>
  <c r="M95" i="12"/>
  <c r="L95" i="12"/>
  <c r="U95" i="12" s="1"/>
  <c r="T94" i="12"/>
  <c r="S94" i="12"/>
  <c r="R94" i="12"/>
  <c r="Q94" i="12"/>
  <c r="P94" i="12"/>
  <c r="O94" i="12"/>
  <c r="N94" i="12"/>
  <c r="M94" i="12"/>
  <c r="L94" i="12"/>
  <c r="U94" i="12" s="1"/>
  <c r="T93" i="12"/>
  <c r="S93" i="12"/>
  <c r="R93" i="12"/>
  <c r="Q93" i="12"/>
  <c r="P93" i="12"/>
  <c r="O93" i="12"/>
  <c r="N93" i="12"/>
  <c r="M93" i="12"/>
  <c r="L93" i="12"/>
  <c r="U93" i="12" s="1"/>
  <c r="T92" i="12"/>
  <c r="S92" i="12"/>
  <c r="R92" i="12"/>
  <c r="Q92" i="12"/>
  <c r="P92" i="12"/>
  <c r="O92" i="12"/>
  <c r="N92" i="12"/>
  <c r="M92" i="12"/>
  <c r="L92" i="12"/>
  <c r="U92" i="12" s="1"/>
  <c r="T91" i="12"/>
  <c r="S91" i="12"/>
  <c r="R91" i="12"/>
  <c r="Q91" i="12"/>
  <c r="P91" i="12"/>
  <c r="O91" i="12"/>
  <c r="N91" i="12"/>
  <c r="M91" i="12"/>
  <c r="L91" i="12"/>
  <c r="U91" i="12" s="1"/>
  <c r="T90" i="12"/>
  <c r="S90" i="12"/>
  <c r="R90" i="12"/>
  <c r="Q90" i="12"/>
  <c r="P90" i="12"/>
  <c r="O90" i="12"/>
  <c r="N90" i="12"/>
  <c r="M90" i="12"/>
  <c r="L90" i="12"/>
  <c r="U90" i="12" s="1"/>
  <c r="T89" i="12"/>
  <c r="S89" i="12"/>
  <c r="R89" i="12"/>
  <c r="Q89" i="12"/>
  <c r="P89" i="12"/>
  <c r="O89" i="12"/>
  <c r="N89" i="12"/>
  <c r="M89" i="12"/>
  <c r="L89" i="12"/>
  <c r="U89" i="12" s="1"/>
  <c r="T88" i="12"/>
  <c r="S88" i="12"/>
  <c r="R88" i="12"/>
  <c r="Q88" i="12"/>
  <c r="P88" i="12"/>
  <c r="O88" i="12"/>
  <c r="N88" i="12"/>
  <c r="M88" i="12"/>
  <c r="L88" i="12"/>
  <c r="U88" i="12" s="1"/>
  <c r="T87" i="12"/>
  <c r="S87" i="12"/>
  <c r="R87" i="12"/>
  <c r="Q87" i="12"/>
  <c r="P87" i="12"/>
  <c r="O87" i="12"/>
  <c r="N87" i="12"/>
  <c r="M87" i="12"/>
  <c r="L87" i="12"/>
  <c r="U87" i="12" s="1"/>
  <c r="T86" i="12"/>
  <c r="S86" i="12"/>
  <c r="R86" i="12"/>
  <c r="Q86" i="12"/>
  <c r="P86" i="12"/>
  <c r="O86" i="12"/>
  <c r="N86" i="12"/>
  <c r="M86" i="12"/>
  <c r="L86" i="12"/>
  <c r="U86" i="12" s="1"/>
  <c r="T85" i="12"/>
  <c r="S85" i="12"/>
  <c r="R85" i="12"/>
  <c r="Q85" i="12"/>
  <c r="P85" i="12"/>
  <c r="O85" i="12"/>
  <c r="N85" i="12"/>
  <c r="M85" i="12"/>
  <c r="L85" i="12"/>
  <c r="U85" i="12" s="1"/>
  <c r="T84" i="12"/>
  <c r="S84" i="12"/>
  <c r="R84" i="12"/>
  <c r="Q84" i="12"/>
  <c r="P84" i="12"/>
  <c r="O84" i="12"/>
  <c r="N84" i="12"/>
  <c r="M84" i="12"/>
  <c r="L84" i="12"/>
  <c r="U84" i="12" s="1"/>
  <c r="T83" i="12"/>
  <c r="S83" i="12"/>
  <c r="R83" i="12"/>
  <c r="Q83" i="12"/>
  <c r="P83" i="12"/>
  <c r="O83" i="12"/>
  <c r="N83" i="12"/>
  <c r="M83" i="12"/>
  <c r="L83" i="12"/>
  <c r="U83" i="12" s="1"/>
  <c r="T82" i="12"/>
  <c r="S82" i="12"/>
  <c r="R82" i="12"/>
  <c r="Q82" i="12"/>
  <c r="P82" i="12"/>
  <c r="O82" i="12"/>
  <c r="N82" i="12"/>
  <c r="M82" i="12"/>
  <c r="L82" i="12"/>
  <c r="U82" i="12" s="1"/>
  <c r="T81" i="12"/>
  <c r="S81" i="12"/>
  <c r="R81" i="12"/>
  <c r="Q81" i="12"/>
  <c r="P81" i="12"/>
  <c r="O81" i="12"/>
  <c r="N81" i="12"/>
  <c r="M81" i="12"/>
  <c r="L81" i="12"/>
  <c r="U81" i="12" s="1"/>
  <c r="T80" i="12"/>
  <c r="S80" i="12"/>
  <c r="R80" i="12"/>
  <c r="Q80" i="12"/>
  <c r="P80" i="12"/>
  <c r="O80" i="12"/>
  <c r="N80" i="12"/>
  <c r="M80" i="12"/>
  <c r="L80" i="12"/>
  <c r="U80" i="12" s="1"/>
  <c r="T79" i="12"/>
  <c r="S79" i="12"/>
  <c r="R79" i="12"/>
  <c r="Q79" i="12"/>
  <c r="P79" i="12"/>
  <c r="O79" i="12"/>
  <c r="N79" i="12"/>
  <c r="M79" i="12"/>
  <c r="L79" i="12"/>
  <c r="U79" i="12" s="1"/>
  <c r="T78" i="12"/>
  <c r="S78" i="12"/>
  <c r="R78" i="12"/>
  <c r="Q78" i="12"/>
  <c r="P78" i="12"/>
  <c r="O78" i="12"/>
  <c r="N78" i="12"/>
  <c r="M78" i="12"/>
  <c r="L78" i="12"/>
  <c r="U78" i="12" s="1"/>
  <c r="T77" i="12"/>
  <c r="S77" i="12"/>
  <c r="R77" i="12"/>
  <c r="Q77" i="12"/>
  <c r="P77" i="12"/>
  <c r="O77" i="12"/>
  <c r="N77" i="12"/>
  <c r="M77" i="12"/>
  <c r="L77" i="12"/>
  <c r="U77" i="12" s="1"/>
  <c r="T76" i="12"/>
  <c r="S76" i="12"/>
  <c r="R76" i="12"/>
  <c r="Q76" i="12"/>
  <c r="P76" i="12"/>
  <c r="O76" i="12"/>
  <c r="N76" i="12"/>
  <c r="M76" i="12"/>
  <c r="L76" i="12"/>
  <c r="U76" i="12" s="1"/>
  <c r="T75" i="12"/>
  <c r="S75" i="12"/>
  <c r="R75" i="12"/>
  <c r="Q75" i="12"/>
  <c r="P75" i="12"/>
  <c r="O75" i="12"/>
  <c r="N75" i="12"/>
  <c r="M75" i="12"/>
  <c r="L75" i="12"/>
  <c r="U75" i="12" s="1"/>
  <c r="T74" i="12"/>
  <c r="S74" i="12"/>
  <c r="R74" i="12"/>
  <c r="Q74" i="12"/>
  <c r="P74" i="12"/>
  <c r="O74" i="12"/>
  <c r="N74" i="12"/>
  <c r="M74" i="12"/>
  <c r="L74" i="12"/>
  <c r="U74" i="12" s="1"/>
  <c r="T73" i="12"/>
  <c r="S73" i="12"/>
  <c r="R73" i="12"/>
  <c r="Q73" i="12"/>
  <c r="P73" i="12"/>
  <c r="O73" i="12"/>
  <c r="N73" i="12"/>
  <c r="M73" i="12"/>
  <c r="L73" i="12"/>
  <c r="U73" i="12" s="1"/>
  <c r="T72" i="12"/>
  <c r="S72" i="12"/>
  <c r="R72" i="12"/>
  <c r="Q72" i="12"/>
  <c r="P72" i="12"/>
  <c r="O72" i="12"/>
  <c r="N72" i="12"/>
  <c r="M72" i="12"/>
  <c r="L72" i="12"/>
  <c r="U72" i="12" s="1"/>
  <c r="T71" i="12"/>
  <c r="S71" i="12"/>
  <c r="R71" i="12"/>
  <c r="Q71" i="12"/>
  <c r="P71" i="12"/>
  <c r="O71" i="12"/>
  <c r="N71" i="12"/>
  <c r="M71" i="12"/>
  <c r="L71" i="12"/>
  <c r="U71" i="12" s="1"/>
  <c r="T70" i="12"/>
  <c r="S70" i="12"/>
  <c r="R70" i="12"/>
  <c r="Q70" i="12"/>
  <c r="P70" i="12"/>
  <c r="O70" i="12"/>
  <c r="N70" i="12"/>
  <c r="M70" i="12"/>
  <c r="L70" i="12"/>
  <c r="U70" i="12" s="1"/>
  <c r="T69" i="12"/>
  <c r="S69" i="12"/>
  <c r="R69" i="12"/>
  <c r="Q69" i="12"/>
  <c r="P69" i="12"/>
  <c r="O69" i="12"/>
  <c r="N69" i="12"/>
  <c r="M69" i="12"/>
  <c r="L69" i="12"/>
  <c r="U69" i="12" s="1"/>
  <c r="T68" i="12"/>
  <c r="S68" i="12"/>
  <c r="R68" i="12"/>
  <c r="Q68" i="12"/>
  <c r="P68" i="12"/>
  <c r="O68" i="12"/>
  <c r="N68" i="12"/>
  <c r="M68" i="12"/>
  <c r="L68" i="12"/>
  <c r="U68" i="12" s="1"/>
  <c r="T67" i="12"/>
  <c r="S67" i="12"/>
  <c r="R67" i="12"/>
  <c r="Q67" i="12"/>
  <c r="P67" i="12"/>
  <c r="O67" i="12"/>
  <c r="N67" i="12"/>
  <c r="M67" i="12"/>
  <c r="L67" i="12"/>
  <c r="U67" i="12" s="1"/>
  <c r="T66" i="12"/>
  <c r="S66" i="12"/>
  <c r="R66" i="12"/>
  <c r="Q66" i="12"/>
  <c r="P66" i="12"/>
  <c r="O66" i="12"/>
  <c r="N66" i="12"/>
  <c r="M66" i="12"/>
  <c r="L66" i="12"/>
  <c r="U66" i="12" s="1"/>
  <c r="T65" i="12"/>
  <c r="S65" i="12"/>
  <c r="R65" i="12"/>
  <c r="Q65" i="12"/>
  <c r="P65" i="12"/>
  <c r="O65" i="12"/>
  <c r="N65" i="12"/>
  <c r="M65" i="12"/>
  <c r="L65" i="12"/>
  <c r="U65" i="12" s="1"/>
  <c r="T64" i="12"/>
  <c r="S64" i="12"/>
  <c r="R64" i="12"/>
  <c r="Q64" i="12"/>
  <c r="P64" i="12"/>
  <c r="O64" i="12"/>
  <c r="N64" i="12"/>
  <c r="M64" i="12"/>
  <c r="L64" i="12"/>
  <c r="U64" i="12" s="1"/>
  <c r="T63" i="12"/>
  <c r="S63" i="12"/>
  <c r="R63" i="12"/>
  <c r="Q63" i="12"/>
  <c r="P63" i="12"/>
  <c r="O63" i="12"/>
  <c r="N63" i="12"/>
  <c r="M63" i="12"/>
  <c r="L63" i="12"/>
  <c r="U63" i="12" s="1"/>
  <c r="T62" i="12"/>
  <c r="S62" i="12"/>
  <c r="R62" i="12"/>
  <c r="Q62" i="12"/>
  <c r="P62" i="12"/>
  <c r="O62" i="12"/>
  <c r="N62" i="12"/>
  <c r="M62" i="12"/>
  <c r="L62" i="12"/>
  <c r="U62" i="12" s="1"/>
  <c r="T61" i="12"/>
  <c r="S61" i="12"/>
  <c r="R61" i="12"/>
  <c r="Q61" i="12"/>
  <c r="P61" i="12"/>
  <c r="O61" i="12"/>
  <c r="N61" i="12"/>
  <c r="M61" i="12"/>
  <c r="L61" i="12"/>
  <c r="U61" i="12" s="1"/>
  <c r="T60" i="12"/>
  <c r="S60" i="12"/>
  <c r="R60" i="12"/>
  <c r="Q60" i="12"/>
  <c r="P60" i="12"/>
  <c r="O60" i="12"/>
  <c r="N60" i="12"/>
  <c r="M60" i="12"/>
  <c r="L60" i="12"/>
  <c r="U60" i="12" s="1"/>
  <c r="T59" i="12"/>
  <c r="S59" i="12"/>
  <c r="R59" i="12"/>
  <c r="Q59" i="12"/>
  <c r="P59" i="12"/>
  <c r="O59" i="12"/>
  <c r="N59" i="12"/>
  <c r="M59" i="12"/>
  <c r="L59" i="12"/>
  <c r="U59" i="12" s="1"/>
  <c r="T58" i="12"/>
  <c r="S58" i="12"/>
  <c r="R58" i="12"/>
  <c r="Q58" i="12"/>
  <c r="P58" i="12"/>
  <c r="O58" i="12"/>
  <c r="N58" i="12"/>
  <c r="M58" i="12"/>
  <c r="L58" i="12"/>
  <c r="U58" i="12" s="1"/>
  <c r="T57" i="12"/>
  <c r="S57" i="12"/>
  <c r="R57" i="12"/>
  <c r="Q57" i="12"/>
  <c r="P57" i="12"/>
  <c r="O57" i="12"/>
  <c r="N57" i="12"/>
  <c r="M57" i="12"/>
  <c r="L57" i="12"/>
  <c r="U57" i="12" s="1"/>
  <c r="T56" i="12"/>
  <c r="S56" i="12"/>
  <c r="R56" i="12"/>
  <c r="Q56" i="12"/>
  <c r="P56" i="12"/>
  <c r="O56" i="12"/>
  <c r="N56" i="12"/>
  <c r="M56" i="12"/>
  <c r="L56" i="12"/>
  <c r="U56" i="12" s="1"/>
  <c r="T55" i="12"/>
  <c r="S55" i="12"/>
  <c r="R55" i="12"/>
  <c r="Q55" i="12"/>
  <c r="P55" i="12"/>
  <c r="O55" i="12"/>
  <c r="N55" i="12"/>
  <c r="M55" i="12"/>
  <c r="L55" i="12"/>
  <c r="U55" i="12" s="1"/>
  <c r="T54" i="12"/>
  <c r="S54" i="12"/>
  <c r="R54" i="12"/>
  <c r="Q54" i="12"/>
  <c r="P54" i="12"/>
  <c r="O54" i="12"/>
  <c r="N54" i="12"/>
  <c r="M54" i="12"/>
  <c r="L54" i="12"/>
  <c r="U54" i="12" s="1"/>
  <c r="T53" i="12"/>
  <c r="S53" i="12"/>
  <c r="R53" i="12"/>
  <c r="Q53" i="12"/>
  <c r="P53" i="12"/>
  <c r="O53" i="12"/>
  <c r="N53" i="12"/>
  <c r="M53" i="12"/>
  <c r="L53" i="12"/>
  <c r="U53" i="12" s="1"/>
  <c r="T52" i="12"/>
  <c r="S52" i="12"/>
  <c r="R52" i="12"/>
  <c r="Q52" i="12"/>
  <c r="P52" i="12"/>
  <c r="O52" i="12"/>
  <c r="N52" i="12"/>
  <c r="M52" i="12"/>
  <c r="L52" i="12"/>
  <c r="U52" i="12" s="1"/>
  <c r="T51" i="12"/>
  <c r="S51" i="12"/>
  <c r="R51" i="12"/>
  <c r="Q51" i="12"/>
  <c r="P51" i="12"/>
  <c r="O51" i="12"/>
  <c r="N51" i="12"/>
  <c r="M51" i="12"/>
  <c r="L51" i="12"/>
  <c r="U51" i="12" s="1"/>
  <c r="T50" i="12"/>
  <c r="S50" i="12"/>
  <c r="R50" i="12"/>
  <c r="Q50" i="12"/>
  <c r="P50" i="12"/>
  <c r="O50" i="12"/>
  <c r="N50" i="12"/>
  <c r="M50" i="12"/>
  <c r="L50" i="12"/>
  <c r="U50" i="12" s="1"/>
  <c r="T49" i="12"/>
  <c r="S49" i="12"/>
  <c r="R49" i="12"/>
  <c r="Q49" i="12"/>
  <c r="P49" i="12"/>
  <c r="O49" i="12"/>
  <c r="N49" i="12"/>
  <c r="M49" i="12"/>
  <c r="L49" i="12"/>
  <c r="U49" i="12" s="1"/>
  <c r="T48" i="12"/>
  <c r="S48" i="12"/>
  <c r="R48" i="12"/>
  <c r="Q48" i="12"/>
  <c r="P48" i="12"/>
  <c r="O48" i="12"/>
  <c r="N48" i="12"/>
  <c r="M48" i="12"/>
  <c r="L48" i="12"/>
  <c r="U48" i="12" s="1"/>
  <c r="T47" i="12"/>
  <c r="S47" i="12"/>
  <c r="R47" i="12"/>
  <c r="Q47" i="12"/>
  <c r="P47" i="12"/>
  <c r="O47" i="12"/>
  <c r="N47" i="12"/>
  <c r="M47" i="12"/>
  <c r="L47" i="12"/>
  <c r="U47" i="12" s="1"/>
  <c r="T46" i="12"/>
  <c r="S46" i="12"/>
  <c r="R46" i="12"/>
  <c r="Q46" i="12"/>
  <c r="P46" i="12"/>
  <c r="O46" i="12"/>
  <c r="N46" i="12"/>
  <c r="M46" i="12"/>
  <c r="L46" i="12"/>
  <c r="U46" i="12" s="1"/>
  <c r="T45" i="12"/>
  <c r="S45" i="12"/>
  <c r="R45" i="12"/>
  <c r="Q45" i="12"/>
  <c r="P45" i="12"/>
  <c r="O45" i="12"/>
  <c r="N45" i="12"/>
  <c r="M45" i="12"/>
  <c r="L45" i="12"/>
  <c r="U45" i="12" s="1"/>
  <c r="T44" i="12"/>
  <c r="S44" i="12"/>
  <c r="R44" i="12"/>
  <c r="Q44" i="12"/>
  <c r="P44" i="12"/>
  <c r="O44" i="12"/>
  <c r="N44" i="12"/>
  <c r="M44" i="12"/>
  <c r="L44" i="12"/>
  <c r="U44" i="12" s="1"/>
  <c r="T43" i="12"/>
  <c r="S43" i="12"/>
  <c r="R43" i="12"/>
  <c r="Q43" i="12"/>
  <c r="P43" i="12"/>
  <c r="O43" i="12"/>
  <c r="N43" i="12"/>
  <c r="M43" i="12"/>
  <c r="L43" i="12"/>
  <c r="U43" i="12" s="1"/>
  <c r="T42" i="12"/>
  <c r="S42" i="12"/>
  <c r="R42" i="12"/>
  <c r="Q42" i="12"/>
  <c r="P42" i="12"/>
  <c r="O42" i="12"/>
  <c r="N42" i="12"/>
  <c r="M42" i="12"/>
  <c r="L42" i="12"/>
  <c r="U42" i="12" s="1"/>
  <c r="T41" i="12"/>
  <c r="S41" i="12"/>
  <c r="R41" i="12"/>
  <c r="Q41" i="12"/>
  <c r="P41" i="12"/>
  <c r="O41" i="12"/>
  <c r="N41" i="12"/>
  <c r="M41" i="12"/>
  <c r="L41" i="12"/>
  <c r="U41" i="12" s="1"/>
  <c r="T40" i="12"/>
  <c r="S40" i="12"/>
  <c r="R40" i="12"/>
  <c r="Q40" i="12"/>
  <c r="P40" i="12"/>
  <c r="O40" i="12"/>
  <c r="N40" i="12"/>
  <c r="M40" i="12"/>
  <c r="L40" i="12"/>
  <c r="U40" i="12" s="1"/>
  <c r="T39" i="12"/>
  <c r="S39" i="12"/>
  <c r="R39" i="12"/>
  <c r="Q39" i="12"/>
  <c r="P39" i="12"/>
  <c r="O39" i="12"/>
  <c r="N39" i="12"/>
  <c r="M39" i="12"/>
  <c r="L39" i="12"/>
  <c r="U39" i="12" s="1"/>
  <c r="T38" i="12"/>
  <c r="S38" i="12"/>
  <c r="R38" i="12"/>
  <c r="Q38" i="12"/>
  <c r="P38" i="12"/>
  <c r="O38" i="12"/>
  <c r="N38" i="12"/>
  <c r="M38" i="12"/>
  <c r="L38" i="12"/>
  <c r="U38" i="12" s="1"/>
  <c r="T37" i="12"/>
  <c r="S37" i="12"/>
  <c r="R37" i="12"/>
  <c r="Q37" i="12"/>
  <c r="P37" i="12"/>
  <c r="O37" i="12"/>
  <c r="N37" i="12"/>
  <c r="M37" i="12"/>
  <c r="L37" i="12"/>
  <c r="U37" i="12" s="1"/>
  <c r="T36" i="12"/>
  <c r="S36" i="12"/>
  <c r="R36" i="12"/>
  <c r="Q36" i="12"/>
  <c r="P36" i="12"/>
  <c r="O36" i="12"/>
  <c r="N36" i="12"/>
  <c r="M36" i="12"/>
  <c r="L36" i="12"/>
  <c r="U36" i="12" s="1"/>
  <c r="T35" i="12"/>
  <c r="S35" i="12"/>
  <c r="R35" i="12"/>
  <c r="Q35" i="12"/>
  <c r="P35" i="12"/>
  <c r="O35" i="12"/>
  <c r="N35" i="12"/>
  <c r="M35" i="12"/>
  <c r="L35" i="12"/>
  <c r="U35" i="12" s="1"/>
  <c r="T34" i="12"/>
  <c r="S34" i="12"/>
  <c r="R34" i="12"/>
  <c r="Q34" i="12"/>
  <c r="P34" i="12"/>
  <c r="O34" i="12"/>
  <c r="N34" i="12"/>
  <c r="M34" i="12"/>
  <c r="L34" i="12"/>
  <c r="U34" i="12" s="1"/>
  <c r="T33" i="12"/>
  <c r="S33" i="12"/>
  <c r="R33" i="12"/>
  <c r="Q33" i="12"/>
  <c r="P33" i="12"/>
  <c r="O33" i="12"/>
  <c r="N33" i="12"/>
  <c r="M33" i="12"/>
  <c r="L33" i="12"/>
  <c r="U33" i="12" s="1"/>
  <c r="T32" i="12"/>
  <c r="S32" i="12"/>
  <c r="R32" i="12"/>
  <c r="Q32" i="12"/>
  <c r="P32" i="12"/>
  <c r="O32" i="12"/>
  <c r="N32" i="12"/>
  <c r="M32" i="12"/>
  <c r="L32" i="12"/>
  <c r="U32" i="12" s="1"/>
  <c r="T31" i="12"/>
  <c r="S31" i="12"/>
  <c r="R31" i="12"/>
  <c r="Q31" i="12"/>
  <c r="P31" i="12"/>
  <c r="O31" i="12"/>
  <c r="N31" i="12"/>
  <c r="M31" i="12"/>
  <c r="L31" i="12"/>
  <c r="U31" i="12" s="1"/>
  <c r="T30" i="12"/>
  <c r="S30" i="12"/>
  <c r="R30" i="12"/>
  <c r="Q30" i="12"/>
  <c r="P30" i="12"/>
  <c r="O30" i="12"/>
  <c r="N30" i="12"/>
  <c r="M30" i="12"/>
  <c r="L30" i="12"/>
  <c r="U30" i="12" s="1"/>
  <c r="T29" i="12"/>
  <c r="S29" i="12"/>
  <c r="R29" i="12"/>
  <c r="Q29" i="12"/>
  <c r="P29" i="12"/>
  <c r="O29" i="12"/>
  <c r="N29" i="12"/>
  <c r="M29" i="12"/>
  <c r="L29" i="12"/>
  <c r="U29" i="12" s="1"/>
  <c r="T28" i="12"/>
  <c r="S28" i="12"/>
  <c r="R28" i="12"/>
  <c r="Q28" i="12"/>
  <c r="P28" i="12"/>
  <c r="O28" i="12"/>
  <c r="N28" i="12"/>
  <c r="M28" i="12"/>
  <c r="L28" i="12"/>
  <c r="U28" i="12" s="1"/>
  <c r="T27" i="12"/>
  <c r="S27" i="12"/>
  <c r="R27" i="12"/>
  <c r="Q27" i="12"/>
  <c r="P27" i="12"/>
  <c r="O27" i="12"/>
  <c r="N27" i="12"/>
  <c r="M27" i="12"/>
  <c r="L27" i="12"/>
  <c r="U27" i="12" s="1"/>
  <c r="T26" i="12"/>
  <c r="S26" i="12"/>
  <c r="R26" i="12"/>
  <c r="Q26" i="12"/>
  <c r="P26" i="12"/>
  <c r="O26" i="12"/>
  <c r="N26" i="12"/>
  <c r="M26" i="12"/>
  <c r="L26" i="12"/>
  <c r="U26" i="12" s="1"/>
  <c r="T25" i="12"/>
  <c r="S25" i="12"/>
  <c r="R25" i="12"/>
  <c r="Q25" i="12"/>
  <c r="P25" i="12"/>
  <c r="O25" i="12"/>
  <c r="N25" i="12"/>
  <c r="M25" i="12"/>
  <c r="L25" i="12"/>
  <c r="U25" i="12" s="1"/>
  <c r="T24" i="12"/>
  <c r="S24" i="12"/>
  <c r="R24" i="12"/>
  <c r="Q24" i="12"/>
  <c r="P24" i="12"/>
  <c r="O24" i="12"/>
  <c r="N24" i="12"/>
  <c r="M24" i="12"/>
  <c r="L24" i="12"/>
  <c r="U24" i="12" s="1"/>
  <c r="T23" i="12"/>
  <c r="S23" i="12"/>
  <c r="R23" i="12"/>
  <c r="Q23" i="12"/>
  <c r="P23" i="12"/>
  <c r="O23" i="12"/>
  <c r="N23" i="12"/>
  <c r="M23" i="12"/>
  <c r="L23" i="12"/>
  <c r="U23" i="12" s="1"/>
  <c r="T22" i="12"/>
  <c r="S22" i="12"/>
  <c r="R22" i="12"/>
  <c r="Q22" i="12"/>
  <c r="P22" i="12"/>
  <c r="O22" i="12"/>
  <c r="N22" i="12"/>
  <c r="M22" i="12"/>
  <c r="L22" i="12"/>
  <c r="U22" i="12" s="1"/>
  <c r="T21" i="12"/>
  <c r="S21" i="12"/>
  <c r="R21" i="12"/>
  <c r="Q21" i="12"/>
  <c r="P21" i="12"/>
  <c r="O21" i="12"/>
  <c r="N21" i="12"/>
  <c r="M21" i="12"/>
  <c r="L21" i="12"/>
  <c r="U21" i="12" s="1"/>
  <c r="T20" i="12"/>
  <c r="S20" i="12"/>
  <c r="R20" i="12"/>
  <c r="Q20" i="12"/>
  <c r="P20" i="12"/>
  <c r="O20" i="12"/>
  <c r="N20" i="12"/>
  <c r="M20" i="12"/>
  <c r="L20" i="12"/>
  <c r="U20" i="12" s="1"/>
  <c r="T19" i="12"/>
  <c r="S19" i="12"/>
  <c r="R19" i="12"/>
  <c r="Q19" i="12"/>
  <c r="P19" i="12"/>
  <c r="O19" i="12"/>
  <c r="N19" i="12"/>
  <c r="M19" i="12"/>
  <c r="L19" i="12"/>
  <c r="U19" i="12" s="1"/>
  <c r="T18" i="12"/>
  <c r="S18" i="12"/>
  <c r="R18" i="12"/>
  <c r="Q18" i="12"/>
  <c r="P18" i="12"/>
  <c r="O18" i="12"/>
  <c r="N18" i="12"/>
  <c r="M18" i="12"/>
  <c r="L18" i="12"/>
  <c r="U18" i="12" s="1"/>
  <c r="T17" i="12"/>
  <c r="S17" i="12"/>
  <c r="R17" i="12"/>
  <c r="Q17" i="12"/>
  <c r="P17" i="12"/>
  <c r="O17" i="12"/>
  <c r="N17" i="12"/>
  <c r="M17" i="12"/>
  <c r="L17" i="12"/>
  <c r="U17" i="12" s="1"/>
  <c r="T16" i="12"/>
  <c r="S16" i="12"/>
  <c r="R16" i="12"/>
  <c r="Q16" i="12"/>
  <c r="P16" i="12"/>
  <c r="O16" i="12"/>
  <c r="N16" i="12"/>
  <c r="M16" i="12"/>
  <c r="L16" i="12"/>
  <c r="U16" i="12" s="1"/>
  <c r="T15" i="12"/>
  <c r="S15" i="12"/>
  <c r="R15" i="12"/>
  <c r="Q15" i="12"/>
  <c r="P15" i="12"/>
  <c r="O15" i="12"/>
  <c r="N15" i="12"/>
  <c r="M15" i="12"/>
  <c r="L15" i="12"/>
  <c r="U15" i="12" s="1"/>
  <c r="T14" i="12"/>
  <c r="S14" i="12"/>
  <c r="R14" i="12"/>
  <c r="Q14" i="12"/>
  <c r="P14" i="12"/>
  <c r="O14" i="12"/>
  <c r="N14" i="12"/>
  <c r="M14" i="12"/>
  <c r="L14" i="12"/>
  <c r="T13" i="12"/>
  <c r="S13" i="12"/>
  <c r="R13" i="12"/>
  <c r="Q13" i="12"/>
  <c r="P13" i="12"/>
  <c r="O13" i="12"/>
  <c r="N13" i="12"/>
  <c r="M13" i="12"/>
  <c r="L13" i="12"/>
  <c r="T12" i="12"/>
  <c r="S12" i="12"/>
  <c r="R12" i="12"/>
  <c r="Q12" i="12"/>
  <c r="P12" i="12"/>
  <c r="O12" i="12"/>
  <c r="N12" i="12"/>
  <c r="M12" i="12"/>
  <c r="U12" i="12" s="1"/>
  <c r="L12" i="12"/>
  <c r="T11" i="12"/>
  <c r="S11" i="12"/>
  <c r="R11" i="12"/>
  <c r="Q11" i="12"/>
  <c r="P11" i="12"/>
  <c r="O11" i="12"/>
  <c r="N11" i="12"/>
  <c r="M11" i="12"/>
  <c r="U11" i="12" s="1"/>
  <c r="L11" i="12"/>
  <c r="T10" i="12"/>
  <c r="S10" i="12"/>
  <c r="R10" i="12"/>
  <c r="Q10" i="12"/>
  <c r="P10" i="12"/>
  <c r="O10" i="12"/>
  <c r="N10" i="12"/>
  <c r="M10" i="12"/>
  <c r="U10" i="12" s="1"/>
  <c r="L10" i="12"/>
  <c r="T9" i="12"/>
  <c r="S9" i="12"/>
  <c r="R9" i="12"/>
  <c r="Q9" i="12"/>
  <c r="P9" i="12"/>
  <c r="O9" i="12"/>
  <c r="N9" i="12"/>
  <c r="M9" i="12"/>
  <c r="U9" i="12" s="1"/>
  <c r="L9" i="12"/>
  <c r="T8" i="12"/>
  <c r="S8" i="12"/>
  <c r="R8" i="12"/>
  <c r="Q8" i="12"/>
  <c r="P8" i="12"/>
  <c r="O8" i="12"/>
  <c r="N8" i="12"/>
  <c r="M8" i="12"/>
  <c r="U8" i="12" s="1"/>
  <c r="L8" i="12"/>
  <c r="T7" i="12"/>
  <c r="S7" i="12"/>
  <c r="R7" i="12"/>
  <c r="Q7" i="12"/>
  <c r="P7" i="12"/>
  <c r="O7" i="12"/>
  <c r="N7" i="12"/>
  <c r="M7" i="12"/>
  <c r="U7" i="12" s="1"/>
  <c r="L7" i="12"/>
  <c r="T6" i="12"/>
  <c r="S6" i="12"/>
  <c r="R6" i="12"/>
  <c r="Q6" i="12"/>
  <c r="P6" i="12"/>
  <c r="O6" i="12"/>
  <c r="N6" i="12"/>
  <c r="M6" i="12"/>
  <c r="U6" i="12" s="1"/>
  <c r="L6" i="12"/>
  <c r="T5" i="12"/>
  <c r="S5" i="12"/>
  <c r="R5" i="12"/>
  <c r="Q5" i="12"/>
  <c r="P5" i="12"/>
  <c r="O5" i="12"/>
  <c r="N5" i="12"/>
  <c r="M5" i="12"/>
  <c r="U5" i="12" s="1"/>
  <c r="L5" i="12"/>
  <c r="T4" i="12"/>
  <c r="S4" i="12"/>
  <c r="R4" i="12"/>
  <c r="Q4" i="12"/>
  <c r="P4" i="12"/>
  <c r="O4" i="12"/>
  <c r="N4" i="12"/>
  <c r="M4" i="12"/>
  <c r="U4" i="12" s="1"/>
  <c r="L4" i="12"/>
  <c r="T3" i="12"/>
  <c r="S3" i="12"/>
  <c r="R3" i="12"/>
  <c r="Q3" i="12"/>
  <c r="P3" i="12"/>
  <c r="O3" i="12"/>
  <c r="N3" i="12"/>
  <c r="M3" i="12"/>
  <c r="U3" i="12" s="1"/>
  <c r="L3" i="12"/>
  <c r="T2" i="12"/>
  <c r="S2" i="12"/>
  <c r="R2" i="12"/>
  <c r="Q2" i="12"/>
  <c r="P2" i="12"/>
  <c r="O2" i="12"/>
  <c r="N2" i="12"/>
  <c r="M2" i="12"/>
  <c r="L2" i="12"/>
  <c r="U2" i="12" s="1"/>
  <c r="T7" i="11"/>
  <c r="S7" i="11"/>
  <c r="U7" i="11" s="1"/>
  <c r="R7" i="11"/>
  <c r="Q7" i="11"/>
  <c r="P7" i="11"/>
  <c r="O7" i="11"/>
  <c r="N7" i="11"/>
  <c r="M7" i="11"/>
  <c r="L7" i="11"/>
  <c r="V7" i="11" s="1"/>
  <c r="T10" i="11"/>
  <c r="S10" i="11"/>
  <c r="U10" i="11" s="1"/>
  <c r="R10" i="11"/>
  <c r="Q10" i="11"/>
  <c r="P10" i="11"/>
  <c r="O10" i="11"/>
  <c r="N10" i="11"/>
  <c r="M10" i="11"/>
  <c r="L10" i="11"/>
  <c r="T26" i="11"/>
  <c r="S26" i="11"/>
  <c r="U26" i="11" s="1"/>
  <c r="R26" i="11"/>
  <c r="Q26" i="11"/>
  <c r="P26" i="11"/>
  <c r="O26" i="11"/>
  <c r="N26" i="11"/>
  <c r="M26" i="11"/>
  <c r="L26" i="11"/>
  <c r="V26" i="11" s="1"/>
  <c r="T18" i="11"/>
  <c r="S18" i="11"/>
  <c r="U18" i="11" s="1"/>
  <c r="R18" i="11"/>
  <c r="Q18" i="11"/>
  <c r="P18" i="11"/>
  <c r="O18" i="11"/>
  <c r="N18" i="11"/>
  <c r="M18" i="11"/>
  <c r="L18" i="11"/>
  <c r="T11" i="11"/>
  <c r="S11" i="11"/>
  <c r="U11" i="11" s="1"/>
  <c r="R11" i="11"/>
  <c r="Q11" i="11"/>
  <c r="P11" i="11"/>
  <c r="O11" i="11"/>
  <c r="N11" i="11"/>
  <c r="M11" i="11"/>
  <c r="L11" i="11"/>
  <c r="V11" i="11" s="1"/>
  <c r="T25" i="11"/>
  <c r="S25" i="11"/>
  <c r="U25" i="11" s="1"/>
  <c r="R25" i="11"/>
  <c r="Q25" i="11"/>
  <c r="P25" i="11"/>
  <c r="O25" i="11"/>
  <c r="N25" i="11"/>
  <c r="M25" i="11"/>
  <c r="L25" i="11"/>
  <c r="T80" i="11"/>
  <c r="S80" i="11"/>
  <c r="R80" i="11"/>
  <c r="Q80" i="11"/>
  <c r="P80" i="11"/>
  <c r="O80" i="11"/>
  <c r="N80" i="11"/>
  <c r="M80" i="11"/>
  <c r="L80" i="11"/>
  <c r="V80" i="11" s="1"/>
  <c r="T42" i="11"/>
  <c r="S42" i="11"/>
  <c r="U42" i="11" s="1"/>
  <c r="R42" i="11"/>
  <c r="Q42" i="11"/>
  <c r="P42" i="11"/>
  <c r="O42" i="11"/>
  <c r="N42" i="11"/>
  <c r="M42" i="11"/>
  <c r="L42" i="11"/>
  <c r="T55" i="11"/>
  <c r="S55" i="11"/>
  <c r="R55" i="11"/>
  <c r="Q55" i="11"/>
  <c r="P55" i="11"/>
  <c r="O55" i="11"/>
  <c r="N55" i="11"/>
  <c r="M55" i="11"/>
  <c r="L55" i="11"/>
  <c r="V55" i="11" s="1"/>
  <c r="T23" i="11"/>
  <c r="S23" i="11"/>
  <c r="U23" i="11" s="1"/>
  <c r="R23" i="11"/>
  <c r="Q23" i="11"/>
  <c r="P23" i="11"/>
  <c r="O23" i="11"/>
  <c r="N23" i="11"/>
  <c r="M23" i="11"/>
  <c r="L23" i="11"/>
  <c r="T20" i="11"/>
  <c r="S20" i="11"/>
  <c r="R20" i="11"/>
  <c r="Q20" i="11"/>
  <c r="P20" i="11"/>
  <c r="O20" i="11"/>
  <c r="N20" i="11"/>
  <c r="M20" i="11"/>
  <c r="L20" i="11"/>
  <c r="V20" i="11" s="1"/>
  <c r="T15" i="11"/>
  <c r="S15" i="11"/>
  <c r="U15" i="11" s="1"/>
  <c r="R15" i="11"/>
  <c r="Q15" i="11"/>
  <c r="P15" i="11"/>
  <c r="O15" i="11"/>
  <c r="N15" i="11"/>
  <c r="M15" i="11"/>
  <c r="L15" i="11"/>
  <c r="T31" i="11"/>
  <c r="S31" i="11"/>
  <c r="R31" i="11"/>
  <c r="Q31" i="11"/>
  <c r="P31" i="11"/>
  <c r="O31" i="11"/>
  <c r="N31" i="11"/>
  <c r="M31" i="11"/>
  <c r="L31" i="11"/>
  <c r="V31" i="11" s="1"/>
  <c r="T35" i="11"/>
  <c r="S35" i="11"/>
  <c r="U35" i="11" s="1"/>
  <c r="R35" i="11"/>
  <c r="Q35" i="11"/>
  <c r="P35" i="11"/>
  <c r="O35" i="11"/>
  <c r="N35" i="11"/>
  <c r="M35" i="11"/>
  <c r="L35" i="11"/>
  <c r="T19" i="11"/>
  <c r="S19" i="11"/>
  <c r="R19" i="11"/>
  <c r="Q19" i="11"/>
  <c r="P19" i="11"/>
  <c r="O19" i="11"/>
  <c r="N19" i="11"/>
  <c r="M19" i="11"/>
  <c r="L19" i="11"/>
  <c r="V19" i="11" s="1"/>
  <c r="T33" i="11"/>
  <c r="S33" i="11"/>
  <c r="U33" i="11" s="1"/>
  <c r="R33" i="11"/>
  <c r="Q33" i="11"/>
  <c r="P33" i="11"/>
  <c r="O33" i="11"/>
  <c r="N33" i="11"/>
  <c r="M33" i="11"/>
  <c r="L33" i="11"/>
  <c r="T14" i="11"/>
  <c r="S14" i="11"/>
  <c r="R14" i="11"/>
  <c r="Q14" i="11"/>
  <c r="P14" i="11"/>
  <c r="O14" i="11"/>
  <c r="N14" i="11"/>
  <c r="M14" i="11"/>
  <c r="L14" i="11"/>
  <c r="V14" i="11" s="1"/>
  <c r="T30" i="11"/>
  <c r="S30" i="11"/>
  <c r="U30" i="11" s="1"/>
  <c r="R30" i="11"/>
  <c r="Q30" i="11"/>
  <c r="P30" i="11"/>
  <c r="O30" i="11"/>
  <c r="N30" i="11"/>
  <c r="M30" i="11"/>
  <c r="L30" i="11"/>
  <c r="T51" i="11"/>
  <c r="S51" i="11"/>
  <c r="R51" i="11"/>
  <c r="Q51" i="11"/>
  <c r="P51" i="11"/>
  <c r="O51" i="11"/>
  <c r="N51" i="11"/>
  <c r="M51" i="11"/>
  <c r="L51" i="11"/>
  <c r="V51" i="11" s="1"/>
  <c r="T28" i="11"/>
  <c r="S28" i="11"/>
  <c r="U28" i="11" s="1"/>
  <c r="R28" i="11"/>
  <c r="Q28" i="11"/>
  <c r="P28" i="11"/>
  <c r="O28" i="11"/>
  <c r="N28" i="11"/>
  <c r="M28" i="11"/>
  <c r="L28" i="11"/>
  <c r="T12" i="11"/>
  <c r="S12" i="11"/>
  <c r="R12" i="11"/>
  <c r="Q12" i="11"/>
  <c r="P12" i="11"/>
  <c r="O12" i="11"/>
  <c r="N12" i="11"/>
  <c r="M12" i="11"/>
  <c r="L12" i="11"/>
  <c r="V12" i="11" s="1"/>
  <c r="T36" i="11"/>
  <c r="S36" i="11"/>
  <c r="U36" i="11" s="1"/>
  <c r="R36" i="11"/>
  <c r="Q36" i="11"/>
  <c r="P36" i="11"/>
  <c r="O36" i="11"/>
  <c r="N36" i="11"/>
  <c r="M36" i="11"/>
  <c r="L36" i="11"/>
  <c r="T39" i="11"/>
  <c r="S39" i="11"/>
  <c r="R39" i="11"/>
  <c r="Q39" i="11"/>
  <c r="P39" i="11"/>
  <c r="O39" i="11"/>
  <c r="N39" i="11"/>
  <c r="M39" i="11"/>
  <c r="L39" i="11"/>
  <c r="V39" i="11" s="1"/>
  <c r="T9" i="11"/>
  <c r="S9" i="11"/>
  <c r="U9" i="11" s="1"/>
  <c r="R9" i="11"/>
  <c r="Q9" i="11"/>
  <c r="P9" i="11"/>
  <c r="O9" i="11"/>
  <c r="N9" i="11"/>
  <c r="M9" i="11"/>
  <c r="L9" i="11"/>
  <c r="T8" i="11"/>
  <c r="S8" i="11"/>
  <c r="R8" i="11"/>
  <c r="Q8" i="11"/>
  <c r="P8" i="11"/>
  <c r="O8" i="11"/>
  <c r="N8" i="11"/>
  <c r="M8" i="11"/>
  <c r="L8" i="11"/>
  <c r="V8" i="11" s="1"/>
  <c r="T41" i="11"/>
  <c r="S41" i="11"/>
  <c r="U41" i="11" s="1"/>
  <c r="R41" i="11"/>
  <c r="Q41" i="11"/>
  <c r="P41" i="11"/>
  <c r="O41" i="11"/>
  <c r="N41" i="11"/>
  <c r="M41" i="11"/>
  <c r="L41" i="11"/>
  <c r="T6" i="11"/>
  <c r="S6" i="11"/>
  <c r="R6" i="11"/>
  <c r="Q6" i="11"/>
  <c r="P6" i="11"/>
  <c r="O6" i="11"/>
  <c r="N6" i="11"/>
  <c r="M6" i="11"/>
  <c r="L6" i="11"/>
  <c r="V6" i="11" s="1"/>
  <c r="T34" i="11"/>
  <c r="S34" i="11"/>
  <c r="U34" i="11" s="1"/>
  <c r="R34" i="11"/>
  <c r="Q34" i="11"/>
  <c r="P34" i="11"/>
  <c r="O34" i="11"/>
  <c r="N34" i="11"/>
  <c r="M34" i="11"/>
  <c r="L34" i="11"/>
  <c r="T13" i="11"/>
  <c r="S13" i="11"/>
  <c r="R13" i="11"/>
  <c r="Q13" i="11"/>
  <c r="P13" i="11"/>
  <c r="O13" i="11"/>
  <c r="N13" i="11"/>
  <c r="M13" i="11"/>
  <c r="L13" i="11"/>
  <c r="T32" i="11"/>
  <c r="S32" i="11"/>
  <c r="U32" i="11" s="1"/>
  <c r="R32" i="11"/>
  <c r="Q32" i="11"/>
  <c r="P32" i="11"/>
  <c r="O32" i="11"/>
  <c r="N32" i="11"/>
  <c r="M32" i="11"/>
  <c r="L32" i="11"/>
  <c r="T84" i="11"/>
  <c r="S84" i="11"/>
  <c r="R84" i="11"/>
  <c r="Q84" i="11"/>
  <c r="P84" i="11"/>
  <c r="O84" i="11"/>
  <c r="N84" i="11"/>
  <c r="M84" i="11"/>
  <c r="L84" i="11"/>
  <c r="T97" i="11"/>
  <c r="S97" i="11"/>
  <c r="U97" i="11" s="1"/>
  <c r="R97" i="11"/>
  <c r="Q97" i="11"/>
  <c r="P97" i="11"/>
  <c r="O97" i="11"/>
  <c r="N97" i="11"/>
  <c r="M97" i="11"/>
  <c r="L97" i="11"/>
  <c r="T52" i="11"/>
  <c r="S52" i="11"/>
  <c r="R52" i="11"/>
  <c r="Q52" i="11"/>
  <c r="P52" i="11"/>
  <c r="O52" i="11"/>
  <c r="N52" i="11"/>
  <c r="M52" i="11"/>
  <c r="L52" i="11"/>
  <c r="T76" i="11"/>
  <c r="S76" i="11"/>
  <c r="U76" i="11" s="1"/>
  <c r="R76" i="11"/>
  <c r="Q76" i="11"/>
  <c r="P76" i="11"/>
  <c r="O76" i="11"/>
  <c r="N76" i="11"/>
  <c r="M76" i="11"/>
  <c r="L76" i="11"/>
  <c r="T17" i="11"/>
  <c r="S17" i="11"/>
  <c r="R17" i="11"/>
  <c r="Q17" i="11"/>
  <c r="P17" i="11"/>
  <c r="O17" i="11"/>
  <c r="N17" i="11"/>
  <c r="M17" i="11"/>
  <c r="L17" i="11"/>
  <c r="T96" i="11"/>
  <c r="S96" i="11"/>
  <c r="U96" i="11" s="1"/>
  <c r="R96" i="11"/>
  <c r="Q96" i="11"/>
  <c r="P96" i="11"/>
  <c r="O96" i="11"/>
  <c r="N96" i="11"/>
  <c r="M96" i="11"/>
  <c r="L96" i="11"/>
  <c r="T95" i="11"/>
  <c r="S95" i="11"/>
  <c r="R95" i="11"/>
  <c r="Q95" i="11"/>
  <c r="P95" i="11"/>
  <c r="O95" i="11"/>
  <c r="N95" i="11"/>
  <c r="M95" i="11"/>
  <c r="L95" i="11"/>
  <c r="T94" i="11"/>
  <c r="S94" i="11"/>
  <c r="U94" i="11" s="1"/>
  <c r="R94" i="11"/>
  <c r="Q94" i="11"/>
  <c r="P94" i="11"/>
  <c r="O94" i="11"/>
  <c r="N94" i="11"/>
  <c r="M94" i="11"/>
  <c r="L94" i="11"/>
  <c r="V94" i="11" s="1"/>
  <c r="T77" i="11"/>
  <c r="S77" i="11"/>
  <c r="U77" i="11" s="1"/>
  <c r="R77" i="11"/>
  <c r="Q77" i="11"/>
  <c r="P77" i="11"/>
  <c r="O77" i="11"/>
  <c r="N77" i="11"/>
  <c r="M77" i="11"/>
  <c r="L77" i="11"/>
  <c r="T78" i="11"/>
  <c r="S78" i="11"/>
  <c r="U78" i="11" s="1"/>
  <c r="R78" i="11"/>
  <c r="Q78" i="11"/>
  <c r="P78" i="11"/>
  <c r="O78" i="11"/>
  <c r="N78" i="11"/>
  <c r="M78" i="11"/>
  <c r="L78" i="11"/>
  <c r="V78" i="11" s="1"/>
  <c r="T86" i="11"/>
  <c r="S86" i="11"/>
  <c r="U86" i="11" s="1"/>
  <c r="R86" i="11"/>
  <c r="Q86" i="11"/>
  <c r="P86" i="11"/>
  <c r="O86" i="11"/>
  <c r="N86" i="11"/>
  <c r="M86" i="11"/>
  <c r="L86" i="11"/>
  <c r="T59" i="11"/>
  <c r="S59" i="11"/>
  <c r="U59" i="11" s="1"/>
  <c r="R59" i="11"/>
  <c r="Q59" i="11"/>
  <c r="P59" i="11"/>
  <c r="O59" i="11"/>
  <c r="N59" i="11"/>
  <c r="M59" i="11"/>
  <c r="L59" i="11"/>
  <c r="V59" i="11" s="1"/>
  <c r="T67" i="11"/>
  <c r="S67" i="11"/>
  <c r="U67" i="11" s="1"/>
  <c r="R67" i="11"/>
  <c r="Q67" i="11"/>
  <c r="P67" i="11"/>
  <c r="O67" i="11"/>
  <c r="N67" i="11"/>
  <c r="M67" i="11"/>
  <c r="L67" i="11"/>
  <c r="T73" i="11"/>
  <c r="S73" i="11"/>
  <c r="R73" i="11"/>
  <c r="Q73" i="11"/>
  <c r="P73" i="11"/>
  <c r="O73" i="11"/>
  <c r="N73" i="11"/>
  <c r="M73" i="11"/>
  <c r="L73" i="11"/>
  <c r="V73" i="11" s="1"/>
  <c r="T92" i="11"/>
  <c r="S92" i="11"/>
  <c r="U92" i="11" s="1"/>
  <c r="R92" i="11"/>
  <c r="Q92" i="11"/>
  <c r="P92" i="11"/>
  <c r="O92" i="11"/>
  <c r="N92" i="11"/>
  <c r="M92" i="11"/>
  <c r="L92" i="11"/>
  <c r="T68" i="11"/>
  <c r="S68" i="11"/>
  <c r="U68" i="11" s="1"/>
  <c r="R68" i="11"/>
  <c r="Q68" i="11"/>
  <c r="P68" i="11"/>
  <c r="O68" i="11"/>
  <c r="N68" i="11"/>
  <c r="M68" i="11"/>
  <c r="L68" i="11"/>
  <c r="V68" i="11" s="1"/>
  <c r="T75" i="11"/>
  <c r="S75" i="11"/>
  <c r="U75" i="11" s="1"/>
  <c r="R75" i="11"/>
  <c r="Q75" i="11"/>
  <c r="P75" i="11"/>
  <c r="O75" i="11"/>
  <c r="N75" i="11"/>
  <c r="M75" i="11"/>
  <c r="L75" i="11"/>
  <c r="T49" i="11"/>
  <c r="S49" i="11"/>
  <c r="R49" i="11"/>
  <c r="Q49" i="11"/>
  <c r="P49" i="11"/>
  <c r="O49" i="11"/>
  <c r="N49" i="11"/>
  <c r="M49" i="11"/>
  <c r="L49" i="11"/>
  <c r="V49" i="11" s="1"/>
  <c r="T90" i="11"/>
  <c r="S90" i="11"/>
  <c r="U90" i="11" s="1"/>
  <c r="R90" i="11"/>
  <c r="Q90" i="11"/>
  <c r="P90" i="11"/>
  <c r="O90" i="11"/>
  <c r="N90" i="11"/>
  <c r="M90" i="11"/>
  <c r="L90" i="11"/>
  <c r="T3" i="11"/>
  <c r="S3" i="11"/>
  <c r="R3" i="11"/>
  <c r="Q3" i="11"/>
  <c r="P3" i="11"/>
  <c r="O3" i="11"/>
  <c r="N3" i="11"/>
  <c r="M3" i="11"/>
  <c r="L3" i="11"/>
  <c r="V3" i="11" s="1"/>
  <c r="T45" i="11"/>
  <c r="S45" i="11"/>
  <c r="U45" i="11" s="1"/>
  <c r="R45" i="11"/>
  <c r="Q45" i="11"/>
  <c r="P45" i="11"/>
  <c r="O45" i="11"/>
  <c r="N45" i="11"/>
  <c r="M45" i="11"/>
  <c r="L45" i="11"/>
  <c r="T91" i="11"/>
  <c r="S91" i="11"/>
  <c r="R91" i="11"/>
  <c r="Q91" i="11"/>
  <c r="P91" i="11"/>
  <c r="O91" i="11"/>
  <c r="N91" i="11"/>
  <c r="M91" i="11"/>
  <c r="L91" i="11"/>
  <c r="V91" i="11" s="1"/>
  <c r="T93" i="11"/>
  <c r="S93" i="11"/>
  <c r="U93" i="11" s="1"/>
  <c r="R93" i="11"/>
  <c r="Q93" i="11"/>
  <c r="P93" i="11"/>
  <c r="O93" i="11"/>
  <c r="N93" i="11"/>
  <c r="M93" i="11"/>
  <c r="L93" i="11"/>
  <c r="T60" i="11"/>
  <c r="S60" i="11"/>
  <c r="R60" i="11"/>
  <c r="Q60" i="11"/>
  <c r="P60" i="11"/>
  <c r="O60" i="11"/>
  <c r="N60" i="11"/>
  <c r="M60" i="11"/>
  <c r="L60" i="11"/>
  <c r="V60" i="11" s="1"/>
  <c r="T62" i="11"/>
  <c r="S62" i="11"/>
  <c r="U62" i="11" s="1"/>
  <c r="R62" i="11"/>
  <c r="Q62" i="11"/>
  <c r="P62" i="11"/>
  <c r="O62" i="11"/>
  <c r="N62" i="11"/>
  <c r="M62" i="11"/>
  <c r="L62" i="11"/>
  <c r="T79" i="11"/>
  <c r="S79" i="11"/>
  <c r="R79" i="11"/>
  <c r="Q79" i="11"/>
  <c r="P79" i="11"/>
  <c r="O79" i="11"/>
  <c r="N79" i="11"/>
  <c r="M79" i="11"/>
  <c r="L79" i="11"/>
  <c r="V79" i="11" s="1"/>
  <c r="T69" i="11"/>
  <c r="S69" i="11"/>
  <c r="U69" i="11" s="1"/>
  <c r="R69" i="11"/>
  <c r="Q69" i="11"/>
  <c r="P69" i="11"/>
  <c r="O69" i="11"/>
  <c r="N69" i="11"/>
  <c r="M69" i="11"/>
  <c r="L69" i="11"/>
  <c r="T83" i="11"/>
  <c r="S83" i="11"/>
  <c r="R83" i="11"/>
  <c r="Q83" i="11"/>
  <c r="P83" i="11"/>
  <c r="O83" i="11"/>
  <c r="N83" i="11"/>
  <c r="M83" i="11"/>
  <c r="L83" i="11"/>
  <c r="V83" i="11" s="1"/>
  <c r="T71" i="11"/>
  <c r="S71" i="11"/>
  <c r="U71" i="11" s="1"/>
  <c r="R71" i="11"/>
  <c r="Q71" i="11"/>
  <c r="P71" i="11"/>
  <c r="O71" i="11"/>
  <c r="N71" i="11"/>
  <c r="M71" i="11"/>
  <c r="L71" i="11"/>
  <c r="T88" i="11"/>
  <c r="S88" i="11"/>
  <c r="R88" i="11"/>
  <c r="Q88" i="11"/>
  <c r="P88" i="11"/>
  <c r="O88" i="11"/>
  <c r="N88" i="11"/>
  <c r="M88" i="11"/>
  <c r="L88" i="11"/>
  <c r="V88" i="11" s="1"/>
  <c r="T38" i="11"/>
  <c r="S38" i="11"/>
  <c r="U38" i="11" s="1"/>
  <c r="R38" i="11"/>
  <c r="Q38" i="11"/>
  <c r="P38" i="11"/>
  <c r="O38" i="11"/>
  <c r="N38" i="11"/>
  <c r="M38" i="11"/>
  <c r="L38" i="11"/>
  <c r="T40" i="11"/>
  <c r="S40" i="11"/>
  <c r="R40" i="11"/>
  <c r="Q40" i="11"/>
  <c r="P40" i="11"/>
  <c r="O40" i="11"/>
  <c r="N40" i="11"/>
  <c r="M40" i="11"/>
  <c r="L40" i="11"/>
  <c r="V40" i="11" s="1"/>
  <c r="T85" i="11"/>
  <c r="S85" i="11"/>
  <c r="U85" i="11" s="1"/>
  <c r="R85" i="11"/>
  <c r="Q85" i="11"/>
  <c r="P85" i="11"/>
  <c r="O85" i="11"/>
  <c r="N85" i="11"/>
  <c r="M85" i="11"/>
  <c r="L85" i="11"/>
  <c r="T46" i="11"/>
  <c r="S46" i="11"/>
  <c r="R46" i="11"/>
  <c r="Q46" i="11"/>
  <c r="P46" i="11"/>
  <c r="O46" i="11"/>
  <c r="N46" i="11"/>
  <c r="M46" i="11"/>
  <c r="L46" i="11"/>
  <c r="V46" i="11" s="1"/>
  <c r="T22" i="11"/>
  <c r="S22" i="11"/>
  <c r="U22" i="11" s="1"/>
  <c r="R22" i="11"/>
  <c r="Q22" i="11"/>
  <c r="P22" i="11"/>
  <c r="O22" i="11"/>
  <c r="N22" i="11"/>
  <c r="M22" i="11"/>
  <c r="L22" i="11"/>
  <c r="T61" i="11"/>
  <c r="S61" i="11"/>
  <c r="R61" i="11"/>
  <c r="Q61" i="11"/>
  <c r="P61" i="11"/>
  <c r="O61" i="11"/>
  <c r="N61" i="11"/>
  <c r="M61" i="11"/>
  <c r="L61" i="11"/>
  <c r="V61" i="11" s="1"/>
  <c r="T63" i="11"/>
  <c r="S63" i="11"/>
  <c r="U63" i="11" s="1"/>
  <c r="R63" i="11"/>
  <c r="Q63" i="11"/>
  <c r="P63" i="11"/>
  <c r="O63" i="11"/>
  <c r="N63" i="11"/>
  <c r="M63" i="11"/>
  <c r="L63" i="11"/>
  <c r="T37" i="11"/>
  <c r="S37" i="11"/>
  <c r="R37" i="11"/>
  <c r="Q37" i="11"/>
  <c r="P37" i="11"/>
  <c r="O37" i="11"/>
  <c r="N37" i="11"/>
  <c r="M37" i="11"/>
  <c r="L37" i="11"/>
  <c r="V37" i="11" s="1"/>
  <c r="T24" i="11"/>
  <c r="S24" i="11"/>
  <c r="U24" i="11" s="1"/>
  <c r="R24" i="11"/>
  <c r="Q24" i="11"/>
  <c r="P24" i="11"/>
  <c r="O24" i="11"/>
  <c r="N24" i="11"/>
  <c r="M24" i="11"/>
  <c r="L24" i="11"/>
  <c r="T4" i="11"/>
  <c r="S4" i="11"/>
  <c r="R4" i="11"/>
  <c r="Q4" i="11"/>
  <c r="P4" i="11"/>
  <c r="O4" i="11"/>
  <c r="N4" i="11"/>
  <c r="M4" i="11"/>
  <c r="L4" i="11"/>
  <c r="V4" i="11" s="1"/>
  <c r="T50" i="11"/>
  <c r="S50" i="11"/>
  <c r="U50" i="11" s="1"/>
  <c r="R50" i="11"/>
  <c r="Q50" i="11"/>
  <c r="P50" i="11"/>
  <c r="O50" i="11"/>
  <c r="N50" i="11"/>
  <c r="M50" i="11"/>
  <c r="L50" i="11"/>
  <c r="T16" i="11"/>
  <c r="S16" i="11"/>
  <c r="R16" i="11"/>
  <c r="Q16" i="11"/>
  <c r="P16" i="11"/>
  <c r="O16" i="11"/>
  <c r="N16" i="11"/>
  <c r="M16" i="11"/>
  <c r="L16" i="11"/>
  <c r="V16" i="11" s="1"/>
  <c r="T27" i="11"/>
  <c r="S27" i="11"/>
  <c r="U27" i="11" s="1"/>
  <c r="R27" i="11"/>
  <c r="Q27" i="11"/>
  <c r="P27" i="11"/>
  <c r="O27" i="11"/>
  <c r="N27" i="11"/>
  <c r="M27" i="11"/>
  <c r="L27" i="11"/>
  <c r="T65" i="11"/>
  <c r="S65" i="11"/>
  <c r="R65" i="11"/>
  <c r="Q65" i="11"/>
  <c r="P65" i="11"/>
  <c r="O65" i="11"/>
  <c r="N65" i="11"/>
  <c r="M65" i="11"/>
  <c r="L65" i="11"/>
  <c r="V65" i="11" s="1"/>
  <c r="T47" i="11"/>
  <c r="S47" i="11"/>
  <c r="U47" i="11" s="1"/>
  <c r="R47" i="11"/>
  <c r="Q47" i="11"/>
  <c r="P47" i="11"/>
  <c r="O47" i="11"/>
  <c r="N47" i="11"/>
  <c r="M47" i="11"/>
  <c r="L47" i="11"/>
  <c r="T82" i="11"/>
  <c r="S82" i="11"/>
  <c r="R82" i="11"/>
  <c r="Q82" i="11"/>
  <c r="P82" i="11"/>
  <c r="O82" i="11"/>
  <c r="N82" i="11"/>
  <c r="M82" i="11"/>
  <c r="L82" i="11"/>
  <c r="V82" i="11" s="1"/>
  <c r="T54" i="11"/>
  <c r="S54" i="11"/>
  <c r="U54" i="11" s="1"/>
  <c r="R54" i="11"/>
  <c r="Q54" i="11"/>
  <c r="P54" i="11"/>
  <c r="O54" i="11"/>
  <c r="N54" i="11"/>
  <c r="M54" i="11"/>
  <c r="L54" i="11"/>
  <c r="T66" i="11"/>
  <c r="S66" i="11"/>
  <c r="R66" i="11"/>
  <c r="Q66" i="11"/>
  <c r="P66" i="11"/>
  <c r="O66" i="11"/>
  <c r="N66" i="11"/>
  <c r="M66" i="11"/>
  <c r="L66" i="11"/>
  <c r="V66" i="11" s="1"/>
  <c r="T58" i="11"/>
  <c r="S58" i="11"/>
  <c r="U58" i="11" s="1"/>
  <c r="R58" i="11"/>
  <c r="Q58" i="11"/>
  <c r="P58" i="11"/>
  <c r="O58" i="11"/>
  <c r="N58" i="11"/>
  <c r="M58" i="11"/>
  <c r="L58" i="11"/>
  <c r="T29" i="11"/>
  <c r="S29" i="11"/>
  <c r="R29" i="11"/>
  <c r="Q29" i="11"/>
  <c r="P29" i="11"/>
  <c r="O29" i="11"/>
  <c r="N29" i="11"/>
  <c r="M29" i="11"/>
  <c r="L29" i="11"/>
  <c r="V29" i="11" s="1"/>
  <c r="T70" i="11"/>
  <c r="S70" i="11"/>
  <c r="U70" i="11" s="1"/>
  <c r="R70" i="11"/>
  <c r="Q70" i="11"/>
  <c r="P70" i="11"/>
  <c r="O70" i="11"/>
  <c r="N70" i="11"/>
  <c r="M70" i="11"/>
  <c r="L70" i="11"/>
  <c r="T64" i="11"/>
  <c r="S64" i="11"/>
  <c r="R64" i="11"/>
  <c r="Q64" i="11"/>
  <c r="P64" i="11"/>
  <c r="O64" i="11"/>
  <c r="N64" i="11"/>
  <c r="M64" i="11"/>
  <c r="L64" i="11"/>
  <c r="V64" i="11" s="1"/>
  <c r="T44" i="11"/>
  <c r="S44" i="11"/>
  <c r="U44" i="11" s="1"/>
  <c r="R44" i="11"/>
  <c r="Q44" i="11"/>
  <c r="P44" i="11"/>
  <c r="O44" i="11"/>
  <c r="N44" i="11"/>
  <c r="M44" i="11"/>
  <c r="L44" i="11"/>
  <c r="T43" i="11"/>
  <c r="S43" i="11"/>
  <c r="R43" i="11"/>
  <c r="Q43" i="11"/>
  <c r="P43" i="11"/>
  <c r="O43" i="11"/>
  <c r="N43" i="11"/>
  <c r="M43" i="11"/>
  <c r="L43" i="11"/>
  <c r="V43" i="11" s="1"/>
  <c r="T57" i="11"/>
  <c r="S57" i="11"/>
  <c r="U57" i="11" s="1"/>
  <c r="R57" i="11"/>
  <c r="Q57" i="11"/>
  <c r="P57" i="11"/>
  <c r="O57" i="11"/>
  <c r="N57" i="11"/>
  <c r="M57" i="11"/>
  <c r="L57" i="11"/>
  <c r="T56" i="11"/>
  <c r="S56" i="11"/>
  <c r="R56" i="11"/>
  <c r="Q56" i="11"/>
  <c r="P56" i="11"/>
  <c r="O56" i="11"/>
  <c r="N56" i="11"/>
  <c r="M56" i="11"/>
  <c r="L56" i="11"/>
  <c r="V56" i="11" s="1"/>
  <c r="T74" i="11"/>
  <c r="S74" i="11"/>
  <c r="U74" i="11" s="1"/>
  <c r="R74" i="11"/>
  <c r="Q74" i="11"/>
  <c r="P74" i="11"/>
  <c r="O74" i="11"/>
  <c r="N74" i="11"/>
  <c r="M74" i="11"/>
  <c r="L74" i="11"/>
  <c r="T81" i="11"/>
  <c r="S81" i="11"/>
  <c r="R81" i="11"/>
  <c r="Q81" i="11"/>
  <c r="P81" i="11"/>
  <c r="O81" i="11"/>
  <c r="N81" i="11"/>
  <c r="M81" i="11"/>
  <c r="L81" i="11"/>
  <c r="V81" i="11" s="1"/>
  <c r="T48" i="11"/>
  <c r="S48" i="11"/>
  <c r="U48" i="11" s="1"/>
  <c r="R48" i="11"/>
  <c r="Q48" i="11"/>
  <c r="P48" i="11"/>
  <c r="O48" i="11"/>
  <c r="N48" i="11"/>
  <c r="M48" i="11"/>
  <c r="L48" i="11"/>
  <c r="T87" i="11"/>
  <c r="S87" i="11"/>
  <c r="R87" i="11"/>
  <c r="Q87" i="11"/>
  <c r="P87" i="11"/>
  <c r="O87" i="11"/>
  <c r="N87" i="11"/>
  <c r="M87" i="11"/>
  <c r="L87" i="11"/>
  <c r="V87" i="11" s="1"/>
  <c r="T5" i="11"/>
  <c r="S5" i="11"/>
  <c r="U5" i="11" s="1"/>
  <c r="R5" i="11"/>
  <c r="Q5" i="11"/>
  <c r="P5" i="11"/>
  <c r="O5" i="11"/>
  <c r="N5" i="11"/>
  <c r="M5" i="11"/>
  <c r="L5" i="11"/>
  <c r="T72" i="11"/>
  <c r="S72" i="11"/>
  <c r="R72" i="11"/>
  <c r="Q72" i="11"/>
  <c r="P72" i="11"/>
  <c r="O72" i="11"/>
  <c r="N72" i="11"/>
  <c r="M72" i="11"/>
  <c r="L72" i="11"/>
  <c r="V72" i="11" s="1"/>
  <c r="T53" i="11"/>
  <c r="S53" i="11"/>
  <c r="U53" i="11" s="1"/>
  <c r="R53" i="11"/>
  <c r="Q53" i="11"/>
  <c r="P53" i="11"/>
  <c r="O53" i="11"/>
  <c r="N53" i="11"/>
  <c r="M53" i="11"/>
  <c r="L53" i="11"/>
  <c r="T2" i="11"/>
  <c r="S2" i="11"/>
  <c r="R2" i="11"/>
  <c r="Q2" i="11"/>
  <c r="P2" i="11"/>
  <c r="O2" i="11"/>
  <c r="N2" i="11"/>
  <c r="M2" i="11"/>
  <c r="L2" i="11"/>
  <c r="V2" i="11" s="1"/>
  <c r="T89" i="11"/>
  <c r="S89" i="11"/>
  <c r="U89" i="11" s="1"/>
  <c r="R89" i="11"/>
  <c r="Q89" i="11"/>
  <c r="P89" i="11"/>
  <c r="O89" i="11"/>
  <c r="N89" i="11"/>
  <c r="M89" i="11"/>
  <c r="L89" i="11"/>
  <c r="T21" i="11"/>
  <c r="S21" i="11"/>
  <c r="R21" i="11"/>
  <c r="Q21" i="11"/>
  <c r="P21" i="11"/>
  <c r="O21" i="11"/>
  <c r="N21" i="11"/>
  <c r="M21" i="11"/>
  <c r="L21" i="11"/>
  <c r="W2" i="11" s="1"/>
  <c r="T16" i="10"/>
  <c r="S16" i="10"/>
  <c r="R16" i="10"/>
  <c r="Q16" i="10"/>
  <c r="P16" i="10"/>
  <c r="O16" i="10"/>
  <c r="N16" i="10"/>
  <c r="M16" i="10"/>
  <c r="L16" i="10"/>
  <c r="T52" i="10"/>
  <c r="S52" i="10"/>
  <c r="R52" i="10"/>
  <c r="Q52" i="10"/>
  <c r="P52" i="10"/>
  <c r="O52" i="10"/>
  <c r="N52" i="10"/>
  <c r="M52" i="10"/>
  <c r="L52" i="10"/>
  <c r="U52" i="10" s="1"/>
  <c r="T32" i="10"/>
  <c r="S32" i="10"/>
  <c r="R32" i="10"/>
  <c r="Q32" i="10"/>
  <c r="P32" i="10"/>
  <c r="O32" i="10"/>
  <c r="N32" i="10"/>
  <c r="M32" i="10"/>
  <c r="L32" i="10"/>
  <c r="T51" i="10"/>
  <c r="S51" i="10"/>
  <c r="R51" i="10"/>
  <c r="Q51" i="10"/>
  <c r="P51" i="10"/>
  <c r="O51" i="10"/>
  <c r="N51" i="10"/>
  <c r="M51" i="10"/>
  <c r="L51" i="10"/>
  <c r="U51" i="10" s="1"/>
  <c r="T38" i="10"/>
  <c r="S38" i="10"/>
  <c r="R38" i="10"/>
  <c r="Q38" i="10"/>
  <c r="P38" i="10"/>
  <c r="O38" i="10"/>
  <c r="N38" i="10"/>
  <c r="M38" i="10"/>
  <c r="L38" i="10"/>
  <c r="T70" i="10"/>
  <c r="S70" i="10"/>
  <c r="R70" i="10"/>
  <c r="Q70" i="10"/>
  <c r="P70" i="10"/>
  <c r="O70" i="10"/>
  <c r="N70" i="10"/>
  <c r="M70" i="10"/>
  <c r="L70" i="10"/>
  <c r="U70" i="10" s="1"/>
  <c r="T25" i="10"/>
  <c r="S25" i="10"/>
  <c r="R25" i="10"/>
  <c r="Q25" i="10"/>
  <c r="P25" i="10"/>
  <c r="O25" i="10"/>
  <c r="N25" i="10"/>
  <c r="M25" i="10"/>
  <c r="L25" i="10"/>
  <c r="T49" i="10"/>
  <c r="S49" i="10"/>
  <c r="R49" i="10"/>
  <c r="Q49" i="10"/>
  <c r="P49" i="10"/>
  <c r="O49" i="10"/>
  <c r="N49" i="10"/>
  <c r="M49" i="10"/>
  <c r="L49" i="10"/>
  <c r="U49" i="10" s="1"/>
  <c r="T56" i="10"/>
  <c r="S56" i="10"/>
  <c r="R56" i="10"/>
  <c r="Q56" i="10"/>
  <c r="P56" i="10"/>
  <c r="O56" i="10"/>
  <c r="N56" i="10"/>
  <c r="M56" i="10"/>
  <c r="L56" i="10"/>
  <c r="T14" i="10"/>
  <c r="S14" i="10"/>
  <c r="R14" i="10"/>
  <c r="Q14" i="10"/>
  <c r="P14" i="10"/>
  <c r="O14" i="10"/>
  <c r="N14" i="10"/>
  <c r="M14" i="10"/>
  <c r="L14" i="10"/>
  <c r="U14" i="10" s="1"/>
  <c r="T43" i="10"/>
  <c r="S43" i="10"/>
  <c r="R43" i="10"/>
  <c r="Q43" i="10"/>
  <c r="P43" i="10"/>
  <c r="O43" i="10"/>
  <c r="N43" i="10"/>
  <c r="M43" i="10"/>
  <c r="L43" i="10"/>
  <c r="T33" i="10"/>
  <c r="S33" i="10"/>
  <c r="R33" i="10"/>
  <c r="Q33" i="10"/>
  <c r="P33" i="10"/>
  <c r="O33" i="10"/>
  <c r="N33" i="10"/>
  <c r="M33" i="10"/>
  <c r="L33" i="10"/>
  <c r="U33" i="10" s="1"/>
  <c r="T36" i="10"/>
  <c r="S36" i="10"/>
  <c r="R36" i="10"/>
  <c r="Q36" i="10"/>
  <c r="P36" i="10"/>
  <c r="O36" i="10"/>
  <c r="N36" i="10"/>
  <c r="M36" i="10"/>
  <c r="L36" i="10"/>
  <c r="T54" i="10"/>
  <c r="S54" i="10"/>
  <c r="R54" i="10"/>
  <c r="Q54" i="10"/>
  <c r="P54" i="10"/>
  <c r="O54" i="10"/>
  <c r="N54" i="10"/>
  <c r="M54" i="10"/>
  <c r="L54" i="10"/>
  <c r="U54" i="10" s="1"/>
  <c r="T28" i="10"/>
  <c r="S28" i="10"/>
  <c r="R28" i="10"/>
  <c r="Q28" i="10"/>
  <c r="P28" i="10"/>
  <c r="O28" i="10"/>
  <c r="N28" i="10"/>
  <c r="M28" i="10"/>
  <c r="L28" i="10"/>
  <c r="T17" i="10"/>
  <c r="S17" i="10"/>
  <c r="R17" i="10"/>
  <c r="Q17" i="10"/>
  <c r="P17" i="10"/>
  <c r="O17" i="10"/>
  <c r="N17" i="10"/>
  <c r="M17" i="10"/>
  <c r="L17" i="10"/>
  <c r="U17" i="10" s="1"/>
  <c r="T48" i="10"/>
  <c r="S48" i="10"/>
  <c r="R48" i="10"/>
  <c r="Q48" i="10"/>
  <c r="P48" i="10"/>
  <c r="O48" i="10"/>
  <c r="N48" i="10"/>
  <c r="M48" i="10"/>
  <c r="L48" i="10"/>
  <c r="T8" i="10"/>
  <c r="S8" i="10"/>
  <c r="R8" i="10"/>
  <c r="Q8" i="10"/>
  <c r="P8" i="10"/>
  <c r="O8" i="10"/>
  <c r="N8" i="10"/>
  <c r="M8" i="10"/>
  <c r="L8" i="10"/>
  <c r="U8" i="10" s="1"/>
  <c r="T4" i="10"/>
  <c r="S4" i="10"/>
  <c r="R4" i="10"/>
  <c r="Q4" i="10"/>
  <c r="P4" i="10"/>
  <c r="O4" i="10"/>
  <c r="N4" i="10"/>
  <c r="M4" i="10"/>
  <c r="L4" i="10"/>
  <c r="T12" i="10"/>
  <c r="S12" i="10"/>
  <c r="R12" i="10"/>
  <c r="Q12" i="10"/>
  <c r="P12" i="10"/>
  <c r="O12" i="10"/>
  <c r="N12" i="10"/>
  <c r="M12" i="10"/>
  <c r="L12" i="10"/>
  <c r="U12" i="10" s="1"/>
  <c r="T11" i="10"/>
  <c r="S11" i="10"/>
  <c r="R11" i="10"/>
  <c r="Q11" i="10"/>
  <c r="P11" i="10"/>
  <c r="O11" i="10"/>
  <c r="N11" i="10"/>
  <c r="M11" i="10"/>
  <c r="L11" i="10"/>
  <c r="T40" i="10"/>
  <c r="S40" i="10"/>
  <c r="R40" i="10"/>
  <c r="Q40" i="10"/>
  <c r="P40" i="10"/>
  <c r="O40" i="10"/>
  <c r="N40" i="10"/>
  <c r="M40" i="10"/>
  <c r="L40" i="10"/>
  <c r="U40" i="10" s="1"/>
  <c r="T41" i="10"/>
  <c r="S41" i="10"/>
  <c r="R41" i="10"/>
  <c r="Q41" i="10"/>
  <c r="P41" i="10"/>
  <c r="O41" i="10"/>
  <c r="N41" i="10"/>
  <c r="M41" i="10"/>
  <c r="L41" i="10"/>
  <c r="T27" i="10"/>
  <c r="S27" i="10"/>
  <c r="R27" i="10"/>
  <c r="Q27" i="10"/>
  <c r="P27" i="10"/>
  <c r="O27" i="10"/>
  <c r="N27" i="10"/>
  <c r="M27" i="10"/>
  <c r="L27" i="10"/>
  <c r="U27" i="10" s="1"/>
  <c r="T30" i="10"/>
  <c r="S30" i="10"/>
  <c r="R30" i="10"/>
  <c r="Q30" i="10"/>
  <c r="P30" i="10"/>
  <c r="O30" i="10"/>
  <c r="N30" i="10"/>
  <c r="M30" i="10"/>
  <c r="L30" i="10"/>
  <c r="T46" i="10"/>
  <c r="S46" i="10"/>
  <c r="R46" i="10"/>
  <c r="Q46" i="10"/>
  <c r="P46" i="10"/>
  <c r="O46" i="10"/>
  <c r="N46" i="10"/>
  <c r="M46" i="10"/>
  <c r="L46" i="10"/>
  <c r="U46" i="10" s="1"/>
  <c r="T73" i="10"/>
  <c r="S73" i="10"/>
  <c r="R73" i="10"/>
  <c r="Q73" i="10"/>
  <c r="P73" i="10"/>
  <c r="O73" i="10"/>
  <c r="N73" i="10"/>
  <c r="M73" i="10"/>
  <c r="L73" i="10"/>
  <c r="T18" i="10"/>
  <c r="S18" i="10"/>
  <c r="R18" i="10"/>
  <c r="Q18" i="10"/>
  <c r="P18" i="10"/>
  <c r="O18" i="10"/>
  <c r="N18" i="10"/>
  <c r="M18" i="10"/>
  <c r="L18" i="10"/>
  <c r="U18" i="10" s="1"/>
  <c r="T57" i="10"/>
  <c r="S57" i="10"/>
  <c r="R57" i="10"/>
  <c r="Q57" i="10"/>
  <c r="P57" i="10"/>
  <c r="O57" i="10"/>
  <c r="N57" i="10"/>
  <c r="M57" i="10"/>
  <c r="L57" i="10"/>
  <c r="T37" i="10"/>
  <c r="S37" i="10"/>
  <c r="R37" i="10"/>
  <c r="Q37" i="10"/>
  <c r="P37" i="10"/>
  <c r="O37" i="10"/>
  <c r="N37" i="10"/>
  <c r="M37" i="10"/>
  <c r="L37" i="10"/>
  <c r="U37" i="10" s="1"/>
  <c r="T61" i="10"/>
  <c r="S61" i="10"/>
  <c r="R61" i="10"/>
  <c r="Q61" i="10"/>
  <c r="P61" i="10"/>
  <c r="O61" i="10"/>
  <c r="N61" i="10"/>
  <c r="M61" i="10"/>
  <c r="L61" i="10"/>
  <c r="T88" i="10"/>
  <c r="S88" i="10"/>
  <c r="R88" i="10"/>
  <c r="Q88" i="10"/>
  <c r="P88" i="10"/>
  <c r="O88" i="10"/>
  <c r="N88" i="10"/>
  <c r="M88" i="10"/>
  <c r="L88" i="10"/>
  <c r="U88" i="10" s="1"/>
  <c r="T83" i="10"/>
  <c r="S83" i="10"/>
  <c r="R83" i="10"/>
  <c r="Q83" i="10"/>
  <c r="P83" i="10"/>
  <c r="O83" i="10"/>
  <c r="N83" i="10"/>
  <c r="M83" i="10"/>
  <c r="L83" i="10"/>
  <c r="T94" i="10"/>
  <c r="S94" i="10"/>
  <c r="R94" i="10"/>
  <c r="Q94" i="10"/>
  <c r="P94" i="10"/>
  <c r="O94" i="10"/>
  <c r="N94" i="10"/>
  <c r="M94" i="10"/>
  <c r="L94" i="10"/>
  <c r="U94" i="10" s="1"/>
  <c r="T9" i="10"/>
  <c r="S9" i="10"/>
  <c r="R9" i="10"/>
  <c r="Q9" i="10"/>
  <c r="P9" i="10"/>
  <c r="O9" i="10"/>
  <c r="N9" i="10"/>
  <c r="M9" i="10"/>
  <c r="L9" i="10"/>
  <c r="T97" i="10"/>
  <c r="S97" i="10"/>
  <c r="R97" i="10"/>
  <c r="Q97" i="10"/>
  <c r="P97" i="10"/>
  <c r="O97" i="10"/>
  <c r="N97" i="10"/>
  <c r="M97" i="10"/>
  <c r="L97" i="10"/>
  <c r="U97" i="10" s="1"/>
  <c r="T86" i="10"/>
  <c r="S86" i="10"/>
  <c r="R86" i="10"/>
  <c r="Q86" i="10"/>
  <c r="P86" i="10"/>
  <c r="O86" i="10"/>
  <c r="N86" i="10"/>
  <c r="M86" i="10"/>
  <c r="L86" i="10"/>
  <c r="T5" i="10"/>
  <c r="S5" i="10"/>
  <c r="R5" i="10"/>
  <c r="Q5" i="10"/>
  <c r="P5" i="10"/>
  <c r="O5" i="10"/>
  <c r="N5" i="10"/>
  <c r="M5" i="10"/>
  <c r="L5" i="10"/>
  <c r="U5" i="10" s="1"/>
  <c r="T6" i="10"/>
  <c r="S6" i="10"/>
  <c r="R6" i="10"/>
  <c r="Q6" i="10"/>
  <c r="P6" i="10"/>
  <c r="O6" i="10"/>
  <c r="N6" i="10"/>
  <c r="M6" i="10"/>
  <c r="L6" i="10"/>
  <c r="T7" i="10"/>
  <c r="S7" i="10"/>
  <c r="R7" i="10"/>
  <c r="Q7" i="10"/>
  <c r="P7" i="10"/>
  <c r="O7" i="10"/>
  <c r="N7" i="10"/>
  <c r="M7" i="10"/>
  <c r="L7" i="10"/>
  <c r="U7" i="10" s="1"/>
  <c r="T80" i="10"/>
  <c r="S80" i="10"/>
  <c r="R80" i="10"/>
  <c r="Q80" i="10"/>
  <c r="P80" i="10"/>
  <c r="O80" i="10"/>
  <c r="N80" i="10"/>
  <c r="M80" i="10"/>
  <c r="L80" i="10"/>
  <c r="T31" i="10"/>
  <c r="S31" i="10"/>
  <c r="R31" i="10"/>
  <c r="Q31" i="10"/>
  <c r="P31" i="10"/>
  <c r="O31" i="10"/>
  <c r="N31" i="10"/>
  <c r="M31" i="10"/>
  <c r="L31" i="10"/>
  <c r="U31" i="10" s="1"/>
  <c r="T3" i="10"/>
  <c r="S3" i="10"/>
  <c r="R3" i="10"/>
  <c r="Q3" i="10"/>
  <c r="P3" i="10"/>
  <c r="O3" i="10"/>
  <c r="N3" i="10"/>
  <c r="M3" i="10"/>
  <c r="L3" i="10"/>
  <c r="T10" i="10"/>
  <c r="S10" i="10"/>
  <c r="R10" i="10"/>
  <c r="Q10" i="10"/>
  <c r="P10" i="10"/>
  <c r="O10" i="10"/>
  <c r="N10" i="10"/>
  <c r="M10" i="10"/>
  <c r="L10" i="10"/>
  <c r="U10" i="10" s="1"/>
  <c r="T22" i="10"/>
  <c r="S22" i="10"/>
  <c r="R22" i="10"/>
  <c r="Q22" i="10"/>
  <c r="P22" i="10"/>
  <c r="O22" i="10"/>
  <c r="N22" i="10"/>
  <c r="M22" i="10"/>
  <c r="L22" i="10"/>
  <c r="T21" i="10"/>
  <c r="S21" i="10"/>
  <c r="R21" i="10"/>
  <c r="Q21" i="10"/>
  <c r="P21" i="10"/>
  <c r="O21" i="10"/>
  <c r="N21" i="10"/>
  <c r="M21" i="10"/>
  <c r="L21" i="10"/>
  <c r="U21" i="10" s="1"/>
  <c r="T26" i="10"/>
  <c r="S26" i="10"/>
  <c r="R26" i="10"/>
  <c r="Q26" i="10"/>
  <c r="P26" i="10"/>
  <c r="O26" i="10"/>
  <c r="N26" i="10"/>
  <c r="M26" i="10"/>
  <c r="L26" i="10"/>
  <c r="T45" i="10"/>
  <c r="S45" i="10"/>
  <c r="R45" i="10"/>
  <c r="Q45" i="10"/>
  <c r="P45" i="10"/>
  <c r="O45" i="10"/>
  <c r="N45" i="10"/>
  <c r="M45" i="10"/>
  <c r="L45" i="10"/>
  <c r="U45" i="10" s="1"/>
  <c r="T85" i="10"/>
  <c r="S85" i="10"/>
  <c r="R85" i="10"/>
  <c r="Q85" i="10"/>
  <c r="P85" i="10"/>
  <c r="O85" i="10"/>
  <c r="N85" i="10"/>
  <c r="M85" i="10"/>
  <c r="L85" i="10"/>
  <c r="T23" i="10"/>
  <c r="S23" i="10"/>
  <c r="R23" i="10"/>
  <c r="Q23" i="10"/>
  <c r="P23" i="10"/>
  <c r="O23" i="10"/>
  <c r="N23" i="10"/>
  <c r="M23" i="10"/>
  <c r="L23" i="10"/>
  <c r="U23" i="10" s="1"/>
  <c r="T50" i="10"/>
  <c r="S50" i="10"/>
  <c r="R50" i="10"/>
  <c r="Q50" i="10"/>
  <c r="P50" i="10"/>
  <c r="O50" i="10"/>
  <c r="N50" i="10"/>
  <c r="M50" i="10"/>
  <c r="L50" i="10"/>
  <c r="T71" i="10"/>
  <c r="S71" i="10"/>
  <c r="R71" i="10"/>
  <c r="Q71" i="10"/>
  <c r="P71" i="10"/>
  <c r="O71" i="10"/>
  <c r="N71" i="10"/>
  <c r="M71" i="10"/>
  <c r="L71" i="10"/>
  <c r="U71" i="10" s="1"/>
  <c r="T42" i="10"/>
  <c r="S42" i="10"/>
  <c r="R42" i="10"/>
  <c r="Q42" i="10"/>
  <c r="P42" i="10"/>
  <c r="O42" i="10"/>
  <c r="N42" i="10"/>
  <c r="M42" i="10"/>
  <c r="L42" i="10"/>
  <c r="T65" i="10"/>
  <c r="S65" i="10"/>
  <c r="R65" i="10"/>
  <c r="Q65" i="10"/>
  <c r="P65" i="10"/>
  <c r="O65" i="10"/>
  <c r="N65" i="10"/>
  <c r="M65" i="10"/>
  <c r="L65" i="10"/>
  <c r="U65" i="10" s="1"/>
  <c r="T24" i="10"/>
  <c r="S24" i="10"/>
  <c r="R24" i="10"/>
  <c r="Q24" i="10"/>
  <c r="P24" i="10"/>
  <c r="O24" i="10"/>
  <c r="N24" i="10"/>
  <c r="M24" i="10"/>
  <c r="L24" i="10"/>
  <c r="T62" i="10"/>
  <c r="S62" i="10"/>
  <c r="R62" i="10"/>
  <c r="Q62" i="10"/>
  <c r="P62" i="10"/>
  <c r="O62" i="10"/>
  <c r="N62" i="10"/>
  <c r="M62" i="10"/>
  <c r="L62" i="10"/>
  <c r="U62" i="10" s="1"/>
  <c r="T35" i="10"/>
  <c r="S35" i="10"/>
  <c r="R35" i="10"/>
  <c r="Q35" i="10"/>
  <c r="P35" i="10"/>
  <c r="O35" i="10"/>
  <c r="N35" i="10"/>
  <c r="M35" i="10"/>
  <c r="L35" i="10"/>
  <c r="T78" i="10"/>
  <c r="S78" i="10"/>
  <c r="R78" i="10"/>
  <c r="Q78" i="10"/>
  <c r="P78" i="10"/>
  <c r="O78" i="10"/>
  <c r="N78" i="10"/>
  <c r="M78" i="10"/>
  <c r="L78" i="10"/>
  <c r="U78" i="10" s="1"/>
  <c r="T74" i="10"/>
  <c r="S74" i="10"/>
  <c r="R74" i="10"/>
  <c r="Q74" i="10"/>
  <c r="P74" i="10"/>
  <c r="O74" i="10"/>
  <c r="N74" i="10"/>
  <c r="M74" i="10"/>
  <c r="L74" i="10"/>
  <c r="T67" i="10"/>
  <c r="S67" i="10"/>
  <c r="R67" i="10"/>
  <c r="Q67" i="10"/>
  <c r="P67" i="10"/>
  <c r="O67" i="10"/>
  <c r="N67" i="10"/>
  <c r="M67" i="10"/>
  <c r="L67" i="10"/>
  <c r="U67" i="10" s="1"/>
  <c r="T34" i="10"/>
  <c r="S34" i="10"/>
  <c r="R34" i="10"/>
  <c r="Q34" i="10"/>
  <c r="P34" i="10"/>
  <c r="O34" i="10"/>
  <c r="N34" i="10"/>
  <c r="M34" i="10"/>
  <c r="L34" i="10"/>
  <c r="T58" i="10"/>
  <c r="S58" i="10"/>
  <c r="R58" i="10"/>
  <c r="Q58" i="10"/>
  <c r="P58" i="10"/>
  <c r="O58" i="10"/>
  <c r="N58" i="10"/>
  <c r="M58" i="10"/>
  <c r="L58" i="10"/>
  <c r="U58" i="10" s="1"/>
  <c r="T91" i="10"/>
  <c r="S91" i="10"/>
  <c r="R91" i="10"/>
  <c r="Q91" i="10"/>
  <c r="P91" i="10"/>
  <c r="O91" i="10"/>
  <c r="N91" i="10"/>
  <c r="M91" i="10"/>
  <c r="L91" i="10"/>
  <c r="T77" i="10"/>
  <c r="S77" i="10"/>
  <c r="R77" i="10"/>
  <c r="Q77" i="10"/>
  <c r="P77" i="10"/>
  <c r="O77" i="10"/>
  <c r="N77" i="10"/>
  <c r="M77" i="10"/>
  <c r="L77" i="10"/>
  <c r="U77" i="10" s="1"/>
  <c r="T81" i="10"/>
  <c r="S81" i="10"/>
  <c r="R81" i="10"/>
  <c r="Q81" i="10"/>
  <c r="P81" i="10"/>
  <c r="O81" i="10"/>
  <c r="N81" i="10"/>
  <c r="M81" i="10"/>
  <c r="L81" i="10"/>
  <c r="T69" i="10"/>
  <c r="S69" i="10"/>
  <c r="R69" i="10"/>
  <c r="Q69" i="10"/>
  <c r="P69" i="10"/>
  <c r="O69" i="10"/>
  <c r="N69" i="10"/>
  <c r="M69" i="10"/>
  <c r="L69" i="10"/>
  <c r="U69" i="10" s="1"/>
  <c r="T15" i="10"/>
  <c r="S15" i="10"/>
  <c r="R15" i="10"/>
  <c r="Q15" i="10"/>
  <c r="P15" i="10"/>
  <c r="O15" i="10"/>
  <c r="N15" i="10"/>
  <c r="M15" i="10"/>
  <c r="L15" i="10"/>
  <c r="T84" i="10"/>
  <c r="S84" i="10"/>
  <c r="R84" i="10"/>
  <c r="Q84" i="10"/>
  <c r="P84" i="10"/>
  <c r="O84" i="10"/>
  <c r="N84" i="10"/>
  <c r="M84" i="10"/>
  <c r="L84" i="10"/>
  <c r="U84" i="10" s="1"/>
  <c r="T39" i="10"/>
  <c r="S39" i="10"/>
  <c r="R39" i="10"/>
  <c r="Q39" i="10"/>
  <c r="P39" i="10"/>
  <c r="O39" i="10"/>
  <c r="N39" i="10"/>
  <c r="M39" i="10"/>
  <c r="L39" i="10"/>
  <c r="T64" i="10"/>
  <c r="S64" i="10"/>
  <c r="R64" i="10"/>
  <c r="Q64" i="10"/>
  <c r="P64" i="10"/>
  <c r="O64" i="10"/>
  <c r="N64" i="10"/>
  <c r="M64" i="10"/>
  <c r="L64" i="10"/>
  <c r="U64" i="10" s="1"/>
  <c r="T29" i="10"/>
  <c r="S29" i="10"/>
  <c r="R29" i="10"/>
  <c r="Q29" i="10"/>
  <c r="P29" i="10"/>
  <c r="O29" i="10"/>
  <c r="N29" i="10"/>
  <c r="M29" i="10"/>
  <c r="L29" i="10"/>
  <c r="T20" i="10"/>
  <c r="S20" i="10"/>
  <c r="R20" i="10"/>
  <c r="Q20" i="10"/>
  <c r="P20" i="10"/>
  <c r="O20" i="10"/>
  <c r="N20" i="10"/>
  <c r="M20" i="10"/>
  <c r="L20" i="10"/>
  <c r="U20" i="10" s="1"/>
  <c r="T93" i="10"/>
  <c r="S93" i="10"/>
  <c r="R93" i="10"/>
  <c r="Q93" i="10"/>
  <c r="P93" i="10"/>
  <c r="O93" i="10"/>
  <c r="N93" i="10"/>
  <c r="M93" i="10"/>
  <c r="L93" i="10"/>
  <c r="T82" i="10"/>
  <c r="S82" i="10"/>
  <c r="R82" i="10"/>
  <c r="Q82" i="10"/>
  <c r="P82" i="10"/>
  <c r="O82" i="10"/>
  <c r="N82" i="10"/>
  <c r="M82" i="10"/>
  <c r="L82" i="10"/>
  <c r="U82" i="10" s="1"/>
  <c r="T60" i="10"/>
  <c r="S60" i="10"/>
  <c r="R60" i="10"/>
  <c r="Q60" i="10"/>
  <c r="P60" i="10"/>
  <c r="O60" i="10"/>
  <c r="N60" i="10"/>
  <c r="M60" i="10"/>
  <c r="L60" i="10"/>
  <c r="T96" i="10"/>
  <c r="S96" i="10"/>
  <c r="R96" i="10"/>
  <c r="Q96" i="10"/>
  <c r="P96" i="10"/>
  <c r="O96" i="10"/>
  <c r="N96" i="10"/>
  <c r="M96" i="10"/>
  <c r="L96" i="10"/>
  <c r="U96" i="10" s="1"/>
  <c r="T53" i="10"/>
  <c r="S53" i="10"/>
  <c r="R53" i="10"/>
  <c r="Q53" i="10"/>
  <c r="P53" i="10"/>
  <c r="O53" i="10"/>
  <c r="N53" i="10"/>
  <c r="M53" i="10"/>
  <c r="L53" i="10"/>
  <c r="T87" i="10"/>
  <c r="S87" i="10"/>
  <c r="R87" i="10"/>
  <c r="Q87" i="10"/>
  <c r="P87" i="10"/>
  <c r="O87" i="10"/>
  <c r="N87" i="10"/>
  <c r="M87" i="10"/>
  <c r="L87" i="10"/>
  <c r="U87" i="10" s="1"/>
  <c r="T68" i="10"/>
  <c r="S68" i="10"/>
  <c r="R68" i="10"/>
  <c r="Q68" i="10"/>
  <c r="P68" i="10"/>
  <c r="O68" i="10"/>
  <c r="N68" i="10"/>
  <c r="M68" i="10"/>
  <c r="L68" i="10"/>
  <c r="T47" i="10"/>
  <c r="S47" i="10"/>
  <c r="R47" i="10"/>
  <c r="Q47" i="10"/>
  <c r="P47" i="10"/>
  <c r="O47" i="10"/>
  <c r="N47" i="10"/>
  <c r="M47" i="10"/>
  <c r="L47" i="10"/>
  <c r="U47" i="10" s="1"/>
  <c r="T76" i="10"/>
  <c r="S76" i="10"/>
  <c r="R76" i="10"/>
  <c r="Q76" i="10"/>
  <c r="P76" i="10"/>
  <c r="O76" i="10"/>
  <c r="N76" i="10"/>
  <c r="M76" i="10"/>
  <c r="L76" i="10"/>
  <c r="T19" i="10"/>
  <c r="S19" i="10"/>
  <c r="R19" i="10"/>
  <c r="Q19" i="10"/>
  <c r="P19" i="10"/>
  <c r="O19" i="10"/>
  <c r="N19" i="10"/>
  <c r="M19" i="10"/>
  <c r="L19" i="10"/>
  <c r="U19" i="10" s="1"/>
  <c r="T44" i="10"/>
  <c r="S44" i="10"/>
  <c r="R44" i="10"/>
  <c r="Q44" i="10"/>
  <c r="P44" i="10"/>
  <c r="O44" i="10"/>
  <c r="N44" i="10"/>
  <c r="M44" i="10"/>
  <c r="L44" i="10"/>
  <c r="T63" i="10"/>
  <c r="S63" i="10"/>
  <c r="R63" i="10"/>
  <c r="Q63" i="10"/>
  <c r="P63" i="10"/>
  <c r="O63" i="10"/>
  <c r="N63" i="10"/>
  <c r="M63" i="10"/>
  <c r="L63" i="10"/>
  <c r="U63" i="10" s="1"/>
  <c r="T75" i="10"/>
  <c r="S75" i="10"/>
  <c r="R75" i="10"/>
  <c r="Q75" i="10"/>
  <c r="P75" i="10"/>
  <c r="O75" i="10"/>
  <c r="N75" i="10"/>
  <c r="M75" i="10"/>
  <c r="L75" i="10"/>
  <c r="T55" i="10"/>
  <c r="S55" i="10"/>
  <c r="R55" i="10"/>
  <c r="Q55" i="10"/>
  <c r="P55" i="10"/>
  <c r="O55" i="10"/>
  <c r="N55" i="10"/>
  <c r="M55" i="10"/>
  <c r="L55" i="10"/>
  <c r="U55" i="10" s="1"/>
  <c r="T79" i="10"/>
  <c r="S79" i="10"/>
  <c r="R79" i="10"/>
  <c r="Q79" i="10"/>
  <c r="P79" i="10"/>
  <c r="O79" i="10"/>
  <c r="N79" i="10"/>
  <c r="M79" i="10"/>
  <c r="L79" i="10"/>
  <c r="T66" i="10"/>
  <c r="S66" i="10"/>
  <c r="R66" i="10"/>
  <c r="Q66" i="10"/>
  <c r="P66" i="10"/>
  <c r="O66" i="10"/>
  <c r="N66" i="10"/>
  <c r="M66" i="10"/>
  <c r="L66" i="10"/>
  <c r="U66" i="10" s="1"/>
  <c r="T95" i="10"/>
  <c r="S95" i="10"/>
  <c r="R95" i="10"/>
  <c r="Q95" i="10"/>
  <c r="P95" i="10"/>
  <c r="O95" i="10"/>
  <c r="N95" i="10"/>
  <c r="M95" i="10"/>
  <c r="L95" i="10"/>
  <c r="T59" i="10"/>
  <c r="S59" i="10"/>
  <c r="R59" i="10"/>
  <c r="Q59" i="10"/>
  <c r="P59" i="10"/>
  <c r="O59" i="10"/>
  <c r="N59" i="10"/>
  <c r="M59" i="10"/>
  <c r="L59" i="10"/>
  <c r="U59" i="10" s="1"/>
  <c r="T92" i="10"/>
  <c r="S92" i="10"/>
  <c r="R92" i="10"/>
  <c r="Q92" i="10"/>
  <c r="P92" i="10"/>
  <c r="O92" i="10"/>
  <c r="N92" i="10"/>
  <c r="M92" i="10"/>
  <c r="L92" i="10"/>
  <c r="T72" i="10"/>
  <c r="S72" i="10"/>
  <c r="R72" i="10"/>
  <c r="Q72" i="10"/>
  <c r="P72" i="10"/>
  <c r="O72" i="10"/>
  <c r="N72" i="10"/>
  <c r="M72" i="10"/>
  <c r="L72" i="10"/>
  <c r="U72" i="10" s="1"/>
  <c r="T13" i="10"/>
  <c r="S13" i="10"/>
  <c r="R13" i="10"/>
  <c r="Q13" i="10"/>
  <c r="P13" i="10"/>
  <c r="O13" i="10"/>
  <c r="N13" i="10"/>
  <c r="M13" i="10"/>
  <c r="L13" i="10"/>
  <c r="T2" i="10"/>
  <c r="S2" i="10"/>
  <c r="R2" i="10"/>
  <c r="Q2" i="10"/>
  <c r="P2" i="10"/>
  <c r="O2" i="10"/>
  <c r="N2" i="10"/>
  <c r="M2" i="10"/>
  <c r="L2" i="10"/>
  <c r="U2" i="10" s="1"/>
  <c r="T89" i="10"/>
  <c r="S89" i="10"/>
  <c r="R89" i="10"/>
  <c r="Q89" i="10"/>
  <c r="P89" i="10"/>
  <c r="O89" i="10"/>
  <c r="N89" i="10"/>
  <c r="M89" i="10"/>
  <c r="L89" i="10"/>
  <c r="T90" i="10"/>
  <c r="S90" i="10"/>
  <c r="R90" i="10"/>
  <c r="Q90" i="10"/>
  <c r="P90" i="10"/>
  <c r="O90" i="10"/>
  <c r="N90" i="10"/>
  <c r="M90" i="10"/>
  <c r="L90" i="10"/>
  <c r="V2" i="10" s="1"/>
  <c r="T20" i="9"/>
  <c r="S20" i="9"/>
  <c r="R20" i="9"/>
  <c r="Q20" i="9"/>
  <c r="P20" i="9"/>
  <c r="O20" i="9"/>
  <c r="N20" i="9"/>
  <c r="M20" i="9"/>
  <c r="L20" i="9"/>
  <c r="T56" i="9"/>
  <c r="S56" i="9"/>
  <c r="R56" i="9"/>
  <c r="Q56" i="9"/>
  <c r="P56" i="9"/>
  <c r="O56" i="9"/>
  <c r="N56" i="9"/>
  <c r="M56" i="9"/>
  <c r="L56" i="9"/>
  <c r="U56" i="9" s="1"/>
  <c r="T42" i="9"/>
  <c r="S42" i="9"/>
  <c r="R42" i="9"/>
  <c r="Q42" i="9"/>
  <c r="P42" i="9"/>
  <c r="O42" i="9"/>
  <c r="N42" i="9"/>
  <c r="M42" i="9"/>
  <c r="L42" i="9"/>
  <c r="T34" i="9"/>
  <c r="S34" i="9"/>
  <c r="R34" i="9"/>
  <c r="Q34" i="9"/>
  <c r="P34" i="9"/>
  <c r="O34" i="9"/>
  <c r="N34" i="9"/>
  <c r="M34" i="9"/>
  <c r="L34" i="9"/>
  <c r="U34" i="9" s="1"/>
  <c r="T36" i="9"/>
  <c r="S36" i="9"/>
  <c r="R36" i="9"/>
  <c r="Q36" i="9"/>
  <c r="P36" i="9"/>
  <c r="O36" i="9"/>
  <c r="N36" i="9"/>
  <c r="M36" i="9"/>
  <c r="L36" i="9"/>
  <c r="T51" i="9"/>
  <c r="S51" i="9"/>
  <c r="R51" i="9"/>
  <c r="Q51" i="9"/>
  <c r="P51" i="9"/>
  <c r="O51" i="9"/>
  <c r="N51" i="9"/>
  <c r="M51" i="9"/>
  <c r="L51" i="9"/>
  <c r="U51" i="9" s="1"/>
  <c r="T16" i="9"/>
  <c r="S16" i="9"/>
  <c r="R16" i="9"/>
  <c r="Q16" i="9"/>
  <c r="P16" i="9"/>
  <c r="O16" i="9"/>
  <c r="N16" i="9"/>
  <c r="M16" i="9"/>
  <c r="L16" i="9"/>
  <c r="T10" i="9"/>
  <c r="S10" i="9"/>
  <c r="R10" i="9"/>
  <c r="Q10" i="9"/>
  <c r="P10" i="9"/>
  <c r="O10" i="9"/>
  <c r="N10" i="9"/>
  <c r="M10" i="9"/>
  <c r="L10" i="9"/>
  <c r="U10" i="9" s="1"/>
  <c r="T82" i="9"/>
  <c r="S82" i="9"/>
  <c r="R82" i="9"/>
  <c r="Q82" i="9"/>
  <c r="P82" i="9"/>
  <c r="O82" i="9"/>
  <c r="N82" i="9"/>
  <c r="M82" i="9"/>
  <c r="L82" i="9"/>
  <c r="T79" i="9"/>
  <c r="S79" i="9"/>
  <c r="R79" i="9"/>
  <c r="Q79" i="9"/>
  <c r="P79" i="9"/>
  <c r="O79" i="9"/>
  <c r="N79" i="9"/>
  <c r="M79" i="9"/>
  <c r="L79" i="9"/>
  <c r="U79" i="9" s="1"/>
  <c r="T8" i="9"/>
  <c r="S8" i="9"/>
  <c r="R8" i="9"/>
  <c r="Q8" i="9"/>
  <c r="P8" i="9"/>
  <c r="O8" i="9"/>
  <c r="N8" i="9"/>
  <c r="M8" i="9"/>
  <c r="L8" i="9"/>
  <c r="T40" i="9"/>
  <c r="S40" i="9"/>
  <c r="R40" i="9"/>
  <c r="Q40" i="9"/>
  <c r="P40" i="9"/>
  <c r="O40" i="9"/>
  <c r="N40" i="9"/>
  <c r="M40" i="9"/>
  <c r="L40" i="9"/>
  <c r="U40" i="9" s="1"/>
  <c r="T24" i="9"/>
  <c r="S24" i="9"/>
  <c r="R24" i="9"/>
  <c r="Q24" i="9"/>
  <c r="P24" i="9"/>
  <c r="O24" i="9"/>
  <c r="N24" i="9"/>
  <c r="M24" i="9"/>
  <c r="L24" i="9"/>
  <c r="T66" i="9"/>
  <c r="S66" i="9"/>
  <c r="R66" i="9"/>
  <c r="Q66" i="9"/>
  <c r="P66" i="9"/>
  <c r="O66" i="9"/>
  <c r="N66" i="9"/>
  <c r="M66" i="9"/>
  <c r="L66" i="9"/>
  <c r="U66" i="9" s="1"/>
  <c r="T54" i="9"/>
  <c r="S54" i="9"/>
  <c r="R54" i="9"/>
  <c r="Q54" i="9"/>
  <c r="P54" i="9"/>
  <c r="O54" i="9"/>
  <c r="N54" i="9"/>
  <c r="M54" i="9"/>
  <c r="L54" i="9"/>
  <c r="T2" i="9"/>
  <c r="S2" i="9"/>
  <c r="R2" i="9"/>
  <c r="Q2" i="9"/>
  <c r="P2" i="9"/>
  <c r="O2" i="9"/>
  <c r="N2" i="9"/>
  <c r="M2" i="9"/>
  <c r="L2" i="9"/>
  <c r="U2" i="9" s="1"/>
  <c r="T29" i="9"/>
  <c r="S29" i="9"/>
  <c r="R29" i="9"/>
  <c r="Q29" i="9"/>
  <c r="P29" i="9"/>
  <c r="O29" i="9"/>
  <c r="N29" i="9"/>
  <c r="M29" i="9"/>
  <c r="L29" i="9"/>
  <c r="T52" i="9"/>
  <c r="S52" i="9"/>
  <c r="R52" i="9"/>
  <c r="Q52" i="9"/>
  <c r="P52" i="9"/>
  <c r="O52" i="9"/>
  <c r="N52" i="9"/>
  <c r="M52" i="9"/>
  <c r="L52" i="9"/>
  <c r="U52" i="9" s="1"/>
  <c r="T69" i="9"/>
  <c r="S69" i="9"/>
  <c r="R69" i="9"/>
  <c r="Q69" i="9"/>
  <c r="P69" i="9"/>
  <c r="O69" i="9"/>
  <c r="N69" i="9"/>
  <c r="M69" i="9"/>
  <c r="L69" i="9"/>
  <c r="T41" i="9"/>
  <c r="S41" i="9"/>
  <c r="R41" i="9"/>
  <c r="Q41" i="9"/>
  <c r="P41" i="9"/>
  <c r="O41" i="9"/>
  <c r="N41" i="9"/>
  <c r="M41" i="9"/>
  <c r="L41" i="9"/>
  <c r="U41" i="9" s="1"/>
  <c r="T39" i="9"/>
  <c r="S39" i="9"/>
  <c r="R39" i="9"/>
  <c r="Q39" i="9"/>
  <c r="P39" i="9"/>
  <c r="O39" i="9"/>
  <c r="N39" i="9"/>
  <c r="M39" i="9"/>
  <c r="L39" i="9"/>
  <c r="T68" i="9"/>
  <c r="S68" i="9"/>
  <c r="R68" i="9"/>
  <c r="Q68" i="9"/>
  <c r="P68" i="9"/>
  <c r="O68" i="9"/>
  <c r="N68" i="9"/>
  <c r="M68" i="9"/>
  <c r="L68" i="9"/>
  <c r="U68" i="9" s="1"/>
  <c r="T57" i="9"/>
  <c r="S57" i="9"/>
  <c r="R57" i="9"/>
  <c r="Q57" i="9"/>
  <c r="P57" i="9"/>
  <c r="O57" i="9"/>
  <c r="N57" i="9"/>
  <c r="M57" i="9"/>
  <c r="L57" i="9"/>
  <c r="T27" i="9"/>
  <c r="S27" i="9"/>
  <c r="R27" i="9"/>
  <c r="Q27" i="9"/>
  <c r="P27" i="9"/>
  <c r="O27" i="9"/>
  <c r="N27" i="9"/>
  <c r="M27" i="9"/>
  <c r="L27" i="9"/>
  <c r="U27" i="9" s="1"/>
  <c r="T4" i="9"/>
  <c r="S4" i="9"/>
  <c r="R4" i="9"/>
  <c r="Q4" i="9"/>
  <c r="P4" i="9"/>
  <c r="O4" i="9"/>
  <c r="N4" i="9"/>
  <c r="M4" i="9"/>
  <c r="L4" i="9"/>
  <c r="T14" i="9"/>
  <c r="S14" i="9"/>
  <c r="R14" i="9"/>
  <c r="Q14" i="9"/>
  <c r="P14" i="9"/>
  <c r="O14" i="9"/>
  <c r="N14" i="9"/>
  <c r="M14" i="9"/>
  <c r="L14" i="9"/>
  <c r="U14" i="9" s="1"/>
  <c r="T32" i="9"/>
  <c r="S32" i="9"/>
  <c r="R32" i="9"/>
  <c r="Q32" i="9"/>
  <c r="P32" i="9"/>
  <c r="O32" i="9"/>
  <c r="N32" i="9"/>
  <c r="M32" i="9"/>
  <c r="L32" i="9"/>
  <c r="T88" i="9"/>
  <c r="S88" i="9"/>
  <c r="R88" i="9"/>
  <c r="Q88" i="9"/>
  <c r="P88" i="9"/>
  <c r="O88" i="9"/>
  <c r="N88" i="9"/>
  <c r="M88" i="9"/>
  <c r="L88" i="9"/>
  <c r="U88" i="9" s="1"/>
  <c r="T17" i="9"/>
  <c r="S17" i="9"/>
  <c r="R17" i="9"/>
  <c r="Q17" i="9"/>
  <c r="P17" i="9"/>
  <c r="O17" i="9"/>
  <c r="N17" i="9"/>
  <c r="M17" i="9"/>
  <c r="L17" i="9"/>
  <c r="T94" i="9"/>
  <c r="S94" i="9"/>
  <c r="R94" i="9"/>
  <c r="Q94" i="9"/>
  <c r="P94" i="9"/>
  <c r="O94" i="9"/>
  <c r="N94" i="9"/>
  <c r="M94" i="9"/>
  <c r="L94" i="9"/>
  <c r="U94" i="9" s="1"/>
  <c r="T6" i="9"/>
  <c r="S6" i="9"/>
  <c r="R6" i="9"/>
  <c r="Q6" i="9"/>
  <c r="P6" i="9"/>
  <c r="O6" i="9"/>
  <c r="N6" i="9"/>
  <c r="M6" i="9"/>
  <c r="L6" i="9"/>
  <c r="T67" i="9"/>
  <c r="S67" i="9"/>
  <c r="R67" i="9"/>
  <c r="Q67" i="9"/>
  <c r="P67" i="9"/>
  <c r="O67" i="9"/>
  <c r="N67" i="9"/>
  <c r="M67" i="9"/>
  <c r="L67" i="9"/>
  <c r="U67" i="9" s="1"/>
  <c r="T22" i="9"/>
  <c r="S22" i="9"/>
  <c r="R22" i="9"/>
  <c r="Q22" i="9"/>
  <c r="P22" i="9"/>
  <c r="O22" i="9"/>
  <c r="N22" i="9"/>
  <c r="M22" i="9"/>
  <c r="L22" i="9"/>
  <c r="T62" i="9"/>
  <c r="S62" i="9"/>
  <c r="R62" i="9"/>
  <c r="Q62" i="9"/>
  <c r="P62" i="9"/>
  <c r="O62" i="9"/>
  <c r="N62" i="9"/>
  <c r="M62" i="9"/>
  <c r="L62" i="9"/>
  <c r="U62" i="9" s="1"/>
  <c r="T28" i="9"/>
  <c r="S28" i="9"/>
  <c r="R28" i="9"/>
  <c r="Q28" i="9"/>
  <c r="P28" i="9"/>
  <c r="O28" i="9"/>
  <c r="N28" i="9"/>
  <c r="M28" i="9"/>
  <c r="L28" i="9"/>
  <c r="T80" i="9"/>
  <c r="S80" i="9"/>
  <c r="R80" i="9"/>
  <c r="Q80" i="9"/>
  <c r="P80" i="9"/>
  <c r="O80" i="9"/>
  <c r="N80" i="9"/>
  <c r="M80" i="9"/>
  <c r="L80" i="9"/>
  <c r="U80" i="9" s="1"/>
  <c r="T91" i="9"/>
  <c r="S91" i="9"/>
  <c r="R91" i="9"/>
  <c r="Q91" i="9"/>
  <c r="P91" i="9"/>
  <c r="O91" i="9"/>
  <c r="N91" i="9"/>
  <c r="M91" i="9"/>
  <c r="L91" i="9"/>
  <c r="T59" i="9"/>
  <c r="S59" i="9"/>
  <c r="R59" i="9"/>
  <c r="Q59" i="9"/>
  <c r="P59" i="9"/>
  <c r="O59" i="9"/>
  <c r="N59" i="9"/>
  <c r="M59" i="9"/>
  <c r="L59" i="9"/>
  <c r="U59" i="9" s="1"/>
  <c r="T85" i="9"/>
  <c r="S85" i="9"/>
  <c r="R85" i="9"/>
  <c r="Q85" i="9"/>
  <c r="P85" i="9"/>
  <c r="O85" i="9"/>
  <c r="N85" i="9"/>
  <c r="M85" i="9"/>
  <c r="L85" i="9"/>
  <c r="T38" i="9"/>
  <c r="S38" i="9"/>
  <c r="R38" i="9"/>
  <c r="Q38" i="9"/>
  <c r="P38" i="9"/>
  <c r="O38" i="9"/>
  <c r="N38" i="9"/>
  <c r="M38" i="9"/>
  <c r="L38" i="9"/>
  <c r="U38" i="9" s="1"/>
  <c r="T58" i="9"/>
  <c r="S58" i="9"/>
  <c r="R58" i="9"/>
  <c r="Q58" i="9"/>
  <c r="P58" i="9"/>
  <c r="O58" i="9"/>
  <c r="N58" i="9"/>
  <c r="M58" i="9"/>
  <c r="L58" i="9"/>
  <c r="T76" i="9"/>
  <c r="S76" i="9"/>
  <c r="R76" i="9"/>
  <c r="Q76" i="9"/>
  <c r="P76" i="9"/>
  <c r="O76" i="9"/>
  <c r="N76" i="9"/>
  <c r="M76" i="9"/>
  <c r="L76" i="9"/>
  <c r="U76" i="9" s="1"/>
  <c r="T77" i="9"/>
  <c r="S77" i="9"/>
  <c r="R77" i="9"/>
  <c r="Q77" i="9"/>
  <c r="P77" i="9"/>
  <c r="O77" i="9"/>
  <c r="N77" i="9"/>
  <c r="M77" i="9"/>
  <c r="L77" i="9"/>
  <c r="T44" i="9"/>
  <c r="S44" i="9"/>
  <c r="R44" i="9"/>
  <c r="Q44" i="9"/>
  <c r="P44" i="9"/>
  <c r="O44" i="9"/>
  <c r="N44" i="9"/>
  <c r="M44" i="9"/>
  <c r="L44" i="9"/>
  <c r="U44" i="9" s="1"/>
  <c r="T73" i="9"/>
  <c r="S73" i="9"/>
  <c r="R73" i="9"/>
  <c r="Q73" i="9"/>
  <c r="P73" i="9"/>
  <c r="O73" i="9"/>
  <c r="N73" i="9"/>
  <c r="M73" i="9"/>
  <c r="L73" i="9"/>
  <c r="T48" i="9"/>
  <c r="S48" i="9"/>
  <c r="R48" i="9"/>
  <c r="Q48" i="9"/>
  <c r="P48" i="9"/>
  <c r="O48" i="9"/>
  <c r="N48" i="9"/>
  <c r="M48" i="9"/>
  <c r="L48" i="9"/>
  <c r="U48" i="9" s="1"/>
  <c r="T11" i="9"/>
  <c r="S11" i="9"/>
  <c r="R11" i="9"/>
  <c r="Q11" i="9"/>
  <c r="P11" i="9"/>
  <c r="O11" i="9"/>
  <c r="N11" i="9"/>
  <c r="M11" i="9"/>
  <c r="L11" i="9"/>
  <c r="T53" i="9"/>
  <c r="S53" i="9"/>
  <c r="R53" i="9"/>
  <c r="Q53" i="9"/>
  <c r="P53" i="9"/>
  <c r="O53" i="9"/>
  <c r="N53" i="9"/>
  <c r="M53" i="9"/>
  <c r="L53" i="9"/>
  <c r="U53" i="9" s="1"/>
  <c r="T65" i="9"/>
  <c r="S65" i="9"/>
  <c r="R65" i="9"/>
  <c r="Q65" i="9"/>
  <c r="P65" i="9"/>
  <c r="O65" i="9"/>
  <c r="N65" i="9"/>
  <c r="M65" i="9"/>
  <c r="L65" i="9"/>
  <c r="T31" i="9"/>
  <c r="S31" i="9"/>
  <c r="R31" i="9"/>
  <c r="Q31" i="9"/>
  <c r="P31" i="9"/>
  <c r="O31" i="9"/>
  <c r="N31" i="9"/>
  <c r="M31" i="9"/>
  <c r="L31" i="9"/>
  <c r="U31" i="9" s="1"/>
  <c r="T84" i="9"/>
  <c r="S84" i="9"/>
  <c r="R84" i="9"/>
  <c r="Q84" i="9"/>
  <c r="P84" i="9"/>
  <c r="O84" i="9"/>
  <c r="N84" i="9"/>
  <c r="M84" i="9"/>
  <c r="L84" i="9"/>
  <c r="T12" i="9"/>
  <c r="S12" i="9"/>
  <c r="R12" i="9"/>
  <c r="Q12" i="9"/>
  <c r="P12" i="9"/>
  <c r="O12" i="9"/>
  <c r="N12" i="9"/>
  <c r="M12" i="9"/>
  <c r="L12" i="9"/>
  <c r="U12" i="9" s="1"/>
  <c r="T43" i="9"/>
  <c r="S43" i="9"/>
  <c r="R43" i="9"/>
  <c r="Q43" i="9"/>
  <c r="P43" i="9"/>
  <c r="O43" i="9"/>
  <c r="N43" i="9"/>
  <c r="M43" i="9"/>
  <c r="L43" i="9"/>
  <c r="T95" i="9"/>
  <c r="S95" i="9"/>
  <c r="R95" i="9"/>
  <c r="Q95" i="9"/>
  <c r="P95" i="9"/>
  <c r="O95" i="9"/>
  <c r="N95" i="9"/>
  <c r="M95" i="9"/>
  <c r="L95" i="9"/>
  <c r="U95" i="9" s="1"/>
  <c r="T37" i="9"/>
  <c r="S37" i="9"/>
  <c r="R37" i="9"/>
  <c r="Q37" i="9"/>
  <c r="P37" i="9"/>
  <c r="O37" i="9"/>
  <c r="N37" i="9"/>
  <c r="M37" i="9"/>
  <c r="L37" i="9"/>
  <c r="T70" i="9"/>
  <c r="S70" i="9"/>
  <c r="R70" i="9"/>
  <c r="Q70" i="9"/>
  <c r="P70" i="9"/>
  <c r="O70" i="9"/>
  <c r="N70" i="9"/>
  <c r="M70" i="9"/>
  <c r="L70" i="9"/>
  <c r="U70" i="9" s="1"/>
  <c r="T97" i="9"/>
  <c r="S97" i="9"/>
  <c r="R97" i="9"/>
  <c r="Q97" i="9"/>
  <c r="P97" i="9"/>
  <c r="O97" i="9"/>
  <c r="N97" i="9"/>
  <c r="M97" i="9"/>
  <c r="L97" i="9"/>
  <c r="T47" i="9"/>
  <c r="S47" i="9"/>
  <c r="R47" i="9"/>
  <c r="Q47" i="9"/>
  <c r="P47" i="9"/>
  <c r="O47" i="9"/>
  <c r="N47" i="9"/>
  <c r="M47" i="9"/>
  <c r="L47" i="9"/>
  <c r="U47" i="9" s="1"/>
  <c r="T86" i="9"/>
  <c r="S86" i="9"/>
  <c r="R86" i="9"/>
  <c r="Q86" i="9"/>
  <c r="P86" i="9"/>
  <c r="O86" i="9"/>
  <c r="N86" i="9"/>
  <c r="M86" i="9"/>
  <c r="L86" i="9"/>
  <c r="T71" i="9"/>
  <c r="S71" i="9"/>
  <c r="R71" i="9"/>
  <c r="Q71" i="9"/>
  <c r="P71" i="9"/>
  <c r="O71" i="9"/>
  <c r="N71" i="9"/>
  <c r="M71" i="9"/>
  <c r="L71" i="9"/>
  <c r="U71" i="9" s="1"/>
  <c r="T74" i="9"/>
  <c r="S74" i="9"/>
  <c r="R74" i="9"/>
  <c r="Q74" i="9"/>
  <c r="P74" i="9"/>
  <c r="O74" i="9"/>
  <c r="N74" i="9"/>
  <c r="M74" i="9"/>
  <c r="L74" i="9"/>
  <c r="T45" i="9"/>
  <c r="S45" i="9"/>
  <c r="R45" i="9"/>
  <c r="Q45" i="9"/>
  <c r="P45" i="9"/>
  <c r="O45" i="9"/>
  <c r="N45" i="9"/>
  <c r="M45" i="9"/>
  <c r="L45" i="9"/>
  <c r="U45" i="9" s="1"/>
  <c r="T87" i="9"/>
  <c r="S87" i="9"/>
  <c r="R87" i="9"/>
  <c r="Q87" i="9"/>
  <c r="P87" i="9"/>
  <c r="O87" i="9"/>
  <c r="N87" i="9"/>
  <c r="M87" i="9"/>
  <c r="L87" i="9"/>
  <c r="T7" i="9"/>
  <c r="S7" i="9"/>
  <c r="R7" i="9"/>
  <c r="Q7" i="9"/>
  <c r="P7" i="9"/>
  <c r="O7" i="9"/>
  <c r="N7" i="9"/>
  <c r="M7" i="9"/>
  <c r="L7" i="9"/>
  <c r="U7" i="9" s="1"/>
  <c r="T81" i="9"/>
  <c r="S81" i="9"/>
  <c r="R81" i="9"/>
  <c r="Q81" i="9"/>
  <c r="P81" i="9"/>
  <c r="O81" i="9"/>
  <c r="N81" i="9"/>
  <c r="M81" i="9"/>
  <c r="L81" i="9"/>
  <c r="T55" i="9"/>
  <c r="S55" i="9"/>
  <c r="R55" i="9"/>
  <c r="Q55" i="9"/>
  <c r="P55" i="9"/>
  <c r="O55" i="9"/>
  <c r="N55" i="9"/>
  <c r="M55" i="9"/>
  <c r="L55" i="9"/>
  <c r="U55" i="9" s="1"/>
  <c r="T50" i="9"/>
  <c r="S50" i="9"/>
  <c r="R50" i="9"/>
  <c r="Q50" i="9"/>
  <c r="P50" i="9"/>
  <c r="O50" i="9"/>
  <c r="N50" i="9"/>
  <c r="M50" i="9"/>
  <c r="L50" i="9"/>
  <c r="T92" i="9"/>
  <c r="S92" i="9"/>
  <c r="R92" i="9"/>
  <c r="Q92" i="9"/>
  <c r="P92" i="9"/>
  <c r="O92" i="9"/>
  <c r="N92" i="9"/>
  <c r="M92" i="9"/>
  <c r="L92" i="9"/>
  <c r="U92" i="9" s="1"/>
  <c r="T96" i="9"/>
  <c r="S96" i="9"/>
  <c r="R96" i="9"/>
  <c r="Q96" i="9"/>
  <c r="P96" i="9"/>
  <c r="O96" i="9"/>
  <c r="N96" i="9"/>
  <c r="M96" i="9"/>
  <c r="L96" i="9"/>
  <c r="T3" i="9"/>
  <c r="S3" i="9"/>
  <c r="R3" i="9"/>
  <c r="Q3" i="9"/>
  <c r="P3" i="9"/>
  <c r="O3" i="9"/>
  <c r="N3" i="9"/>
  <c r="M3" i="9"/>
  <c r="L3" i="9"/>
  <c r="U3" i="9" s="1"/>
  <c r="T9" i="9"/>
  <c r="S9" i="9"/>
  <c r="R9" i="9"/>
  <c r="Q9" i="9"/>
  <c r="P9" i="9"/>
  <c r="O9" i="9"/>
  <c r="N9" i="9"/>
  <c r="M9" i="9"/>
  <c r="L9" i="9"/>
  <c r="T49" i="9"/>
  <c r="S49" i="9"/>
  <c r="R49" i="9"/>
  <c r="Q49" i="9"/>
  <c r="P49" i="9"/>
  <c r="O49" i="9"/>
  <c r="N49" i="9"/>
  <c r="M49" i="9"/>
  <c r="L49" i="9"/>
  <c r="U49" i="9" s="1"/>
  <c r="T5" i="9"/>
  <c r="S5" i="9"/>
  <c r="R5" i="9"/>
  <c r="Q5" i="9"/>
  <c r="P5" i="9"/>
  <c r="O5" i="9"/>
  <c r="N5" i="9"/>
  <c r="M5" i="9"/>
  <c r="L5" i="9"/>
  <c r="T61" i="9"/>
  <c r="S61" i="9"/>
  <c r="R61" i="9"/>
  <c r="Q61" i="9"/>
  <c r="P61" i="9"/>
  <c r="O61" i="9"/>
  <c r="N61" i="9"/>
  <c r="M61" i="9"/>
  <c r="L61" i="9"/>
  <c r="U61" i="9" s="1"/>
  <c r="T89" i="9"/>
  <c r="S89" i="9"/>
  <c r="R89" i="9"/>
  <c r="Q89" i="9"/>
  <c r="P89" i="9"/>
  <c r="O89" i="9"/>
  <c r="N89" i="9"/>
  <c r="M89" i="9"/>
  <c r="L89" i="9"/>
  <c r="T75" i="9"/>
  <c r="S75" i="9"/>
  <c r="R75" i="9"/>
  <c r="Q75" i="9"/>
  <c r="P75" i="9"/>
  <c r="O75" i="9"/>
  <c r="N75" i="9"/>
  <c r="M75" i="9"/>
  <c r="L75" i="9"/>
  <c r="U75" i="9" s="1"/>
  <c r="T30" i="9"/>
  <c r="S30" i="9"/>
  <c r="R30" i="9"/>
  <c r="Q30" i="9"/>
  <c r="P30" i="9"/>
  <c r="O30" i="9"/>
  <c r="N30" i="9"/>
  <c r="M30" i="9"/>
  <c r="L30" i="9"/>
  <c r="T63" i="9"/>
  <c r="S63" i="9"/>
  <c r="R63" i="9"/>
  <c r="Q63" i="9"/>
  <c r="P63" i="9"/>
  <c r="O63" i="9"/>
  <c r="N63" i="9"/>
  <c r="M63" i="9"/>
  <c r="L63" i="9"/>
  <c r="U63" i="9" s="1"/>
  <c r="T64" i="9"/>
  <c r="S64" i="9"/>
  <c r="R64" i="9"/>
  <c r="Q64" i="9"/>
  <c r="P64" i="9"/>
  <c r="O64" i="9"/>
  <c r="N64" i="9"/>
  <c r="M64" i="9"/>
  <c r="L64" i="9"/>
  <c r="T19" i="9"/>
  <c r="S19" i="9"/>
  <c r="R19" i="9"/>
  <c r="Q19" i="9"/>
  <c r="P19" i="9"/>
  <c r="O19" i="9"/>
  <c r="N19" i="9"/>
  <c r="M19" i="9"/>
  <c r="L19" i="9"/>
  <c r="U19" i="9" s="1"/>
  <c r="T18" i="9"/>
  <c r="S18" i="9"/>
  <c r="R18" i="9"/>
  <c r="Q18" i="9"/>
  <c r="P18" i="9"/>
  <c r="O18" i="9"/>
  <c r="N18" i="9"/>
  <c r="M18" i="9"/>
  <c r="L18" i="9"/>
  <c r="T25" i="9"/>
  <c r="S25" i="9"/>
  <c r="R25" i="9"/>
  <c r="Q25" i="9"/>
  <c r="P25" i="9"/>
  <c r="O25" i="9"/>
  <c r="N25" i="9"/>
  <c r="M25" i="9"/>
  <c r="L25" i="9"/>
  <c r="U25" i="9" s="1"/>
  <c r="T33" i="9"/>
  <c r="S33" i="9"/>
  <c r="R33" i="9"/>
  <c r="Q33" i="9"/>
  <c r="P33" i="9"/>
  <c r="O33" i="9"/>
  <c r="N33" i="9"/>
  <c r="M33" i="9"/>
  <c r="L33" i="9"/>
  <c r="T83" i="9"/>
  <c r="S83" i="9"/>
  <c r="R83" i="9"/>
  <c r="Q83" i="9"/>
  <c r="P83" i="9"/>
  <c r="O83" i="9"/>
  <c r="N83" i="9"/>
  <c r="M83" i="9"/>
  <c r="L83" i="9"/>
  <c r="U83" i="9" s="1"/>
  <c r="T15" i="9"/>
  <c r="S15" i="9"/>
  <c r="R15" i="9"/>
  <c r="Q15" i="9"/>
  <c r="P15" i="9"/>
  <c r="O15" i="9"/>
  <c r="N15" i="9"/>
  <c r="M15" i="9"/>
  <c r="L15" i="9"/>
  <c r="T35" i="9"/>
  <c r="S35" i="9"/>
  <c r="R35" i="9"/>
  <c r="Q35" i="9"/>
  <c r="P35" i="9"/>
  <c r="O35" i="9"/>
  <c r="N35" i="9"/>
  <c r="M35" i="9"/>
  <c r="L35" i="9"/>
  <c r="U35" i="9" s="1"/>
  <c r="T93" i="9"/>
  <c r="S93" i="9"/>
  <c r="R93" i="9"/>
  <c r="Q93" i="9"/>
  <c r="P93" i="9"/>
  <c r="O93" i="9"/>
  <c r="N93" i="9"/>
  <c r="M93" i="9"/>
  <c r="L93" i="9"/>
  <c r="T60" i="9"/>
  <c r="S60" i="9"/>
  <c r="R60" i="9"/>
  <c r="Q60" i="9"/>
  <c r="P60" i="9"/>
  <c r="O60" i="9"/>
  <c r="N60" i="9"/>
  <c r="M60" i="9"/>
  <c r="L60" i="9"/>
  <c r="U60" i="9" s="1"/>
  <c r="T72" i="9"/>
  <c r="S72" i="9"/>
  <c r="R72" i="9"/>
  <c r="Q72" i="9"/>
  <c r="P72" i="9"/>
  <c r="O72" i="9"/>
  <c r="N72" i="9"/>
  <c r="M72" i="9"/>
  <c r="L72" i="9"/>
  <c r="T46" i="9"/>
  <c r="S46" i="9"/>
  <c r="R46" i="9"/>
  <c r="Q46" i="9"/>
  <c r="P46" i="9"/>
  <c r="O46" i="9"/>
  <c r="N46" i="9"/>
  <c r="M46" i="9"/>
  <c r="L46" i="9"/>
  <c r="U46" i="9" s="1"/>
  <c r="T23" i="9"/>
  <c r="S23" i="9"/>
  <c r="R23" i="9"/>
  <c r="Q23" i="9"/>
  <c r="P23" i="9"/>
  <c r="O23" i="9"/>
  <c r="N23" i="9"/>
  <c r="M23" i="9"/>
  <c r="L23" i="9"/>
  <c r="T13" i="9"/>
  <c r="S13" i="9"/>
  <c r="R13" i="9"/>
  <c r="Q13" i="9"/>
  <c r="P13" i="9"/>
  <c r="O13" i="9"/>
  <c r="N13" i="9"/>
  <c r="M13" i="9"/>
  <c r="L13" i="9"/>
  <c r="U13" i="9" s="1"/>
  <c r="T26" i="9"/>
  <c r="S26" i="9"/>
  <c r="R26" i="9"/>
  <c r="Q26" i="9"/>
  <c r="P26" i="9"/>
  <c r="O26" i="9"/>
  <c r="N26" i="9"/>
  <c r="M26" i="9"/>
  <c r="L26" i="9"/>
  <c r="T78" i="9"/>
  <c r="S78" i="9"/>
  <c r="R78" i="9"/>
  <c r="Q78" i="9"/>
  <c r="P78" i="9"/>
  <c r="O78" i="9"/>
  <c r="N78" i="9"/>
  <c r="M78" i="9"/>
  <c r="L78" i="9"/>
  <c r="U78" i="9" s="1"/>
  <c r="T21" i="9"/>
  <c r="S21" i="9"/>
  <c r="R21" i="9"/>
  <c r="Q21" i="9"/>
  <c r="P21" i="9"/>
  <c r="O21" i="9"/>
  <c r="N21" i="9"/>
  <c r="M21" i="9"/>
  <c r="L21" i="9"/>
  <c r="T90" i="9"/>
  <c r="S90" i="9"/>
  <c r="R90" i="9"/>
  <c r="Q90" i="9"/>
  <c r="P90" i="9"/>
  <c r="O90" i="9"/>
  <c r="N90" i="9"/>
  <c r="M90" i="9"/>
  <c r="L90" i="9"/>
  <c r="V2" i="9" s="1"/>
  <c r="T5" i="8"/>
  <c r="S5" i="8"/>
  <c r="R5" i="8"/>
  <c r="Q5" i="8"/>
  <c r="P5" i="8"/>
  <c r="O5" i="8"/>
  <c r="N5" i="8"/>
  <c r="M5" i="8"/>
  <c r="L5" i="8"/>
  <c r="U5" i="8" s="1"/>
  <c r="T48" i="8"/>
  <c r="S48" i="8"/>
  <c r="R48" i="8"/>
  <c r="Q48" i="8"/>
  <c r="P48" i="8"/>
  <c r="O48" i="8"/>
  <c r="N48" i="8"/>
  <c r="M48" i="8"/>
  <c r="L48" i="8"/>
  <c r="T23" i="8"/>
  <c r="S23" i="8"/>
  <c r="R23" i="8"/>
  <c r="Q23" i="8"/>
  <c r="P23" i="8"/>
  <c r="O23" i="8"/>
  <c r="N23" i="8"/>
  <c r="M23" i="8"/>
  <c r="L23" i="8"/>
  <c r="U23" i="8" s="1"/>
  <c r="T11" i="8"/>
  <c r="S11" i="8"/>
  <c r="R11" i="8"/>
  <c r="Q11" i="8"/>
  <c r="P11" i="8"/>
  <c r="O11" i="8"/>
  <c r="N11" i="8"/>
  <c r="M11" i="8"/>
  <c r="L11" i="8"/>
  <c r="T25" i="8"/>
  <c r="S25" i="8"/>
  <c r="R25" i="8"/>
  <c r="Q25" i="8"/>
  <c r="P25" i="8"/>
  <c r="O25" i="8"/>
  <c r="N25" i="8"/>
  <c r="M25" i="8"/>
  <c r="L25" i="8"/>
  <c r="U25" i="8" s="1"/>
  <c r="T27" i="8"/>
  <c r="S27" i="8"/>
  <c r="R27" i="8"/>
  <c r="Q27" i="8"/>
  <c r="P27" i="8"/>
  <c r="O27" i="8"/>
  <c r="N27" i="8"/>
  <c r="M27" i="8"/>
  <c r="L27" i="8"/>
  <c r="U27" i="8" s="1"/>
  <c r="T4" i="8"/>
  <c r="S4" i="8"/>
  <c r="R4" i="8"/>
  <c r="Q4" i="8"/>
  <c r="P4" i="8"/>
  <c r="O4" i="8"/>
  <c r="N4" i="8"/>
  <c r="M4" i="8"/>
  <c r="L4" i="8"/>
  <c r="U4" i="8" s="1"/>
  <c r="T12" i="8"/>
  <c r="S12" i="8"/>
  <c r="R12" i="8"/>
  <c r="Q12" i="8"/>
  <c r="P12" i="8"/>
  <c r="O12" i="8"/>
  <c r="N12" i="8"/>
  <c r="M12" i="8"/>
  <c r="L12" i="8"/>
  <c r="U12" i="8" s="1"/>
  <c r="T40" i="8"/>
  <c r="S40" i="8"/>
  <c r="R40" i="8"/>
  <c r="Q40" i="8"/>
  <c r="P40" i="8"/>
  <c r="O40" i="8"/>
  <c r="N40" i="8"/>
  <c r="M40" i="8"/>
  <c r="L40" i="8"/>
  <c r="U40" i="8" s="1"/>
  <c r="T22" i="8"/>
  <c r="S22" i="8"/>
  <c r="R22" i="8"/>
  <c r="Q22" i="8"/>
  <c r="P22" i="8"/>
  <c r="O22" i="8"/>
  <c r="N22" i="8"/>
  <c r="M22" i="8"/>
  <c r="L22" i="8"/>
  <c r="U22" i="8" s="1"/>
  <c r="T29" i="8"/>
  <c r="S29" i="8"/>
  <c r="R29" i="8"/>
  <c r="Q29" i="8"/>
  <c r="P29" i="8"/>
  <c r="O29" i="8"/>
  <c r="N29" i="8"/>
  <c r="M29" i="8"/>
  <c r="L29" i="8"/>
  <c r="U29" i="8" s="1"/>
  <c r="T16" i="8"/>
  <c r="S16" i="8"/>
  <c r="R16" i="8"/>
  <c r="Q16" i="8"/>
  <c r="P16" i="8"/>
  <c r="O16" i="8"/>
  <c r="N16" i="8"/>
  <c r="M16" i="8"/>
  <c r="L16" i="8"/>
  <c r="T82" i="8"/>
  <c r="S82" i="8"/>
  <c r="R82" i="8"/>
  <c r="Q82" i="8"/>
  <c r="P82" i="8"/>
  <c r="O82" i="8"/>
  <c r="N82" i="8"/>
  <c r="M82" i="8"/>
  <c r="L82" i="8"/>
  <c r="U82" i="8" s="1"/>
  <c r="T97" i="8"/>
  <c r="S97" i="8"/>
  <c r="R97" i="8"/>
  <c r="Q97" i="8"/>
  <c r="P97" i="8"/>
  <c r="O97" i="8"/>
  <c r="N97" i="8"/>
  <c r="M97" i="8"/>
  <c r="L97" i="8"/>
  <c r="U97" i="8" s="1"/>
  <c r="T95" i="8"/>
  <c r="S95" i="8"/>
  <c r="R95" i="8"/>
  <c r="Q95" i="8"/>
  <c r="P95" i="8"/>
  <c r="O95" i="8"/>
  <c r="N95" i="8"/>
  <c r="M95" i="8"/>
  <c r="L95" i="8"/>
  <c r="U95" i="8" s="1"/>
  <c r="T13" i="8"/>
  <c r="S13" i="8"/>
  <c r="R13" i="8"/>
  <c r="Q13" i="8"/>
  <c r="P13" i="8"/>
  <c r="O13" i="8"/>
  <c r="N13" i="8"/>
  <c r="M13" i="8"/>
  <c r="L13" i="8"/>
  <c r="T91" i="8"/>
  <c r="S91" i="8"/>
  <c r="R91" i="8"/>
  <c r="Q91" i="8"/>
  <c r="P91" i="8"/>
  <c r="O91" i="8"/>
  <c r="N91" i="8"/>
  <c r="M91" i="8"/>
  <c r="L91" i="8"/>
  <c r="U91" i="8" s="1"/>
  <c r="T93" i="8"/>
  <c r="S93" i="8"/>
  <c r="R93" i="8"/>
  <c r="Q93" i="8"/>
  <c r="P93" i="8"/>
  <c r="O93" i="8"/>
  <c r="N93" i="8"/>
  <c r="M93" i="8"/>
  <c r="L93" i="8"/>
  <c r="T96" i="8"/>
  <c r="S96" i="8"/>
  <c r="R96" i="8"/>
  <c r="Q96" i="8"/>
  <c r="P96" i="8"/>
  <c r="O96" i="8"/>
  <c r="N96" i="8"/>
  <c r="M96" i="8"/>
  <c r="L96" i="8"/>
  <c r="U96" i="8" s="1"/>
  <c r="T85" i="8"/>
  <c r="S85" i="8"/>
  <c r="R85" i="8"/>
  <c r="Q85" i="8"/>
  <c r="P85" i="8"/>
  <c r="O85" i="8"/>
  <c r="N85" i="8"/>
  <c r="M85" i="8"/>
  <c r="L85" i="8"/>
  <c r="T94" i="8"/>
  <c r="S94" i="8"/>
  <c r="R94" i="8"/>
  <c r="Q94" i="8"/>
  <c r="P94" i="8"/>
  <c r="O94" i="8"/>
  <c r="N94" i="8"/>
  <c r="M94" i="8"/>
  <c r="L94" i="8"/>
  <c r="U94" i="8" s="1"/>
  <c r="T92" i="8"/>
  <c r="S92" i="8"/>
  <c r="R92" i="8"/>
  <c r="Q92" i="8"/>
  <c r="P92" i="8"/>
  <c r="O92" i="8"/>
  <c r="N92" i="8"/>
  <c r="M92" i="8"/>
  <c r="L92" i="8"/>
  <c r="T89" i="8"/>
  <c r="S89" i="8"/>
  <c r="R89" i="8"/>
  <c r="Q89" i="8"/>
  <c r="P89" i="8"/>
  <c r="O89" i="8"/>
  <c r="N89" i="8"/>
  <c r="M89" i="8"/>
  <c r="L89" i="8"/>
  <c r="U89" i="8" s="1"/>
  <c r="T81" i="8"/>
  <c r="S81" i="8"/>
  <c r="R81" i="8"/>
  <c r="Q81" i="8"/>
  <c r="P81" i="8"/>
  <c r="O81" i="8"/>
  <c r="N81" i="8"/>
  <c r="M81" i="8"/>
  <c r="L81" i="8"/>
  <c r="T2" i="8"/>
  <c r="S2" i="8"/>
  <c r="R2" i="8"/>
  <c r="Q2" i="8"/>
  <c r="P2" i="8"/>
  <c r="O2" i="8"/>
  <c r="N2" i="8"/>
  <c r="M2" i="8"/>
  <c r="L2" i="8"/>
  <c r="U2" i="8" s="1"/>
  <c r="T7" i="8"/>
  <c r="S7" i="8"/>
  <c r="R7" i="8"/>
  <c r="Q7" i="8"/>
  <c r="P7" i="8"/>
  <c r="O7" i="8"/>
  <c r="N7" i="8"/>
  <c r="M7" i="8"/>
  <c r="L7" i="8"/>
  <c r="T63" i="8"/>
  <c r="S63" i="8"/>
  <c r="R63" i="8"/>
  <c r="Q63" i="8"/>
  <c r="P63" i="8"/>
  <c r="O63" i="8"/>
  <c r="N63" i="8"/>
  <c r="M63" i="8"/>
  <c r="L63" i="8"/>
  <c r="U63" i="8" s="1"/>
  <c r="T30" i="8"/>
  <c r="S30" i="8"/>
  <c r="R30" i="8"/>
  <c r="Q30" i="8"/>
  <c r="P30" i="8"/>
  <c r="O30" i="8"/>
  <c r="N30" i="8"/>
  <c r="M30" i="8"/>
  <c r="L30" i="8"/>
  <c r="T35" i="8"/>
  <c r="S35" i="8"/>
  <c r="R35" i="8"/>
  <c r="Q35" i="8"/>
  <c r="P35" i="8"/>
  <c r="O35" i="8"/>
  <c r="N35" i="8"/>
  <c r="M35" i="8"/>
  <c r="L35" i="8"/>
  <c r="U35" i="8" s="1"/>
  <c r="T37" i="8"/>
  <c r="S37" i="8"/>
  <c r="R37" i="8"/>
  <c r="Q37" i="8"/>
  <c r="P37" i="8"/>
  <c r="O37" i="8"/>
  <c r="N37" i="8"/>
  <c r="M37" i="8"/>
  <c r="L37" i="8"/>
  <c r="T3" i="8"/>
  <c r="S3" i="8"/>
  <c r="R3" i="8"/>
  <c r="Q3" i="8"/>
  <c r="P3" i="8"/>
  <c r="O3" i="8"/>
  <c r="N3" i="8"/>
  <c r="M3" i="8"/>
  <c r="L3" i="8"/>
  <c r="U3" i="8" s="1"/>
  <c r="T71" i="8"/>
  <c r="S71" i="8"/>
  <c r="R71" i="8"/>
  <c r="Q71" i="8"/>
  <c r="P71" i="8"/>
  <c r="O71" i="8"/>
  <c r="N71" i="8"/>
  <c r="M71" i="8"/>
  <c r="L71" i="8"/>
  <c r="T19" i="8"/>
  <c r="S19" i="8"/>
  <c r="R19" i="8"/>
  <c r="Q19" i="8"/>
  <c r="P19" i="8"/>
  <c r="O19" i="8"/>
  <c r="N19" i="8"/>
  <c r="M19" i="8"/>
  <c r="L19" i="8"/>
  <c r="U19" i="8" s="1"/>
  <c r="T45" i="8"/>
  <c r="S45" i="8"/>
  <c r="R45" i="8"/>
  <c r="Q45" i="8"/>
  <c r="P45" i="8"/>
  <c r="O45" i="8"/>
  <c r="N45" i="8"/>
  <c r="M45" i="8"/>
  <c r="L45" i="8"/>
  <c r="T50" i="8"/>
  <c r="S50" i="8"/>
  <c r="R50" i="8"/>
  <c r="Q50" i="8"/>
  <c r="P50" i="8"/>
  <c r="O50" i="8"/>
  <c r="N50" i="8"/>
  <c r="M50" i="8"/>
  <c r="L50" i="8"/>
  <c r="U50" i="8" s="1"/>
  <c r="T41" i="8"/>
  <c r="S41" i="8"/>
  <c r="R41" i="8"/>
  <c r="Q41" i="8"/>
  <c r="P41" i="8"/>
  <c r="O41" i="8"/>
  <c r="N41" i="8"/>
  <c r="M41" i="8"/>
  <c r="L41" i="8"/>
  <c r="T57" i="8"/>
  <c r="S57" i="8"/>
  <c r="R57" i="8"/>
  <c r="Q57" i="8"/>
  <c r="P57" i="8"/>
  <c r="O57" i="8"/>
  <c r="N57" i="8"/>
  <c r="M57" i="8"/>
  <c r="L57" i="8"/>
  <c r="U57" i="8" s="1"/>
  <c r="T24" i="8"/>
  <c r="S24" i="8"/>
  <c r="R24" i="8"/>
  <c r="Q24" i="8"/>
  <c r="P24" i="8"/>
  <c r="O24" i="8"/>
  <c r="N24" i="8"/>
  <c r="M24" i="8"/>
  <c r="L24" i="8"/>
  <c r="T42" i="8"/>
  <c r="S42" i="8"/>
  <c r="R42" i="8"/>
  <c r="Q42" i="8"/>
  <c r="P42" i="8"/>
  <c r="O42" i="8"/>
  <c r="N42" i="8"/>
  <c r="M42" i="8"/>
  <c r="L42" i="8"/>
  <c r="U42" i="8" s="1"/>
  <c r="T33" i="8"/>
  <c r="S33" i="8"/>
  <c r="R33" i="8"/>
  <c r="Q33" i="8"/>
  <c r="P33" i="8"/>
  <c r="O33" i="8"/>
  <c r="N33" i="8"/>
  <c r="M33" i="8"/>
  <c r="L33" i="8"/>
  <c r="T36" i="8"/>
  <c r="S36" i="8"/>
  <c r="R36" i="8"/>
  <c r="Q36" i="8"/>
  <c r="P36" i="8"/>
  <c r="O36" i="8"/>
  <c r="N36" i="8"/>
  <c r="M36" i="8"/>
  <c r="L36" i="8"/>
  <c r="U36" i="8" s="1"/>
  <c r="T15" i="8"/>
  <c r="S15" i="8"/>
  <c r="R15" i="8"/>
  <c r="Q15" i="8"/>
  <c r="P15" i="8"/>
  <c r="O15" i="8"/>
  <c r="N15" i="8"/>
  <c r="M15" i="8"/>
  <c r="L15" i="8"/>
  <c r="T6" i="8"/>
  <c r="S6" i="8"/>
  <c r="R6" i="8"/>
  <c r="Q6" i="8"/>
  <c r="P6" i="8"/>
  <c r="O6" i="8"/>
  <c r="N6" i="8"/>
  <c r="M6" i="8"/>
  <c r="L6" i="8"/>
  <c r="U6" i="8" s="1"/>
  <c r="T62" i="8"/>
  <c r="S62" i="8"/>
  <c r="R62" i="8"/>
  <c r="Q62" i="8"/>
  <c r="P62" i="8"/>
  <c r="O62" i="8"/>
  <c r="N62" i="8"/>
  <c r="M62" i="8"/>
  <c r="L62" i="8"/>
  <c r="U62" i="8" s="1"/>
  <c r="T18" i="8"/>
  <c r="S18" i="8"/>
  <c r="R18" i="8"/>
  <c r="Q18" i="8"/>
  <c r="P18" i="8"/>
  <c r="O18" i="8"/>
  <c r="N18" i="8"/>
  <c r="M18" i="8"/>
  <c r="L18" i="8"/>
  <c r="U18" i="8" s="1"/>
  <c r="T68" i="8"/>
  <c r="S68" i="8"/>
  <c r="R68" i="8"/>
  <c r="Q68" i="8"/>
  <c r="P68" i="8"/>
  <c r="O68" i="8"/>
  <c r="N68" i="8"/>
  <c r="M68" i="8"/>
  <c r="L68" i="8"/>
  <c r="U68" i="8" s="1"/>
  <c r="T9" i="8"/>
  <c r="S9" i="8"/>
  <c r="R9" i="8"/>
  <c r="Q9" i="8"/>
  <c r="P9" i="8"/>
  <c r="O9" i="8"/>
  <c r="N9" i="8"/>
  <c r="M9" i="8"/>
  <c r="L9" i="8"/>
  <c r="U9" i="8" s="1"/>
  <c r="T61" i="8"/>
  <c r="S61" i="8"/>
  <c r="R61" i="8"/>
  <c r="Q61" i="8"/>
  <c r="P61" i="8"/>
  <c r="O61" i="8"/>
  <c r="N61" i="8"/>
  <c r="M61" i="8"/>
  <c r="L61" i="8"/>
  <c r="U61" i="8" s="1"/>
  <c r="T34" i="8"/>
  <c r="S34" i="8"/>
  <c r="R34" i="8"/>
  <c r="Q34" i="8"/>
  <c r="P34" i="8"/>
  <c r="O34" i="8"/>
  <c r="N34" i="8"/>
  <c r="M34" i="8"/>
  <c r="L34" i="8"/>
  <c r="U34" i="8" s="1"/>
  <c r="T39" i="8"/>
  <c r="S39" i="8"/>
  <c r="R39" i="8"/>
  <c r="Q39" i="8"/>
  <c r="P39" i="8"/>
  <c r="O39" i="8"/>
  <c r="N39" i="8"/>
  <c r="M39" i="8"/>
  <c r="L39" i="8"/>
  <c r="U39" i="8" s="1"/>
  <c r="T72" i="8"/>
  <c r="S72" i="8"/>
  <c r="R72" i="8"/>
  <c r="Q72" i="8"/>
  <c r="P72" i="8"/>
  <c r="O72" i="8"/>
  <c r="N72" i="8"/>
  <c r="M72" i="8"/>
  <c r="L72" i="8"/>
  <c r="U72" i="8" s="1"/>
  <c r="T38" i="8"/>
  <c r="S38" i="8"/>
  <c r="R38" i="8"/>
  <c r="Q38" i="8"/>
  <c r="P38" i="8"/>
  <c r="O38" i="8"/>
  <c r="N38" i="8"/>
  <c r="M38" i="8"/>
  <c r="L38" i="8"/>
  <c r="U38" i="8" s="1"/>
  <c r="T32" i="8"/>
  <c r="S32" i="8"/>
  <c r="R32" i="8"/>
  <c r="Q32" i="8"/>
  <c r="P32" i="8"/>
  <c r="O32" i="8"/>
  <c r="N32" i="8"/>
  <c r="M32" i="8"/>
  <c r="L32" i="8"/>
  <c r="U32" i="8" s="1"/>
  <c r="T21" i="8"/>
  <c r="S21" i="8"/>
  <c r="R21" i="8"/>
  <c r="Q21" i="8"/>
  <c r="P21" i="8"/>
  <c r="O21" i="8"/>
  <c r="N21" i="8"/>
  <c r="M21" i="8"/>
  <c r="L21" i="8"/>
  <c r="U21" i="8" s="1"/>
  <c r="T26" i="8"/>
  <c r="S26" i="8"/>
  <c r="R26" i="8"/>
  <c r="Q26" i="8"/>
  <c r="P26" i="8"/>
  <c r="O26" i="8"/>
  <c r="N26" i="8"/>
  <c r="M26" i="8"/>
  <c r="L26" i="8"/>
  <c r="U26" i="8" s="1"/>
  <c r="T60" i="8"/>
  <c r="S60" i="8"/>
  <c r="R60" i="8"/>
  <c r="Q60" i="8"/>
  <c r="P60" i="8"/>
  <c r="O60" i="8"/>
  <c r="N60" i="8"/>
  <c r="M60" i="8"/>
  <c r="L60" i="8"/>
  <c r="U60" i="8" s="1"/>
  <c r="T88" i="8"/>
  <c r="S88" i="8"/>
  <c r="R88" i="8"/>
  <c r="Q88" i="8"/>
  <c r="P88" i="8"/>
  <c r="O88" i="8"/>
  <c r="N88" i="8"/>
  <c r="M88" i="8"/>
  <c r="L88" i="8"/>
  <c r="U88" i="8" s="1"/>
  <c r="T52" i="8"/>
  <c r="S52" i="8"/>
  <c r="R52" i="8"/>
  <c r="Q52" i="8"/>
  <c r="P52" i="8"/>
  <c r="O52" i="8"/>
  <c r="N52" i="8"/>
  <c r="M52" i="8"/>
  <c r="L52" i="8"/>
  <c r="U52" i="8" s="1"/>
  <c r="T56" i="8"/>
  <c r="S56" i="8"/>
  <c r="R56" i="8"/>
  <c r="Q56" i="8"/>
  <c r="P56" i="8"/>
  <c r="O56" i="8"/>
  <c r="N56" i="8"/>
  <c r="M56" i="8"/>
  <c r="L56" i="8"/>
  <c r="U56" i="8" s="1"/>
  <c r="T46" i="8"/>
  <c r="S46" i="8"/>
  <c r="R46" i="8"/>
  <c r="Q46" i="8"/>
  <c r="P46" i="8"/>
  <c r="O46" i="8"/>
  <c r="N46" i="8"/>
  <c r="M46" i="8"/>
  <c r="L46" i="8"/>
  <c r="U46" i="8" s="1"/>
  <c r="T43" i="8"/>
  <c r="S43" i="8"/>
  <c r="R43" i="8"/>
  <c r="Q43" i="8"/>
  <c r="P43" i="8"/>
  <c r="O43" i="8"/>
  <c r="N43" i="8"/>
  <c r="M43" i="8"/>
  <c r="L43" i="8"/>
  <c r="U43" i="8" s="1"/>
  <c r="T53" i="8"/>
  <c r="S53" i="8"/>
  <c r="R53" i="8"/>
  <c r="Q53" i="8"/>
  <c r="P53" i="8"/>
  <c r="O53" i="8"/>
  <c r="N53" i="8"/>
  <c r="M53" i="8"/>
  <c r="L53" i="8"/>
  <c r="U53" i="8" s="1"/>
  <c r="T74" i="8"/>
  <c r="S74" i="8"/>
  <c r="R74" i="8"/>
  <c r="Q74" i="8"/>
  <c r="P74" i="8"/>
  <c r="O74" i="8"/>
  <c r="N74" i="8"/>
  <c r="M74" i="8"/>
  <c r="L74" i="8"/>
  <c r="U74" i="8" s="1"/>
  <c r="T20" i="8"/>
  <c r="S20" i="8"/>
  <c r="R20" i="8"/>
  <c r="Q20" i="8"/>
  <c r="P20" i="8"/>
  <c r="O20" i="8"/>
  <c r="N20" i="8"/>
  <c r="M20" i="8"/>
  <c r="L20" i="8"/>
  <c r="U20" i="8" s="1"/>
  <c r="T67" i="8"/>
  <c r="S67" i="8"/>
  <c r="R67" i="8"/>
  <c r="Q67" i="8"/>
  <c r="P67" i="8"/>
  <c r="O67" i="8"/>
  <c r="N67" i="8"/>
  <c r="M67" i="8"/>
  <c r="L67" i="8"/>
  <c r="U67" i="8" s="1"/>
  <c r="T55" i="8"/>
  <c r="S55" i="8"/>
  <c r="R55" i="8"/>
  <c r="Q55" i="8"/>
  <c r="P55" i="8"/>
  <c r="O55" i="8"/>
  <c r="N55" i="8"/>
  <c r="M55" i="8"/>
  <c r="L55" i="8"/>
  <c r="U55" i="8" s="1"/>
  <c r="T17" i="8"/>
  <c r="S17" i="8"/>
  <c r="R17" i="8"/>
  <c r="Q17" i="8"/>
  <c r="P17" i="8"/>
  <c r="O17" i="8"/>
  <c r="N17" i="8"/>
  <c r="M17" i="8"/>
  <c r="L17" i="8"/>
  <c r="U17" i="8" s="1"/>
  <c r="T84" i="8"/>
  <c r="S84" i="8"/>
  <c r="R84" i="8"/>
  <c r="Q84" i="8"/>
  <c r="P84" i="8"/>
  <c r="O84" i="8"/>
  <c r="N84" i="8"/>
  <c r="M84" i="8"/>
  <c r="L84" i="8"/>
  <c r="U84" i="8" s="1"/>
  <c r="T76" i="8"/>
  <c r="S76" i="8"/>
  <c r="R76" i="8"/>
  <c r="Q76" i="8"/>
  <c r="P76" i="8"/>
  <c r="O76" i="8"/>
  <c r="N76" i="8"/>
  <c r="M76" i="8"/>
  <c r="L76" i="8"/>
  <c r="U76" i="8" s="1"/>
  <c r="T8" i="8"/>
  <c r="S8" i="8"/>
  <c r="R8" i="8"/>
  <c r="Q8" i="8"/>
  <c r="P8" i="8"/>
  <c r="O8" i="8"/>
  <c r="N8" i="8"/>
  <c r="M8" i="8"/>
  <c r="L8" i="8"/>
  <c r="U8" i="8" s="1"/>
  <c r="T51" i="8"/>
  <c r="S51" i="8"/>
  <c r="R51" i="8"/>
  <c r="Q51" i="8"/>
  <c r="P51" i="8"/>
  <c r="O51" i="8"/>
  <c r="N51" i="8"/>
  <c r="M51" i="8"/>
  <c r="L51" i="8"/>
  <c r="U51" i="8" s="1"/>
  <c r="T64" i="8"/>
  <c r="S64" i="8"/>
  <c r="R64" i="8"/>
  <c r="Q64" i="8"/>
  <c r="P64" i="8"/>
  <c r="O64" i="8"/>
  <c r="N64" i="8"/>
  <c r="M64" i="8"/>
  <c r="L64" i="8"/>
  <c r="U64" i="8" s="1"/>
  <c r="T49" i="8"/>
  <c r="S49" i="8"/>
  <c r="R49" i="8"/>
  <c r="Q49" i="8"/>
  <c r="P49" i="8"/>
  <c r="O49" i="8"/>
  <c r="N49" i="8"/>
  <c r="M49" i="8"/>
  <c r="L49" i="8"/>
  <c r="U49" i="8" s="1"/>
  <c r="T70" i="8"/>
  <c r="S70" i="8"/>
  <c r="R70" i="8"/>
  <c r="Q70" i="8"/>
  <c r="P70" i="8"/>
  <c r="O70" i="8"/>
  <c r="N70" i="8"/>
  <c r="M70" i="8"/>
  <c r="L70" i="8"/>
  <c r="U70" i="8" s="1"/>
  <c r="T83" i="8"/>
  <c r="S83" i="8"/>
  <c r="R83" i="8"/>
  <c r="Q83" i="8"/>
  <c r="P83" i="8"/>
  <c r="O83" i="8"/>
  <c r="N83" i="8"/>
  <c r="M83" i="8"/>
  <c r="L83" i="8"/>
  <c r="U83" i="8" s="1"/>
  <c r="T90" i="8"/>
  <c r="S90" i="8"/>
  <c r="R90" i="8"/>
  <c r="Q90" i="8"/>
  <c r="P90" i="8"/>
  <c r="O90" i="8"/>
  <c r="N90" i="8"/>
  <c r="M90" i="8"/>
  <c r="L90" i="8"/>
  <c r="U90" i="8" s="1"/>
  <c r="T78" i="8"/>
  <c r="S78" i="8"/>
  <c r="R78" i="8"/>
  <c r="Q78" i="8"/>
  <c r="P78" i="8"/>
  <c r="O78" i="8"/>
  <c r="N78" i="8"/>
  <c r="M78" i="8"/>
  <c r="L78" i="8"/>
  <c r="U78" i="8" s="1"/>
  <c r="T75" i="8"/>
  <c r="S75" i="8"/>
  <c r="R75" i="8"/>
  <c r="Q75" i="8"/>
  <c r="P75" i="8"/>
  <c r="O75" i="8"/>
  <c r="N75" i="8"/>
  <c r="M75" i="8"/>
  <c r="L75" i="8"/>
  <c r="U75" i="8" s="1"/>
  <c r="T87" i="8"/>
  <c r="S87" i="8"/>
  <c r="R87" i="8"/>
  <c r="Q87" i="8"/>
  <c r="P87" i="8"/>
  <c r="O87" i="8"/>
  <c r="N87" i="8"/>
  <c r="M87" i="8"/>
  <c r="L87" i="8"/>
  <c r="U87" i="8" s="1"/>
  <c r="T79" i="8"/>
  <c r="S79" i="8"/>
  <c r="R79" i="8"/>
  <c r="Q79" i="8"/>
  <c r="P79" i="8"/>
  <c r="O79" i="8"/>
  <c r="N79" i="8"/>
  <c r="M79" i="8"/>
  <c r="L79" i="8"/>
  <c r="U79" i="8" s="1"/>
  <c r="T65" i="8"/>
  <c r="S65" i="8"/>
  <c r="R65" i="8"/>
  <c r="Q65" i="8"/>
  <c r="P65" i="8"/>
  <c r="O65" i="8"/>
  <c r="N65" i="8"/>
  <c r="M65" i="8"/>
  <c r="L65" i="8"/>
  <c r="T54" i="8"/>
  <c r="S54" i="8"/>
  <c r="R54" i="8"/>
  <c r="Q54" i="8"/>
  <c r="P54" i="8"/>
  <c r="O54" i="8"/>
  <c r="N54" i="8"/>
  <c r="M54" i="8"/>
  <c r="L54" i="8"/>
  <c r="U54" i="8" s="1"/>
  <c r="T28" i="8"/>
  <c r="S28" i="8"/>
  <c r="R28" i="8"/>
  <c r="Q28" i="8"/>
  <c r="P28" i="8"/>
  <c r="O28" i="8"/>
  <c r="N28" i="8"/>
  <c r="M28" i="8"/>
  <c r="L28" i="8"/>
  <c r="U28" i="8" s="1"/>
  <c r="T86" i="8"/>
  <c r="S86" i="8"/>
  <c r="R86" i="8"/>
  <c r="Q86" i="8"/>
  <c r="P86" i="8"/>
  <c r="O86" i="8"/>
  <c r="N86" i="8"/>
  <c r="M86" i="8"/>
  <c r="L86" i="8"/>
  <c r="U86" i="8" s="1"/>
  <c r="T10" i="8"/>
  <c r="S10" i="8"/>
  <c r="R10" i="8"/>
  <c r="Q10" i="8"/>
  <c r="P10" i="8"/>
  <c r="O10" i="8"/>
  <c r="N10" i="8"/>
  <c r="M10" i="8"/>
  <c r="L10" i="8"/>
  <c r="T66" i="8"/>
  <c r="S66" i="8"/>
  <c r="R66" i="8"/>
  <c r="Q66" i="8"/>
  <c r="P66" i="8"/>
  <c r="O66" i="8"/>
  <c r="N66" i="8"/>
  <c r="M66" i="8"/>
  <c r="L66" i="8"/>
  <c r="U66" i="8" s="1"/>
  <c r="T69" i="8"/>
  <c r="S69" i="8"/>
  <c r="R69" i="8"/>
  <c r="Q69" i="8"/>
  <c r="P69" i="8"/>
  <c r="O69" i="8"/>
  <c r="N69" i="8"/>
  <c r="M69" i="8"/>
  <c r="L69" i="8"/>
  <c r="T59" i="8"/>
  <c r="S59" i="8"/>
  <c r="R59" i="8"/>
  <c r="Q59" i="8"/>
  <c r="P59" i="8"/>
  <c r="O59" i="8"/>
  <c r="N59" i="8"/>
  <c r="M59" i="8"/>
  <c r="L59" i="8"/>
  <c r="U59" i="8" s="1"/>
  <c r="T58" i="8"/>
  <c r="S58" i="8"/>
  <c r="R58" i="8"/>
  <c r="Q58" i="8"/>
  <c r="P58" i="8"/>
  <c r="O58" i="8"/>
  <c r="N58" i="8"/>
  <c r="M58" i="8"/>
  <c r="L58" i="8"/>
  <c r="T77" i="8"/>
  <c r="S77" i="8"/>
  <c r="R77" i="8"/>
  <c r="Q77" i="8"/>
  <c r="P77" i="8"/>
  <c r="O77" i="8"/>
  <c r="N77" i="8"/>
  <c r="M77" i="8"/>
  <c r="L77" i="8"/>
  <c r="U77" i="8" s="1"/>
  <c r="T14" i="8"/>
  <c r="S14" i="8"/>
  <c r="R14" i="8"/>
  <c r="Q14" i="8"/>
  <c r="P14" i="8"/>
  <c r="O14" i="8"/>
  <c r="N14" i="8"/>
  <c r="M14" i="8"/>
  <c r="L14" i="8"/>
  <c r="T47" i="8"/>
  <c r="S47" i="8"/>
  <c r="R47" i="8"/>
  <c r="Q47" i="8"/>
  <c r="P47" i="8"/>
  <c r="O47" i="8"/>
  <c r="N47" i="8"/>
  <c r="M47" i="8"/>
  <c r="L47" i="8"/>
  <c r="U47" i="8" s="1"/>
  <c r="T73" i="8"/>
  <c r="S73" i="8"/>
  <c r="R73" i="8"/>
  <c r="Q73" i="8"/>
  <c r="P73" i="8"/>
  <c r="O73" i="8"/>
  <c r="N73" i="8"/>
  <c r="M73" i="8"/>
  <c r="L73" i="8"/>
  <c r="T44" i="8"/>
  <c r="S44" i="8"/>
  <c r="R44" i="8"/>
  <c r="Q44" i="8"/>
  <c r="P44" i="8"/>
  <c r="O44" i="8"/>
  <c r="N44" i="8"/>
  <c r="M44" i="8"/>
  <c r="L44" i="8"/>
  <c r="U44" i="8" s="1"/>
  <c r="T31" i="8"/>
  <c r="S31" i="8"/>
  <c r="R31" i="8"/>
  <c r="Q31" i="8"/>
  <c r="P31" i="8"/>
  <c r="O31" i="8"/>
  <c r="N31" i="8"/>
  <c r="M31" i="8"/>
  <c r="L31" i="8"/>
  <c r="T80" i="8"/>
  <c r="S80" i="8"/>
  <c r="R80" i="8"/>
  <c r="Q80" i="8"/>
  <c r="P80" i="8"/>
  <c r="O80" i="8"/>
  <c r="N80" i="8"/>
  <c r="M80" i="8"/>
  <c r="L80" i="8"/>
  <c r="V2" i="8" s="1"/>
  <c r="T5" i="7"/>
  <c r="S5" i="7"/>
  <c r="R5" i="7"/>
  <c r="Q5" i="7"/>
  <c r="P5" i="7"/>
  <c r="O5" i="7"/>
  <c r="N5" i="7"/>
  <c r="M5" i="7"/>
  <c r="L5" i="7"/>
  <c r="U5" i="7" s="1"/>
  <c r="T65" i="7"/>
  <c r="S65" i="7"/>
  <c r="R65" i="7"/>
  <c r="Q65" i="7"/>
  <c r="P65" i="7"/>
  <c r="O65" i="7"/>
  <c r="N65" i="7"/>
  <c r="M65" i="7"/>
  <c r="L65" i="7"/>
  <c r="T37" i="7"/>
  <c r="S37" i="7"/>
  <c r="R37" i="7"/>
  <c r="Q37" i="7"/>
  <c r="P37" i="7"/>
  <c r="O37" i="7"/>
  <c r="N37" i="7"/>
  <c r="M37" i="7"/>
  <c r="L37" i="7"/>
  <c r="U37" i="7" s="1"/>
  <c r="T23" i="7"/>
  <c r="S23" i="7"/>
  <c r="R23" i="7"/>
  <c r="Q23" i="7"/>
  <c r="P23" i="7"/>
  <c r="O23" i="7"/>
  <c r="N23" i="7"/>
  <c r="M23" i="7"/>
  <c r="L23" i="7"/>
  <c r="T17" i="7"/>
  <c r="S17" i="7"/>
  <c r="R17" i="7"/>
  <c r="Q17" i="7"/>
  <c r="P17" i="7"/>
  <c r="O17" i="7"/>
  <c r="N17" i="7"/>
  <c r="M17" i="7"/>
  <c r="L17" i="7"/>
  <c r="U17" i="7" s="1"/>
  <c r="T39" i="7"/>
  <c r="S39" i="7"/>
  <c r="R39" i="7"/>
  <c r="Q39" i="7"/>
  <c r="P39" i="7"/>
  <c r="O39" i="7"/>
  <c r="N39" i="7"/>
  <c r="M39" i="7"/>
  <c r="L39" i="7"/>
  <c r="T19" i="7"/>
  <c r="S19" i="7"/>
  <c r="R19" i="7"/>
  <c r="Q19" i="7"/>
  <c r="P19" i="7"/>
  <c r="O19" i="7"/>
  <c r="N19" i="7"/>
  <c r="M19" i="7"/>
  <c r="L19" i="7"/>
  <c r="U19" i="7" s="1"/>
  <c r="T44" i="7"/>
  <c r="S44" i="7"/>
  <c r="R44" i="7"/>
  <c r="Q44" i="7"/>
  <c r="P44" i="7"/>
  <c r="O44" i="7"/>
  <c r="N44" i="7"/>
  <c r="M44" i="7"/>
  <c r="L44" i="7"/>
  <c r="T54" i="7"/>
  <c r="S54" i="7"/>
  <c r="R54" i="7"/>
  <c r="Q54" i="7"/>
  <c r="P54" i="7"/>
  <c r="O54" i="7"/>
  <c r="N54" i="7"/>
  <c r="M54" i="7"/>
  <c r="L54" i="7"/>
  <c r="U54" i="7" s="1"/>
  <c r="T29" i="7"/>
  <c r="S29" i="7"/>
  <c r="R29" i="7"/>
  <c r="Q29" i="7"/>
  <c r="P29" i="7"/>
  <c r="O29" i="7"/>
  <c r="N29" i="7"/>
  <c r="M29" i="7"/>
  <c r="L29" i="7"/>
  <c r="T28" i="7"/>
  <c r="S28" i="7"/>
  <c r="R28" i="7"/>
  <c r="Q28" i="7"/>
  <c r="P28" i="7"/>
  <c r="O28" i="7"/>
  <c r="N28" i="7"/>
  <c r="M28" i="7"/>
  <c r="L28" i="7"/>
  <c r="U28" i="7" s="1"/>
  <c r="T84" i="7"/>
  <c r="S84" i="7"/>
  <c r="R84" i="7"/>
  <c r="Q84" i="7"/>
  <c r="P84" i="7"/>
  <c r="O84" i="7"/>
  <c r="N84" i="7"/>
  <c r="M84" i="7"/>
  <c r="L84" i="7"/>
  <c r="T30" i="7"/>
  <c r="S30" i="7"/>
  <c r="R30" i="7"/>
  <c r="Q30" i="7"/>
  <c r="P30" i="7"/>
  <c r="O30" i="7"/>
  <c r="N30" i="7"/>
  <c r="M30" i="7"/>
  <c r="L30" i="7"/>
  <c r="U30" i="7" s="1"/>
  <c r="T66" i="7"/>
  <c r="S66" i="7"/>
  <c r="R66" i="7"/>
  <c r="Q66" i="7"/>
  <c r="P66" i="7"/>
  <c r="O66" i="7"/>
  <c r="N66" i="7"/>
  <c r="M66" i="7"/>
  <c r="L66" i="7"/>
  <c r="T49" i="7"/>
  <c r="S49" i="7"/>
  <c r="R49" i="7"/>
  <c r="Q49" i="7"/>
  <c r="P49" i="7"/>
  <c r="O49" i="7"/>
  <c r="N49" i="7"/>
  <c r="M49" i="7"/>
  <c r="L49" i="7"/>
  <c r="U49" i="7" s="1"/>
  <c r="T3" i="7"/>
  <c r="S3" i="7"/>
  <c r="R3" i="7"/>
  <c r="Q3" i="7"/>
  <c r="P3" i="7"/>
  <c r="O3" i="7"/>
  <c r="N3" i="7"/>
  <c r="M3" i="7"/>
  <c r="L3" i="7"/>
  <c r="T21" i="7"/>
  <c r="S21" i="7"/>
  <c r="R21" i="7"/>
  <c r="Q21" i="7"/>
  <c r="P21" i="7"/>
  <c r="O21" i="7"/>
  <c r="N21" i="7"/>
  <c r="M21" i="7"/>
  <c r="L21" i="7"/>
  <c r="U21" i="7" s="1"/>
  <c r="T56" i="7"/>
  <c r="S56" i="7"/>
  <c r="R56" i="7"/>
  <c r="Q56" i="7"/>
  <c r="P56" i="7"/>
  <c r="O56" i="7"/>
  <c r="N56" i="7"/>
  <c r="M56" i="7"/>
  <c r="L56" i="7"/>
  <c r="T26" i="7"/>
  <c r="S26" i="7"/>
  <c r="R26" i="7"/>
  <c r="Q26" i="7"/>
  <c r="P26" i="7"/>
  <c r="O26" i="7"/>
  <c r="N26" i="7"/>
  <c r="M26" i="7"/>
  <c r="L26" i="7"/>
  <c r="U26" i="7" s="1"/>
  <c r="T51" i="7"/>
  <c r="S51" i="7"/>
  <c r="R51" i="7"/>
  <c r="Q51" i="7"/>
  <c r="P51" i="7"/>
  <c r="O51" i="7"/>
  <c r="N51" i="7"/>
  <c r="M51" i="7"/>
  <c r="L51" i="7"/>
  <c r="T63" i="7"/>
  <c r="S63" i="7"/>
  <c r="R63" i="7"/>
  <c r="Q63" i="7"/>
  <c r="P63" i="7"/>
  <c r="O63" i="7"/>
  <c r="N63" i="7"/>
  <c r="M63" i="7"/>
  <c r="L63" i="7"/>
  <c r="U63" i="7" s="1"/>
  <c r="T13" i="7"/>
  <c r="S13" i="7"/>
  <c r="R13" i="7"/>
  <c r="Q13" i="7"/>
  <c r="P13" i="7"/>
  <c r="O13" i="7"/>
  <c r="N13" i="7"/>
  <c r="M13" i="7"/>
  <c r="L13" i="7"/>
  <c r="T59" i="7"/>
  <c r="S59" i="7"/>
  <c r="R59" i="7"/>
  <c r="Q59" i="7"/>
  <c r="P59" i="7"/>
  <c r="O59" i="7"/>
  <c r="N59" i="7"/>
  <c r="M59" i="7"/>
  <c r="L59" i="7"/>
  <c r="U59" i="7" s="1"/>
  <c r="T38" i="7"/>
  <c r="S38" i="7"/>
  <c r="R38" i="7"/>
  <c r="Q38" i="7"/>
  <c r="P38" i="7"/>
  <c r="O38" i="7"/>
  <c r="N38" i="7"/>
  <c r="M38" i="7"/>
  <c r="L38" i="7"/>
  <c r="T2" i="7"/>
  <c r="S2" i="7"/>
  <c r="R2" i="7"/>
  <c r="Q2" i="7"/>
  <c r="P2" i="7"/>
  <c r="O2" i="7"/>
  <c r="N2" i="7"/>
  <c r="M2" i="7"/>
  <c r="L2" i="7"/>
  <c r="U2" i="7" s="1"/>
  <c r="T22" i="7"/>
  <c r="S22" i="7"/>
  <c r="R22" i="7"/>
  <c r="Q22" i="7"/>
  <c r="P22" i="7"/>
  <c r="O22" i="7"/>
  <c r="N22" i="7"/>
  <c r="M22" i="7"/>
  <c r="L22" i="7"/>
  <c r="T41" i="7"/>
  <c r="S41" i="7"/>
  <c r="R41" i="7"/>
  <c r="Q41" i="7"/>
  <c r="P41" i="7"/>
  <c r="O41" i="7"/>
  <c r="N41" i="7"/>
  <c r="M41" i="7"/>
  <c r="L41" i="7"/>
  <c r="U41" i="7" s="1"/>
  <c r="T42" i="7"/>
  <c r="S42" i="7"/>
  <c r="R42" i="7"/>
  <c r="Q42" i="7"/>
  <c r="P42" i="7"/>
  <c r="O42" i="7"/>
  <c r="N42" i="7"/>
  <c r="M42" i="7"/>
  <c r="L42" i="7"/>
  <c r="T27" i="7"/>
  <c r="S27" i="7"/>
  <c r="R27" i="7"/>
  <c r="Q27" i="7"/>
  <c r="P27" i="7"/>
  <c r="O27" i="7"/>
  <c r="N27" i="7"/>
  <c r="M27" i="7"/>
  <c r="L27" i="7"/>
  <c r="U27" i="7" s="1"/>
  <c r="T70" i="7"/>
  <c r="S70" i="7"/>
  <c r="R70" i="7"/>
  <c r="Q70" i="7"/>
  <c r="P70" i="7"/>
  <c r="O70" i="7"/>
  <c r="N70" i="7"/>
  <c r="M70" i="7"/>
  <c r="L70" i="7"/>
  <c r="T11" i="7"/>
  <c r="S11" i="7"/>
  <c r="R11" i="7"/>
  <c r="Q11" i="7"/>
  <c r="P11" i="7"/>
  <c r="O11" i="7"/>
  <c r="N11" i="7"/>
  <c r="M11" i="7"/>
  <c r="L11" i="7"/>
  <c r="U11" i="7" s="1"/>
  <c r="T32" i="7"/>
  <c r="S32" i="7"/>
  <c r="R32" i="7"/>
  <c r="Q32" i="7"/>
  <c r="P32" i="7"/>
  <c r="O32" i="7"/>
  <c r="N32" i="7"/>
  <c r="M32" i="7"/>
  <c r="L32" i="7"/>
  <c r="T52" i="7"/>
  <c r="S52" i="7"/>
  <c r="R52" i="7"/>
  <c r="Q52" i="7"/>
  <c r="P52" i="7"/>
  <c r="O52" i="7"/>
  <c r="N52" i="7"/>
  <c r="M52" i="7"/>
  <c r="L52" i="7"/>
  <c r="U52" i="7" s="1"/>
  <c r="T78" i="7"/>
  <c r="S78" i="7"/>
  <c r="R78" i="7"/>
  <c r="Q78" i="7"/>
  <c r="P78" i="7"/>
  <c r="O78" i="7"/>
  <c r="N78" i="7"/>
  <c r="M78" i="7"/>
  <c r="L78" i="7"/>
  <c r="T18" i="7"/>
  <c r="S18" i="7"/>
  <c r="R18" i="7"/>
  <c r="Q18" i="7"/>
  <c r="P18" i="7"/>
  <c r="O18" i="7"/>
  <c r="N18" i="7"/>
  <c r="M18" i="7"/>
  <c r="L18" i="7"/>
  <c r="U18" i="7" s="1"/>
  <c r="T34" i="7"/>
  <c r="S34" i="7"/>
  <c r="R34" i="7"/>
  <c r="Q34" i="7"/>
  <c r="P34" i="7"/>
  <c r="O34" i="7"/>
  <c r="N34" i="7"/>
  <c r="M34" i="7"/>
  <c r="L34" i="7"/>
  <c r="T88" i="7"/>
  <c r="S88" i="7"/>
  <c r="R88" i="7"/>
  <c r="Q88" i="7"/>
  <c r="P88" i="7"/>
  <c r="O88" i="7"/>
  <c r="N88" i="7"/>
  <c r="M88" i="7"/>
  <c r="L88" i="7"/>
  <c r="U88" i="7" s="1"/>
  <c r="T48" i="7"/>
  <c r="S48" i="7"/>
  <c r="R48" i="7"/>
  <c r="Q48" i="7"/>
  <c r="P48" i="7"/>
  <c r="O48" i="7"/>
  <c r="N48" i="7"/>
  <c r="M48" i="7"/>
  <c r="L48" i="7"/>
  <c r="T68" i="7"/>
  <c r="S68" i="7"/>
  <c r="R68" i="7"/>
  <c r="Q68" i="7"/>
  <c r="P68" i="7"/>
  <c r="O68" i="7"/>
  <c r="N68" i="7"/>
  <c r="M68" i="7"/>
  <c r="L68" i="7"/>
  <c r="U68" i="7" s="1"/>
  <c r="T33" i="7"/>
  <c r="S33" i="7"/>
  <c r="R33" i="7"/>
  <c r="Q33" i="7"/>
  <c r="P33" i="7"/>
  <c r="O33" i="7"/>
  <c r="N33" i="7"/>
  <c r="M33" i="7"/>
  <c r="L33" i="7"/>
  <c r="T10" i="7"/>
  <c r="S10" i="7"/>
  <c r="R10" i="7"/>
  <c r="Q10" i="7"/>
  <c r="P10" i="7"/>
  <c r="O10" i="7"/>
  <c r="N10" i="7"/>
  <c r="M10" i="7"/>
  <c r="L10" i="7"/>
  <c r="U10" i="7" s="1"/>
  <c r="T15" i="7"/>
  <c r="S15" i="7"/>
  <c r="R15" i="7"/>
  <c r="Q15" i="7"/>
  <c r="P15" i="7"/>
  <c r="O15" i="7"/>
  <c r="N15" i="7"/>
  <c r="M15" i="7"/>
  <c r="L15" i="7"/>
  <c r="T8" i="7"/>
  <c r="S8" i="7"/>
  <c r="R8" i="7"/>
  <c r="Q8" i="7"/>
  <c r="P8" i="7"/>
  <c r="O8" i="7"/>
  <c r="N8" i="7"/>
  <c r="M8" i="7"/>
  <c r="L8" i="7"/>
  <c r="U8" i="7" s="1"/>
  <c r="T55" i="7"/>
  <c r="S55" i="7"/>
  <c r="R55" i="7"/>
  <c r="Q55" i="7"/>
  <c r="P55" i="7"/>
  <c r="O55" i="7"/>
  <c r="N55" i="7"/>
  <c r="M55" i="7"/>
  <c r="L55" i="7"/>
  <c r="T43" i="7"/>
  <c r="S43" i="7"/>
  <c r="R43" i="7"/>
  <c r="Q43" i="7"/>
  <c r="P43" i="7"/>
  <c r="O43" i="7"/>
  <c r="N43" i="7"/>
  <c r="M43" i="7"/>
  <c r="L43" i="7"/>
  <c r="U43" i="7" s="1"/>
  <c r="T69" i="7"/>
  <c r="S69" i="7"/>
  <c r="R69" i="7"/>
  <c r="Q69" i="7"/>
  <c r="P69" i="7"/>
  <c r="O69" i="7"/>
  <c r="N69" i="7"/>
  <c r="M69" i="7"/>
  <c r="L69" i="7"/>
  <c r="T7" i="7"/>
  <c r="S7" i="7"/>
  <c r="R7" i="7"/>
  <c r="Q7" i="7"/>
  <c r="P7" i="7"/>
  <c r="O7" i="7"/>
  <c r="N7" i="7"/>
  <c r="M7" i="7"/>
  <c r="L7" i="7"/>
  <c r="U7" i="7" s="1"/>
  <c r="T90" i="7"/>
  <c r="S90" i="7"/>
  <c r="R90" i="7"/>
  <c r="Q90" i="7"/>
  <c r="P90" i="7"/>
  <c r="O90" i="7"/>
  <c r="N90" i="7"/>
  <c r="M90" i="7"/>
  <c r="L90" i="7"/>
  <c r="T35" i="7"/>
  <c r="S35" i="7"/>
  <c r="R35" i="7"/>
  <c r="Q35" i="7"/>
  <c r="P35" i="7"/>
  <c r="O35" i="7"/>
  <c r="N35" i="7"/>
  <c r="M35" i="7"/>
  <c r="L35" i="7"/>
  <c r="U35" i="7" s="1"/>
  <c r="T40" i="7"/>
  <c r="S40" i="7"/>
  <c r="R40" i="7"/>
  <c r="Q40" i="7"/>
  <c r="P40" i="7"/>
  <c r="O40" i="7"/>
  <c r="N40" i="7"/>
  <c r="M40" i="7"/>
  <c r="L40" i="7"/>
  <c r="U40" i="7" s="1"/>
  <c r="T53" i="7"/>
  <c r="S53" i="7"/>
  <c r="R53" i="7"/>
  <c r="Q53" i="7"/>
  <c r="P53" i="7"/>
  <c r="O53" i="7"/>
  <c r="N53" i="7"/>
  <c r="M53" i="7"/>
  <c r="L53" i="7"/>
  <c r="T16" i="7"/>
  <c r="S16" i="7"/>
  <c r="R16" i="7"/>
  <c r="Q16" i="7"/>
  <c r="P16" i="7"/>
  <c r="O16" i="7"/>
  <c r="N16" i="7"/>
  <c r="M16" i="7"/>
  <c r="L16" i="7"/>
  <c r="U16" i="7" s="1"/>
  <c r="T20" i="7"/>
  <c r="S20" i="7"/>
  <c r="R20" i="7"/>
  <c r="Q20" i="7"/>
  <c r="P20" i="7"/>
  <c r="O20" i="7"/>
  <c r="N20" i="7"/>
  <c r="M20" i="7"/>
  <c r="L20" i="7"/>
  <c r="T76" i="7"/>
  <c r="S76" i="7"/>
  <c r="R76" i="7"/>
  <c r="Q76" i="7"/>
  <c r="P76" i="7"/>
  <c r="O76" i="7"/>
  <c r="N76" i="7"/>
  <c r="M76" i="7"/>
  <c r="L76" i="7"/>
  <c r="U76" i="7" s="1"/>
  <c r="T4" i="7"/>
  <c r="S4" i="7"/>
  <c r="R4" i="7"/>
  <c r="Q4" i="7"/>
  <c r="P4" i="7"/>
  <c r="O4" i="7"/>
  <c r="N4" i="7"/>
  <c r="M4" i="7"/>
  <c r="L4" i="7"/>
  <c r="T31" i="7"/>
  <c r="S31" i="7"/>
  <c r="R31" i="7"/>
  <c r="Q31" i="7"/>
  <c r="P31" i="7"/>
  <c r="O31" i="7"/>
  <c r="N31" i="7"/>
  <c r="M31" i="7"/>
  <c r="L31" i="7"/>
  <c r="U31" i="7" s="1"/>
  <c r="T97" i="7"/>
  <c r="S97" i="7"/>
  <c r="R97" i="7"/>
  <c r="Q97" i="7"/>
  <c r="P97" i="7"/>
  <c r="O97" i="7"/>
  <c r="N97" i="7"/>
  <c r="M97" i="7"/>
  <c r="L97" i="7"/>
  <c r="T25" i="7"/>
  <c r="S25" i="7"/>
  <c r="R25" i="7"/>
  <c r="Q25" i="7"/>
  <c r="P25" i="7"/>
  <c r="O25" i="7"/>
  <c r="N25" i="7"/>
  <c r="M25" i="7"/>
  <c r="L25" i="7"/>
  <c r="U25" i="7" s="1"/>
  <c r="T14" i="7"/>
  <c r="S14" i="7"/>
  <c r="R14" i="7"/>
  <c r="Q14" i="7"/>
  <c r="P14" i="7"/>
  <c r="O14" i="7"/>
  <c r="N14" i="7"/>
  <c r="M14" i="7"/>
  <c r="L14" i="7"/>
  <c r="T12" i="7"/>
  <c r="S12" i="7"/>
  <c r="R12" i="7"/>
  <c r="Q12" i="7"/>
  <c r="P12" i="7"/>
  <c r="O12" i="7"/>
  <c r="N12" i="7"/>
  <c r="M12" i="7"/>
  <c r="L12" i="7"/>
  <c r="T24" i="7"/>
  <c r="S24" i="7"/>
  <c r="R24" i="7"/>
  <c r="Q24" i="7"/>
  <c r="P24" i="7"/>
  <c r="O24" i="7"/>
  <c r="N24" i="7"/>
  <c r="M24" i="7"/>
  <c r="L24" i="7"/>
  <c r="U24" i="7" s="1"/>
  <c r="T45" i="7"/>
  <c r="S45" i="7"/>
  <c r="R45" i="7"/>
  <c r="Q45" i="7"/>
  <c r="P45" i="7"/>
  <c r="O45" i="7"/>
  <c r="N45" i="7"/>
  <c r="M45" i="7"/>
  <c r="L45" i="7"/>
  <c r="T83" i="7"/>
  <c r="S83" i="7"/>
  <c r="R83" i="7"/>
  <c r="Q83" i="7"/>
  <c r="P83" i="7"/>
  <c r="O83" i="7"/>
  <c r="N83" i="7"/>
  <c r="M83" i="7"/>
  <c r="L83" i="7"/>
  <c r="U83" i="7" s="1"/>
  <c r="T57" i="7"/>
  <c r="S57" i="7"/>
  <c r="R57" i="7"/>
  <c r="Q57" i="7"/>
  <c r="P57" i="7"/>
  <c r="O57" i="7"/>
  <c r="N57" i="7"/>
  <c r="M57" i="7"/>
  <c r="L57" i="7"/>
  <c r="T73" i="7"/>
  <c r="S73" i="7"/>
  <c r="R73" i="7"/>
  <c r="Q73" i="7"/>
  <c r="P73" i="7"/>
  <c r="O73" i="7"/>
  <c r="N73" i="7"/>
  <c r="M73" i="7"/>
  <c r="L73" i="7"/>
  <c r="U73" i="7" s="1"/>
  <c r="T71" i="7"/>
  <c r="S71" i="7"/>
  <c r="R71" i="7"/>
  <c r="Q71" i="7"/>
  <c r="P71" i="7"/>
  <c r="O71" i="7"/>
  <c r="N71" i="7"/>
  <c r="M71" i="7"/>
  <c r="L71" i="7"/>
  <c r="T75" i="7"/>
  <c r="S75" i="7"/>
  <c r="R75" i="7"/>
  <c r="Q75" i="7"/>
  <c r="P75" i="7"/>
  <c r="O75" i="7"/>
  <c r="N75" i="7"/>
  <c r="M75" i="7"/>
  <c r="L75" i="7"/>
  <c r="U75" i="7" s="1"/>
  <c r="T91" i="7"/>
  <c r="S91" i="7"/>
  <c r="R91" i="7"/>
  <c r="Q91" i="7"/>
  <c r="P91" i="7"/>
  <c r="O91" i="7"/>
  <c r="N91" i="7"/>
  <c r="M91" i="7"/>
  <c r="L91" i="7"/>
  <c r="T89" i="7"/>
  <c r="S89" i="7"/>
  <c r="R89" i="7"/>
  <c r="Q89" i="7"/>
  <c r="P89" i="7"/>
  <c r="O89" i="7"/>
  <c r="N89" i="7"/>
  <c r="M89" i="7"/>
  <c r="L89" i="7"/>
  <c r="U89" i="7" s="1"/>
  <c r="T74" i="7"/>
  <c r="S74" i="7"/>
  <c r="R74" i="7"/>
  <c r="Q74" i="7"/>
  <c r="P74" i="7"/>
  <c r="O74" i="7"/>
  <c r="N74" i="7"/>
  <c r="M74" i="7"/>
  <c r="L74" i="7"/>
  <c r="T61" i="7"/>
  <c r="S61" i="7"/>
  <c r="R61" i="7"/>
  <c r="Q61" i="7"/>
  <c r="P61" i="7"/>
  <c r="O61" i="7"/>
  <c r="N61" i="7"/>
  <c r="M61" i="7"/>
  <c r="L61" i="7"/>
  <c r="U61" i="7" s="1"/>
  <c r="T72" i="7"/>
  <c r="S72" i="7"/>
  <c r="R72" i="7"/>
  <c r="Q72" i="7"/>
  <c r="P72" i="7"/>
  <c r="O72" i="7"/>
  <c r="N72" i="7"/>
  <c r="M72" i="7"/>
  <c r="L72" i="7"/>
  <c r="T6" i="7"/>
  <c r="S6" i="7"/>
  <c r="R6" i="7"/>
  <c r="Q6" i="7"/>
  <c r="P6" i="7"/>
  <c r="O6" i="7"/>
  <c r="N6" i="7"/>
  <c r="M6" i="7"/>
  <c r="L6" i="7"/>
  <c r="U6" i="7" s="1"/>
  <c r="T50" i="7"/>
  <c r="S50" i="7"/>
  <c r="R50" i="7"/>
  <c r="Q50" i="7"/>
  <c r="P50" i="7"/>
  <c r="O50" i="7"/>
  <c r="N50" i="7"/>
  <c r="M50" i="7"/>
  <c r="L50" i="7"/>
  <c r="T93" i="7"/>
  <c r="S93" i="7"/>
  <c r="R93" i="7"/>
  <c r="Q93" i="7"/>
  <c r="P93" i="7"/>
  <c r="O93" i="7"/>
  <c r="N93" i="7"/>
  <c r="M93" i="7"/>
  <c r="L93" i="7"/>
  <c r="U93" i="7" s="1"/>
  <c r="T81" i="7"/>
  <c r="S81" i="7"/>
  <c r="R81" i="7"/>
  <c r="Q81" i="7"/>
  <c r="P81" i="7"/>
  <c r="O81" i="7"/>
  <c r="N81" i="7"/>
  <c r="M81" i="7"/>
  <c r="L81" i="7"/>
  <c r="T36" i="7"/>
  <c r="S36" i="7"/>
  <c r="R36" i="7"/>
  <c r="Q36" i="7"/>
  <c r="P36" i="7"/>
  <c r="O36" i="7"/>
  <c r="N36" i="7"/>
  <c r="M36" i="7"/>
  <c r="L36" i="7"/>
  <c r="U36" i="7" s="1"/>
  <c r="T85" i="7"/>
  <c r="S85" i="7"/>
  <c r="R85" i="7"/>
  <c r="Q85" i="7"/>
  <c r="P85" i="7"/>
  <c r="O85" i="7"/>
  <c r="N85" i="7"/>
  <c r="M85" i="7"/>
  <c r="L85" i="7"/>
  <c r="T94" i="7"/>
  <c r="S94" i="7"/>
  <c r="R94" i="7"/>
  <c r="Q94" i="7"/>
  <c r="P94" i="7"/>
  <c r="O94" i="7"/>
  <c r="N94" i="7"/>
  <c r="M94" i="7"/>
  <c r="L94" i="7"/>
  <c r="U94" i="7" s="1"/>
  <c r="T67" i="7"/>
  <c r="S67" i="7"/>
  <c r="R67" i="7"/>
  <c r="Q67" i="7"/>
  <c r="P67" i="7"/>
  <c r="O67" i="7"/>
  <c r="N67" i="7"/>
  <c r="M67" i="7"/>
  <c r="L67" i="7"/>
  <c r="T86" i="7"/>
  <c r="S86" i="7"/>
  <c r="R86" i="7"/>
  <c r="Q86" i="7"/>
  <c r="P86" i="7"/>
  <c r="O86" i="7"/>
  <c r="N86" i="7"/>
  <c r="M86" i="7"/>
  <c r="L86" i="7"/>
  <c r="U86" i="7" s="1"/>
  <c r="T82" i="7"/>
  <c r="S82" i="7"/>
  <c r="R82" i="7"/>
  <c r="Q82" i="7"/>
  <c r="P82" i="7"/>
  <c r="O82" i="7"/>
  <c r="N82" i="7"/>
  <c r="M82" i="7"/>
  <c r="L82" i="7"/>
  <c r="T60" i="7"/>
  <c r="S60" i="7"/>
  <c r="R60" i="7"/>
  <c r="Q60" i="7"/>
  <c r="P60" i="7"/>
  <c r="O60" i="7"/>
  <c r="N60" i="7"/>
  <c r="M60" i="7"/>
  <c r="L60" i="7"/>
  <c r="U60" i="7" s="1"/>
  <c r="T77" i="7"/>
  <c r="S77" i="7"/>
  <c r="R77" i="7"/>
  <c r="Q77" i="7"/>
  <c r="P77" i="7"/>
  <c r="O77" i="7"/>
  <c r="N77" i="7"/>
  <c r="M77" i="7"/>
  <c r="L77" i="7"/>
  <c r="T9" i="7"/>
  <c r="S9" i="7"/>
  <c r="R9" i="7"/>
  <c r="Q9" i="7"/>
  <c r="P9" i="7"/>
  <c r="O9" i="7"/>
  <c r="N9" i="7"/>
  <c r="M9" i="7"/>
  <c r="L9" i="7"/>
  <c r="T64" i="7"/>
  <c r="S64" i="7"/>
  <c r="R64" i="7"/>
  <c r="Q64" i="7"/>
  <c r="P64" i="7"/>
  <c r="O64" i="7"/>
  <c r="N64" i="7"/>
  <c r="M64" i="7"/>
  <c r="L64" i="7"/>
  <c r="T96" i="7"/>
  <c r="S96" i="7"/>
  <c r="R96" i="7"/>
  <c r="Q96" i="7"/>
  <c r="P96" i="7"/>
  <c r="O96" i="7"/>
  <c r="N96" i="7"/>
  <c r="M96" i="7"/>
  <c r="L96" i="7"/>
  <c r="U96" i="7" s="1"/>
  <c r="T79" i="7"/>
  <c r="S79" i="7"/>
  <c r="R79" i="7"/>
  <c r="Q79" i="7"/>
  <c r="P79" i="7"/>
  <c r="O79" i="7"/>
  <c r="N79" i="7"/>
  <c r="M79" i="7"/>
  <c r="L79" i="7"/>
  <c r="T87" i="7"/>
  <c r="S87" i="7"/>
  <c r="R87" i="7"/>
  <c r="Q87" i="7"/>
  <c r="P87" i="7"/>
  <c r="O87" i="7"/>
  <c r="N87" i="7"/>
  <c r="M87" i="7"/>
  <c r="L87" i="7"/>
  <c r="T80" i="7"/>
  <c r="S80" i="7"/>
  <c r="R80" i="7"/>
  <c r="Q80" i="7"/>
  <c r="P80" i="7"/>
  <c r="O80" i="7"/>
  <c r="N80" i="7"/>
  <c r="M80" i="7"/>
  <c r="L80" i="7"/>
  <c r="T58" i="7"/>
  <c r="S58" i="7"/>
  <c r="R58" i="7"/>
  <c r="Q58" i="7"/>
  <c r="P58" i="7"/>
  <c r="O58" i="7"/>
  <c r="N58" i="7"/>
  <c r="M58" i="7"/>
  <c r="L58" i="7"/>
  <c r="U58" i="7" s="1"/>
  <c r="T46" i="7"/>
  <c r="S46" i="7"/>
  <c r="R46" i="7"/>
  <c r="Q46" i="7"/>
  <c r="P46" i="7"/>
  <c r="O46" i="7"/>
  <c r="N46" i="7"/>
  <c r="M46" i="7"/>
  <c r="L46" i="7"/>
  <c r="T47" i="7"/>
  <c r="S47" i="7"/>
  <c r="R47" i="7"/>
  <c r="Q47" i="7"/>
  <c r="P47" i="7"/>
  <c r="O47" i="7"/>
  <c r="N47" i="7"/>
  <c r="M47" i="7"/>
  <c r="L47" i="7"/>
  <c r="U47" i="7" s="1"/>
  <c r="T92" i="7"/>
  <c r="S92" i="7"/>
  <c r="R92" i="7"/>
  <c r="Q92" i="7"/>
  <c r="P92" i="7"/>
  <c r="O92" i="7"/>
  <c r="N92" i="7"/>
  <c r="M92" i="7"/>
  <c r="L92" i="7"/>
  <c r="T62" i="7"/>
  <c r="S62" i="7"/>
  <c r="R62" i="7"/>
  <c r="Q62" i="7"/>
  <c r="P62" i="7"/>
  <c r="O62" i="7"/>
  <c r="N62" i="7"/>
  <c r="M62" i="7"/>
  <c r="L62" i="7"/>
  <c r="U62" i="7" s="1"/>
  <c r="T95" i="7"/>
  <c r="S95" i="7"/>
  <c r="R95" i="7"/>
  <c r="Q95" i="7"/>
  <c r="P95" i="7"/>
  <c r="O95" i="7"/>
  <c r="N95" i="7"/>
  <c r="M95" i="7"/>
  <c r="U95" i="7" s="1"/>
  <c r="L95" i="7"/>
  <c r="V2" i="7" s="1"/>
  <c r="T33" i="6"/>
  <c r="S33" i="6"/>
  <c r="R33" i="6"/>
  <c r="Q33" i="6"/>
  <c r="P33" i="6"/>
  <c r="O33" i="6"/>
  <c r="N33" i="6"/>
  <c r="M33" i="6"/>
  <c r="L33" i="6"/>
  <c r="T43" i="6"/>
  <c r="S43" i="6"/>
  <c r="R43" i="6"/>
  <c r="Q43" i="6"/>
  <c r="P43" i="6"/>
  <c r="O43" i="6"/>
  <c r="N43" i="6"/>
  <c r="M43" i="6"/>
  <c r="L43" i="6"/>
  <c r="T25" i="6"/>
  <c r="S25" i="6"/>
  <c r="R25" i="6"/>
  <c r="Q25" i="6"/>
  <c r="P25" i="6"/>
  <c r="O25" i="6"/>
  <c r="N25" i="6"/>
  <c r="M25" i="6"/>
  <c r="L25" i="6"/>
  <c r="T35" i="6"/>
  <c r="S35" i="6"/>
  <c r="R35" i="6"/>
  <c r="Q35" i="6"/>
  <c r="P35" i="6"/>
  <c r="O35" i="6"/>
  <c r="N35" i="6"/>
  <c r="M35" i="6"/>
  <c r="L35" i="6"/>
  <c r="T21" i="6"/>
  <c r="S21" i="6"/>
  <c r="R21" i="6"/>
  <c r="Q21" i="6"/>
  <c r="P21" i="6"/>
  <c r="O21" i="6"/>
  <c r="N21" i="6"/>
  <c r="M21" i="6"/>
  <c r="L21" i="6"/>
  <c r="T44" i="6"/>
  <c r="S44" i="6"/>
  <c r="R44" i="6"/>
  <c r="Q44" i="6"/>
  <c r="P44" i="6"/>
  <c r="O44" i="6"/>
  <c r="N44" i="6"/>
  <c r="M44" i="6"/>
  <c r="L44" i="6"/>
  <c r="T64" i="6"/>
  <c r="S64" i="6"/>
  <c r="R64" i="6"/>
  <c r="Q64" i="6"/>
  <c r="P64" i="6"/>
  <c r="O64" i="6"/>
  <c r="N64" i="6"/>
  <c r="M64" i="6"/>
  <c r="L64" i="6"/>
  <c r="T51" i="6"/>
  <c r="S51" i="6"/>
  <c r="R51" i="6"/>
  <c r="Q51" i="6"/>
  <c r="P51" i="6"/>
  <c r="O51" i="6"/>
  <c r="N51" i="6"/>
  <c r="M51" i="6"/>
  <c r="L51" i="6"/>
  <c r="T27" i="6"/>
  <c r="S27" i="6"/>
  <c r="R27" i="6"/>
  <c r="Q27" i="6"/>
  <c r="P27" i="6"/>
  <c r="O27" i="6"/>
  <c r="N27" i="6"/>
  <c r="M27" i="6"/>
  <c r="L27" i="6"/>
  <c r="T6" i="6"/>
  <c r="S6" i="6"/>
  <c r="R6" i="6"/>
  <c r="Q6" i="6"/>
  <c r="P6" i="6"/>
  <c r="O6" i="6"/>
  <c r="N6" i="6"/>
  <c r="M6" i="6"/>
  <c r="L6" i="6"/>
  <c r="T7" i="6"/>
  <c r="S7" i="6"/>
  <c r="R7" i="6"/>
  <c r="Q7" i="6"/>
  <c r="P7" i="6"/>
  <c r="O7" i="6"/>
  <c r="N7" i="6"/>
  <c r="M7" i="6"/>
  <c r="L7" i="6"/>
  <c r="T19" i="6"/>
  <c r="S19" i="6"/>
  <c r="R19" i="6"/>
  <c r="Q19" i="6"/>
  <c r="P19" i="6"/>
  <c r="O19" i="6"/>
  <c r="N19" i="6"/>
  <c r="M19" i="6"/>
  <c r="L19" i="6"/>
  <c r="T96" i="6"/>
  <c r="S96" i="6"/>
  <c r="R96" i="6"/>
  <c r="Q96" i="6"/>
  <c r="P96" i="6"/>
  <c r="O96" i="6"/>
  <c r="N96" i="6"/>
  <c r="M96" i="6"/>
  <c r="L96" i="6"/>
  <c r="T93" i="6"/>
  <c r="S93" i="6"/>
  <c r="R93" i="6"/>
  <c r="Q93" i="6"/>
  <c r="P93" i="6"/>
  <c r="O93" i="6"/>
  <c r="N93" i="6"/>
  <c r="M93" i="6"/>
  <c r="L93" i="6"/>
  <c r="T54" i="6"/>
  <c r="S54" i="6"/>
  <c r="R54" i="6"/>
  <c r="Q54" i="6"/>
  <c r="P54" i="6"/>
  <c r="O54" i="6"/>
  <c r="N54" i="6"/>
  <c r="M54" i="6"/>
  <c r="L54" i="6"/>
  <c r="T69" i="6"/>
  <c r="S69" i="6"/>
  <c r="R69" i="6"/>
  <c r="Q69" i="6"/>
  <c r="P69" i="6"/>
  <c r="O69" i="6"/>
  <c r="N69" i="6"/>
  <c r="M69" i="6"/>
  <c r="L69" i="6"/>
  <c r="T83" i="6"/>
  <c r="S83" i="6"/>
  <c r="R83" i="6"/>
  <c r="Q83" i="6"/>
  <c r="P83" i="6"/>
  <c r="O83" i="6"/>
  <c r="N83" i="6"/>
  <c r="M83" i="6"/>
  <c r="L83" i="6"/>
  <c r="T73" i="6"/>
  <c r="S73" i="6"/>
  <c r="R73" i="6"/>
  <c r="Q73" i="6"/>
  <c r="P73" i="6"/>
  <c r="O73" i="6"/>
  <c r="N73" i="6"/>
  <c r="M73" i="6"/>
  <c r="L73" i="6"/>
  <c r="T82" i="6"/>
  <c r="S82" i="6"/>
  <c r="R82" i="6"/>
  <c r="Q82" i="6"/>
  <c r="P82" i="6"/>
  <c r="O82" i="6"/>
  <c r="N82" i="6"/>
  <c r="M82" i="6"/>
  <c r="L82" i="6"/>
  <c r="T87" i="6"/>
  <c r="S87" i="6"/>
  <c r="R87" i="6"/>
  <c r="Q87" i="6"/>
  <c r="P87" i="6"/>
  <c r="O87" i="6"/>
  <c r="N87" i="6"/>
  <c r="M87" i="6"/>
  <c r="L87" i="6"/>
  <c r="T79" i="6"/>
  <c r="S79" i="6"/>
  <c r="R79" i="6"/>
  <c r="Q79" i="6"/>
  <c r="P79" i="6"/>
  <c r="O79" i="6"/>
  <c r="N79" i="6"/>
  <c r="M79" i="6"/>
  <c r="L79" i="6"/>
  <c r="T97" i="6"/>
  <c r="S97" i="6"/>
  <c r="R97" i="6"/>
  <c r="Q97" i="6"/>
  <c r="P97" i="6"/>
  <c r="O97" i="6"/>
  <c r="N97" i="6"/>
  <c r="M97" i="6"/>
  <c r="L97" i="6"/>
  <c r="T16" i="6"/>
  <c r="S16" i="6"/>
  <c r="R16" i="6"/>
  <c r="Q16" i="6"/>
  <c r="P16" i="6"/>
  <c r="O16" i="6"/>
  <c r="N16" i="6"/>
  <c r="M16" i="6"/>
  <c r="L16" i="6"/>
  <c r="T78" i="6"/>
  <c r="S78" i="6"/>
  <c r="R78" i="6"/>
  <c r="Q78" i="6"/>
  <c r="P78" i="6"/>
  <c r="O78" i="6"/>
  <c r="N78" i="6"/>
  <c r="M78" i="6"/>
  <c r="L78" i="6"/>
  <c r="T2" i="6"/>
  <c r="S2" i="6"/>
  <c r="R2" i="6"/>
  <c r="Q2" i="6"/>
  <c r="P2" i="6"/>
  <c r="O2" i="6"/>
  <c r="N2" i="6"/>
  <c r="M2" i="6"/>
  <c r="L2" i="6"/>
  <c r="U73" i="6" s="1"/>
  <c r="T77" i="6"/>
  <c r="S77" i="6"/>
  <c r="R77" i="6"/>
  <c r="Q77" i="6"/>
  <c r="P77" i="6"/>
  <c r="O77" i="6"/>
  <c r="N77" i="6"/>
  <c r="M77" i="6"/>
  <c r="L77" i="6"/>
  <c r="T59" i="6"/>
  <c r="S59" i="6"/>
  <c r="R59" i="6"/>
  <c r="Q59" i="6"/>
  <c r="P59" i="6"/>
  <c r="O59" i="6"/>
  <c r="N59" i="6"/>
  <c r="M59" i="6"/>
  <c r="L59" i="6"/>
  <c r="T63" i="6"/>
  <c r="S63" i="6"/>
  <c r="R63" i="6"/>
  <c r="Q63" i="6"/>
  <c r="P63" i="6"/>
  <c r="O63" i="6"/>
  <c r="N63" i="6"/>
  <c r="M63" i="6"/>
  <c r="L63" i="6"/>
  <c r="T31" i="6"/>
  <c r="S31" i="6"/>
  <c r="R31" i="6"/>
  <c r="Q31" i="6"/>
  <c r="P31" i="6"/>
  <c r="O31" i="6"/>
  <c r="N31" i="6"/>
  <c r="M31" i="6"/>
  <c r="L31" i="6"/>
  <c r="U69" i="6" s="1"/>
  <c r="T60" i="6"/>
  <c r="S60" i="6"/>
  <c r="R60" i="6"/>
  <c r="Q60" i="6"/>
  <c r="P60" i="6"/>
  <c r="O60" i="6"/>
  <c r="N60" i="6"/>
  <c r="M60" i="6"/>
  <c r="L60" i="6"/>
  <c r="T90" i="6"/>
  <c r="S90" i="6"/>
  <c r="R90" i="6"/>
  <c r="Q90" i="6"/>
  <c r="P90" i="6"/>
  <c r="O90" i="6"/>
  <c r="N90" i="6"/>
  <c r="M90" i="6"/>
  <c r="L90" i="6"/>
  <c r="T88" i="6"/>
  <c r="S88" i="6"/>
  <c r="R88" i="6"/>
  <c r="Q88" i="6"/>
  <c r="P88" i="6"/>
  <c r="O88" i="6"/>
  <c r="N88" i="6"/>
  <c r="M88" i="6"/>
  <c r="L88" i="6"/>
  <c r="T89" i="6"/>
  <c r="S89" i="6"/>
  <c r="R89" i="6"/>
  <c r="Q89" i="6"/>
  <c r="P89" i="6"/>
  <c r="O89" i="6"/>
  <c r="N89" i="6"/>
  <c r="M89" i="6"/>
  <c r="L89" i="6"/>
  <c r="T30" i="6"/>
  <c r="S30" i="6"/>
  <c r="R30" i="6"/>
  <c r="Q30" i="6"/>
  <c r="P30" i="6"/>
  <c r="O30" i="6"/>
  <c r="N30" i="6"/>
  <c r="M30" i="6"/>
  <c r="L30" i="6"/>
  <c r="U64" i="6" s="1"/>
  <c r="T14" i="6"/>
  <c r="S14" i="6"/>
  <c r="R14" i="6"/>
  <c r="Q14" i="6"/>
  <c r="P14" i="6"/>
  <c r="O14" i="6"/>
  <c r="N14" i="6"/>
  <c r="M14" i="6"/>
  <c r="L14" i="6"/>
  <c r="U63" i="6" s="1"/>
  <c r="T5" i="6"/>
  <c r="S5" i="6"/>
  <c r="R5" i="6"/>
  <c r="Q5" i="6"/>
  <c r="P5" i="6"/>
  <c r="O5" i="6"/>
  <c r="N5" i="6"/>
  <c r="M5" i="6"/>
  <c r="L5" i="6"/>
  <c r="T10" i="6"/>
  <c r="S10" i="6"/>
  <c r="R10" i="6"/>
  <c r="Q10" i="6"/>
  <c r="P10" i="6"/>
  <c r="O10" i="6"/>
  <c r="N10" i="6"/>
  <c r="M10" i="6"/>
  <c r="L10" i="6"/>
  <c r="T72" i="6"/>
  <c r="S72" i="6"/>
  <c r="R72" i="6"/>
  <c r="Q72" i="6"/>
  <c r="P72" i="6"/>
  <c r="O72" i="6"/>
  <c r="N72" i="6"/>
  <c r="M72" i="6"/>
  <c r="L72" i="6"/>
  <c r="U60" i="6" s="1"/>
  <c r="T32" i="6"/>
  <c r="S32" i="6"/>
  <c r="R32" i="6"/>
  <c r="Q32" i="6"/>
  <c r="P32" i="6"/>
  <c r="O32" i="6"/>
  <c r="N32" i="6"/>
  <c r="M32" i="6"/>
  <c r="L32" i="6"/>
  <c r="U59" i="6" s="1"/>
  <c r="T57" i="6"/>
  <c r="S57" i="6"/>
  <c r="R57" i="6"/>
  <c r="Q57" i="6"/>
  <c r="P57" i="6"/>
  <c r="O57" i="6"/>
  <c r="N57" i="6"/>
  <c r="M57" i="6"/>
  <c r="L57" i="6"/>
  <c r="T29" i="6"/>
  <c r="S29" i="6"/>
  <c r="R29" i="6"/>
  <c r="Q29" i="6"/>
  <c r="P29" i="6"/>
  <c r="O29" i="6"/>
  <c r="N29" i="6"/>
  <c r="M29" i="6"/>
  <c r="L29" i="6"/>
  <c r="U57" i="6" s="1"/>
  <c r="T56" i="6"/>
  <c r="S56" i="6"/>
  <c r="R56" i="6"/>
  <c r="Q56" i="6"/>
  <c r="P56" i="6"/>
  <c r="O56" i="6"/>
  <c r="N56" i="6"/>
  <c r="M56" i="6"/>
  <c r="L56" i="6"/>
  <c r="T45" i="6"/>
  <c r="S45" i="6"/>
  <c r="R45" i="6"/>
  <c r="Q45" i="6"/>
  <c r="P45" i="6"/>
  <c r="O45" i="6"/>
  <c r="N45" i="6"/>
  <c r="M45" i="6"/>
  <c r="L45" i="6"/>
  <c r="T92" i="6"/>
  <c r="S92" i="6"/>
  <c r="R92" i="6"/>
  <c r="Q92" i="6"/>
  <c r="P92" i="6"/>
  <c r="O92" i="6"/>
  <c r="N92" i="6"/>
  <c r="M92" i="6"/>
  <c r="L92" i="6"/>
  <c r="U54" i="6" s="1"/>
  <c r="T17" i="6"/>
  <c r="S17" i="6"/>
  <c r="R17" i="6"/>
  <c r="Q17" i="6"/>
  <c r="P17" i="6"/>
  <c r="O17" i="6"/>
  <c r="N17" i="6"/>
  <c r="M17" i="6"/>
  <c r="L17" i="6"/>
  <c r="T28" i="6"/>
  <c r="S28" i="6"/>
  <c r="R28" i="6"/>
  <c r="Q28" i="6"/>
  <c r="P28" i="6"/>
  <c r="O28" i="6"/>
  <c r="N28" i="6"/>
  <c r="M28" i="6"/>
  <c r="L28" i="6"/>
  <c r="T49" i="6"/>
  <c r="S49" i="6"/>
  <c r="R49" i="6"/>
  <c r="Q49" i="6"/>
  <c r="P49" i="6"/>
  <c r="O49" i="6"/>
  <c r="N49" i="6"/>
  <c r="M49" i="6"/>
  <c r="L49" i="6"/>
  <c r="U51" i="6" s="1"/>
  <c r="T62" i="6"/>
  <c r="S62" i="6"/>
  <c r="R62" i="6"/>
  <c r="Q62" i="6"/>
  <c r="P62" i="6"/>
  <c r="O62" i="6"/>
  <c r="N62" i="6"/>
  <c r="M62" i="6"/>
  <c r="L62" i="6"/>
  <c r="T4" i="6"/>
  <c r="S4" i="6"/>
  <c r="R4" i="6"/>
  <c r="Q4" i="6"/>
  <c r="P4" i="6"/>
  <c r="O4" i="6"/>
  <c r="N4" i="6"/>
  <c r="M4" i="6"/>
  <c r="L4" i="6"/>
  <c r="U49" i="6" s="1"/>
  <c r="T20" i="6"/>
  <c r="S20" i="6"/>
  <c r="R20" i="6"/>
  <c r="Q20" i="6"/>
  <c r="P20" i="6"/>
  <c r="O20" i="6"/>
  <c r="N20" i="6"/>
  <c r="M20" i="6"/>
  <c r="L20" i="6"/>
  <c r="T40" i="6"/>
  <c r="S40" i="6"/>
  <c r="R40" i="6"/>
  <c r="Q40" i="6"/>
  <c r="P40" i="6"/>
  <c r="O40" i="6"/>
  <c r="N40" i="6"/>
  <c r="M40" i="6"/>
  <c r="L40" i="6"/>
  <c r="T37" i="6"/>
  <c r="S37" i="6"/>
  <c r="R37" i="6"/>
  <c r="Q37" i="6"/>
  <c r="P37" i="6"/>
  <c r="O37" i="6"/>
  <c r="N37" i="6"/>
  <c r="M37" i="6"/>
  <c r="L37" i="6"/>
  <c r="T41" i="6"/>
  <c r="S41" i="6"/>
  <c r="R41" i="6"/>
  <c r="Q41" i="6"/>
  <c r="P41" i="6"/>
  <c r="O41" i="6"/>
  <c r="N41" i="6"/>
  <c r="M41" i="6"/>
  <c r="L41" i="6"/>
  <c r="U45" i="6" s="1"/>
  <c r="T13" i="6"/>
  <c r="S13" i="6"/>
  <c r="R13" i="6"/>
  <c r="Q13" i="6"/>
  <c r="P13" i="6"/>
  <c r="O13" i="6"/>
  <c r="N13" i="6"/>
  <c r="M13" i="6"/>
  <c r="L13" i="6"/>
  <c r="U44" i="6" s="1"/>
  <c r="T26" i="6"/>
  <c r="S26" i="6"/>
  <c r="R26" i="6"/>
  <c r="Q26" i="6"/>
  <c r="P26" i="6"/>
  <c r="O26" i="6"/>
  <c r="N26" i="6"/>
  <c r="M26" i="6"/>
  <c r="L26" i="6"/>
  <c r="U43" i="6" s="1"/>
  <c r="T85" i="6"/>
  <c r="S85" i="6"/>
  <c r="R85" i="6"/>
  <c r="Q85" i="6"/>
  <c r="P85" i="6"/>
  <c r="O85" i="6"/>
  <c r="N85" i="6"/>
  <c r="M85" i="6"/>
  <c r="L85" i="6"/>
  <c r="T12" i="6"/>
  <c r="S12" i="6"/>
  <c r="R12" i="6"/>
  <c r="Q12" i="6"/>
  <c r="P12" i="6"/>
  <c r="O12" i="6"/>
  <c r="N12" i="6"/>
  <c r="M12" i="6"/>
  <c r="L12" i="6"/>
  <c r="U41" i="6" s="1"/>
  <c r="T3" i="6"/>
  <c r="S3" i="6"/>
  <c r="R3" i="6"/>
  <c r="Q3" i="6"/>
  <c r="P3" i="6"/>
  <c r="O3" i="6"/>
  <c r="N3" i="6"/>
  <c r="M3" i="6"/>
  <c r="L3" i="6"/>
  <c r="U40" i="6" s="1"/>
  <c r="T9" i="6"/>
  <c r="S9" i="6"/>
  <c r="R9" i="6"/>
  <c r="Q9" i="6"/>
  <c r="P9" i="6"/>
  <c r="O9" i="6"/>
  <c r="N9" i="6"/>
  <c r="M9" i="6"/>
  <c r="L9" i="6"/>
  <c r="T23" i="6"/>
  <c r="S23" i="6"/>
  <c r="R23" i="6"/>
  <c r="Q23" i="6"/>
  <c r="P23" i="6"/>
  <c r="O23" i="6"/>
  <c r="N23" i="6"/>
  <c r="M23" i="6"/>
  <c r="L23" i="6"/>
  <c r="T95" i="6"/>
  <c r="S95" i="6"/>
  <c r="R95" i="6"/>
  <c r="Q95" i="6"/>
  <c r="P95" i="6"/>
  <c r="O95" i="6"/>
  <c r="N95" i="6"/>
  <c r="M95" i="6"/>
  <c r="L95" i="6"/>
  <c r="U37" i="6" s="1"/>
  <c r="T81" i="6"/>
  <c r="S81" i="6"/>
  <c r="R81" i="6"/>
  <c r="Q81" i="6"/>
  <c r="P81" i="6"/>
  <c r="O81" i="6"/>
  <c r="N81" i="6"/>
  <c r="M81" i="6"/>
  <c r="L81" i="6"/>
  <c r="T70" i="6"/>
  <c r="S70" i="6"/>
  <c r="R70" i="6"/>
  <c r="Q70" i="6"/>
  <c r="P70" i="6"/>
  <c r="O70" i="6"/>
  <c r="N70" i="6"/>
  <c r="M70" i="6"/>
  <c r="L70" i="6"/>
  <c r="U35" i="6" s="1"/>
  <c r="T86" i="6"/>
  <c r="S86" i="6"/>
  <c r="R86" i="6"/>
  <c r="Q86" i="6"/>
  <c r="P86" i="6"/>
  <c r="O86" i="6"/>
  <c r="N86" i="6"/>
  <c r="M86" i="6"/>
  <c r="L86" i="6"/>
  <c r="T55" i="6"/>
  <c r="S55" i="6"/>
  <c r="R55" i="6"/>
  <c r="Q55" i="6"/>
  <c r="P55" i="6"/>
  <c r="O55" i="6"/>
  <c r="N55" i="6"/>
  <c r="M55" i="6"/>
  <c r="L55" i="6"/>
  <c r="U33" i="6" s="1"/>
  <c r="T68" i="6"/>
  <c r="S68" i="6"/>
  <c r="R68" i="6"/>
  <c r="Q68" i="6"/>
  <c r="P68" i="6"/>
  <c r="O68" i="6"/>
  <c r="N68" i="6"/>
  <c r="M68" i="6"/>
  <c r="L68" i="6"/>
  <c r="U32" i="6" s="1"/>
  <c r="T65" i="6"/>
  <c r="S65" i="6"/>
  <c r="R65" i="6"/>
  <c r="Q65" i="6"/>
  <c r="P65" i="6"/>
  <c r="O65" i="6"/>
  <c r="N65" i="6"/>
  <c r="M65" i="6"/>
  <c r="L65" i="6"/>
  <c r="U31" i="6" s="1"/>
  <c r="T76" i="6"/>
  <c r="S76" i="6"/>
  <c r="R76" i="6"/>
  <c r="Q76" i="6"/>
  <c r="P76" i="6"/>
  <c r="O76" i="6"/>
  <c r="N76" i="6"/>
  <c r="M76" i="6"/>
  <c r="L76" i="6"/>
  <c r="U30" i="6" s="1"/>
  <c r="T8" i="6"/>
  <c r="S8" i="6"/>
  <c r="R8" i="6"/>
  <c r="Q8" i="6"/>
  <c r="P8" i="6"/>
  <c r="O8" i="6"/>
  <c r="N8" i="6"/>
  <c r="M8" i="6"/>
  <c r="L8" i="6"/>
  <c r="U29" i="6" s="1"/>
  <c r="T11" i="6"/>
  <c r="S11" i="6"/>
  <c r="R11" i="6"/>
  <c r="Q11" i="6"/>
  <c r="P11" i="6"/>
  <c r="O11" i="6"/>
  <c r="N11" i="6"/>
  <c r="M11" i="6"/>
  <c r="L11" i="6"/>
  <c r="U28" i="6" s="1"/>
  <c r="T36" i="6"/>
  <c r="S36" i="6"/>
  <c r="R36" i="6"/>
  <c r="Q36" i="6"/>
  <c r="P36" i="6"/>
  <c r="O36" i="6"/>
  <c r="N36" i="6"/>
  <c r="M36" i="6"/>
  <c r="L36" i="6"/>
  <c r="U27" i="6" s="1"/>
  <c r="T24" i="6"/>
  <c r="S24" i="6"/>
  <c r="R24" i="6"/>
  <c r="Q24" i="6"/>
  <c r="P24" i="6"/>
  <c r="O24" i="6"/>
  <c r="N24" i="6"/>
  <c r="M24" i="6"/>
  <c r="L24" i="6"/>
  <c r="U26" i="6" s="1"/>
  <c r="T18" i="6"/>
  <c r="S18" i="6"/>
  <c r="R18" i="6"/>
  <c r="Q18" i="6"/>
  <c r="P18" i="6"/>
  <c r="O18" i="6"/>
  <c r="N18" i="6"/>
  <c r="M18" i="6"/>
  <c r="L18" i="6"/>
  <c r="U25" i="6" s="1"/>
  <c r="T91" i="6"/>
  <c r="S91" i="6"/>
  <c r="R91" i="6"/>
  <c r="Q91" i="6"/>
  <c r="P91" i="6"/>
  <c r="O91" i="6"/>
  <c r="N91" i="6"/>
  <c r="M91" i="6"/>
  <c r="L91" i="6"/>
  <c r="U24" i="6" s="1"/>
  <c r="T47" i="6"/>
  <c r="S47" i="6"/>
  <c r="R47" i="6"/>
  <c r="Q47" i="6"/>
  <c r="P47" i="6"/>
  <c r="O47" i="6"/>
  <c r="N47" i="6"/>
  <c r="M47" i="6"/>
  <c r="L47" i="6"/>
  <c r="U23" i="6" s="1"/>
  <c r="T80" i="6"/>
  <c r="S80" i="6"/>
  <c r="R80" i="6"/>
  <c r="Q80" i="6"/>
  <c r="P80" i="6"/>
  <c r="O80" i="6"/>
  <c r="N80" i="6"/>
  <c r="M80" i="6"/>
  <c r="L80" i="6"/>
  <c r="T74" i="6"/>
  <c r="S74" i="6"/>
  <c r="R74" i="6"/>
  <c r="Q74" i="6"/>
  <c r="P74" i="6"/>
  <c r="O74" i="6"/>
  <c r="N74" i="6"/>
  <c r="M74" i="6"/>
  <c r="L74" i="6"/>
  <c r="U21" i="6" s="1"/>
  <c r="T67" i="6"/>
  <c r="S67" i="6"/>
  <c r="R67" i="6"/>
  <c r="Q67" i="6"/>
  <c r="P67" i="6"/>
  <c r="O67" i="6"/>
  <c r="N67" i="6"/>
  <c r="M67" i="6"/>
  <c r="L67" i="6"/>
  <c r="U20" i="6" s="1"/>
  <c r="T75" i="6"/>
  <c r="S75" i="6"/>
  <c r="R75" i="6"/>
  <c r="Q75" i="6"/>
  <c r="P75" i="6"/>
  <c r="O75" i="6"/>
  <c r="N75" i="6"/>
  <c r="M75" i="6"/>
  <c r="L75" i="6"/>
  <c r="U19" i="6" s="1"/>
  <c r="T66" i="6"/>
  <c r="S66" i="6"/>
  <c r="R66" i="6"/>
  <c r="Q66" i="6"/>
  <c r="P66" i="6"/>
  <c r="O66" i="6"/>
  <c r="N66" i="6"/>
  <c r="M66" i="6"/>
  <c r="L66" i="6"/>
  <c r="U18" i="6" s="1"/>
  <c r="T61" i="6"/>
  <c r="S61" i="6"/>
  <c r="R61" i="6"/>
  <c r="Q61" i="6"/>
  <c r="P61" i="6"/>
  <c r="O61" i="6"/>
  <c r="N61" i="6"/>
  <c r="M61" i="6"/>
  <c r="L61" i="6"/>
  <c r="U17" i="6" s="1"/>
  <c r="T94" i="6"/>
  <c r="S94" i="6"/>
  <c r="R94" i="6"/>
  <c r="Q94" i="6"/>
  <c r="P94" i="6"/>
  <c r="O94" i="6"/>
  <c r="N94" i="6"/>
  <c r="M94" i="6"/>
  <c r="L94" i="6"/>
  <c r="U16" i="6" s="1"/>
  <c r="T46" i="6"/>
  <c r="S46" i="6"/>
  <c r="R46" i="6"/>
  <c r="Q46" i="6"/>
  <c r="P46" i="6"/>
  <c r="O46" i="6"/>
  <c r="N46" i="6"/>
  <c r="M46" i="6"/>
  <c r="L46" i="6"/>
  <c r="T58" i="6"/>
  <c r="S58" i="6"/>
  <c r="R58" i="6"/>
  <c r="Q58" i="6"/>
  <c r="P58" i="6"/>
  <c r="O58" i="6"/>
  <c r="N58" i="6"/>
  <c r="M58" i="6"/>
  <c r="L58" i="6"/>
  <c r="U14" i="6" s="1"/>
  <c r="T22" i="6"/>
  <c r="S22" i="6"/>
  <c r="R22" i="6"/>
  <c r="Q22" i="6"/>
  <c r="P22" i="6"/>
  <c r="O22" i="6"/>
  <c r="N22" i="6"/>
  <c r="M22" i="6"/>
  <c r="L22" i="6"/>
  <c r="T52" i="6"/>
  <c r="S52" i="6"/>
  <c r="R52" i="6"/>
  <c r="Q52" i="6"/>
  <c r="P52" i="6"/>
  <c r="O52" i="6"/>
  <c r="N52" i="6"/>
  <c r="M52" i="6"/>
  <c r="L52" i="6"/>
  <c r="U12" i="6" s="1"/>
  <c r="T38" i="6"/>
  <c r="S38" i="6"/>
  <c r="R38" i="6"/>
  <c r="Q38" i="6"/>
  <c r="P38" i="6"/>
  <c r="O38" i="6"/>
  <c r="N38" i="6"/>
  <c r="M38" i="6"/>
  <c r="L38" i="6"/>
  <c r="U11" i="6" s="1"/>
  <c r="T48" i="6"/>
  <c r="S48" i="6"/>
  <c r="R48" i="6"/>
  <c r="Q48" i="6"/>
  <c r="P48" i="6"/>
  <c r="O48" i="6"/>
  <c r="N48" i="6"/>
  <c r="M48" i="6"/>
  <c r="L48" i="6"/>
  <c r="U10" i="6" s="1"/>
  <c r="T39" i="6"/>
  <c r="S39" i="6"/>
  <c r="R39" i="6"/>
  <c r="Q39" i="6"/>
  <c r="P39" i="6"/>
  <c r="O39" i="6"/>
  <c r="N39" i="6"/>
  <c r="M39" i="6"/>
  <c r="L39" i="6"/>
  <c r="U9" i="6" s="1"/>
  <c r="T71" i="6"/>
  <c r="S71" i="6"/>
  <c r="R71" i="6"/>
  <c r="Q71" i="6"/>
  <c r="P71" i="6"/>
  <c r="O71" i="6"/>
  <c r="N71" i="6"/>
  <c r="M71" i="6"/>
  <c r="L71" i="6"/>
  <c r="U8" i="6" s="1"/>
  <c r="T34" i="6"/>
  <c r="S34" i="6"/>
  <c r="R34" i="6"/>
  <c r="Q34" i="6"/>
  <c r="P34" i="6"/>
  <c r="O34" i="6"/>
  <c r="N34" i="6"/>
  <c r="M34" i="6"/>
  <c r="L34" i="6"/>
  <c r="U7" i="6" s="1"/>
  <c r="T42" i="6"/>
  <c r="S42" i="6"/>
  <c r="R42" i="6"/>
  <c r="Q42" i="6"/>
  <c r="P42" i="6"/>
  <c r="O42" i="6"/>
  <c r="N42" i="6"/>
  <c r="M42" i="6"/>
  <c r="L42" i="6"/>
  <c r="U6" i="6" s="1"/>
  <c r="T53" i="6"/>
  <c r="S53" i="6"/>
  <c r="R53" i="6"/>
  <c r="Q53" i="6"/>
  <c r="P53" i="6"/>
  <c r="O53" i="6"/>
  <c r="N53" i="6"/>
  <c r="M53" i="6"/>
  <c r="L53" i="6"/>
  <c r="U5" i="6" s="1"/>
  <c r="T84" i="6"/>
  <c r="S84" i="6"/>
  <c r="R84" i="6"/>
  <c r="Q84" i="6"/>
  <c r="P84" i="6"/>
  <c r="O84" i="6"/>
  <c r="N84" i="6"/>
  <c r="M84" i="6"/>
  <c r="L84" i="6"/>
  <c r="U4" i="6" s="1"/>
  <c r="T15" i="6"/>
  <c r="S15" i="6"/>
  <c r="R15" i="6"/>
  <c r="Q15" i="6"/>
  <c r="P15" i="6"/>
  <c r="O15" i="6"/>
  <c r="N15" i="6"/>
  <c r="M15" i="6"/>
  <c r="L15" i="6"/>
  <c r="U3" i="6" s="1"/>
  <c r="T50" i="6"/>
  <c r="S50" i="6"/>
  <c r="R50" i="6"/>
  <c r="Q50" i="6"/>
  <c r="P50" i="6"/>
  <c r="O50" i="6"/>
  <c r="N50" i="6"/>
  <c r="M50" i="6"/>
  <c r="U2" i="6" s="1"/>
  <c r="L50" i="6"/>
  <c r="V2" i="6" s="1"/>
  <c r="T57" i="5"/>
  <c r="S57" i="5"/>
  <c r="R57" i="5"/>
  <c r="Q57" i="5"/>
  <c r="P57" i="5"/>
  <c r="O57" i="5"/>
  <c r="N57" i="5"/>
  <c r="M57" i="5"/>
  <c r="L57" i="5"/>
  <c r="U57" i="5" s="1"/>
  <c r="T34" i="5"/>
  <c r="S34" i="5"/>
  <c r="R34" i="5"/>
  <c r="Q34" i="5"/>
  <c r="P34" i="5"/>
  <c r="O34" i="5"/>
  <c r="N34" i="5"/>
  <c r="M34" i="5"/>
  <c r="L34" i="5"/>
  <c r="T14" i="5"/>
  <c r="S14" i="5"/>
  <c r="R14" i="5"/>
  <c r="Q14" i="5"/>
  <c r="P14" i="5"/>
  <c r="O14" i="5"/>
  <c r="N14" i="5"/>
  <c r="M14" i="5"/>
  <c r="L14" i="5"/>
  <c r="U14" i="5" s="1"/>
  <c r="T45" i="5"/>
  <c r="S45" i="5"/>
  <c r="R45" i="5"/>
  <c r="Q45" i="5"/>
  <c r="P45" i="5"/>
  <c r="O45" i="5"/>
  <c r="N45" i="5"/>
  <c r="M45" i="5"/>
  <c r="L45" i="5"/>
  <c r="T52" i="5"/>
  <c r="S52" i="5"/>
  <c r="R52" i="5"/>
  <c r="Q52" i="5"/>
  <c r="P52" i="5"/>
  <c r="O52" i="5"/>
  <c r="N52" i="5"/>
  <c r="M52" i="5"/>
  <c r="L52" i="5"/>
  <c r="U52" i="5" s="1"/>
  <c r="T21" i="5"/>
  <c r="S21" i="5"/>
  <c r="R21" i="5"/>
  <c r="Q21" i="5"/>
  <c r="P21" i="5"/>
  <c r="O21" i="5"/>
  <c r="N21" i="5"/>
  <c r="M21" i="5"/>
  <c r="L21" i="5"/>
  <c r="T46" i="5"/>
  <c r="S46" i="5"/>
  <c r="R46" i="5"/>
  <c r="Q46" i="5"/>
  <c r="P46" i="5"/>
  <c r="O46" i="5"/>
  <c r="N46" i="5"/>
  <c r="M46" i="5"/>
  <c r="L46" i="5"/>
  <c r="U46" i="5" s="1"/>
  <c r="T76" i="5"/>
  <c r="S76" i="5"/>
  <c r="R76" i="5"/>
  <c r="Q76" i="5"/>
  <c r="P76" i="5"/>
  <c r="O76" i="5"/>
  <c r="N76" i="5"/>
  <c r="M76" i="5"/>
  <c r="L76" i="5"/>
  <c r="T32" i="5"/>
  <c r="S32" i="5"/>
  <c r="R32" i="5"/>
  <c r="Q32" i="5"/>
  <c r="P32" i="5"/>
  <c r="O32" i="5"/>
  <c r="N32" i="5"/>
  <c r="M32" i="5"/>
  <c r="L32" i="5"/>
  <c r="U32" i="5" s="1"/>
  <c r="T15" i="5"/>
  <c r="S15" i="5"/>
  <c r="R15" i="5"/>
  <c r="Q15" i="5"/>
  <c r="P15" i="5"/>
  <c r="O15" i="5"/>
  <c r="N15" i="5"/>
  <c r="M15" i="5"/>
  <c r="L15" i="5"/>
  <c r="T53" i="5"/>
  <c r="S53" i="5"/>
  <c r="R53" i="5"/>
  <c r="Q53" i="5"/>
  <c r="P53" i="5"/>
  <c r="O53" i="5"/>
  <c r="N53" i="5"/>
  <c r="M53" i="5"/>
  <c r="L53" i="5"/>
  <c r="U53" i="5" s="1"/>
  <c r="T7" i="5"/>
  <c r="S7" i="5"/>
  <c r="R7" i="5"/>
  <c r="Q7" i="5"/>
  <c r="P7" i="5"/>
  <c r="O7" i="5"/>
  <c r="N7" i="5"/>
  <c r="M7" i="5"/>
  <c r="L7" i="5"/>
  <c r="T97" i="5"/>
  <c r="S97" i="5"/>
  <c r="R97" i="5"/>
  <c r="Q97" i="5"/>
  <c r="P97" i="5"/>
  <c r="O97" i="5"/>
  <c r="N97" i="5"/>
  <c r="M97" i="5"/>
  <c r="L97" i="5"/>
  <c r="U97" i="5" s="1"/>
  <c r="T85" i="5"/>
  <c r="S85" i="5"/>
  <c r="R85" i="5"/>
  <c r="Q85" i="5"/>
  <c r="P85" i="5"/>
  <c r="O85" i="5"/>
  <c r="N85" i="5"/>
  <c r="M85" i="5"/>
  <c r="L85" i="5"/>
  <c r="T61" i="5"/>
  <c r="S61" i="5"/>
  <c r="R61" i="5"/>
  <c r="Q61" i="5"/>
  <c r="P61" i="5"/>
  <c r="O61" i="5"/>
  <c r="N61" i="5"/>
  <c r="M61" i="5"/>
  <c r="L61" i="5"/>
  <c r="U61" i="5" s="1"/>
  <c r="T35" i="5"/>
  <c r="S35" i="5"/>
  <c r="R35" i="5"/>
  <c r="Q35" i="5"/>
  <c r="P35" i="5"/>
  <c r="O35" i="5"/>
  <c r="N35" i="5"/>
  <c r="M35" i="5"/>
  <c r="L35" i="5"/>
  <c r="T84" i="5"/>
  <c r="S84" i="5"/>
  <c r="R84" i="5"/>
  <c r="Q84" i="5"/>
  <c r="P84" i="5"/>
  <c r="O84" i="5"/>
  <c r="N84" i="5"/>
  <c r="M84" i="5"/>
  <c r="L84" i="5"/>
  <c r="U84" i="5" s="1"/>
  <c r="T65" i="5"/>
  <c r="S65" i="5"/>
  <c r="R65" i="5"/>
  <c r="Q65" i="5"/>
  <c r="P65" i="5"/>
  <c r="O65" i="5"/>
  <c r="N65" i="5"/>
  <c r="M65" i="5"/>
  <c r="L65" i="5"/>
  <c r="T87" i="5"/>
  <c r="S87" i="5"/>
  <c r="R87" i="5"/>
  <c r="Q87" i="5"/>
  <c r="P87" i="5"/>
  <c r="O87" i="5"/>
  <c r="N87" i="5"/>
  <c r="M87" i="5"/>
  <c r="L87" i="5"/>
  <c r="U87" i="5" s="1"/>
  <c r="T90" i="5"/>
  <c r="S90" i="5"/>
  <c r="R90" i="5"/>
  <c r="Q90" i="5"/>
  <c r="P90" i="5"/>
  <c r="O90" i="5"/>
  <c r="N90" i="5"/>
  <c r="M90" i="5"/>
  <c r="L90" i="5"/>
  <c r="T79" i="5"/>
  <c r="S79" i="5"/>
  <c r="R79" i="5"/>
  <c r="Q79" i="5"/>
  <c r="P79" i="5"/>
  <c r="O79" i="5"/>
  <c r="N79" i="5"/>
  <c r="M79" i="5"/>
  <c r="L79" i="5"/>
  <c r="U79" i="5" s="1"/>
  <c r="T95" i="5"/>
  <c r="S95" i="5"/>
  <c r="R95" i="5"/>
  <c r="Q95" i="5"/>
  <c r="P95" i="5"/>
  <c r="O95" i="5"/>
  <c r="N95" i="5"/>
  <c r="M95" i="5"/>
  <c r="L95" i="5"/>
  <c r="T44" i="5"/>
  <c r="S44" i="5"/>
  <c r="R44" i="5"/>
  <c r="Q44" i="5"/>
  <c r="P44" i="5"/>
  <c r="O44" i="5"/>
  <c r="N44" i="5"/>
  <c r="M44" i="5"/>
  <c r="L44" i="5"/>
  <c r="U44" i="5" s="1"/>
  <c r="T74" i="5"/>
  <c r="S74" i="5"/>
  <c r="R74" i="5"/>
  <c r="Q74" i="5"/>
  <c r="P74" i="5"/>
  <c r="O74" i="5"/>
  <c r="N74" i="5"/>
  <c r="M74" i="5"/>
  <c r="L74" i="5"/>
  <c r="T66" i="5"/>
  <c r="S66" i="5"/>
  <c r="R66" i="5"/>
  <c r="Q66" i="5"/>
  <c r="P66" i="5"/>
  <c r="O66" i="5"/>
  <c r="N66" i="5"/>
  <c r="M66" i="5"/>
  <c r="L66" i="5"/>
  <c r="U66" i="5" s="1"/>
  <c r="T16" i="5"/>
  <c r="S16" i="5"/>
  <c r="R16" i="5"/>
  <c r="Q16" i="5"/>
  <c r="P16" i="5"/>
  <c r="O16" i="5"/>
  <c r="N16" i="5"/>
  <c r="M16" i="5"/>
  <c r="L16" i="5"/>
  <c r="T83" i="5"/>
  <c r="S83" i="5"/>
  <c r="R83" i="5"/>
  <c r="Q83" i="5"/>
  <c r="P83" i="5"/>
  <c r="O83" i="5"/>
  <c r="N83" i="5"/>
  <c r="M83" i="5"/>
  <c r="L83" i="5"/>
  <c r="U83" i="5" s="1"/>
  <c r="T39" i="5"/>
  <c r="S39" i="5"/>
  <c r="R39" i="5"/>
  <c r="Q39" i="5"/>
  <c r="P39" i="5"/>
  <c r="O39" i="5"/>
  <c r="N39" i="5"/>
  <c r="M39" i="5"/>
  <c r="L39" i="5"/>
  <c r="T64" i="5"/>
  <c r="S64" i="5"/>
  <c r="R64" i="5"/>
  <c r="Q64" i="5"/>
  <c r="P64" i="5"/>
  <c r="O64" i="5"/>
  <c r="N64" i="5"/>
  <c r="M64" i="5"/>
  <c r="L64" i="5"/>
  <c r="U64" i="5" s="1"/>
  <c r="T56" i="5"/>
  <c r="S56" i="5"/>
  <c r="R56" i="5"/>
  <c r="Q56" i="5"/>
  <c r="P56" i="5"/>
  <c r="O56" i="5"/>
  <c r="N56" i="5"/>
  <c r="M56" i="5"/>
  <c r="L56" i="5"/>
  <c r="T77" i="5"/>
  <c r="S77" i="5"/>
  <c r="R77" i="5"/>
  <c r="Q77" i="5"/>
  <c r="P77" i="5"/>
  <c r="O77" i="5"/>
  <c r="N77" i="5"/>
  <c r="M77" i="5"/>
  <c r="L77" i="5"/>
  <c r="U77" i="5" s="1"/>
  <c r="T63" i="5"/>
  <c r="S63" i="5"/>
  <c r="R63" i="5"/>
  <c r="Q63" i="5"/>
  <c r="P63" i="5"/>
  <c r="O63" i="5"/>
  <c r="N63" i="5"/>
  <c r="M63" i="5"/>
  <c r="L63" i="5"/>
  <c r="T81" i="5"/>
  <c r="S81" i="5"/>
  <c r="R81" i="5"/>
  <c r="Q81" i="5"/>
  <c r="P81" i="5"/>
  <c r="O81" i="5"/>
  <c r="N81" i="5"/>
  <c r="M81" i="5"/>
  <c r="L81" i="5"/>
  <c r="U81" i="5" s="1"/>
  <c r="T94" i="5"/>
  <c r="S94" i="5"/>
  <c r="R94" i="5"/>
  <c r="Q94" i="5"/>
  <c r="P94" i="5"/>
  <c r="O94" i="5"/>
  <c r="N94" i="5"/>
  <c r="M94" i="5"/>
  <c r="L94" i="5"/>
  <c r="T25" i="5"/>
  <c r="S25" i="5"/>
  <c r="R25" i="5"/>
  <c r="Q25" i="5"/>
  <c r="P25" i="5"/>
  <c r="O25" i="5"/>
  <c r="N25" i="5"/>
  <c r="M25" i="5"/>
  <c r="L25" i="5"/>
  <c r="U25" i="5" s="1"/>
  <c r="T13" i="5"/>
  <c r="S13" i="5"/>
  <c r="R13" i="5"/>
  <c r="Q13" i="5"/>
  <c r="P13" i="5"/>
  <c r="O13" i="5"/>
  <c r="N13" i="5"/>
  <c r="M13" i="5"/>
  <c r="L13" i="5"/>
  <c r="T6" i="5"/>
  <c r="S6" i="5"/>
  <c r="R6" i="5"/>
  <c r="Q6" i="5"/>
  <c r="P6" i="5"/>
  <c r="O6" i="5"/>
  <c r="N6" i="5"/>
  <c r="M6" i="5"/>
  <c r="L6" i="5"/>
  <c r="U6" i="5" s="1"/>
  <c r="T40" i="5"/>
  <c r="S40" i="5"/>
  <c r="R40" i="5"/>
  <c r="Q40" i="5"/>
  <c r="P40" i="5"/>
  <c r="O40" i="5"/>
  <c r="N40" i="5"/>
  <c r="M40" i="5"/>
  <c r="L40" i="5"/>
  <c r="T23" i="5"/>
  <c r="S23" i="5"/>
  <c r="R23" i="5"/>
  <c r="Q23" i="5"/>
  <c r="P23" i="5"/>
  <c r="O23" i="5"/>
  <c r="N23" i="5"/>
  <c r="M23" i="5"/>
  <c r="L23" i="5"/>
  <c r="U23" i="5" s="1"/>
  <c r="T36" i="5"/>
  <c r="S36" i="5"/>
  <c r="R36" i="5"/>
  <c r="Q36" i="5"/>
  <c r="P36" i="5"/>
  <c r="O36" i="5"/>
  <c r="N36" i="5"/>
  <c r="M36" i="5"/>
  <c r="L36" i="5"/>
  <c r="T18" i="5"/>
  <c r="S18" i="5"/>
  <c r="R18" i="5"/>
  <c r="Q18" i="5"/>
  <c r="P18" i="5"/>
  <c r="O18" i="5"/>
  <c r="N18" i="5"/>
  <c r="M18" i="5"/>
  <c r="L18" i="5"/>
  <c r="U18" i="5" s="1"/>
  <c r="T24" i="5"/>
  <c r="S24" i="5"/>
  <c r="R24" i="5"/>
  <c r="Q24" i="5"/>
  <c r="P24" i="5"/>
  <c r="O24" i="5"/>
  <c r="N24" i="5"/>
  <c r="M24" i="5"/>
  <c r="L24" i="5"/>
  <c r="T22" i="5"/>
  <c r="S22" i="5"/>
  <c r="R22" i="5"/>
  <c r="Q22" i="5"/>
  <c r="P22" i="5"/>
  <c r="O22" i="5"/>
  <c r="N22" i="5"/>
  <c r="M22" i="5"/>
  <c r="L22" i="5"/>
  <c r="U22" i="5" s="1"/>
  <c r="T54" i="5"/>
  <c r="S54" i="5"/>
  <c r="R54" i="5"/>
  <c r="Q54" i="5"/>
  <c r="P54" i="5"/>
  <c r="O54" i="5"/>
  <c r="N54" i="5"/>
  <c r="M54" i="5"/>
  <c r="L54" i="5"/>
  <c r="T31" i="5"/>
  <c r="S31" i="5"/>
  <c r="R31" i="5"/>
  <c r="Q31" i="5"/>
  <c r="P31" i="5"/>
  <c r="O31" i="5"/>
  <c r="N31" i="5"/>
  <c r="M31" i="5"/>
  <c r="L31" i="5"/>
  <c r="U31" i="5" s="1"/>
  <c r="T9" i="5"/>
  <c r="S9" i="5"/>
  <c r="R9" i="5"/>
  <c r="Q9" i="5"/>
  <c r="P9" i="5"/>
  <c r="O9" i="5"/>
  <c r="N9" i="5"/>
  <c r="M9" i="5"/>
  <c r="L9" i="5"/>
  <c r="T89" i="5"/>
  <c r="S89" i="5"/>
  <c r="R89" i="5"/>
  <c r="Q89" i="5"/>
  <c r="P89" i="5"/>
  <c r="O89" i="5"/>
  <c r="N89" i="5"/>
  <c r="M89" i="5"/>
  <c r="L89" i="5"/>
  <c r="U89" i="5" s="1"/>
  <c r="T67" i="5"/>
  <c r="S67" i="5"/>
  <c r="R67" i="5"/>
  <c r="Q67" i="5"/>
  <c r="P67" i="5"/>
  <c r="O67" i="5"/>
  <c r="N67" i="5"/>
  <c r="M67" i="5"/>
  <c r="L67" i="5"/>
  <c r="T8" i="5"/>
  <c r="S8" i="5"/>
  <c r="R8" i="5"/>
  <c r="Q8" i="5"/>
  <c r="P8" i="5"/>
  <c r="O8" i="5"/>
  <c r="N8" i="5"/>
  <c r="M8" i="5"/>
  <c r="L8" i="5"/>
  <c r="U8" i="5" s="1"/>
  <c r="T17" i="5"/>
  <c r="S17" i="5"/>
  <c r="R17" i="5"/>
  <c r="Q17" i="5"/>
  <c r="P17" i="5"/>
  <c r="O17" i="5"/>
  <c r="N17" i="5"/>
  <c r="M17" i="5"/>
  <c r="L17" i="5"/>
  <c r="T28" i="5"/>
  <c r="S28" i="5"/>
  <c r="R28" i="5"/>
  <c r="Q28" i="5"/>
  <c r="P28" i="5"/>
  <c r="O28" i="5"/>
  <c r="N28" i="5"/>
  <c r="M28" i="5"/>
  <c r="L28" i="5"/>
  <c r="U28" i="5" s="1"/>
  <c r="T62" i="5"/>
  <c r="S62" i="5"/>
  <c r="R62" i="5"/>
  <c r="Q62" i="5"/>
  <c r="P62" i="5"/>
  <c r="O62" i="5"/>
  <c r="N62" i="5"/>
  <c r="M62" i="5"/>
  <c r="L62" i="5"/>
  <c r="T29" i="5"/>
  <c r="S29" i="5"/>
  <c r="R29" i="5"/>
  <c r="Q29" i="5"/>
  <c r="P29" i="5"/>
  <c r="O29" i="5"/>
  <c r="N29" i="5"/>
  <c r="M29" i="5"/>
  <c r="L29" i="5"/>
  <c r="U29" i="5" s="1"/>
  <c r="T93" i="5"/>
  <c r="S93" i="5"/>
  <c r="R93" i="5"/>
  <c r="Q93" i="5"/>
  <c r="P93" i="5"/>
  <c r="O93" i="5"/>
  <c r="N93" i="5"/>
  <c r="M93" i="5"/>
  <c r="L93" i="5"/>
  <c r="T48" i="5"/>
  <c r="S48" i="5"/>
  <c r="R48" i="5"/>
  <c r="Q48" i="5"/>
  <c r="P48" i="5"/>
  <c r="O48" i="5"/>
  <c r="N48" i="5"/>
  <c r="M48" i="5"/>
  <c r="L48" i="5"/>
  <c r="U48" i="5" s="1"/>
  <c r="T51" i="5"/>
  <c r="S51" i="5"/>
  <c r="R51" i="5"/>
  <c r="Q51" i="5"/>
  <c r="P51" i="5"/>
  <c r="O51" i="5"/>
  <c r="N51" i="5"/>
  <c r="M51" i="5"/>
  <c r="L51" i="5"/>
  <c r="T3" i="5"/>
  <c r="S3" i="5"/>
  <c r="R3" i="5"/>
  <c r="Q3" i="5"/>
  <c r="P3" i="5"/>
  <c r="O3" i="5"/>
  <c r="N3" i="5"/>
  <c r="M3" i="5"/>
  <c r="L3" i="5"/>
  <c r="U3" i="5" s="1"/>
  <c r="T38" i="5"/>
  <c r="S38" i="5"/>
  <c r="R38" i="5"/>
  <c r="Q38" i="5"/>
  <c r="P38" i="5"/>
  <c r="O38" i="5"/>
  <c r="N38" i="5"/>
  <c r="M38" i="5"/>
  <c r="L38" i="5"/>
  <c r="T33" i="5"/>
  <c r="S33" i="5"/>
  <c r="R33" i="5"/>
  <c r="Q33" i="5"/>
  <c r="P33" i="5"/>
  <c r="O33" i="5"/>
  <c r="N33" i="5"/>
  <c r="M33" i="5"/>
  <c r="L33" i="5"/>
  <c r="U33" i="5" s="1"/>
  <c r="T4" i="5"/>
  <c r="S4" i="5"/>
  <c r="R4" i="5"/>
  <c r="Q4" i="5"/>
  <c r="P4" i="5"/>
  <c r="O4" i="5"/>
  <c r="N4" i="5"/>
  <c r="M4" i="5"/>
  <c r="L4" i="5"/>
  <c r="T96" i="5"/>
  <c r="S96" i="5"/>
  <c r="R96" i="5"/>
  <c r="Q96" i="5"/>
  <c r="P96" i="5"/>
  <c r="O96" i="5"/>
  <c r="N96" i="5"/>
  <c r="M96" i="5"/>
  <c r="L96" i="5"/>
  <c r="U96" i="5" s="1"/>
  <c r="T49" i="5"/>
  <c r="S49" i="5"/>
  <c r="R49" i="5"/>
  <c r="Q49" i="5"/>
  <c r="P49" i="5"/>
  <c r="O49" i="5"/>
  <c r="N49" i="5"/>
  <c r="M49" i="5"/>
  <c r="L49" i="5"/>
  <c r="T58" i="5"/>
  <c r="S58" i="5"/>
  <c r="R58" i="5"/>
  <c r="Q58" i="5"/>
  <c r="P58" i="5"/>
  <c r="O58" i="5"/>
  <c r="N58" i="5"/>
  <c r="M58" i="5"/>
  <c r="L58" i="5"/>
  <c r="U58" i="5" s="1"/>
  <c r="T50" i="5"/>
  <c r="S50" i="5"/>
  <c r="R50" i="5"/>
  <c r="Q50" i="5"/>
  <c r="P50" i="5"/>
  <c r="O50" i="5"/>
  <c r="N50" i="5"/>
  <c r="M50" i="5"/>
  <c r="L50" i="5"/>
  <c r="T26" i="5"/>
  <c r="S26" i="5"/>
  <c r="R26" i="5"/>
  <c r="Q26" i="5"/>
  <c r="P26" i="5"/>
  <c r="O26" i="5"/>
  <c r="N26" i="5"/>
  <c r="M26" i="5"/>
  <c r="L26" i="5"/>
  <c r="U26" i="5" s="1"/>
  <c r="T59" i="5"/>
  <c r="S59" i="5"/>
  <c r="R59" i="5"/>
  <c r="Q59" i="5"/>
  <c r="P59" i="5"/>
  <c r="O59" i="5"/>
  <c r="N59" i="5"/>
  <c r="M59" i="5"/>
  <c r="L59" i="5"/>
  <c r="T19" i="5"/>
  <c r="S19" i="5"/>
  <c r="R19" i="5"/>
  <c r="Q19" i="5"/>
  <c r="P19" i="5"/>
  <c r="O19" i="5"/>
  <c r="N19" i="5"/>
  <c r="M19" i="5"/>
  <c r="L19" i="5"/>
  <c r="U19" i="5" s="1"/>
  <c r="T72" i="5"/>
  <c r="S72" i="5"/>
  <c r="R72" i="5"/>
  <c r="Q72" i="5"/>
  <c r="P72" i="5"/>
  <c r="O72" i="5"/>
  <c r="N72" i="5"/>
  <c r="M72" i="5"/>
  <c r="L72" i="5"/>
  <c r="T80" i="5"/>
  <c r="S80" i="5"/>
  <c r="R80" i="5"/>
  <c r="Q80" i="5"/>
  <c r="P80" i="5"/>
  <c r="O80" i="5"/>
  <c r="N80" i="5"/>
  <c r="M80" i="5"/>
  <c r="L80" i="5"/>
  <c r="U80" i="5" s="1"/>
  <c r="T20" i="5"/>
  <c r="S20" i="5"/>
  <c r="R20" i="5"/>
  <c r="Q20" i="5"/>
  <c r="P20" i="5"/>
  <c r="O20" i="5"/>
  <c r="N20" i="5"/>
  <c r="M20" i="5"/>
  <c r="L20" i="5"/>
  <c r="T10" i="5"/>
  <c r="S10" i="5"/>
  <c r="R10" i="5"/>
  <c r="Q10" i="5"/>
  <c r="P10" i="5"/>
  <c r="O10" i="5"/>
  <c r="N10" i="5"/>
  <c r="M10" i="5"/>
  <c r="L10" i="5"/>
  <c r="U10" i="5" s="1"/>
  <c r="T92" i="5"/>
  <c r="S92" i="5"/>
  <c r="R92" i="5"/>
  <c r="Q92" i="5"/>
  <c r="P92" i="5"/>
  <c r="O92" i="5"/>
  <c r="N92" i="5"/>
  <c r="M92" i="5"/>
  <c r="L92" i="5"/>
  <c r="T2" i="5"/>
  <c r="S2" i="5"/>
  <c r="R2" i="5"/>
  <c r="Q2" i="5"/>
  <c r="P2" i="5"/>
  <c r="O2" i="5"/>
  <c r="N2" i="5"/>
  <c r="M2" i="5"/>
  <c r="L2" i="5"/>
  <c r="U2" i="5" s="1"/>
  <c r="T86" i="5"/>
  <c r="S86" i="5"/>
  <c r="R86" i="5"/>
  <c r="Q86" i="5"/>
  <c r="P86" i="5"/>
  <c r="O86" i="5"/>
  <c r="N86" i="5"/>
  <c r="M86" i="5"/>
  <c r="L86" i="5"/>
  <c r="T27" i="5"/>
  <c r="S27" i="5"/>
  <c r="R27" i="5"/>
  <c r="Q27" i="5"/>
  <c r="P27" i="5"/>
  <c r="O27" i="5"/>
  <c r="N27" i="5"/>
  <c r="M27" i="5"/>
  <c r="L27" i="5"/>
  <c r="U27" i="5" s="1"/>
  <c r="T88" i="5"/>
  <c r="S88" i="5"/>
  <c r="R88" i="5"/>
  <c r="Q88" i="5"/>
  <c r="P88" i="5"/>
  <c r="O88" i="5"/>
  <c r="N88" i="5"/>
  <c r="M88" i="5"/>
  <c r="L88" i="5"/>
  <c r="T70" i="5"/>
  <c r="S70" i="5"/>
  <c r="R70" i="5"/>
  <c r="Q70" i="5"/>
  <c r="P70" i="5"/>
  <c r="O70" i="5"/>
  <c r="N70" i="5"/>
  <c r="M70" i="5"/>
  <c r="L70" i="5"/>
  <c r="U70" i="5" s="1"/>
  <c r="T78" i="5"/>
  <c r="S78" i="5"/>
  <c r="R78" i="5"/>
  <c r="Q78" i="5"/>
  <c r="P78" i="5"/>
  <c r="O78" i="5"/>
  <c r="N78" i="5"/>
  <c r="M78" i="5"/>
  <c r="L78" i="5"/>
  <c r="T41" i="5"/>
  <c r="S41" i="5"/>
  <c r="R41" i="5"/>
  <c r="Q41" i="5"/>
  <c r="P41" i="5"/>
  <c r="O41" i="5"/>
  <c r="N41" i="5"/>
  <c r="M41" i="5"/>
  <c r="L41" i="5"/>
  <c r="U41" i="5" s="1"/>
  <c r="T75" i="5"/>
  <c r="S75" i="5"/>
  <c r="R75" i="5"/>
  <c r="Q75" i="5"/>
  <c r="P75" i="5"/>
  <c r="O75" i="5"/>
  <c r="N75" i="5"/>
  <c r="M75" i="5"/>
  <c r="L75" i="5"/>
  <c r="T69" i="5"/>
  <c r="S69" i="5"/>
  <c r="R69" i="5"/>
  <c r="Q69" i="5"/>
  <c r="P69" i="5"/>
  <c r="O69" i="5"/>
  <c r="N69" i="5"/>
  <c r="M69" i="5"/>
  <c r="L69" i="5"/>
  <c r="U69" i="5" s="1"/>
  <c r="T91" i="5"/>
  <c r="S91" i="5"/>
  <c r="R91" i="5"/>
  <c r="Q91" i="5"/>
  <c r="P91" i="5"/>
  <c r="O91" i="5"/>
  <c r="N91" i="5"/>
  <c r="M91" i="5"/>
  <c r="L91" i="5"/>
  <c r="T30" i="5"/>
  <c r="S30" i="5"/>
  <c r="R30" i="5"/>
  <c r="Q30" i="5"/>
  <c r="P30" i="5"/>
  <c r="O30" i="5"/>
  <c r="N30" i="5"/>
  <c r="M30" i="5"/>
  <c r="L30" i="5"/>
  <c r="U30" i="5" s="1"/>
  <c r="T73" i="5"/>
  <c r="S73" i="5"/>
  <c r="R73" i="5"/>
  <c r="Q73" i="5"/>
  <c r="P73" i="5"/>
  <c r="O73" i="5"/>
  <c r="N73" i="5"/>
  <c r="M73" i="5"/>
  <c r="L73" i="5"/>
  <c r="T11" i="5"/>
  <c r="S11" i="5"/>
  <c r="R11" i="5"/>
  <c r="Q11" i="5"/>
  <c r="P11" i="5"/>
  <c r="O11" i="5"/>
  <c r="N11" i="5"/>
  <c r="M11" i="5"/>
  <c r="L11" i="5"/>
  <c r="T42" i="5"/>
  <c r="S42" i="5"/>
  <c r="R42" i="5"/>
  <c r="Q42" i="5"/>
  <c r="P42" i="5"/>
  <c r="O42" i="5"/>
  <c r="N42" i="5"/>
  <c r="M42" i="5"/>
  <c r="L42" i="5"/>
  <c r="T43" i="5"/>
  <c r="S43" i="5"/>
  <c r="R43" i="5"/>
  <c r="Q43" i="5"/>
  <c r="P43" i="5"/>
  <c r="O43" i="5"/>
  <c r="N43" i="5"/>
  <c r="M43" i="5"/>
  <c r="L43" i="5"/>
  <c r="U43" i="5" s="1"/>
  <c r="T47" i="5"/>
  <c r="S47" i="5"/>
  <c r="R47" i="5"/>
  <c r="Q47" i="5"/>
  <c r="P47" i="5"/>
  <c r="O47" i="5"/>
  <c r="N47" i="5"/>
  <c r="M47" i="5"/>
  <c r="L47" i="5"/>
  <c r="T55" i="5"/>
  <c r="S55" i="5"/>
  <c r="R55" i="5"/>
  <c r="Q55" i="5"/>
  <c r="P55" i="5"/>
  <c r="O55" i="5"/>
  <c r="N55" i="5"/>
  <c r="M55" i="5"/>
  <c r="L55" i="5"/>
  <c r="U55" i="5" s="1"/>
  <c r="T82" i="5"/>
  <c r="S82" i="5"/>
  <c r="R82" i="5"/>
  <c r="Q82" i="5"/>
  <c r="P82" i="5"/>
  <c r="O82" i="5"/>
  <c r="N82" i="5"/>
  <c r="M82" i="5"/>
  <c r="L82" i="5"/>
  <c r="T60" i="5"/>
  <c r="S60" i="5"/>
  <c r="R60" i="5"/>
  <c r="Q60" i="5"/>
  <c r="P60" i="5"/>
  <c r="O60" i="5"/>
  <c r="N60" i="5"/>
  <c r="M60" i="5"/>
  <c r="L60" i="5"/>
  <c r="U60" i="5" s="1"/>
  <c r="T68" i="5"/>
  <c r="S68" i="5"/>
  <c r="R68" i="5"/>
  <c r="Q68" i="5"/>
  <c r="P68" i="5"/>
  <c r="O68" i="5"/>
  <c r="N68" i="5"/>
  <c r="M68" i="5"/>
  <c r="L68" i="5"/>
  <c r="T12" i="5"/>
  <c r="S12" i="5"/>
  <c r="R12" i="5"/>
  <c r="Q12" i="5"/>
  <c r="P12" i="5"/>
  <c r="O12" i="5"/>
  <c r="N12" i="5"/>
  <c r="M12" i="5"/>
  <c r="L12" i="5"/>
  <c r="U12" i="5" s="1"/>
  <c r="T71" i="5"/>
  <c r="S71" i="5"/>
  <c r="R71" i="5"/>
  <c r="Q71" i="5"/>
  <c r="P71" i="5"/>
  <c r="O71" i="5"/>
  <c r="N71" i="5"/>
  <c r="M71" i="5"/>
  <c r="L71" i="5"/>
  <c r="T5" i="5"/>
  <c r="S5" i="5"/>
  <c r="R5" i="5"/>
  <c r="Q5" i="5"/>
  <c r="P5" i="5"/>
  <c r="O5" i="5"/>
  <c r="N5" i="5"/>
  <c r="M5" i="5"/>
  <c r="L5" i="5"/>
  <c r="U5" i="5" s="1"/>
  <c r="T37" i="5"/>
  <c r="S37" i="5"/>
  <c r="R37" i="5"/>
  <c r="Q37" i="5"/>
  <c r="P37" i="5"/>
  <c r="O37" i="5"/>
  <c r="N37" i="5"/>
  <c r="M37" i="5"/>
  <c r="U37" i="5" s="1"/>
  <c r="L37" i="5"/>
  <c r="V2" i="5" s="1"/>
  <c r="L87" i="1"/>
  <c r="M87" i="1"/>
  <c r="N87" i="1"/>
  <c r="O87" i="1"/>
  <c r="P87" i="1"/>
  <c r="Q87" i="1"/>
  <c r="R87" i="1"/>
  <c r="S87" i="1"/>
  <c r="T87" i="1"/>
  <c r="L79" i="1"/>
  <c r="M79" i="1"/>
  <c r="N79" i="1"/>
  <c r="O79" i="1"/>
  <c r="P79" i="1"/>
  <c r="Q79" i="1"/>
  <c r="R79" i="1"/>
  <c r="S79" i="1"/>
  <c r="T79" i="1"/>
  <c r="L34" i="1"/>
  <c r="M34" i="1"/>
  <c r="N34" i="1"/>
  <c r="O34" i="1"/>
  <c r="P34" i="1"/>
  <c r="Q34" i="1"/>
  <c r="R34" i="1"/>
  <c r="S34" i="1"/>
  <c r="T34" i="1"/>
  <c r="L90" i="1"/>
  <c r="M90" i="1"/>
  <c r="N90" i="1"/>
  <c r="O90" i="1"/>
  <c r="P90" i="1"/>
  <c r="Q90" i="1"/>
  <c r="R90" i="1"/>
  <c r="S90" i="1"/>
  <c r="T90" i="1"/>
  <c r="L96" i="1"/>
  <c r="M96" i="1"/>
  <c r="N96" i="1"/>
  <c r="O96" i="1"/>
  <c r="P96" i="1"/>
  <c r="Q96" i="1"/>
  <c r="R96" i="1"/>
  <c r="S96" i="1"/>
  <c r="T96" i="1"/>
  <c r="L93" i="1"/>
  <c r="M93" i="1"/>
  <c r="N93" i="1"/>
  <c r="O93" i="1"/>
  <c r="P93" i="1"/>
  <c r="Q93" i="1"/>
  <c r="R93" i="1"/>
  <c r="S93" i="1"/>
  <c r="T93" i="1"/>
  <c r="L80" i="1"/>
  <c r="M80" i="1"/>
  <c r="N80" i="1"/>
  <c r="O80" i="1"/>
  <c r="P80" i="1"/>
  <c r="Q80" i="1"/>
  <c r="R80" i="1"/>
  <c r="S80" i="1"/>
  <c r="T80" i="1"/>
  <c r="L95" i="1"/>
  <c r="M95" i="1"/>
  <c r="N95" i="1"/>
  <c r="O95" i="1"/>
  <c r="P95" i="1"/>
  <c r="Q95" i="1"/>
  <c r="R95" i="1"/>
  <c r="S95" i="1"/>
  <c r="T95" i="1"/>
  <c r="L89" i="1"/>
  <c r="M89" i="1"/>
  <c r="N89" i="1"/>
  <c r="O89" i="1"/>
  <c r="P89" i="1"/>
  <c r="Q89" i="1"/>
  <c r="R89" i="1"/>
  <c r="S89" i="1"/>
  <c r="T89" i="1"/>
  <c r="L61" i="1"/>
  <c r="M61" i="1"/>
  <c r="N61" i="1"/>
  <c r="O61" i="1"/>
  <c r="P61" i="1"/>
  <c r="Q61" i="1"/>
  <c r="R61" i="1"/>
  <c r="S61" i="1"/>
  <c r="T61" i="1"/>
  <c r="L92" i="1"/>
  <c r="M92" i="1"/>
  <c r="N92" i="1"/>
  <c r="O92" i="1"/>
  <c r="P92" i="1"/>
  <c r="Q92" i="1"/>
  <c r="R92" i="1"/>
  <c r="S92" i="1"/>
  <c r="T92" i="1"/>
  <c r="L97" i="1"/>
  <c r="M97" i="1"/>
  <c r="N97" i="1"/>
  <c r="O97" i="1"/>
  <c r="P97" i="1"/>
  <c r="Q97" i="1"/>
  <c r="R97" i="1"/>
  <c r="S97" i="1"/>
  <c r="T97" i="1"/>
  <c r="L75" i="1"/>
  <c r="M75" i="1"/>
  <c r="N75" i="1"/>
  <c r="O75" i="1"/>
  <c r="P75" i="1"/>
  <c r="Q75" i="1"/>
  <c r="R75" i="1"/>
  <c r="S75" i="1"/>
  <c r="T75" i="1"/>
  <c r="L65" i="1"/>
  <c r="M65" i="1"/>
  <c r="N65" i="1"/>
  <c r="O65" i="1"/>
  <c r="P65" i="1"/>
  <c r="Q65" i="1"/>
  <c r="R65" i="1"/>
  <c r="S65" i="1"/>
  <c r="T65" i="1"/>
  <c r="L51" i="1"/>
  <c r="M51" i="1"/>
  <c r="N51" i="1"/>
  <c r="O51" i="1"/>
  <c r="P51" i="1"/>
  <c r="Q51" i="1"/>
  <c r="R51" i="1"/>
  <c r="S51" i="1"/>
  <c r="T51" i="1"/>
  <c r="L85" i="1"/>
  <c r="M85" i="1"/>
  <c r="N85" i="1"/>
  <c r="O85" i="1"/>
  <c r="P85" i="1"/>
  <c r="Q85" i="1"/>
  <c r="R85" i="1"/>
  <c r="S85" i="1"/>
  <c r="T85" i="1"/>
  <c r="L81" i="1"/>
  <c r="M81" i="1"/>
  <c r="N81" i="1"/>
  <c r="O81" i="1"/>
  <c r="P81" i="1"/>
  <c r="Q81" i="1"/>
  <c r="R81" i="1"/>
  <c r="S81" i="1"/>
  <c r="T81" i="1"/>
  <c r="L62" i="1"/>
  <c r="M62" i="1"/>
  <c r="N62" i="1"/>
  <c r="O62" i="1"/>
  <c r="P62" i="1"/>
  <c r="Q62" i="1"/>
  <c r="R62" i="1"/>
  <c r="S62" i="1"/>
  <c r="T62" i="1"/>
  <c r="L72" i="1"/>
  <c r="M72" i="1"/>
  <c r="N72" i="1"/>
  <c r="O72" i="1"/>
  <c r="P72" i="1"/>
  <c r="Q72" i="1"/>
  <c r="R72" i="1"/>
  <c r="S72" i="1"/>
  <c r="T72" i="1"/>
  <c r="L39" i="1"/>
  <c r="M39" i="1"/>
  <c r="N39" i="1"/>
  <c r="O39" i="1"/>
  <c r="P39" i="1"/>
  <c r="Q39" i="1"/>
  <c r="R39" i="1"/>
  <c r="S39" i="1"/>
  <c r="T39" i="1"/>
  <c r="L73" i="1"/>
  <c r="M73" i="1"/>
  <c r="N73" i="1"/>
  <c r="O73" i="1"/>
  <c r="P73" i="1"/>
  <c r="Q73" i="1"/>
  <c r="R73" i="1"/>
  <c r="S73" i="1"/>
  <c r="T73" i="1"/>
  <c r="L26" i="1"/>
  <c r="M26" i="1"/>
  <c r="N26" i="1"/>
  <c r="O26" i="1"/>
  <c r="P26" i="1"/>
  <c r="Q26" i="1"/>
  <c r="R26" i="1"/>
  <c r="S26" i="1"/>
  <c r="T26" i="1"/>
  <c r="L84" i="1"/>
  <c r="M84" i="1"/>
  <c r="N84" i="1"/>
  <c r="O84" i="1"/>
  <c r="P84" i="1"/>
  <c r="Q84" i="1"/>
  <c r="R84" i="1"/>
  <c r="S84" i="1"/>
  <c r="T84" i="1"/>
  <c r="L59" i="1"/>
  <c r="M59" i="1"/>
  <c r="N59" i="1"/>
  <c r="O59" i="1"/>
  <c r="P59" i="1"/>
  <c r="Q59" i="1"/>
  <c r="R59" i="1"/>
  <c r="S59" i="1"/>
  <c r="T59" i="1"/>
  <c r="L46" i="1"/>
  <c r="M46" i="1"/>
  <c r="N46" i="1"/>
  <c r="O46" i="1"/>
  <c r="P46" i="1"/>
  <c r="Q46" i="1"/>
  <c r="R46" i="1"/>
  <c r="S46" i="1"/>
  <c r="T46" i="1"/>
  <c r="L78" i="1"/>
  <c r="M78" i="1"/>
  <c r="N78" i="1"/>
  <c r="O78" i="1"/>
  <c r="P78" i="1"/>
  <c r="Q78" i="1"/>
  <c r="R78" i="1"/>
  <c r="S78" i="1"/>
  <c r="T78" i="1"/>
  <c r="L53" i="1"/>
  <c r="M53" i="1"/>
  <c r="N53" i="1"/>
  <c r="O53" i="1"/>
  <c r="P53" i="1"/>
  <c r="Q53" i="1"/>
  <c r="R53" i="1"/>
  <c r="S53" i="1"/>
  <c r="T53" i="1"/>
  <c r="L68" i="1"/>
  <c r="M68" i="1"/>
  <c r="N68" i="1"/>
  <c r="O68" i="1"/>
  <c r="P68" i="1"/>
  <c r="Q68" i="1"/>
  <c r="R68" i="1"/>
  <c r="S68" i="1"/>
  <c r="T68" i="1"/>
  <c r="L69" i="1"/>
  <c r="M69" i="1"/>
  <c r="N69" i="1"/>
  <c r="O69" i="1"/>
  <c r="P69" i="1"/>
  <c r="Q69" i="1"/>
  <c r="R69" i="1"/>
  <c r="S69" i="1"/>
  <c r="T69" i="1"/>
  <c r="L71" i="1"/>
  <c r="M71" i="1"/>
  <c r="N71" i="1"/>
  <c r="O71" i="1"/>
  <c r="P71" i="1"/>
  <c r="Q71" i="1"/>
  <c r="R71" i="1"/>
  <c r="S71" i="1"/>
  <c r="T71" i="1"/>
  <c r="L91" i="1"/>
  <c r="M91" i="1"/>
  <c r="N91" i="1"/>
  <c r="O91" i="1"/>
  <c r="P91" i="1"/>
  <c r="Q91" i="1"/>
  <c r="R91" i="1"/>
  <c r="S91" i="1"/>
  <c r="T91" i="1"/>
  <c r="L64" i="1"/>
  <c r="M64" i="1"/>
  <c r="N64" i="1"/>
  <c r="O64" i="1"/>
  <c r="P64" i="1"/>
  <c r="Q64" i="1"/>
  <c r="R64" i="1"/>
  <c r="S64" i="1"/>
  <c r="T64" i="1"/>
  <c r="L66" i="1"/>
  <c r="M66" i="1"/>
  <c r="N66" i="1"/>
  <c r="O66" i="1"/>
  <c r="P66" i="1"/>
  <c r="Q66" i="1"/>
  <c r="R66" i="1"/>
  <c r="S66" i="1"/>
  <c r="T66" i="1"/>
  <c r="L60" i="1"/>
  <c r="M60" i="1"/>
  <c r="N60" i="1"/>
  <c r="O60" i="1"/>
  <c r="P60" i="1"/>
  <c r="Q60" i="1"/>
  <c r="R60" i="1"/>
  <c r="S60" i="1"/>
  <c r="T60" i="1"/>
  <c r="L88" i="1"/>
  <c r="M88" i="1"/>
  <c r="N88" i="1"/>
  <c r="O88" i="1"/>
  <c r="P88" i="1"/>
  <c r="Q88" i="1"/>
  <c r="R88" i="1"/>
  <c r="S88" i="1"/>
  <c r="T88" i="1"/>
  <c r="L57" i="1"/>
  <c r="M57" i="1"/>
  <c r="N57" i="1"/>
  <c r="O57" i="1"/>
  <c r="P57" i="1"/>
  <c r="Q57" i="1"/>
  <c r="R57" i="1"/>
  <c r="S57" i="1"/>
  <c r="T57" i="1"/>
  <c r="L63" i="1"/>
  <c r="M63" i="1"/>
  <c r="N63" i="1"/>
  <c r="O63" i="1"/>
  <c r="P63" i="1"/>
  <c r="Q63" i="1"/>
  <c r="R63" i="1"/>
  <c r="S63" i="1"/>
  <c r="T63" i="1"/>
  <c r="L4" i="1"/>
  <c r="M4" i="1"/>
  <c r="N4" i="1"/>
  <c r="O4" i="1"/>
  <c r="P4" i="1"/>
  <c r="Q4" i="1"/>
  <c r="R4" i="1"/>
  <c r="S4" i="1"/>
  <c r="T4" i="1"/>
  <c r="L40" i="1"/>
  <c r="M40" i="1"/>
  <c r="N40" i="1"/>
  <c r="O40" i="1"/>
  <c r="P40" i="1"/>
  <c r="Q40" i="1"/>
  <c r="R40" i="1"/>
  <c r="S40" i="1"/>
  <c r="T40" i="1"/>
  <c r="L44" i="1"/>
  <c r="M44" i="1"/>
  <c r="N44" i="1"/>
  <c r="O44" i="1"/>
  <c r="P44" i="1"/>
  <c r="Q44" i="1"/>
  <c r="R44" i="1"/>
  <c r="S44" i="1"/>
  <c r="T44" i="1"/>
  <c r="L45" i="1"/>
  <c r="M45" i="1"/>
  <c r="N45" i="1"/>
  <c r="O45" i="1"/>
  <c r="P45" i="1"/>
  <c r="Q45" i="1"/>
  <c r="R45" i="1"/>
  <c r="S45" i="1"/>
  <c r="T45" i="1"/>
  <c r="L56" i="1"/>
  <c r="M56" i="1"/>
  <c r="N56" i="1"/>
  <c r="O56" i="1"/>
  <c r="P56" i="1"/>
  <c r="Q56" i="1"/>
  <c r="R56" i="1"/>
  <c r="S56" i="1"/>
  <c r="T56" i="1"/>
  <c r="L77" i="1"/>
  <c r="M77" i="1"/>
  <c r="N77" i="1"/>
  <c r="O77" i="1"/>
  <c r="P77" i="1"/>
  <c r="Q77" i="1"/>
  <c r="R77" i="1"/>
  <c r="S77" i="1"/>
  <c r="T77" i="1"/>
  <c r="L35" i="1"/>
  <c r="M35" i="1"/>
  <c r="N35" i="1"/>
  <c r="O35" i="1"/>
  <c r="P35" i="1"/>
  <c r="Q35" i="1"/>
  <c r="R35" i="1"/>
  <c r="S35" i="1"/>
  <c r="T35" i="1"/>
  <c r="L28" i="1"/>
  <c r="M28" i="1"/>
  <c r="N28" i="1"/>
  <c r="O28" i="1"/>
  <c r="P28" i="1"/>
  <c r="Q28" i="1"/>
  <c r="R28" i="1"/>
  <c r="S28" i="1"/>
  <c r="T28" i="1"/>
  <c r="L5" i="1"/>
  <c r="M5" i="1"/>
  <c r="N5" i="1"/>
  <c r="O5" i="1"/>
  <c r="P5" i="1"/>
  <c r="Q5" i="1"/>
  <c r="R5" i="1"/>
  <c r="S5" i="1"/>
  <c r="T5" i="1"/>
  <c r="L70" i="1"/>
  <c r="M70" i="1"/>
  <c r="N70" i="1"/>
  <c r="O70" i="1"/>
  <c r="P70" i="1"/>
  <c r="Q70" i="1"/>
  <c r="R70" i="1"/>
  <c r="S70" i="1"/>
  <c r="T70" i="1"/>
  <c r="L47" i="1"/>
  <c r="M47" i="1"/>
  <c r="N47" i="1"/>
  <c r="O47" i="1"/>
  <c r="P47" i="1"/>
  <c r="Q47" i="1"/>
  <c r="R47" i="1"/>
  <c r="S47" i="1"/>
  <c r="T47" i="1"/>
  <c r="L37" i="1"/>
  <c r="M37" i="1"/>
  <c r="N37" i="1"/>
  <c r="O37" i="1"/>
  <c r="P37" i="1"/>
  <c r="Q37" i="1"/>
  <c r="R37" i="1"/>
  <c r="S37" i="1"/>
  <c r="T37" i="1"/>
  <c r="L29" i="1"/>
  <c r="M29" i="1"/>
  <c r="N29" i="1"/>
  <c r="O29" i="1"/>
  <c r="P29" i="1"/>
  <c r="Q29" i="1"/>
  <c r="R29" i="1"/>
  <c r="S29" i="1"/>
  <c r="T29" i="1"/>
  <c r="L24" i="1"/>
  <c r="M24" i="1"/>
  <c r="N24" i="1"/>
  <c r="O24" i="1"/>
  <c r="P24" i="1"/>
  <c r="Q24" i="1"/>
  <c r="R24" i="1"/>
  <c r="S24" i="1"/>
  <c r="T24" i="1"/>
  <c r="L83" i="1"/>
  <c r="M83" i="1"/>
  <c r="N83" i="1"/>
  <c r="O83" i="1"/>
  <c r="P83" i="1"/>
  <c r="Q83" i="1"/>
  <c r="R83" i="1"/>
  <c r="S83" i="1"/>
  <c r="T83" i="1"/>
  <c r="L11" i="1"/>
  <c r="M11" i="1"/>
  <c r="N11" i="1"/>
  <c r="O11" i="1"/>
  <c r="P11" i="1"/>
  <c r="Q11" i="1"/>
  <c r="R11" i="1"/>
  <c r="S11" i="1"/>
  <c r="T11" i="1"/>
  <c r="L41" i="1"/>
  <c r="M41" i="1"/>
  <c r="N41" i="1"/>
  <c r="O41" i="1"/>
  <c r="P41" i="1"/>
  <c r="Q41" i="1"/>
  <c r="R41" i="1"/>
  <c r="S41" i="1"/>
  <c r="T41" i="1"/>
  <c r="L43" i="1"/>
  <c r="M43" i="1"/>
  <c r="N43" i="1"/>
  <c r="O43" i="1"/>
  <c r="P43" i="1"/>
  <c r="Q43" i="1"/>
  <c r="R43" i="1"/>
  <c r="S43" i="1"/>
  <c r="T43" i="1"/>
  <c r="L74" i="1"/>
  <c r="M74" i="1"/>
  <c r="N74" i="1"/>
  <c r="O74" i="1"/>
  <c r="P74" i="1"/>
  <c r="Q74" i="1"/>
  <c r="R74" i="1"/>
  <c r="S74" i="1"/>
  <c r="T74" i="1"/>
  <c r="L16" i="1"/>
  <c r="M16" i="1"/>
  <c r="N16" i="1"/>
  <c r="O16" i="1"/>
  <c r="P16" i="1"/>
  <c r="Q16" i="1"/>
  <c r="R16" i="1"/>
  <c r="S16" i="1"/>
  <c r="T16" i="1"/>
  <c r="L54" i="1"/>
  <c r="M54" i="1"/>
  <c r="N54" i="1"/>
  <c r="O54" i="1"/>
  <c r="P54" i="1"/>
  <c r="Q54" i="1"/>
  <c r="R54" i="1"/>
  <c r="S54" i="1"/>
  <c r="T54" i="1"/>
  <c r="L86" i="1"/>
  <c r="M86" i="1"/>
  <c r="N86" i="1"/>
  <c r="O86" i="1"/>
  <c r="P86" i="1"/>
  <c r="Q86" i="1"/>
  <c r="R86" i="1"/>
  <c r="S86" i="1"/>
  <c r="T86" i="1"/>
  <c r="L82" i="1"/>
  <c r="M82" i="1"/>
  <c r="N82" i="1"/>
  <c r="O82" i="1"/>
  <c r="P82" i="1"/>
  <c r="Q82" i="1"/>
  <c r="R82" i="1"/>
  <c r="S82" i="1"/>
  <c r="T82" i="1"/>
  <c r="L36" i="1"/>
  <c r="M36" i="1"/>
  <c r="N36" i="1"/>
  <c r="O36" i="1"/>
  <c r="P36" i="1"/>
  <c r="Q36" i="1"/>
  <c r="R36" i="1"/>
  <c r="S36" i="1"/>
  <c r="T36" i="1"/>
  <c r="L94" i="1"/>
  <c r="M94" i="1"/>
  <c r="N94" i="1"/>
  <c r="O94" i="1"/>
  <c r="P94" i="1"/>
  <c r="Q94" i="1"/>
  <c r="R94" i="1"/>
  <c r="S94" i="1"/>
  <c r="T94" i="1"/>
  <c r="L55" i="1"/>
  <c r="M55" i="1"/>
  <c r="N55" i="1"/>
  <c r="O55" i="1"/>
  <c r="P55" i="1"/>
  <c r="Q55" i="1"/>
  <c r="R55" i="1"/>
  <c r="S55" i="1"/>
  <c r="T55" i="1"/>
  <c r="L67" i="1"/>
  <c r="M67" i="1"/>
  <c r="N67" i="1"/>
  <c r="O67" i="1"/>
  <c r="P67" i="1"/>
  <c r="Q67" i="1"/>
  <c r="R67" i="1"/>
  <c r="S67" i="1"/>
  <c r="T67" i="1"/>
  <c r="L3" i="1"/>
  <c r="M3" i="1"/>
  <c r="N3" i="1"/>
  <c r="O3" i="1"/>
  <c r="P3" i="1"/>
  <c r="Q3" i="1"/>
  <c r="R3" i="1"/>
  <c r="S3" i="1"/>
  <c r="T3" i="1"/>
  <c r="L58" i="1"/>
  <c r="M58" i="1"/>
  <c r="N58" i="1"/>
  <c r="O58" i="1"/>
  <c r="P58" i="1"/>
  <c r="Q58" i="1"/>
  <c r="R58" i="1"/>
  <c r="S58" i="1"/>
  <c r="T58" i="1"/>
  <c r="L50" i="1"/>
  <c r="M50" i="1"/>
  <c r="N50" i="1"/>
  <c r="O50" i="1"/>
  <c r="P50" i="1"/>
  <c r="Q50" i="1"/>
  <c r="R50" i="1"/>
  <c r="S50" i="1"/>
  <c r="T50" i="1"/>
  <c r="L21" i="1"/>
  <c r="M21" i="1"/>
  <c r="N21" i="1"/>
  <c r="O21" i="1"/>
  <c r="P21" i="1"/>
  <c r="Q21" i="1"/>
  <c r="R21" i="1"/>
  <c r="S21" i="1"/>
  <c r="T21" i="1"/>
  <c r="L22" i="1"/>
  <c r="M22" i="1"/>
  <c r="N22" i="1"/>
  <c r="O22" i="1"/>
  <c r="P22" i="1"/>
  <c r="Q22" i="1"/>
  <c r="R22" i="1"/>
  <c r="S22" i="1"/>
  <c r="T22" i="1"/>
  <c r="L17" i="1"/>
  <c r="M17" i="1"/>
  <c r="N17" i="1"/>
  <c r="O17" i="1"/>
  <c r="P17" i="1"/>
  <c r="Q17" i="1"/>
  <c r="R17" i="1"/>
  <c r="S17" i="1"/>
  <c r="T17" i="1"/>
  <c r="L42" i="1"/>
  <c r="M42" i="1"/>
  <c r="N42" i="1"/>
  <c r="O42" i="1"/>
  <c r="P42" i="1"/>
  <c r="Q42" i="1"/>
  <c r="R42" i="1"/>
  <c r="S42" i="1"/>
  <c r="T42" i="1"/>
  <c r="L7" i="1"/>
  <c r="M7" i="1"/>
  <c r="N7" i="1"/>
  <c r="O7" i="1"/>
  <c r="P7" i="1"/>
  <c r="Q7" i="1"/>
  <c r="R7" i="1"/>
  <c r="S7" i="1"/>
  <c r="T7" i="1"/>
  <c r="L19" i="1"/>
  <c r="M19" i="1"/>
  <c r="N19" i="1"/>
  <c r="O19" i="1"/>
  <c r="P19" i="1"/>
  <c r="Q19" i="1"/>
  <c r="R19" i="1"/>
  <c r="S19" i="1"/>
  <c r="T19" i="1"/>
  <c r="L14" i="1"/>
  <c r="M14" i="1"/>
  <c r="N14" i="1"/>
  <c r="O14" i="1"/>
  <c r="P14" i="1"/>
  <c r="Q14" i="1"/>
  <c r="R14" i="1"/>
  <c r="S14" i="1"/>
  <c r="T14" i="1"/>
  <c r="L49" i="1"/>
  <c r="M49" i="1"/>
  <c r="N49" i="1"/>
  <c r="O49" i="1"/>
  <c r="P49" i="1"/>
  <c r="Q49" i="1"/>
  <c r="R49" i="1"/>
  <c r="S49" i="1"/>
  <c r="T49" i="1"/>
  <c r="L27" i="1"/>
  <c r="M27" i="1"/>
  <c r="N27" i="1"/>
  <c r="O27" i="1"/>
  <c r="P27" i="1"/>
  <c r="Q27" i="1"/>
  <c r="R27" i="1"/>
  <c r="S27" i="1"/>
  <c r="T27" i="1"/>
  <c r="L15" i="1"/>
  <c r="M15" i="1"/>
  <c r="N15" i="1"/>
  <c r="O15" i="1"/>
  <c r="P15" i="1"/>
  <c r="Q15" i="1"/>
  <c r="R15" i="1"/>
  <c r="S15" i="1"/>
  <c r="T15" i="1"/>
  <c r="L9" i="1"/>
  <c r="M9" i="1"/>
  <c r="N9" i="1"/>
  <c r="O9" i="1"/>
  <c r="P9" i="1"/>
  <c r="Q9" i="1"/>
  <c r="R9" i="1"/>
  <c r="S9" i="1"/>
  <c r="T9" i="1"/>
  <c r="L48" i="1"/>
  <c r="M48" i="1"/>
  <c r="N48" i="1"/>
  <c r="O48" i="1"/>
  <c r="P48" i="1"/>
  <c r="Q48" i="1"/>
  <c r="R48" i="1"/>
  <c r="S48" i="1"/>
  <c r="T48" i="1"/>
  <c r="L52" i="1"/>
  <c r="M52" i="1"/>
  <c r="N52" i="1"/>
  <c r="O52" i="1"/>
  <c r="P52" i="1"/>
  <c r="Q52" i="1"/>
  <c r="R52" i="1"/>
  <c r="S52" i="1"/>
  <c r="T52" i="1"/>
  <c r="L18" i="1"/>
  <c r="M18" i="1"/>
  <c r="N18" i="1"/>
  <c r="O18" i="1"/>
  <c r="P18" i="1"/>
  <c r="Q18" i="1"/>
  <c r="R18" i="1"/>
  <c r="S18" i="1"/>
  <c r="T18" i="1"/>
  <c r="L20" i="1"/>
  <c r="M20" i="1"/>
  <c r="N20" i="1"/>
  <c r="O20" i="1"/>
  <c r="P20" i="1"/>
  <c r="Q20" i="1"/>
  <c r="R20" i="1"/>
  <c r="S20" i="1"/>
  <c r="T20" i="1"/>
  <c r="L30" i="1"/>
  <c r="M30" i="1"/>
  <c r="N30" i="1"/>
  <c r="O30" i="1"/>
  <c r="P30" i="1"/>
  <c r="Q30" i="1"/>
  <c r="R30" i="1"/>
  <c r="S30" i="1"/>
  <c r="T30" i="1"/>
  <c r="L33" i="1"/>
  <c r="M33" i="1"/>
  <c r="N33" i="1"/>
  <c r="O33" i="1"/>
  <c r="P33" i="1"/>
  <c r="Q33" i="1"/>
  <c r="R33" i="1"/>
  <c r="S33" i="1"/>
  <c r="T33" i="1"/>
  <c r="L10" i="1"/>
  <c r="M10" i="1"/>
  <c r="N10" i="1"/>
  <c r="O10" i="1"/>
  <c r="P10" i="1"/>
  <c r="Q10" i="1"/>
  <c r="R10" i="1"/>
  <c r="S10" i="1"/>
  <c r="T10" i="1"/>
  <c r="L23" i="1"/>
  <c r="M23" i="1"/>
  <c r="N23" i="1"/>
  <c r="O23" i="1"/>
  <c r="P23" i="1"/>
  <c r="Q23" i="1"/>
  <c r="R23" i="1"/>
  <c r="S23" i="1"/>
  <c r="T23" i="1"/>
  <c r="L13" i="1"/>
  <c r="M13" i="1"/>
  <c r="N13" i="1"/>
  <c r="O13" i="1"/>
  <c r="P13" i="1"/>
  <c r="Q13" i="1"/>
  <c r="R13" i="1"/>
  <c r="S13" i="1"/>
  <c r="T13" i="1"/>
  <c r="L32" i="1"/>
  <c r="M32" i="1"/>
  <c r="N32" i="1"/>
  <c r="O32" i="1"/>
  <c r="P32" i="1"/>
  <c r="Q32" i="1"/>
  <c r="R32" i="1"/>
  <c r="S32" i="1"/>
  <c r="T32" i="1"/>
  <c r="L31" i="1"/>
  <c r="M31" i="1"/>
  <c r="N31" i="1"/>
  <c r="O31" i="1"/>
  <c r="P31" i="1"/>
  <c r="Q31" i="1"/>
  <c r="R31" i="1"/>
  <c r="S31" i="1"/>
  <c r="T31" i="1"/>
  <c r="L6" i="1"/>
  <c r="M6" i="1"/>
  <c r="N6" i="1"/>
  <c r="O6" i="1"/>
  <c r="P6" i="1"/>
  <c r="Q6" i="1"/>
  <c r="R6" i="1"/>
  <c r="S6" i="1"/>
  <c r="T6" i="1"/>
  <c r="L38" i="1"/>
  <c r="M38" i="1"/>
  <c r="N38" i="1"/>
  <c r="O38" i="1"/>
  <c r="P38" i="1"/>
  <c r="Q38" i="1"/>
  <c r="R38" i="1"/>
  <c r="S38" i="1"/>
  <c r="T38" i="1"/>
  <c r="L2" i="1"/>
  <c r="M2" i="1"/>
  <c r="N2" i="1"/>
  <c r="O2" i="1"/>
  <c r="P2" i="1"/>
  <c r="Q2" i="1"/>
  <c r="R2" i="1"/>
  <c r="S2" i="1"/>
  <c r="T2" i="1"/>
  <c r="L12" i="1"/>
  <c r="M12" i="1"/>
  <c r="N12" i="1"/>
  <c r="O12" i="1"/>
  <c r="P12" i="1"/>
  <c r="Q12" i="1"/>
  <c r="R12" i="1"/>
  <c r="S12" i="1"/>
  <c r="T12" i="1"/>
  <c r="L8" i="1"/>
  <c r="M8" i="1"/>
  <c r="N8" i="1"/>
  <c r="O8" i="1"/>
  <c r="P8" i="1"/>
  <c r="Q8" i="1"/>
  <c r="R8" i="1"/>
  <c r="S8" i="1"/>
  <c r="T8" i="1"/>
  <c r="L25" i="1"/>
  <c r="M25" i="1"/>
  <c r="N25" i="1"/>
  <c r="O25" i="1"/>
  <c r="P25" i="1"/>
  <c r="Q25" i="1"/>
  <c r="R25" i="1"/>
  <c r="S25" i="1"/>
  <c r="T25" i="1"/>
  <c r="M76" i="1"/>
  <c r="N76" i="1"/>
  <c r="O76" i="1"/>
  <c r="P76" i="1"/>
  <c r="Q76" i="1"/>
  <c r="R76" i="1"/>
  <c r="S76" i="1"/>
  <c r="T76" i="1"/>
  <c r="L76" i="1"/>
  <c r="U76" i="1" l="1"/>
  <c r="U14" i="12"/>
  <c r="V2" i="12"/>
  <c r="U13" i="12"/>
  <c r="U95" i="11"/>
  <c r="V96" i="11"/>
  <c r="U17" i="11"/>
  <c r="V76" i="11"/>
  <c r="U52" i="11"/>
  <c r="V97" i="11"/>
  <c r="U84" i="11"/>
  <c r="V32" i="11"/>
  <c r="U13" i="11"/>
  <c r="V34" i="11"/>
  <c r="U6" i="11"/>
  <c r="U8" i="11"/>
  <c r="U39" i="11"/>
  <c r="U12" i="11"/>
  <c r="U51" i="11"/>
  <c r="U14" i="11"/>
  <c r="U19" i="11"/>
  <c r="U31" i="11"/>
  <c r="U20" i="11"/>
  <c r="U55" i="11"/>
  <c r="U80" i="11"/>
  <c r="U21" i="11"/>
  <c r="U2" i="11"/>
  <c r="U72" i="11"/>
  <c r="U87" i="11"/>
  <c r="U81" i="11"/>
  <c r="U56" i="11"/>
  <c r="U43" i="11"/>
  <c r="U64" i="11"/>
  <c r="U29" i="11"/>
  <c r="U66" i="11"/>
  <c r="U82" i="11"/>
  <c r="U65" i="11"/>
  <c r="U16" i="11"/>
  <c r="U4" i="11"/>
  <c r="U37" i="11"/>
  <c r="U61" i="11"/>
  <c r="U46" i="11"/>
  <c r="U40" i="11"/>
  <c r="U88" i="11"/>
  <c r="U83" i="11"/>
  <c r="U79" i="11"/>
  <c r="U60" i="11"/>
  <c r="U91" i="11"/>
  <c r="U3" i="11"/>
  <c r="U49" i="11"/>
  <c r="U73" i="11"/>
  <c r="V41" i="11"/>
  <c r="V9" i="11"/>
  <c r="V36" i="11"/>
  <c r="V28" i="11"/>
  <c r="V30" i="11"/>
  <c r="V33" i="11"/>
  <c r="V35" i="11"/>
  <c r="V15" i="11"/>
  <c r="V23" i="11"/>
  <c r="V42" i="11"/>
  <c r="V25" i="11"/>
  <c r="V18" i="11"/>
  <c r="V10" i="11"/>
  <c r="V21" i="11"/>
  <c r="V89" i="11"/>
  <c r="V53" i="11"/>
  <c r="V5" i="11"/>
  <c r="V48" i="11"/>
  <c r="V74" i="11"/>
  <c r="V44" i="11"/>
  <c r="V70" i="11"/>
  <c r="V58" i="11"/>
  <c r="V54" i="11"/>
  <c r="V47" i="11"/>
  <c r="V27" i="11"/>
  <c r="V50" i="11"/>
  <c r="V24" i="11"/>
  <c r="V63" i="11"/>
  <c r="V22" i="11"/>
  <c r="V85" i="11"/>
  <c r="V38" i="11"/>
  <c r="V71" i="11"/>
  <c r="V69" i="11"/>
  <c r="V62" i="11"/>
  <c r="V93" i="11"/>
  <c r="V45" i="11"/>
  <c r="V90" i="11"/>
  <c r="V75" i="11"/>
  <c r="V92" i="11"/>
  <c r="V67" i="11"/>
  <c r="V86" i="11"/>
  <c r="V77" i="11"/>
  <c r="V95" i="11"/>
  <c r="V17" i="11"/>
  <c r="V52" i="11"/>
  <c r="V84" i="11"/>
  <c r="V13" i="11"/>
  <c r="V57" i="11"/>
  <c r="U90" i="10"/>
  <c r="U89" i="10"/>
  <c r="U13" i="10"/>
  <c r="U92" i="10"/>
  <c r="U95" i="10"/>
  <c r="U79" i="10"/>
  <c r="U44" i="10"/>
  <c r="U76" i="10"/>
  <c r="U68" i="10"/>
  <c r="U53" i="10"/>
  <c r="U60" i="10"/>
  <c r="U93" i="10"/>
  <c r="U29" i="10"/>
  <c r="U39" i="10"/>
  <c r="U15" i="10"/>
  <c r="U81" i="10"/>
  <c r="U91" i="10"/>
  <c r="U34" i="10"/>
  <c r="U74" i="10"/>
  <c r="U35" i="10"/>
  <c r="U24" i="10"/>
  <c r="U42" i="10"/>
  <c r="U50" i="10"/>
  <c r="U85" i="10"/>
  <c r="U26" i="10"/>
  <c r="U22" i="10"/>
  <c r="U3" i="10"/>
  <c r="U80" i="10"/>
  <c r="U6" i="10"/>
  <c r="U86" i="10"/>
  <c r="U9" i="10"/>
  <c r="U83" i="10"/>
  <c r="U61" i="10"/>
  <c r="U57" i="10"/>
  <c r="U73" i="10"/>
  <c r="U30" i="10"/>
  <c r="U41" i="10"/>
  <c r="U11" i="10"/>
  <c r="U4" i="10"/>
  <c r="U48" i="10"/>
  <c r="U28" i="10"/>
  <c r="U36" i="10"/>
  <c r="U43" i="10"/>
  <c r="U56" i="10"/>
  <c r="U25" i="10"/>
  <c r="U38" i="10"/>
  <c r="U32" i="10"/>
  <c r="U16" i="10"/>
  <c r="U75" i="10"/>
  <c r="V2" i="1"/>
  <c r="U6" i="1"/>
  <c r="U32" i="1"/>
  <c r="U23" i="1"/>
  <c r="U33" i="1"/>
  <c r="U20" i="1"/>
  <c r="U52" i="1"/>
  <c r="U9" i="1"/>
  <c r="U27" i="1"/>
  <c r="U14" i="1"/>
  <c r="U7" i="1"/>
  <c r="U17" i="1"/>
  <c r="U21" i="1"/>
  <c r="U58" i="1"/>
  <c r="U67" i="1"/>
  <c r="U94" i="1"/>
  <c r="U82" i="1"/>
  <c r="U54" i="1"/>
  <c r="U74" i="1"/>
  <c r="U41" i="1"/>
  <c r="U83" i="1"/>
  <c r="U29" i="1"/>
  <c r="U47" i="1"/>
  <c r="U5" i="1"/>
  <c r="U35" i="1"/>
  <c r="U56" i="1"/>
  <c r="U44" i="1"/>
  <c r="U4" i="1"/>
  <c r="U57" i="1"/>
  <c r="U60" i="1"/>
  <c r="U64" i="1"/>
  <c r="U71" i="1"/>
  <c r="U68" i="1"/>
  <c r="U78" i="1"/>
  <c r="U59" i="1"/>
  <c r="U26" i="1"/>
  <c r="U39" i="1"/>
  <c r="U62" i="1"/>
  <c r="U85" i="1"/>
  <c r="U65" i="1"/>
  <c r="U97" i="1"/>
  <c r="U61" i="1"/>
  <c r="U95" i="1"/>
  <c r="U93" i="1"/>
  <c r="U90" i="1"/>
  <c r="U79" i="1"/>
  <c r="U8" i="1"/>
  <c r="U25" i="1"/>
  <c r="U12" i="1"/>
  <c r="U38" i="1"/>
  <c r="U31" i="1"/>
  <c r="U13" i="1"/>
  <c r="U10" i="1"/>
  <c r="U30" i="1"/>
  <c r="U18" i="1"/>
  <c r="U48" i="1"/>
  <c r="U15" i="1"/>
  <c r="U49" i="1"/>
  <c r="U19" i="1"/>
  <c r="U42" i="1"/>
  <c r="U22" i="1"/>
  <c r="U50" i="1"/>
  <c r="U3" i="1"/>
  <c r="U55" i="1"/>
  <c r="U36" i="1"/>
  <c r="U86" i="1"/>
  <c r="U16" i="1"/>
  <c r="U43" i="1"/>
  <c r="U11" i="1"/>
  <c r="U24" i="1"/>
  <c r="U37" i="1"/>
  <c r="U70" i="1"/>
  <c r="U28" i="1"/>
  <c r="U77" i="1"/>
  <c r="U45" i="1"/>
  <c r="U40" i="1"/>
  <c r="U63" i="1"/>
  <c r="U88" i="1"/>
  <c r="U66" i="1"/>
  <c r="U91" i="1"/>
  <c r="U69" i="1"/>
  <c r="U53" i="1"/>
  <c r="U46" i="1"/>
  <c r="U84" i="1"/>
  <c r="U73" i="1"/>
  <c r="U72" i="1"/>
  <c r="U81" i="1"/>
  <c r="U51" i="1"/>
  <c r="U75" i="1"/>
  <c r="U92" i="1"/>
  <c r="U89" i="1"/>
  <c r="U80" i="1"/>
  <c r="U96" i="1"/>
  <c r="U34" i="1"/>
  <c r="U87" i="1"/>
  <c r="U2" i="1"/>
  <c r="U90" i="9"/>
  <c r="U21" i="9"/>
  <c r="U26" i="9"/>
  <c r="U23" i="9"/>
  <c r="U72" i="9"/>
  <c r="U93" i="9"/>
  <c r="U33" i="9"/>
  <c r="U18" i="9"/>
  <c r="U64" i="9"/>
  <c r="U30" i="9"/>
  <c r="U89" i="9"/>
  <c r="U5" i="9"/>
  <c r="U9" i="9"/>
  <c r="U96" i="9"/>
  <c r="U50" i="9"/>
  <c r="U81" i="9"/>
  <c r="U87" i="9"/>
  <c r="U74" i="9"/>
  <c r="U86" i="9"/>
  <c r="U97" i="9"/>
  <c r="U37" i="9"/>
  <c r="U43" i="9"/>
  <c r="U84" i="9"/>
  <c r="U65" i="9"/>
  <c r="U11" i="9"/>
  <c r="U73" i="9"/>
  <c r="U77" i="9"/>
  <c r="U58" i="9"/>
  <c r="U85" i="9"/>
  <c r="U91" i="9"/>
  <c r="U28" i="9"/>
  <c r="U22" i="9"/>
  <c r="U6" i="9"/>
  <c r="U17" i="9"/>
  <c r="U32" i="9"/>
  <c r="U4" i="9"/>
  <c r="U57" i="9"/>
  <c r="U39" i="9"/>
  <c r="U69" i="9"/>
  <c r="U29" i="9"/>
  <c r="U54" i="9"/>
  <c r="U24" i="9"/>
  <c r="U8" i="9"/>
  <c r="U82" i="9"/>
  <c r="U16" i="9"/>
  <c r="U36" i="9"/>
  <c r="U42" i="9"/>
  <c r="U20" i="9"/>
  <c r="U15" i="9"/>
  <c r="U15" i="8"/>
  <c r="U33" i="8"/>
  <c r="U24" i="8"/>
  <c r="U41" i="8"/>
  <c r="U45" i="8"/>
  <c r="U71" i="8"/>
  <c r="U37" i="8"/>
  <c r="U30" i="8"/>
  <c r="U7" i="8"/>
  <c r="U81" i="8"/>
  <c r="U92" i="8"/>
  <c r="U85" i="8"/>
  <c r="U93" i="8"/>
  <c r="U13" i="8"/>
  <c r="U16" i="8"/>
  <c r="U11" i="8"/>
  <c r="U48" i="8"/>
  <c r="U80" i="8"/>
  <c r="U31" i="8"/>
  <c r="U73" i="8"/>
  <c r="U14" i="8"/>
  <c r="U58" i="8"/>
  <c r="U69" i="8"/>
  <c r="U65" i="8"/>
  <c r="U10" i="8"/>
  <c r="U92" i="7"/>
  <c r="U46" i="7"/>
  <c r="U80" i="7"/>
  <c r="U79" i="7"/>
  <c r="U64" i="7"/>
  <c r="U77" i="7"/>
  <c r="U82" i="7"/>
  <c r="U67" i="7"/>
  <c r="U85" i="7"/>
  <c r="U81" i="7"/>
  <c r="U50" i="7"/>
  <c r="U72" i="7"/>
  <c r="U74" i="7"/>
  <c r="U91" i="7"/>
  <c r="U71" i="7"/>
  <c r="U57" i="7"/>
  <c r="U45" i="7"/>
  <c r="U12" i="7"/>
  <c r="U90" i="7"/>
  <c r="U69" i="7"/>
  <c r="U55" i="7"/>
  <c r="U15" i="7"/>
  <c r="U33" i="7"/>
  <c r="U48" i="7"/>
  <c r="U34" i="7"/>
  <c r="U78" i="7"/>
  <c r="U32" i="7"/>
  <c r="U70" i="7"/>
  <c r="U42" i="7"/>
  <c r="U22" i="7"/>
  <c r="U38" i="7"/>
  <c r="U13" i="7"/>
  <c r="U51" i="7"/>
  <c r="U56" i="7"/>
  <c r="U3" i="7"/>
  <c r="U66" i="7"/>
  <c r="U84" i="7"/>
  <c r="U29" i="7"/>
  <c r="U44" i="7"/>
  <c r="U39" i="7"/>
  <c r="U23" i="7"/>
  <c r="U65" i="7"/>
  <c r="U87" i="7"/>
  <c r="U14" i="7"/>
  <c r="U97" i="7"/>
  <c r="U4" i="7"/>
  <c r="U20" i="7"/>
  <c r="U53" i="7"/>
  <c r="U9" i="7"/>
  <c r="U22" i="6"/>
  <c r="U34" i="6"/>
  <c r="U36" i="6"/>
  <c r="U38" i="6"/>
  <c r="U42" i="6"/>
  <c r="U46" i="6"/>
  <c r="U48" i="6"/>
  <c r="U50" i="6"/>
  <c r="U52" i="6"/>
  <c r="U56" i="6"/>
  <c r="U58" i="6"/>
  <c r="U62" i="6"/>
  <c r="U66" i="6"/>
  <c r="U68" i="6"/>
  <c r="U70" i="6"/>
  <c r="U72" i="6"/>
  <c r="U74" i="6"/>
  <c r="U76" i="6"/>
  <c r="U78" i="6"/>
  <c r="U80" i="6"/>
  <c r="U82" i="6"/>
  <c r="U84" i="6"/>
  <c r="U86" i="6"/>
  <c r="U88" i="6"/>
  <c r="U90" i="6"/>
  <c r="U92" i="6"/>
  <c r="U94" i="6"/>
  <c r="U96" i="6"/>
  <c r="U15" i="6"/>
  <c r="U39" i="6"/>
  <c r="U47" i="6"/>
  <c r="U53" i="6"/>
  <c r="U55" i="6"/>
  <c r="U61" i="6"/>
  <c r="U65" i="6"/>
  <c r="U67" i="6"/>
  <c r="U71" i="6"/>
  <c r="U75" i="6"/>
  <c r="U77" i="6"/>
  <c r="U79" i="6"/>
  <c r="U81" i="6"/>
  <c r="U83" i="6"/>
  <c r="U85" i="6"/>
  <c r="U87" i="6"/>
  <c r="U89" i="6"/>
  <c r="U91" i="6"/>
  <c r="U93" i="6"/>
  <c r="U95" i="6"/>
  <c r="U97" i="6"/>
  <c r="U13" i="6"/>
  <c r="U71" i="5"/>
  <c r="U68" i="5"/>
  <c r="U82" i="5"/>
  <c r="U47" i="5"/>
  <c r="U42" i="5"/>
  <c r="U73" i="5"/>
  <c r="U91" i="5"/>
  <c r="U75" i="5"/>
  <c r="U78" i="5"/>
  <c r="U88" i="5"/>
  <c r="U86" i="5"/>
  <c r="U92" i="5"/>
  <c r="U20" i="5"/>
  <c r="U72" i="5"/>
  <c r="U59" i="5"/>
  <c r="U50" i="5"/>
  <c r="U49" i="5"/>
  <c r="U4" i="5"/>
  <c r="U38" i="5"/>
  <c r="U51" i="5"/>
  <c r="U93" i="5"/>
  <c r="U62" i="5"/>
  <c r="U17" i="5"/>
  <c r="U67" i="5"/>
  <c r="U9" i="5"/>
  <c r="U54" i="5"/>
  <c r="U24" i="5"/>
  <c r="U36" i="5"/>
  <c r="U40" i="5"/>
  <c r="U13" i="5"/>
  <c r="U94" i="5"/>
  <c r="U63" i="5"/>
  <c r="U56" i="5"/>
  <c r="U39" i="5"/>
  <c r="U16" i="5"/>
  <c r="U74" i="5"/>
  <c r="U95" i="5"/>
  <c r="U90" i="5"/>
  <c r="U65" i="5"/>
  <c r="U35" i="5"/>
  <c r="U85" i="5"/>
  <c r="U7" i="5"/>
  <c r="U15" i="5"/>
  <c r="U76" i="5"/>
  <c r="U21" i="5"/>
  <c r="U45" i="5"/>
  <c r="U34" i="5"/>
  <c r="U11" i="5"/>
</calcChain>
</file>

<file path=xl/sharedStrings.xml><?xml version="1.0" encoding="utf-8"?>
<sst xmlns="http://schemas.openxmlformats.org/spreadsheetml/2006/main" count="1909" uniqueCount="123">
  <si>
    <t>DBVPG6765 x YPS128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Strain</t>
  </si>
  <si>
    <t>AA</t>
  </si>
  <si>
    <t>Formic</t>
  </si>
  <si>
    <t>furfural</t>
  </si>
  <si>
    <t>hmf</t>
  </si>
  <si>
    <t>vanillin</t>
  </si>
  <si>
    <t>Sorbitol</t>
  </si>
  <si>
    <t>Ethanol</t>
  </si>
  <si>
    <t>T (35'C)</t>
  </si>
  <si>
    <t>T (40'C)</t>
  </si>
  <si>
    <t>rankAA</t>
  </si>
  <si>
    <t>rankF</t>
  </si>
  <si>
    <t>rankFurf</t>
  </si>
  <si>
    <t>Rank HMF</t>
  </si>
  <si>
    <t>Rank vanillin</t>
  </si>
  <si>
    <t>Rank Sorbitol</t>
  </si>
  <si>
    <t>Rank Ethanol</t>
  </si>
  <si>
    <t>Rank T 35</t>
  </si>
  <si>
    <t>Rank T 40</t>
  </si>
  <si>
    <t>Total (min 9, max 864)</t>
  </si>
  <si>
    <t>Acetic acid</t>
  </si>
  <si>
    <t>Formic acid</t>
  </si>
  <si>
    <t>HMF</t>
  </si>
  <si>
    <t>Vanillin</t>
  </si>
  <si>
    <t>Rank Temperature</t>
  </si>
  <si>
    <t>Furfu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07174103237094"/>
          <c:y val="5.1400554097404488E-2"/>
          <c:w val="0.85113670166229216"/>
          <c:h val="0.80947142023913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etic acid'!$C$1</c:f>
              <c:strCache>
                <c:ptCount val="1"/>
                <c:pt idx="0">
                  <c:v>Acetic aci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'acetic acid'!$B$2:$B$97</c:f>
              <c:strCache>
                <c:ptCount val="96"/>
                <c:pt idx="0">
                  <c:v>B12</c:v>
                </c:pt>
                <c:pt idx="1">
                  <c:v>D4</c:v>
                </c:pt>
                <c:pt idx="2">
                  <c:v>D1</c:v>
                </c:pt>
                <c:pt idx="3">
                  <c:v>A2</c:v>
                </c:pt>
                <c:pt idx="4">
                  <c:v>E12</c:v>
                </c:pt>
                <c:pt idx="5">
                  <c:v>H1</c:v>
                </c:pt>
                <c:pt idx="6">
                  <c:v>D12</c:v>
                </c:pt>
                <c:pt idx="7">
                  <c:v>E3</c:v>
                </c:pt>
                <c:pt idx="8">
                  <c:v>C2</c:v>
                </c:pt>
                <c:pt idx="9">
                  <c:v>A12</c:v>
                </c:pt>
                <c:pt idx="10">
                  <c:v>A4</c:v>
                </c:pt>
                <c:pt idx="11">
                  <c:v>F1</c:v>
                </c:pt>
                <c:pt idx="12">
                  <c:v>H10</c:v>
                </c:pt>
                <c:pt idx="13">
                  <c:v>H3</c:v>
                </c:pt>
                <c:pt idx="14">
                  <c:v>F11</c:v>
                </c:pt>
                <c:pt idx="15">
                  <c:v>D11</c:v>
                </c:pt>
                <c:pt idx="16">
                  <c:v>E8</c:v>
                </c:pt>
                <c:pt idx="17">
                  <c:v>C6</c:v>
                </c:pt>
                <c:pt idx="18">
                  <c:v>C3</c:v>
                </c:pt>
                <c:pt idx="19">
                  <c:v>H7</c:v>
                </c:pt>
                <c:pt idx="20">
                  <c:v>E6</c:v>
                </c:pt>
                <c:pt idx="21">
                  <c:v>E10</c:v>
                </c:pt>
                <c:pt idx="22">
                  <c:v>E7</c:v>
                </c:pt>
                <c:pt idx="23">
                  <c:v>F2</c:v>
                </c:pt>
                <c:pt idx="24">
                  <c:v>C8</c:v>
                </c:pt>
                <c:pt idx="25">
                  <c:v>B10</c:v>
                </c:pt>
                <c:pt idx="26">
                  <c:v>D10</c:v>
                </c:pt>
                <c:pt idx="27">
                  <c:v>D8</c:v>
                </c:pt>
                <c:pt idx="28">
                  <c:v>B2</c:v>
                </c:pt>
                <c:pt idx="29">
                  <c:v>E4</c:v>
                </c:pt>
                <c:pt idx="30">
                  <c:v>H4</c:v>
                </c:pt>
                <c:pt idx="31">
                  <c:v>D2</c:v>
                </c:pt>
                <c:pt idx="32">
                  <c:v>H11</c:v>
                </c:pt>
                <c:pt idx="33">
                  <c:v>G9</c:v>
                </c:pt>
                <c:pt idx="34">
                  <c:v>E9</c:v>
                </c:pt>
                <c:pt idx="35">
                  <c:v>A1</c:v>
                </c:pt>
                <c:pt idx="36">
                  <c:v>D3</c:v>
                </c:pt>
                <c:pt idx="37">
                  <c:v>F9</c:v>
                </c:pt>
                <c:pt idx="38">
                  <c:v>E11</c:v>
                </c:pt>
                <c:pt idx="39">
                  <c:v>B6</c:v>
                </c:pt>
                <c:pt idx="40">
                  <c:v>A11</c:v>
                </c:pt>
                <c:pt idx="41">
                  <c:v>A10</c:v>
                </c:pt>
                <c:pt idx="42">
                  <c:v>G2</c:v>
                </c:pt>
                <c:pt idx="43">
                  <c:v>H9</c:v>
                </c:pt>
                <c:pt idx="44">
                  <c:v>H6</c:v>
                </c:pt>
                <c:pt idx="45">
                  <c:v>A9</c:v>
                </c:pt>
                <c:pt idx="46">
                  <c:v>D6</c:v>
                </c:pt>
                <c:pt idx="47">
                  <c:v>C11</c:v>
                </c:pt>
                <c:pt idx="48">
                  <c:v>C9</c:v>
                </c:pt>
                <c:pt idx="49">
                  <c:v>D5</c:v>
                </c:pt>
                <c:pt idx="50">
                  <c:v>H8</c:v>
                </c:pt>
                <c:pt idx="51">
                  <c:v>H2</c:v>
                </c:pt>
                <c:pt idx="52">
                  <c:v>E5</c:v>
                </c:pt>
                <c:pt idx="53">
                  <c:v>A8</c:v>
                </c:pt>
                <c:pt idx="54">
                  <c:v>F7</c:v>
                </c:pt>
                <c:pt idx="55">
                  <c:v>H12</c:v>
                </c:pt>
                <c:pt idx="56">
                  <c:v>C10</c:v>
                </c:pt>
                <c:pt idx="57">
                  <c:v>C7</c:v>
                </c:pt>
                <c:pt idx="58">
                  <c:v>A6</c:v>
                </c:pt>
                <c:pt idx="59">
                  <c:v>G10</c:v>
                </c:pt>
                <c:pt idx="60">
                  <c:v>D9</c:v>
                </c:pt>
                <c:pt idx="61">
                  <c:v>F5</c:v>
                </c:pt>
                <c:pt idx="62">
                  <c:v>F8</c:v>
                </c:pt>
                <c:pt idx="63">
                  <c:v>G7</c:v>
                </c:pt>
                <c:pt idx="64">
                  <c:v>F12</c:v>
                </c:pt>
                <c:pt idx="65">
                  <c:v>E1</c:v>
                </c:pt>
                <c:pt idx="66">
                  <c:v>A5</c:v>
                </c:pt>
                <c:pt idx="67">
                  <c:v>B4</c:v>
                </c:pt>
                <c:pt idx="68">
                  <c:v>B8</c:v>
                </c:pt>
                <c:pt idx="69">
                  <c:v>A3</c:v>
                </c:pt>
                <c:pt idx="70">
                  <c:v>C5</c:v>
                </c:pt>
                <c:pt idx="71">
                  <c:v>B1</c:v>
                </c:pt>
                <c:pt idx="72">
                  <c:v>G1</c:v>
                </c:pt>
                <c:pt idx="73">
                  <c:v>B5</c:v>
                </c:pt>
                <c:pt idx="74">
                  <c:v>H5</c:v>
                </c:pt>
                <c:pt idx="75">
                  <c:v>F6</c:v>
                </c:pt>
                <c:pt idx="76">
                  <c:v>B7</c:v>
                </c:pt>
                <c:pt idx="77">
                  <c:v>G4</c:v>
                </c:pt>
                <c:pt idx="78">
                  <c:v>C4</c:v>
                </c:pt>
                <c:pt idx="79">
                  <c:v>F4</c:v>
                </c:pt>
                <c:pt idx="80">
                  <c:v>A7</c:v>
                </c:pt>
                <c:pt idx="81">
                  <c:v>F10</c:v>
                </c:pt>
                <c:pt idx="82">
                  <c:v>G8</c:v>
                </c:pt>
                <c:pt idx="83">
                  <c:v>G11</c:v>
                </c:pt>
                <c:pt idx="84">
                  <c:v>B11</c:v>
                </c:pt>
                <c:pt idx="85">
                  <c:v>G6</c:v>
                </c:pt>
                <c:pt idx="86">
                  <c:v>B9</c:v>
                </c:pt>
                <c:pt idx="87">
                  <c:v>E2</c:v>
                </c:pt>
                <c:pt idx="88">
                  <c:v>G5</c:v>
                </c:pt>
                <c:pt idx="89">
                  <c:v>B3</c:v>
                </c:pt>
                <c:pt idx="90">
                  <c:v>C1</c:v>
                </c:pt>
                <c:pt idx="91">
                  <c:v>D7</c:v>
                </c:pt>
                <c:pt idx="92">
                  <c:v>F3</c:v>
                </c:pt>
                <c:pt idx="93">
                  <c:v>G3</c:v>
                </c:pt>
                <c:pt idx="94">
                  <c:v>C12</c:v>
                </c:pt>
                <c:pt idx="95">
                  <c:v>G12</c:v>
                </c:pt>
              </c:strCache>
            </c:strRef>
          </c:xVal>
          <c:yVal>
            <c:numRef>
              <c:f>'acetic acid'!$C$2:$C$97</c:f>
              <c:numCache>
                <c:formatCode>General</c:formatCode>
                <c:ptCount val="96"/>
                <c:pt idx="0">
                  <c:v>65.753424657534225</c:v>
                </c:pt>
                <c:pt idx="1">
                  <c:v>72.41379310344827</c:v>
                </c:pt>
                <c:pt idx="2">
                  <c:v>72.950819672131146</c:v>
                </c:pt>
                <c:pt idx="3">
                  <c:v>78.021978021977972</c:v>
                </c:pt>
                <c:pt idx="4">
                  <c:v>78.181818181818173</c:v>
                </c:pt>
                <c:pt idx="5">
                  <c:v>80</c:v>
                </c:pt>
                <c:pt idx="6">
                  <c:v>80.303030303030326</c:v>
                </c:pt>
                <c:pt idx="7">
                  <c:v>80.597014925373173</c:v>
                </c:pt>
                <c:pt idx="8">
                  <c:v>81.632653061224488</c:v>
                </c:pt>
                <c:pt idx="9">
                  <c:v>83.597883597883538</c:v>
                </c:pt>
                <c:pt idx="10">
                  <c:v>84.210526315789394</c:v>
                </c:pt>
                <c:pt idx="11">
                  <c:v>84.466019417475721</c:v>
                </c:pt>
                <c:pt idx="12">
                  <c:v>84.563758389261722</c:v>
                </c:pt>
                <c:pt idx="13">
                  <c:v>84.848484848484844</c:v>
                </c:pt>
                <c:pt idx="14">
                  <c:v>84.905660377358458</c:v>
                </c:pt>
                <c:pt idx="15">
                  <c:v>85.714285714285737</c:v>
                </c:pt>
                <c:pt idx="16">
                  <c:v>85.937500000000014</c:v>
                </c:pt>
                <c:pt idx="17">
                  <c:v>86.619718309859152</c:v>
                </c:pt>
                <c:pt idx="18">
                  <c:v>86.764705882352914</c:v>
                </c:pt>
                <c:pt idx="19">
                  <c:v>86.92307692307692</c:v>
                </c:pt>
                <c:pt idx="20">
                  <c:v>87.142857142857139</c:v>
                </c:pt>
                <c:pt idx="21">
                  <c:v>87.179487179487154</c:v>
                </c:pt>
                <c:pt idx="22">
                  <c:v>87.200000000000017</c:v>
                </c:pt>
                <c:pt idx="23">
                  <c:v>87.500000000000014</c:v>
                </c:pt>
                <c:pt idx="24">
                  <c:v>87.903225806451616</c:v>
                </c:pt>
                <c:pt idx="25">
                  <c:v>88.034188034188006</c:v>
                </c:pt>
                <c:pt idx="26">
                  <c:v>88.679245283018872</c:v>
                </c:pt>
                <c:pt idx="27">
                  <c:v>88.8888888888889</c:v>
                </c:pt>
                <c:pt idx="28">
                  <c:v>90.425531914893625</c:v>
                </c:pt>
                <c:pt idx="29">
                  <c:v>91.428571428571431</c:v>
                </c:pt>
                <c:pt idx="30">
                  <c:v>91.54929577464786</c:v>
                </c:pt>
                <c:pt idx="31">
                  <c:v>91.780821917808225</c:v>
                </c:pt>
                <c:pt idx="32">
                  <c:v>91.8032786885246</c:v>
                </c:pt>
                <c:pt idx="33">
                  <c:v>91.935483870967744</c:v>
                </c:pt>
                <c:pt idx="34">
                  <c:v>91.964285714285708</c:v>
                </c:pt>
                <c:pt idx="35">
                  <c:v>92.151162790697668</c:v>
                </c:pt>
                <c:pt idx="36">
                  <c:v>92.187500000000014</c:v>
                </c:pt>
                <c:pt idx="37">
                  <c:v>92.38095238095238</c:v>
                </c:pt>
                <c:pt idx="38">
                  <c:v>92.473118279569917</c:v>
                </c:pt>
                <c:pt idx="39">
                  <c:v>92.805755395683448</c:v>
                </c:pt>
                <c:pt idx="40">
                  <c:v>92.874692874692883</c:v>
                </c:pt>
                <c:pt idx="41">
                  <c:v>92.897727272727252</c:v>
                </c:pt>
                <c:pt idx="42">
                  <c:v>92.941176470588218</c:v>
                </c:pt>
                <c:pt idx="43">
                  <c:v>93.162393162393158</c:v>
                </c:pt>
                <c:pt idx="44">
                  <c:v>93.373493975903628</c:v>
                </c:pt>
                <c:pt idx="45">
                  <c:v>93.781094527363194</c:v>
                </c:pt>
                <c:pt idx="46">
                  <c:v>93.798449612403104</c:v>
                </c:pt>
                <c:pt idx="47">
                  <c:v>94.174757281553426</c:v>
                </c:pt>
                <c:pt idx="48">
                  <c:v>94.39252336448601</c:v>
                </c:pt>
                <c:pt idx="49">
                  <c:v>94.666666666666686</c:v>
                </c:pt>
                <c:pt idx="50">
                  <c:v>95.424836601307177</c:v>
                </c:pt>
                <c:pt idx="51">
                  <c:v>95.65217391304347</c:v>
                </c:pt>
                <c:pt idx="52">
                  <c:v>95.652173913043498</c:v>
                </c:pt>
                <c:pt idx="53">
                  <c:v>95.942720763723131</c:v>
                </c:pt>
                <c:pt idx="54">
                  <c:v>96.153846153846104</c:v>
                </c:pt>
                <c:pt idx="55">
                  <c:v>96.428571428571402</c:v>
                </c:pt>
                <c:pt idx="56">
                  <c:v>97.169811320754718</c:v>
                </c:pt>
                <c:pt idx="57">
                  <c:v>97.297297297297334</c:v>
                </c:pt>
                <c:pt idx="58">
                  <c:v>97.330097087378675</c:v>
                </c:pt>
                <c:pt idx="59">
                  <c:v>97.52066115702479</c:v>
                </c:pt>
                <c:pt idx="60">
                  <c:v>98.113207547169822</c:v>
                </c:pt>
                <c:pt idx="61">
                  <c:v>98.52941176470587</c:v>
                </c:pt>
                <c:pt idx="62">
                  <c:v>99.137931034482776</c:v>
                </c:pt>
                <c:pt idx="63">
                  <c:v>99.218749999999986</c:v>
                </c:pt>
                <c:pt idx="64">
                  <c:v>99.999999999999943</c:v>
                </c:pt>
                <c:pt idx="65">
                  <c:v>99.999999999999957</c:v>
                </c:pt>
                <c:pt idx="66">
                  <c:v>100</c:v>
                </c:pt>
                <c:pt idx="67">
                  <c:v>100.00000000000007</c:v>
                </c:pt>
                <c:pt idx="68">
                  <c:v>100.88495575221239</c:v>
                </c:pt>
                <c:pt idx="69">
                  <c:v>101.40186915887854</c:v>
                </c:pt>
                <c:pt idx="70">
                  <c:v>101.44927536231883</c:v>
                </c:pt>
                <c:pt idx="71">
                  <c:v>101.8018018018018</c:v>
                </c:pt>
                <c:pt idx="72">
                  <c:v>101.96078431372551</c:v>
                </c:pt>
                <c:pt idx="73">
                  <c:v>102.53164556962024</c:v>
                </c:pt>
                <c:pt idx="74">
                  <c:v>102.77777777777777</c:v>
                </c:pt>
                <c:pt idx="75">
                  <c:v>102.96296296296299</c:v>
                </c:pt>
                <c:pt idx="76">
                  <c:v>103.47826086956519</c:v>
                </c:pt>
                <c:pt idx="77">
                  <c:v>104.41176470588236</c:v>
                </c:pt>
                <c:pt idx="78">
                  <c:v>104.61538461538463</c:v>
                </c:pt>
                <c:pt idx="79">
                  <c:v>104.6875</c:v>
                </c:pt>
                <c:pt idx="80">
                  <c:v>105.71428571428569</c:v>
                </c:pt>
                <c:pt idx="81">
                  <c:v>105.71428571428572</c:v>
                </c:pt>
                <c:pt idx="82">
                  <c:v>106.24999999999997</c:v>
                </c:pt>
                <c:pt idx="83">
                  <c:v>106.6037735849057</c:v>
                </c:pt>
                <c:pt idx="84">
                  <c:v>106.79611650485434</c:v>
                </c:pt>
                <c:pt idx="85">
                  <c:v>106.87022900763358</c:v>
                </c:pt>
                <c:pt idx="86">
                  <c:v>108.57142857142857</c:v>
                </c:pt>
                <c:pt idx="87">
                  <c:v>108.95522388059702</c:v>
                </c:pt>
                <c:pt idx="88">
                  <c:v>109.99999999999999</c:v>
                </c:pt>
                <c:pt idx="89">
                  <c:v>114.28571428571428</c:v>
                </c:pt>
                <c:pt idx="90">
                  <c:v>121.77419354838712</c:v>
                </c:pt>
                <c:pt idx="91">
                  <c:v>123.07692307692307</c:v>
                </c:pt>
                <c:pt idx="92">
                  <c:v>124.24242424242429</c:v>
                </c:pt>
                <c:pt idx="93">
                  <c:v>129.6296296296297</c:v>
                </c:pt>
                <c:pt idx="94">
                  <c:v>164.86486486486476</c:v>
                </c:pt>
                <c:pt idx="95">
                  <c:v>179.166666666666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27552"/>
        <c:axId val="71128128"/>
      </c:scatterChart>
      <c:valAx>
        <c:axId val="7112755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overlay val="0"/>
        </c:title>
        <c:majorTickMark val="out"/>
        <c:minorTickMark val="none"/>
        <c:tickLblPos val="nextTo"/>
        <c:crossAx val="71128128"/>
        <c:crosses val="autoZero"/>
        <c:crossBetween val="midCat"/>
      </c:valAx>
      <c:valAx>
        <c:axId val="71128128"/>
        <c:scaling>
          <c:orientation val="minMax"/>
          <c:max val="180"/>
          <c:min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275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8386176727909007"/>
          <c:y val="0.61401319626713335"/>
          <c:w val="0.17724934383202098"/>
          <c:h val="0.202528798483522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07174103237094"/>
          <c:y val="5.1400554097404488E-2"/>
          <c:w val="0.85113670166229216"/>
          <c:h val="0.80947142023913676"/>
        </c:manualLayout>
      </c:layout>
      <c:scatterChart>
        <c:scatterStyle val="lineMarker"/>
        <c:varyColors val="0"/>
        <c:ser>
          <c:idx val="7"/>
          <c:order val="0"/>
          <c:tx>
            <c:strRef>
              <c:f>Temperature!$J$1</c:f>
              <c:strCache>
                <c:ptCount val="1"/>
                <c:pt idx="0">
                  <c:v>T (35'C)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Temperature!$B$2:$B$97</c:f>
              <c:strCache>
                <c:ptCount val="96"/>
                <c:pt idx="0">
                  <c:v>A3</c:v>
                </c:pt>
                <c:pt idx="1">
                  <c:v>D11</c:v>
                </c:pt>
                <c:pt idx="2">
                  <c:v>C3</c:v>
                </c:pt>
                <c:pt idx="3">
                  <c:v>A6</c:v>
                </c:pt>
                <c:pt idx="4">
                  <c:v>F10</c:v>
                </c:pt>
                <c:pt idx="5">
                  <c:v>H12</c:v>
                </c:pt>
                <c:pt idx="6">
                  <c:v>F12</c:v>
                </c:pt>
                <c:pt idx="7">
                  <c:v>G1</c:v>
                </c:pt>
                <c:pt idx="8">
                  <c:v>H11</c:v>
                </c:pt>
                <c:pt idx="9">
                  <c:v>H8</c:v>
                </c:pt>
                <c:pt idx="10">
                  <c:v>G4</c:v>
                </c:pt>
                <c:pt idx="11">
                  <c:v>F8</c:v>
                </c:pt>
                <c:pt idx="12">
                  <c:v>G8</c:v>
                </c:pt>
                <c:pt idx="13">
                  <c:v>H1</c:v>
                </c:pt>
                <c:pt idx="14">
                  <c:v>C1</c:v>
                </c:pt>
                <c:pt idx="15">
                  <c:v>F2</c:v>
                </c:pt>
                <c:pt idx="16">
                  <c:v>H9</c:v>
                </c:pt>
                <c:pt idx="17">
                  <c:v>G10</c:v>
                </c:pt>
                <c:pt idx="18">
                  <c:v>H2</c:v>
                </c:pt>
                <c:pt idx="19">
                  <c:v>A1</c:v>
                </c:pt>
                <c:pt idx="20">
                  <c:v>C8</c:v>
                </c:pt>
                <c:pt idx="21">
                  <c:v>H3</c:v>
                </c:pt>
                <c:pt idx="22">
                  <c:v>C4</c:v>
                </c:pt>
                <c:pt idx="23">
                  <c:v>H7</c:v>
                </c:pt>
                <c:pt idx="24">
                  <c:v>H10</c:v>
                </c:pt>
                <c:pt idx="25">
                  <c:v>B12</c:v>
                </c:pt>
                <c:pt idx="26">
                  <c:v>G5</c:v>
                </c:pt>
                <c:pt idx="27">
                  <c:v>B5</c:v>
                </c:pt>
                <c:pt idx="28">
                  <c:v>G7</c:v>
                </c:pt>
                <c:pt idx="29">
                  <c:v>G12</c:v>
                </c:pt>
                <c:pt idx="30">
                  <c:v>F7</c:v>
                </c:pt>
                <c:pt idx="31">
                  <c:v>G9</c:v>
                </c:pt>
                <c:pt idx="32">
                  <c:v>F9</c:v>
                </c:pt>
                <c:pt idx="33">
                  <c:v>G11</c:v>
                </c:pt>
                <c:pt idx="34">
                  <c:v>G3</c:v>
                </c:pt>
                <c:pt idx="35">
                  <c:v>C5</c:v>
                </c:pt>
                <c:pt idx="36">
                  <c:v>C12</c:v>
                </c:pt>
                <c:pt idx="37">
                  <c:v>G2</c:v>
                </c:pt>
                <c:pt idx="38">
                  <c:v>C11</c:v>
                </c:pt>
                <c:pt idx="39">
                  <c:v>F11</c:v>
                </c:pt>
                <c:pt idx="40">
                  <c:v>H5</c:v>
                </c:pt>
                <c:pt idx="41">
                  <c:v>B1</c:v>
                </c:pt>
                <c:pt idx="42">
                  <c:v>B2</c:v>
                </c:pt>
                <c:pt idx="43">
                  <c:v>D10</c:v>
                </c:pt>
                <c:pt idx="44">
                  <c:v>C9</c:v>
                </c:pt>
                <c:pt idx="45">
                  <c:v>B10</c:v>
                </c:pt>
                <c:pt idx="46">
                  <c:v>A8</c:v>
                </c:pt>
                <c:pt idx="47">
                  <c:v>E1</c:v>
                </c:pt>
                <c:pt idx="48">
                  <c:v>C2</c:v>
                </c:pt>
                <c:pt idx="49">
                  <c:v>G6</c:v>
                </c:pt>
                <c:pt idx="50">
                  <c:v>F4</c:v>
                </c:pt>
                <c:pt idx="51">
                  <c:v>A4</c:v>
                </c:pt>
                <c:pt idx="52">
                  <c:v>B8</c:v>
                </c:pt>
                <c:pt idx="53">
                  <c:v>H4</c:v>
                </c:pt>
                <c:pt idx="54">
                  <c:v>A11</c:v>
                </c:pt>
                <c:pt idx="55">
                  <c:v>A12</c:v>
                </c:pt>
                <c:pt idx="56">
                  <c:v>B6</c:v>
                </c:pt>
                <c:pt idx="57">
                  <c:v>E7</c:v>
                </c:pt>
                <c:pt idx="58">
                  <c:v>D7</c:v>
                </c:pt>
                <c:pt idx="59">
                  <c:v>C7</c:v>
                </c:pt>
                <c:pt idx="60">
                  <c:v>D6</c:v>
                </c:pt>
                <c:pt idx="61">
                  <c:v>C6</c:v>
                </c:pt>
                <c:pt idx="62">
                  <c:v>B3</c:v>
                </c:pt>
                <c:pt idx="63">
                  <c:v>B11</c:v>
                </c:pt>
                <c:pt idx="64">
                  <c:v>B7</c:v>
                </c:pt>
                <c:pt idx="65">
                  <c:v>E6</c:v>
                </c:pt>
                <c:pt idx="66">
                  <c:v>E3</c:v>
                </c:pt>
                <c:pt idx="67">
                  <c:v>D4</c:v>
                </c:pt>
                <c:pt idx="68">
                  <c:v>B4</c:v>
                </c:pt>
                <c:pt idx="69">
                  <c:v>D2</c:v>
                </c:pt>
                <c:pt idx="70">
                  <c:v>A5</c:v>
                </c:pt>
                <c:pt idx="71">
                  <c:v>E5</c:v>
                </c:pt>
                <c:pt idx="72">
                  <c:v>A10</c:v>
                </c:pt>
                <c:pt idx="73">
                  <c:v>E2</c:v>
                </c:pt>
                <c:pt idx="74">
                  <c:v>F3</c:v>
                </c:pt>
                <c:pt idx="75">
                  <c:v>E10</c:v>
                </c:pt>
                <c:pt idx="76">
                  <c:v>E9</c:v>
                </c:pt>
                <c:pt idx="77">
                  <c:v>D5</c:v>
                </c:pt>
                <c:pt idx="78">
                  <c:v>H6</c:v>
                </c:pt>
                <c:pt idx="79">
                  <c:v>A9</c:v>
                </c:pt>
                <c:pt idx="80">
                  <c:v>B9</c:v>
                </c:pt>
                <c:pt idx="81">
                  <c:v>D3</c:v>
                </c:pt>
                <c:pt idx="82">
                  <c:v>F6</c:v>
                </c:pt>
                <c:pt idx="83">
                  <c:v>C10</c:v>
                </c:pt>
                <c:pt idx="84">
                  <c:v>E8</c:v>
                </c:pt>
                <c:pt idx="85">
                  <c:v>A7</c:v>
                </c:pt>
                <c:pt idx="86">
                  <c:v>D1</c:v>
                </c:pt>
                <c:pt idx="87">
                  <c:v>A2</c:v>
                </c:pt>
                <c:pt idx="88">
                  <c:v>D12</c:v>
                </c:pt>
                <c:pt idx="89">
                  <c:v>D9</c:v>
                </c:pt>
                <c:pt idx="90">
                  <c:v>E4</c:v>
                </c:pt>
                <c:pt idx="91">
                  <c:v>D8</c:v>
                </c:pt>
                <c:pt idx="92">
                  <c:v>E11</c:v>
                </c:pt>
                <c:pt idx="93">
                  <c:v>E12</c:v>
                </c:pt>
                <c:pt idx="94">
                  <c:v>F1</c:v>
                </c:pt>
                <c:pt idx="95">
                  <c:v>F5</c:v>
                </c:pt>
              </c:strCache>
            </c:strRef>
          </c:xVal>
          <c:yVal>
            <c:numRef>
              <c:f>Temperature!$J$2:$J$97</c:f>
              <c:numCache>
                <c:formatCode>General</c:formatCode>
                <c:ptCount val="96"/>
                <c:pt idx="0">
                  <c:v>0</c:v>
                </c:pt>
                <c:pt idx="1">
                  <c:v>0</c:v>
                </c:pt>
                <c:pt idx="2">
                  <c:v>15.624999999999925</c:v>
                </c:pt>
                <c:pt idx="3">
                  <c:v>40.800000000000011</c:v>
                </c:pt>
                <c:pt idx="4">
                  <c:v>47.887323943661983</c:v>
                </c:pt>
                <c:pt idx="5">
                  <c:v>50</c:v>
                </c:pt>
                <c:pt idx="6">
                  <c:v>52.027027027027039</c:v>
                </c:pt>
                <c:pt idx="7">
                  <c:v>54.716981132075503</c:v>
                </c:pt>
                <c:pt idx="8">
                  <c:v>57.258064516129046</c:v>
                </c:pt>
                <c:pt idx="9">
                  <c:v>57.600000000000016</c:v>
                </c:pt>
                <c:pt idx="10">
                  <c:v>58.108108108108112</c:v>
                </c:pt>
                <c:pt idx="11">
                  <c:v>59.605911330049274</c:v>
                </c:pt>
                <c:pt idx="12">
                  <c:v>59.836065573770483</c:v>
                </c:pt>
                <c:pt idx="13">
                  <c:v>61.702127659574458</c:v>
                </c:pt>
                <c:pt idx="14">
                  <c:v>61.702127659574479</c:v>
                </c:pt>
                <c:pt idx="15">
                  <c:v>62.626262626262609</c:v>
                </c:pt>
                <c:pt idx="16">
                  <c:v>62.903225806451601</c:v>
                </c:pt>
                <c:pt idx="17">
                  <c:v>63.114754098360656</c:v>
                </c:pt>
                <c:pt idx="18">
                  <c:v>64.077669902912632</c:v>
                </c:pt>
                <c:pt idx="19">
                  <c:v>64.186046511627993</c:v>
                </c:pt>
                <c:pt idx="20">
                  <c:v>67.164179104477626</c:v>
                </c:pt>
                <c:pt idx="21">
                  <c:v>70.588235294117652</c:v>
                </c:pt>
                <c:pt idx="22">
                  <c:v>71.15384615384616</c:v>
                </c:pt>
                <c:pt idx="23">
                  <c:v>73.267326732673268</c:v>
                </c:pt>
                <c:pt idx="24">
                  <c:v>73.333333333333357</c:v>
                </c:pt>
                <c:pt idx="25">
                  <c:v>74.576271186440664</c:v>
                </c:pt>
                <c:pt idx="26">
                  <c:v>76.666666666666629</c:v>
                </c:pt>
                <c:pt idx="27">
                  <c:v>76.92307692307692</c:v>
                </c:pt>
                <c:pt idx="28">
                  <c:v>79.77528089887636</c:v>
                </c:pt>
                <c:pt idx="29">
                  <c:v>80.952380952380921</c:v>
                </c:pt>
                <c:pt idx="30">
                  <c:v>82.608695652173878</c:v>
                </c:pt>
                <c:pt idx="31">
                  <c:v>85.833333333333357</c:v>
                </c:pt>
                <c:pt idx="32">
                  <c:v>90.871369294605913</c:v>
                </c:pt>
                <c:pt idx="33">
                  <c:v>90.909090909090892</c:v>
                </c:pt>
                <c:pt idx="34">
                  <c:v>91.83673469387756</c:v>
                </c:pt>
                <c:pt idx="35">
                  <c:v>92.156862745097982</c:v>
                </c:pt>
                <c:pt idx="36">
                  <c:v>92.682926829268311</c:v>
                </c:pt>
                <c:pt idx="37">
                  <c:v>93.548387096774192</c:v>
                </c:pt>
                <c:pt idx="38">
                  <c:v>94.117647058823479</c:v>
                </c:pt>
                <c:pt idx="39">
                  <c:v>95.45454545454551</c:v>
                </c:pt>
                <c:pt idx="40">
                  <c:v>95.652173913043441</c:v>
                </c:pt>
                <c:pt idx="41">
                  <c:v>96.610169491525397</c:v>
                </c:pt>
                <c:pt idx="42">
                  <c:v>96.721311475409749</c:v>
                </c:pt>
                <c:pt idx="43">
                  <c:v>96.874999999999972</c:v>
                </c:pt>
                <c:pt idx="44">
                  <c:v>97.619047619047549</c:v>
                </c:pt>
                <c:pt idx="45">
                  <c:v>100</c:v>
                </c:pt>
                <c:pt idx="46">
                  <c:v>100</c:v>
                </c:pt>
                <c:pt idx="47">
                  <c:v>105.66037735849056</c:v>
                </c:pt>
                <c:pt idx="48">
                  <c:v>106.59340659340657</c:v>
                </c:pt>
                <c:pt idx="49">
                  <c:v>107.46268656716418</c:v>
                </c:pt>
                <c:pt idx="50">
                  <c:v>107.86516853932582</c:v>
                </c:pt>
                <c:pt idx="51">
                  <c:v>108.00000000000006</c:v>
                </c:pt>
                <c:pt idx="52">
                  <c:v>109.09090909090912</c:v>
                </c:pt>
                <c:pt idx="53">
                  <c:v>109.37499999999993</c:v>
                </c:pt>
                <c:pt idx="54">
                  <c:v>109.80392156862749</c:v>
                </c:pt>
                <c:pt idx="55">
                  <c:v>110.00000000000007</c:v>
                </c:pt>
                <c:pt idx="56">
                  <c:v>110.16949152542372</c:v>
                </c:pt>
                <c:pt idx="57">
                  <c:v>111.68831168831169</c:v>
                </c:pt>
                <c:pt idx="58">
                  <c:v>115.51724137931043</c:v>
                </c:pt>
                <c:pt idx="59">
                  <c:v>118.36734693877551</c:v>
                </c:pt>
                <c:pt idx="60">
                  <c:v>120.58823529411767</c:v>
                </c:pt>
                <c:pt idx="61">
                  <c:v>122.22222222222223</c:v>
                </c:pt>
                <c:pt idx="62">
                  <c:v>123.52941176470587</c:v>
                </c:pt>
                <c:pt idx="63">
                  <c:v>124.44444444444447</c:v>
                </c:pt>
                <c:pt idx="64">
                  <c:v>125.00000000000011</c:v>
                </c:pt>
                <c:pt idx="65">
                  <c:v>125.45454545454548</c:v>
                </c:pt>
                <c:pt idx="66">
                  <c:v>126.31578947368421</c:v>
                </c:pt>
                <c:pt idx="67">
                  <c:v>128.39506172839506</c:v>
                </c:pt>
                <c:pt idx="68">
                  <c:v>132.72727272727275</c:v>
                </c:pt>
                <c:pt idx="69">
                  <c:v>138.88888888888889</c:v>
                </c:pt>
                <c:pt idx="70">
                  <c:v>140.65040650406519</c:v>
                </c:pt>
                <c:pt idx="71">
                  <c:v>141.93548387096774</c:v>
                </c:pt>
                <c:pt idx="72">
                  <c:v>149.01960784313724</c:v>
                </c:pt>
                <c:pt idx="73">
                  <c:v>155.17241379310337</c:v>
                </c:pt>
                <c:pt idx="74">
                  <c:v>155.93220338983059</c:v>
                </c:pt>
                <c:pt idx="75">
                  <c:v>156.25000000000003</c:v>
                </c:pt>
                <c:pt idx="76">
                  <c:v>156.41025641025635</c:v>
                </c:pt>
                <c:pt idx="77">
                  <c:v>156.86274509803923</c:v>
                </c:pt>
                <c:pt idx="78">
                  <c:v>158.33333333333334</c:v>
                </c:pt>
                <c:pt idx="79">
                  <c:v>158.53658536585365</c:v>
                </c:pt>
                <c:pt idx="80">
                  <c:v>163.88888888888891</c:v>
                </c:pt>
                <c:pt idx="81">
                  <c:v>166.66666666666669</c:v>
                </c:pt>
                <c:pt idx="82">
                  <c:v>169.84126984126985</c:v>
                </c:pt>
                <c:pt idx="83">
                  <c:v>170.83333333333309</c:v>
                </c:pt>
                <c:pt idx="84">
                  <c:v>176.5957446808512</c:v>
                </c:pt>
                <c:pt idx="85">
                  <c:v>177.7777777777778</c:v>
                </c:pt>
                <c:pt idx="86">
                  <c:v>178.04878048780481</c:v>
                </c:pt>
                <c:pt idx="87">
                  <c:v>178.12499999999991</c:v>
                </c:pt>
                <c:pt idx="88">
                  <c:v>211.42857142857125</c:v>
                </c:pt>
                <c:pt idx="89">
                  <c:v>227.41935483870955</c:v>
                </c:pt>
                <c:pt idx="90">
                  <c:v>240</c:v>
                </c:pt>
                <c:pt idx="91">
                  <c:v>247.50000000000009</c:v>
                </c:pt>
                <c:pt idx="92">
                  <c:v>288.88888888888886</c:v>
                </c:pt>
                <c:pt idx="93">
                  <c:v>313.33333333333326</c:v>
                </c:pt>
                <c:pt idx="94">
                  <c:v>351.51515151515156</c:v>
                </c:pt>
                <c:pt idx="95">
                  <c:v>477.77777777777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422592"/>
        <c:axId val="85423168"/>
      </c:scatterChart>
      <c:valAx>
        <c:axId val="8542259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overlay val="0"/>
        </c:title>
        <c:majorTickMark val="out"/>
        <c:minorTickMark val="none"/>
        <c:tickLblPos val="nextTo"/>
        <c:crossAx val="85423168"/>
        <c:crosses val="autoZero"/>
        <c:crossBetween val="midCat"/>
      </c:valAx>
      <c:valAx>
        <c:axId val="85423168"/>
        <c:scaling>
          <c:orientation val="minMax"/>
          <c:max val="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54225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4775065616797907"/>
          <c:y val="0.41030949256342958"/>
          <c:w val="0.13558267716535433"/>
          <c:h val="0.4710473170020413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07174103237094"/>
          <c:y val="5.1400554097404488E-2"/>
          <c:w val="0.85113670166229216"/>
          <c:h val="0.80947142023913676"/>
        </c:manualLayout>
      </c:layout>
      <c:scatterChart>
        <c:scatterStyle val="lineMarker"/>
        <c:varyColors val="0"/>
        <c:ser>
          <c:idx val="1"/>
          <c:order val="0"/>
          <c:tx>
            <c:strRef>
              <c:f>'formic acid'!$D$1</c:f>
              <c:strCache>
                <c:ptCount val="1"/>
                <c:pt idx="0">
                  <c:v>Formic acid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'formic acid'!$B$2:$B$97</c:f>
              <c:strCache>
                <c:ptCount val="96"/>
                <c:pt idx="0">
                  <c:v>F12</c:v>
                </c:pt>
                <c:pt idx="1">
                  <c:v>D3</c:v>
                </c:pt>
                <c:pt idx="2">
                  <c:v>D12</c:v>
                </c:pt>
                <c:pt idx="3">
                  <c:v>F1</c:v>
                </c:pt>
                <c:pt idx="4">
                  <c:v>H3</c:v>
                </c:pt>
                <c:pt idx="5">
                  <c:v>H2</c:v>
                </c:pt>
                <c:pt idx="6">
                  <c:v>C4</c:v>
                </c:pt>
                <c:pt idx="7">
                  <c:v>D2</c:v>
                </c:pt>
                <c:pt idx="8">
                  <c:v>E12</c:v>
                </c:pt>
                <c:pt idx="9">
                  <c:v>C3</c:v>
                </c:pt>
                <c:pt idx="10">
                  <c:v>D4</c:v>
                </c:pt>
                <c:pt idx="11">
                  <c:v>D7</c:v>
                </c:pt>
                <c:pt idx="12">
                  <c:v>F2</c:v>
                </c:pt>
                <c:pt idx="13">
                  <c:v>A2</c:v>
                </c:pt>
                <c:pt idx="14">
                  <c:v>G2</c:v>
                </c:pt>
                <c:pt idx="15">
                  <c:v>E4</c:v>
                </c:pt>
                <c:pt idx="16">
                  <c:v>B12</c:v>
                </c:pt>
                <c:pt idx="17">
                  <c:v>H1</c:v>
                </c:pt>
                <c:pt idx="18">
                  <c:v>D11</c:v>
                </c:pt>
                <c:pt idx="19">
                  <c:v>H8</c:v>
                </c:pt>
                <c:pt idx="20">
                  <c:v>A12</c:v>
                </c:pt>
                <c:pt idx="21">
                  <c:v>D1</c:v>
                </c:pt>
                <c:pt idx="22">
                  <c:v>C1</c:v>
                </c:pt>
                <c:pt idx="23">
                  <c:v>H10</c:v>
                </c:pt>
                <c:pt idx="24">
                  <c:v>D6</c:v>
                </c:pt>
                <c:pt idx="25">
                  <c:v>H4</c:v>
                </c:pt>
                <c:pt idx="26">
                  <c:v>E3</c:v>
                </c:pt>
                <c:pt idx="27">
                  <c:v>E8</c:v>
                </c:pt>
                <c:pt idx="28">
                  <c:v>F3</c:v>
                </c:pt>
                <c:pt idx="29">
                  <c:v>F8</c:v>
                </c:pt>
                <c:pt idx="30">
                  <c:v>E10</c:v>
                </c:pt>
                <c:pt idx="31">
                  <c:v>H12</c:v>
                </c:pt>
                <c:pt idx="32">
                  <c:v>A6</c:v>
                </c:pt>
                <c:pt idx="33">
                  <c:v>H9</c:v>
                </c:pt>
                <c:pt idx="34">
                  <c:v>C2</c:v>
                </c:pt>
                <c:pt idx="35">
                  <c:v>D9</c:v>
                </c:pt>
                <c:pt idx="36">
                  <c:v>A10</c:v>
                </c:pt>
                <c:pt idx="37">
                  <c:v>A8</c:v>
                </c:pt>
                <c:pt idx="38">
                  <c:v>D10</c:v>
                </c:pt>
                <c:pt idx="39">
                  <c:v>D8</c:v>
                </c:pt>
                <c:pt idx="40">
                  <c:v>A5</c:v>
                </c:pt>
                <c:pt idx="41">
                  <c:v>H11</c:v>
                </c:pt>
                <c:pt idx="42">
                  <c:v>H7</c:v>
                </c:pt>
                <c:pt idx="43">
                  <c:v>E6</c:v>
                </c:pt>
                <c:pt idx="44">
                  <c:v>B2</c:v>
                </c:pt>
                <c:pt idx="45">
                  <c:v>B10</c:v>
                </c:pt>
                <c:pt idx="46">
                  <c:v>A9</c:v>
                </c:pt>
                <c:pt idx="47">
                  <c:v>E2</c:v>
                </c:pt>
                <c:pt idx="48">
                  <c:v>A1</c:v>
                </c:pt>
                <c:pt idx="49">
                  <c:v>H5</c:v>
                </c:pt>
                <c:pt idx="50">
                  <c:v>A11</c:v>
                </c:pt>
                <c:pt idx="51">
                  <c:v>A4</c:v>
                </c:pt>
                <c:pt idx="52">
                  <c:v>G10</c:v>
                </c:pt>
                <c:pt idx="53">
                  <c:v>C8</c:v>
                </c:pt>
                <c:pt idx="54">
                  <c:v>E7</c:v>
                </c:pt>
                <c:pt idx="55">
                  <c:v>E9</c:v>
                </c:pt>
                <c:pt idx="56">
                  <c:v>B1</c:v>
                </c:pt>
                <c:pt idx="57">
                  <c:v>F10</c:v>
                </c:pt>
                <c:pt idx="58">
                  <c:v>F7</c:v>
                </c:pt>
                <c:pt idx="59">
                  <c:v>B4</c:v>
                </c:pt>
                <c:pt idx="60">
                  <c:v>E1</c:v>
                </c:pt>
                <c:pt idx="61">
                  <c:v>F9</c:v>
                </c:pt>
                <c:pt idx="62">
                  <c:v>H6</c:v>
                </c:pt>
                <c:pt idx="63">
                  <c:v>C6</c:v>
                </c:pt>
                <c:pt idx="64">
                  <c:v>B5</c:v>
                </c:pt>
                <c:pt idx="65">
                  <c:v>B7</c:v>
                </c:pt>
                <c:pt idx="66">
                  <c:v>C7</c:v>
                </c:pt>
                <c:pt idx="67">
                  <c:v>G9</c:v>
                </c:pt>
                <c:pt idx="68">
                  <c:v>C10</c:v>
                </c:pt>
                <c:pt idx="69">
                  <c:v>A7</c:v>
                </c:pt>
                <c:pt idx="70">
                  <c:v>E11</c:v>
                </c:pt>
                <c:pt idx="71">
                  <c:v>G7</c:v>
                </c:pt>
                <c:pt idx="72">
                  <c:v>B8</c:v>
                </c:pt>
                <c:pt idx="73">
                  <c:v>B6</c:v>
                </c:pt>
                <c:pt idx="74">
                  <c:v>C5</c:v>
                </c:pt>
                <c:pt idx="75">
                  <c:v>F11</c:v>
                </c:pt>
                <c:pt idx="76">
                  <c:v>G1</c:v>
                </c:pt>
                <c:pt idx="77">
                  <c:v>G4</c:v>
                </c:pt>
                <c:pt idx="78">
                  <c:v>B9</c:v>
                </c:pt>
                <c:pt idx="79">
                  <c:v>C11</c:v>
                </c:pt>
                <c:pt idx="80">
                  <c:v>G6</c:v>
                </c:pt>
                <c:pt idx="81">
                  <c:v>G8</c:v>
                </c:pt>
                <c:pt idx="82">
                  <c:v>A3</c:v>
                </c:pt>
                <c:pt idx="83">
                  <c:v>D5</c:v>
                </c:pt>
                <c:pt idx="84">
                  <c:v>C9</c:v>
                </c:pt>
                <c:pt idx="85">
                  <c:v>G5</c:v>
                </c:pt>
                <c:pt idx="86">
                  <c:v>F5</c:v>
                </c:pt>
                <c:pt idx="87">
                  <c:v>F4</c:v>
                </c:pt>
                <c:pt idx="88">
                  <c:v>F6</c:v>
                </c:pt>
                <c:pt idx="89">
                  <c:v>B11</c:v>
                </c:pt>
                <c:pt idx="90">
                  <c:v>E5</c:v>
                </c:pt>
                <c:pt idx="91">
                  <c:v>G11</c:v>
                </c:pt>
                <c:pt idx="92">
                  <c:v>B3</c:v>
                </c:pt>
                <c:pt idx="93">
                  <c:v>C12</c:v>
                </c:pt>
                <c:pt idx="94">
                  <c:v>G12</c:v>
                </c:pt>
                <c:pt idx="95">
                  <c:v>G3</c:v>
                </c:pt>
              </c:strCache>
            </c:strRef>
          </c:xVal>
          <c:yVal>
            <c:numRef>
              <c:f>'formic acid'!$D$2:$D$97</c:f>
              <c:numCache>
                <c:formatCode>General</c:formatCode>
                <c:ptCount val="96"/>
                <c:pt idx="0">
                  <c:v>43.902439024390283</c:v>
                </c:pt>
                <c:pt idx="1">
                  <c:v>65.624999999999972</c:v>
                </c:pt>
                <c:pt idx="2">
                  <c:v>74.242424242424249</c:v>
                </c:pt>
                <c:pt idx="3">
                  <c:v>77.669902912621353</c:v>
                </c:pt>
                <c:pt idx="4">
                  <c:v>80.303030303030283</c:v>
                </c:pt>
                <c:pt idx="5">
                  <c:v>81.521739130434767</c:v>
                </c:pt>
                <c:pt idx="6">
                  <c:v>83.076923076923023</c:v>
                </c:pt>
                <c:pt idx="7">
                  <c:v>83.561643835616437</c:v>
                </c:pt>
                <c:pt idx="8">
                  <c:v>83.636363636363669</c:v>
                </c:pt>
                <c:pt idx="9">
                  <c:v>83.823529411764653</c:v>
                </c:pt>
                <c:pt idx="10">
                  <c:v>83.908045977011497</c:v>
                </c:pt>
                <c:pt idx="11">
                  <c:v>84.615384615384599</c:v>
                </c:pt>
                <c:pt idx="12">
                  <c:v>85.227272727272734</c:v>
                </c:pt>
                <c:pt idx="13">
                  <c:v>85.714285714285694</c:v>
                </c:pt>
                <c:pt idx="14">
                  <c:v>85.882352941176478</c:v>
                </c:pt>
                <c:pt idx="15">
                  <c:v>87.142857142857139</c:v>
                </c:pt>
                <c:pt idx="16">
                  <c:v>87.671232876712324</c:v>
                </c:pt>
                <c:pt idx="17">
                  <c:v>87.85714285714289</c:v>
                </c:pt>
                <c:pt idx="18">
                  <c:v>88.8888888888889</c:v>
                </c:pt>
                <c:pt idx="19">
                  <c:v>90.196078431372541</c:v>
                </c:pt>
                <c:pt idx="20">
                  <c:v>90.476190476190482</c:v>
                </c:pt>
                <c:pt idx="21">
                  <c:v>90.983606557377072</c:v>
                </c:pt>
                <c:pt idx="22">
                  <c:v>91.129032258064498</c:v>
                </c:pt>
                <c:pt idx="23">
                  <c:v>91.275167785234885</c:v>
                </c:pt>
                <c:pt idx="24">
                  <c:v>91.47286821705427</c:v>
                </c:pt>
                <c:pt idx="25">
                  <c:v>91.549295774647888</c:v>
                </c:pt>
                <c:pt idx="26">
                  <c:v>92.537313432835873</c:v>
                </c:pt>
                <c:pt idx="27">
                  <c:v>93.750000000000028</c:v>
                </c:pt>
                <c:pt idx="28">
                  <c:v>93.939393939393995</c:v>
                </c:pt>
                <c:pt idx="29">
                  <c:v>93.965517241379331</c:v>
                </c:pt>
                <c:pt idx="30">
                  <c:v>94.017094017093996</c:v>
                </c:pt>
                <c:pt idx="31">
                  <c:v>94.642857142857181</c:v>
                </c:pt>
                <c:pt idx="32">
                  <c:v>94.660194174757279</c:v>
                </c:pt>
                <c:pt idx="33">
                  <c:v>94.871794871794862</c:v>
                </c:pt>
                <c:pt idx="34">
                  <c:v>94.89795918367345</c:v>
                </c:pt>
                <c:pt idx="35">
                  <c:v>95.283018867924511</c:v>
                </c:pt>
                <c:pt idx="36">
                  <c:v>95.454545454545467</c:v>
                </c:pt>
                <c:pt idx="37">
                  <c:v>95.942720763723145</c:v>
                </c:pt>
                <c:pt idx="38">
                  <c:v>96.226415094339615</c:v>
                </c:pt>
                <c:pt idx="39">
                  <c:v>96.825396825396822</c:v>
                </c:pt>
                <c:pt idx="40">
                  <c:v>97.109826589595372</c:v>
                </c:pt>
                <c:pt idx="41">
                  <c:v>97.54098360655739</c:v>
                </c:pt>
                <c:pt idx="42">
                  <c:v>97.692307692307708</c:v>
                </c:pt>
                <c:pt idx="43">
                  <c:v>97.857142857142847</c:v>
                </c:pt>
                <c:pt idx="44">
                  <c:v>97.872340425531902</c:v>
                </c:pt>
                <c:pt idx="45">
                  <c:v>98.290598290598268</c:v>
                </c:pt>
                <c:pt idx="46">
                  <c:v>98.507462686567152</c:v>
                </c:pt>
                <c:pt idx="47">
                  <c:v>98.507462686567209</c:v>
                </c:pt>
                <c:pt idx="48">
                  <c:v>98.54651162790698</c:v>
                </c:pt>
                <c:pt idx="49">
                  <c:v>98.611111111111128</c:v>
                </c:pt>
                <c:pt idx="50">
                  <c:v>98.771498771498784</c:v>
                </c:pt>
                <c:pt idx="51">
                  <c:v>99.595141700404838</c:v>
                </c:pt>
                <c:pt idx="52">
                  <c:v>99.999999999999972</c:v>
                </c:pt>
                <c:pt idx="53">
                  <c:v>100</c:v>
                </c:pt>
                <c:pt idx="54">
                  <c:v>100.8</c:v>
                </c:pt>
                <c:pt idx="55">
                  <c:v>100.89285714285714</c:v>
                </c:pt>
                <c:pt idx="56">
                  <c:v>100.90090090090089</c:v>
                </c:pt>
                <c:pt idx="57">
                  <c:v>100.95238095238098</c:v>
                </c:pt>
                <c:pt idx="58">
                  <c:v>101.28205128205123</c:v>
                </c:pt>
                <c:pt idx="59">
                  <c:v>101.40845070422537</c:v>
                </c:pt>
                <c:pt idx="60">
                  <c:v>103.33333333333331</c:v>
                </c:pt>
                <c:pt idx="61">
                  <c:v>104.76190476190474</c:v>
                </c:pt>
                <c:pt idx="62">
                  <c:v>104.81927710843375</c:v>
                </c:pt>
                <c:pt idx="63">
                  <c:v>104.92957746478871</c:v>
                </c:pt>
                <c:pt idx="64">
                  <c:v>105.06329113924049</c:v>
                </c:pt>
                <c:pt idx="65">
                  <c:v>105.21739130434781</c:v>
                </c:pt>
                <c:pt idx="66">
                  <c:v>105.40540540540542</c:v>
                </c:pt>
                <c:pt idx="67">
                  <c:v>105.64516129032258</c:v>
                </c:pt>
                <c:pt idx="68">
                  <c:v>105.66037735849054</c:v>
                </c:pt>
                <c:pt idx="69">
                  <c:v>105.97402597402599</c:v>
                </c:pt>
                <c:pt idx="70">
                  <c:v>106.45161290322582</c:v>
                </c:pt>
                <c:pt idx="71">
                  <c:v>107.03125</c:v>
                </c:pt>
                <c:pt idx="72">
                  <c:v>107.07964601769913</c:v>
                </c:pt>
                <c:pt idx="73">
                  <c:v>107.19424460431655</c:v>
                </c:pt>
                <c:pt idx="74">
                  <c:v>107.24637681159417</c:v>
                </c:pt>
                <c:pt idx="75">
                  <c:v>107.54716981132077</c:v>
                </c:pt>
                <c:pt idx="76">
                  <c:v>108.8235294117647</c:v>
                </c:pt>
                <c:pt idx="77">
                  <c:v>108.8235294117647</c:v>
                </c:pt>
                <c:pt idx="78">
                  <c:v>110.47619047619044</c:v>
                </c:pt>
                <c:pt idx="79">
                  <c:v>110.67961165048547</c:v>
                </c:pt>
                <c:pt idx="80">
                  <c:v>110.68702290076338</c:v>
                </c:pt>
                <c:pt idx="81">
                  <c:v>110.71428571428572</c:v>
                </c:pt>
                <c:pt idx="82">
                  <c:v>110.74766355140189</c:v>
                </c:pt>
                <c:pt idx="83">
                  <c:v>112.00000000000003</c:v>
                </c:pt>
                <c:pt idx="84">
                  <c:v>112.14953271028037</c:v>
                </c:pt>
                <c:pt idx="85">
                  <c:v>112.49999999999997</c:v>
                </c:pt>
                <c:pt idx="86">
                  <c:v>113.23529411764703</c:v>
                </c:pt>
                <c:pt idx="87">
                  <c:v>114.0625</c:v>
                </c:pt>
                <c:pt idx="88">
                  <c:v>117.7777777777778</c:v>
                </c:pt>
                <c:pt idx="89">
                  <c:v>118.44660194174759</c:v>
                </c:pt>
                <c:pt idx="90">
                  <c:v>118.84057971014495</c:v>
                </c:pt>
                <c:pt idx="91">
                  <c:v>123.58490566037736</c:v>
                </c:pt>
                <c:pt idx="92">
                  <c:v>128.57142857142853</c:v>
                </c:pt>
                <c:pt idx="93">
                  <c:v>135.13513513513502</c:v>
                </c:pt>
                <c:pt idx="94">
                  <c:v>141.6666666666666</c:v>
                </c:pt>
                <c:pt idx="95">
                  <c:v>146.296296296296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30432"/>
        <c:axId val="83364096"/>
      </c:scatterChart>
      <c:valAx>
        <c:axId val="7113043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overlay val="0"/>
        </c:title>
        <c:majorTickMark val="out"/>
        <c:minorTickMark val="none"/>
        <c:tickLblPos val="nextTo"/>
        <c:crossAx val="83364096"/>
        <c:crosses val="autoZero"/>
        <c:crossBetween val="midCat"/>
      </c:valAx>
      <c:valAx>
        <c:axId val="83364096"/>
        <c:scaling>
          <c:orientation val="minMax"/>
          <c:min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304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199728783902013"/>
          <c:y val="0.35475393700787405"/>
          <c:w val="0.24947156605424323"/>
          <c:h val="0.4710473170020413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07174103237094"/>
          <c:y val="5.1400554097404488E-2"/>
          <c:w val="0.85113670166229216"/>
          <c:h val="0.80947142023913676"/>
        </c:manualLayout>
      </c:layout>
      <c:scatterChart>
        <c:scatterStyle val="lineMarker"/>
        <c:varyColors val="0"/>
        <c:ser>
          <c:idx val="2"/>
          <c:order val="0"/>
          <c:tx>
            <c:strRef>
              <c:f>furfural!$E$1</c:f>
              <c:strCache>
                <c:ptCount val="1"/>
                <c:pt idx="0">
                  <c:v>furfural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furfural!$B$2:$B$97</c:f>
              <c:strCache>
                <c:ptCount val="96"/>
                <c:pt idx="0">
                  <c:v>F12</c:v>
                </c:pt>
                <c:pt idx="1">
                  <c:v>G9</c:v>
                </c:pt>
                <c:pt idx="2">
                  <c:v>D6</c:v>
                </c:pt>
                <c:pt idx="3">
                  <c:v>H12</c:v>
                </c:pt>
                <c:pt idx="4">
                  <c:v>B12</c:v>
                </c:pt>
                <c:pt idx="5">
                  <c:v>E2</c:v>
                </c:pt>
                <c:pt idx="6">
                  <c:v>E6</c:v>
                </c:pt>
                <c:pt idx="7">
                  <c:v>A12</c:v>
                </c:pt>
                <c:pt idx="8">
                  <c:v>E8</c:v>
                </c:pt>
                <c:pt idx="9">
                  <c:v>F6</c:v>
                </c:pt>
                <c:pt idx="10">
                  <c:v>D1</c:v>
                </c:pt>
                <c:pt idx="11">
                  <c:v>G3</c:v>
                </c:pt>
                <c:pt idx="12">
                  <c:v>D2</c:v>
                </c:pt>
                <c:pt idx="13">
                  <c:v>E7</c:v>
                </c:pt>
                <c:pt idx="14">
                  <c:v>D9</c:v>
                </c:pt>
                <c:pt idx="15">
                  <c:v>H8</c:v>
                </c:pt>
                <c:pt idx="16">
                  <c:v>F2</c:v>
                </c:pt>
                <c:pt idx="17">
                  <c:v>H6</c:v>
                </c:pt>
                <c:pt idx="18">
                  <c:v>D8</c:v>
                </c:pt>
                <c:pt idx="19">
                  <c:v>G8</c:v>
                </c:pt>
                <c:pt idx="20">
                  <c:v>F11</c:v>
                </c:pt>
                <c:pt idx="21">
                  <c:v>H9</c:v>
                </c:pt>
                <c:pt idx="22">
                  <c:v>C12</c:v>
                </c:pt>
                <c:pt idx="23">
                  <c:v>D3</c:v>
                </c:pt>
                <c:pt idx="24">
                  <c:v>G6</c:v>
                </c:pt>
                <c:pt idx="25">
                  <c:v>F8</c:v>
                </c:pt>
                <c:pt idx="26">
                  <c:v>H2</c:v>
                </c:pt>
                <c:pt idx="27">
                  <c:v>H3</c:v>
                </c:pt>
                <c:pt idx="28">
                  <c:v>G12</c:v>
                </c:pt>
                <c:pt idx="29">
                  <c:v>D5</c:v>
                </c:pt>
                <c:pt idx="30">
                  <c:v>F5</c:v>
                </c:pt>
                <c:pt idx="31">
                  <c:v>E9</c:v>
                </c:pt>
                <c:pt idx="32">
                  <c:v>F1</c:v>
                </c:pt>
                <c:pt idx="33">
                  <c:v>D12</c:v>
                </c:pt>
                <c:pt idx="34">
                  <c:v>B8</c:v>
                </c:pt>
                <c:pt idx="35">
                  <c:v>H10</c:v>
                </c:pt>
                <c:pt idx="36">
                  <c:v>G1</c:v>
                </c:pt>
                <c:pt idx="37">
                  <c:v>H7</c:v>
                </c:pt>
                <c:pt idx="38">
                  <c:v>D11</c:v>
                </c:pt>
                <c:pt idx="39">
                  <c:v>F10</c:v>
                </c:pt>
                <c:pt idx="40">
                  <c:v>F9</c:v>
                </c:pt>
                <c:pt idx="41">
                  <c:v>E4</c:v>
                </c:pt>
                <c:pt idx="42">
                  <c:v>H5</c:v>
                </c:pt>
                <c:pt idx="43">
                  <c:v>C11</c:v>
                </c:pt>
                <c:pt idx="44">
                  <c:v>A5</c:v>
                </c:pt>
                <c:pt idx="45">
                  <c:v>A4</c:v>
                </c:pt>
                <c:pt idx="46">
                  <c:v>E11</c:v>
                </c:pt>
                <c:pt idx="47">
                  <c:v>G10</c:v>
                </c:pt>
                <c:pt idx="48">
                  <c:v>B11</c:v>
                </c:pt>
                <c:pt idx="49">
                  <c:v>G5</c:v>
                </c:pt>
                <c:pt idx="50">
                  <c:v>F4</c:v>
                </c:pt>
                <c:pt idx="51">
                  <c:v>D10</c:v>
                </c:pt>
                <c:pt idx="52">
                  <c:v>H4</c:v>
                </c:pt>
                <c:pt idx="53">
                  <c:v>E5</c:v>
                </c:pt>
                <c:pt idx="54">
                  <c:v>G7</c:v>
                </c:pt>
                <c:pt idx="55">
                  <c:v>C9</c:v>
                </c:pt>
                <c:pt idx="56">
                  <c:v>A6</c:v>
                </c:pt>
                <c:pt idx="57">
                  <c:v>G2</c:v>
                </c:pt>
                <c:pt idx="58">
                  <c:v>B2</c:v>
                </c:pt>
                <c:pt idx="59">
                  <c:v>C2</c:v>
                </c:pt>
                <c:pt idx="60">
                  <c:v>A2</c:v>
                </c:pt>
                <c:pt idx="61">
                  <c:v>G4</c:v>
                </c:pt>
                <c:pt idx="62">
                  <c:v>A11</c:v>
                </c:pt>
                <c:pt idx="63">
                  <c:v>H11</c:v>
                </c:pt>
                <c:pt idx="64">
                  <c:v>G11</c:v>
                </c:pt>
                <c:pt idx="65">
                  <c:v>B5</c:v>
                </c:pt>
                <c:pt idx="66">
                  <c:v>E10</c:v>
                </c:pt>
                <c:pt idx="67">
                  <c:v>E3</c:v>
                </c:pt>
                <c:pt idx="68">
                  <c:v>F7</c:v>
                </c:pt>
                <c:pt idx="69">
                  <c:v>C7</c:v>
                </c:pt>
                <c:pt idx="70">
                  <c:v>C1</c:v>
                </c:pt>
                <c:pt idx="71">
                  <c:v>C8</c:v>
                </c:pt>
                <c:pt idx="72">
                  <c:v>C3</c:v>
                </c:pt>
                <c:pt idx="73">
                  <c:v>C6</c:v>
                </c:pt>
                <c:pt idx="74">
                  <c:v>D7</c:v>
                </c:pt>
                <c:pt idx="75">
                  <c:v>B1</c:v>
                </c:pt>
                <c:pt idx="76">
                  <c:v>F3</c:v>
                </c:pt>
                <c:pt idx="77">
                  <c:v>A9</c:v>
                </c:pt>
                <c:pt idx="78">
                  <c:v>A7</c:v>
                </c:pt>
                <c:pt idx="79">
                  <c:v>B9</c:v>
                </c:pt>
                <c:pt idx="80">
                  <c:v>B3</c:v>
                </c:pt>
                <c:pt idx="81">
                  <c:v>C10</c:v>
                </c:pt>
                <c:pt idx="82">
                  <c:v>H1</c:v>
                </c:pt>
                <c:pt idx="83">
                  <c:v>B7</c:v>
                </c:pt>
                <c:pt idx="84">
                  <c:v>B4</c:v>
                </c:pt>
                <c:pt idx="85">
                  <c:v>A8</c:v>
                </c:pt>
                <c:pt idx="86">
                  <c:v>E12</c:v>
                </c:pt>
                <c:pt idx="87">
                  <c:v>C4</c:v>
                </c:pt>
                <c:pt idx="88">
                  <c:v>E1</c:v>
                </c:pt>
                <c:pt idx="89">
                  <c:v>C5</c:v>
                </c:pt>
                <c:pt idx="90">
                  <c:v>A3</c:v>
                </c:pt>
                <c:pt idx="91">
                  <c:v>B10</c:v>
                </c:pt>
                <c:pt idx="92">
                  <c:v>B6</c:v>
                </c:pt>
                <c:pt idx="93">
                  <c:v>A1</c:v>
                </c:pt>
                <c:pt idx="94">
                  <c:v>A10</c:v>
                </c:pt>
                <c:pt idx="95">
                  <c:v>D4</c:v>
                </c:pt>
              </c:strCache>
            </c:strRef>
          </c:xVal>
          <c:yVal>
            <c:numRef>
              <c:f>furfural!$E$2:$E$97</c:f>
              <c:numCache>
                <c:formatCode>General</c:formatCode>
                <c:ptCount val="96"/>
                <c:pt idx="0">
                  <c:v>66.406250000000014</c:v>
                </c:pt>
                <c:pt idx="1">
                  <c:v>69.642857142857167</c:v>
                </c:pt>
                <c:pt idx="2">
                  <c:v>72.222222222222214</c:v>
                </c:pt>
                <c:pt idx="3">
                  <c:v>72.580645161290306</c:v>
                </c:pt>
                <c:pt idx="4">
                  <c:v>72.881355932203391</c:v>
                </c:pt>
                <c:pt idx="5">
                  <c:v>73.148148148148152</c:v>
                </c:pt>
                <c:pt idx="6">
                  <c:v>73.949579831932766</c:v>
                </c:pt>
                <c:pt idx="7">
                  <c:v>74.540682414698139</c:v>
                </c:pt>
                <c:pt idx="8">
                  <c:v>75.22935779816514</c:v>
                </c:pt>
                <c:pt idx="9">
                  <c:v>75.862068965517253</c:v>
                </c:pt>
                <c:pt idx="10">
                  <c:v>76.288659793814418</c:v>
                </c:pt>
                <c:pt idx="11">
                  <c:v>76.521739130434767</c:v>
                </c:pt>
                <c:pt idx="12">
                  <c:v>77.450980392156865</c:v>
                </c:pt>
                <c:pt idx="13">
                  <c:v>77.500000000000028</c:v>
                </c:pt>
                <c:pt idx="14">
                  <c:v>78.313253012048193</c:v>
                </c:pt>
                <c:pt idx="15">
                  <c:v>78.333333333333314</c:v>
                </c:pt>
                <c:pt idx="16">
                  <c:v>78.84615384615384</c:v>
                </c:pt>
                <c:pt idx="17">
                  <c:v>79.200000000000031</c:v>
                </c:pt>
                <c:pt idx="18">
                  <c:v>79.207920792079221</c:v>
                </c:pt>
                <c:pt idx="19">
                  <c:v>79.310344827586206</c:v>
                </c:pt>
                <c:pt idx="20">
                  <c:v>79.411764705882348</c:v>
                </c:pt>
                <c:pt idx="21">
                  <c:v>79.411764705882376</c:v>
                </c:pt>
                <c:pt idx="22">
                  <c:v>79.439252336448575</c:v>
                </c:pt>
                <c:pt idx="23">
                  <c:v>79.646017699115063</c:v>
                </c:pt>
                <c:pt idx="24">
                  <c:v>80</c:v>
                </c:pt>
                <c:pt idx="25">
                  <c:v>80.555555555555543</c:v>
                </c:pt>
                <c:pt idx="26">
                  <c:v>80.582524271844676</c:v>
                </c:pt>
                <c:pt idx="27">
                  <c:v>80.582524271844676</c:v>
                </c:pt>
                <c:pt idx="28">
                  <c:v>80.672268907563037</c:v>
                </c:pt>
                <c:pt idx="29">
                  <c:v>81.308411214953253</c:v>
                </c:pt>
                <c:pt idx="30">
                  <c:v>81.308411214953253</c:v>
                </c:pt>
                <c:pt idx="31">
                  <c:v>81.395348837209312</c:v>
                </c:pt>
                <c:pt idx="32">
                  <c:v>81.44329896907216</c:v>
                </c:pt>
                <c:pt idx="33">
                  <c:v>82.075471698113219</c:v>
                </c:pt>
                <c:pt idx="34">
                  <c:v>82.524271844660177</c:v>
                </c:pt>
                <c:pt idx="35">
                  <c:v>82.706766917293237</c:v>
                </c:pt>
                <c:pt idx="36">
                  <c:v>82.75862068965516</c:v>
                </c:pt>
                <c:pt idx="37">
                  <c:v>82.758620689655189</c:v>
                </c:pt>
                <c:pt idx="38">
                  <c:v>82.978723404255334</c:v>
                </c:pt>
                <c:pt idx="39">
                  <c:v>83.333333333333314</c:v>
                </c:pt>
                <c:pt idx="40">
                  <c:v>83.695652173913032</c:v>
                </c:pt>
                <c:pt idx="41">
                  <c:v>83.739837398374007</c:v>
                </c:pt>
                <c:pt idx="42">
                  <c:v>83.760683760683747</c:v>
                </c:pt>
                <c:pt idx="43">
                  <c:v>83.809523809523839</c:v>
                </c:pt>
                <c:pt idx="44">
                  <c:v>83.862433862433889</c:v>
                </c:pt>
                <c:pt idx="45">
                  <c:v>83.863636363636374</c:v>
                </c:pt>
                <c:pt idx="46">
                  <c:v>83.928571428571445</c:v>
                </c:pt>
                <c:pt idx="47">
                  <c:v>84.000000000000014</c:v>
                </c:pt>
                <c:pt idx="48">
                  <c:v>84.112149532710305</c:v>
                </c:pt>
                <c:pt idx="49">
                  <c:v>84.482758620689651</c:v>
                </c:pt>
                <c:pt idx="50">
                  <c:v>84.615384615384585</c:v>
                </c:pt>
                <c:pt idx="51">
                  <c:v>84.821428571428584</c:v>
                </c:pt>
                <c:pt idx="52">
                  <c:v>85.40145985401459</c:v>
                </c:pt>
                <c:pt idx="53">
                  <c:v>85.454545454545467</c:v>
                </c:pt>
                <c:pt idx="54">
                  <c:v>85.483870967741936</c:v>
                </c:pt>
                <c:pt idx="55">
                  <c:v>85.714285714285765</c:v>
                </c:pt>
                <c:pt idx="56">
                  <c:v>86.312849162011204</c:v>
                </c:pt>
                <c:pt idx="57">
                  <c:v>86.324786324786302</c:v>
                </c:pt>
                <c:pt idx="58">
                  <c:v>86.36363636363636</c:v>
                </c:pt>
                <c:pt idx="59">
                  <c:v>86.538461538461561</c:v>
                </c:pt>
                <c:pt idx="60">
                  <c:v>87.037037037036995</c:v>
                </c:pt>
                <c:pt idx="61">
                  <c:v>87.121212121212139</c:v>
                </c:pt>
                <c:pt idx="62">
                  <c:v>87.767584097859284</c:v>
                </c:pt>
                <c:pt idx="63">
                  <c:v>88.118811881188122</c:v>
                </c:pt>
                <c:pt idx="64">
                  <c:v>88.181818181818173</c:v>
                </c:pt>
                <c:pt idx="65">
                  <c:v>88.8888888888889</c:v>
                </c:pt>
                <c:pt idx="66">
                  <c:v>88.983050847457619</c:v>
                </c:pt>
                <c:pt idx="67">
                  <c:v>89.247311827956963</c:v>
                </c:pt>
                <c:pt idx="68">
                  <c:v>89.344262295081975</c:v>
                </c:pt>
                <c:pt idx="69">
                  <c:v>89.473684210526315</c:v>
                </c:pt>
                <c:pt idx="70">
                  <c:v>89.583333333333329</c:v>
                </c:pt>
                <c:pt idx="71">
                  <c:v>89.89898989898991</c:v>
                </c:pt>
                <c:pt idx="72">
                  <c:v>90.099009900990097</c:v>
                </c:pt>
                <c:pt idx="73">
                  <c:v>90.625000000000043</c:v>
                </c:pt>
                <c:pt idx="74">
                  <c:v>91.150442477876098</c:v>
                </c:pt>
                <c:pt idx="75">
                  <c:v>91.304347826086968</c:v>
                </c:pt>
                <c:pt idx="76">
                  <c:v>91.588785046728972</c:v>
                </c:pt>
                <c:pt idx="77">
                  <c:v>91.616766467065887</c:v>
                </c:pt>
                <c:pt idx="78">
                  <c:v>92.054794520548</c:v>
                </c:pt>
                <c:pt idx="79">
                  <c:v>92.391304347826051</c:v>
                </c:pt>
                <c:pt idx="80">
                  <c:v>92.857142857142847</c:v>
                </c:pt>
                <c:pt idx="81">
                  <c:v>93.043478260869549</c:v>
                </c:pt>
                <c:pt idx="82">
                  <c:v>93.137254901960816</c:v>
                </c:pt>
                <c:pt idx="83">
                  <c:v>93.220338983050851</c:v>
                </c:pt>
                <c:pt idx="84">
                  <c:v>93.333333333333329</c:v>
                </c:pt>
                <c:pt idx="85">
                  <c:v>93.495934959349583</c:v>
                </c:pt>
                <c:pt idx="86">
                  <c:v>95.098039215686299</c:v>
                </c:pt>
                <c:pt idx="87">
                  <c:v>95.614035087719259</c:v>
                </c:pt>
                <c:pt idx="88">
                  <c:v>96.590909090909093</c:v>
                </c:pt>
                <c:pt idx="89">
                  <c:v>97.029702970297009</c:v>
                </c:pt>
                <c:pt idx="90">
                  <c:v>97.183098591549324</c:v>
                </c:pt>
                <c:pt idx="91">
                  <c:v>97.520661157024776</c:v>
                </c:pt>
                <c:pt idx="92">
                  <c:v>98.019801980198011</c:v>
                </c:pt>
                <c:pt idx="93">
                  <c:v>103.20512820512818</c:v>
                </c:pt>
                <c:pt idx="94">
                  <c:v>103.82653061224487</c:v>
                </c:pt>
                <c:pt idx="95">
                  <c:v>107.000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38464"/>
        <c:axId val="83673088"/>
      </c:scatterChart>
      <c:valAx>
        <c:axId val="83638464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overlay val="0"/>
        </c:title>
        <c:majorTickMark val="out"/>
        <c:minorTickMark val="none"/>
        <c:tickLblPos val="nextTo"/>
        <c:crossAx val="83673088"/>
        <c:crosses val="autoZero"/>
        <c:crossBetween val="midCat"/>
      </c:valAx>
      <c:valAx>
        <c:axId val="83673088"/>
        <c:scaling>
          <c:orientation val="minMax"/>
          <c:max val="120"/>
          <c:min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3638464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80608398950131244"/>
          <c:y val="0.3732724555263926"/>
          <c:w val="0.13558267716535433"/>
          <c:h val="0.4710473170020413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07174103237094"/>
          <c:y val="5.1400554097404488E-2"/>
          <c:w val="0.85113670166229216"/>
          <c:h val="0.80947142023913676"/>
        </c:manualLayout>
      </c:layout>
      <c:scatterChart>
        <c:scatterStyle val="lineMarker"/>
        <c:varyColors val="0"/>
        <c:ser>
          <c:idx val="3"/>
          <c:order val="0"/>
          <c:tx>
            <c:strRef>
              <c:f>HMF!$F$1</c:f>
              <c:strCache>
                <c:ptCount val="1"/>
                <c:pt idx="0">
                  <c:v>HMF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HMF!$B$2:$B$97</c:f>
              <c:strCache>
                <c:ptCount val="96"/>
                <c:pt idx="0">
                  <c:v>F12</c:v>
                </c:pt>
                <c:pt idx="1">
                  <c:v>F6</c:v>
                </c:pt>
                <c:pt idx="2">
                  <c:v>H6</c:v>
                </c:pt>
                <c:pt idx="3">
                  <c:v>H12</c:v>
                </c:pt>
                <c:pt idx="4">
                  <c:v>E6</c:v>
                </c:pt>
                <c:pt idx="5">
                  <c:v>F11</c:v>
                </c:pt>
                <c:pt idx="6">
                  <c:v>C3</c:v>
                </c:pt>
                <c:pt idx="7">
                  <c:v>E2</c:v>
                </c:pt>
                <c:pt idx="8">
                  <c:v>A12</c:v>
                </c:pt>
                <c:pt idx="9">
                  <c:v>H9</c:v>
                </c:pt>
                <c:pt idx="10">
                  <c:v>H5</c:v>
                </c:pt>
                <c:pt idx="11">
                  <c:v>G9</c:v>
                </c:pt>
                <c:pt idx="12">
                  <c:v>A6</c:v>
                </c:pt>
                <c:pt idx="13">
                  <c:v>E7</c:v>
                </c:pt>
                <c:pt idx="14">
                  <c:v>H1</c:v>
                </c:pt>
                <c:pt idx="15">
                  <c:v>C6</c:v>
                </c:pt>
                <c:pt idx="16">
                  <c:v>E4</c:v>
                </c:pt>
                <c:pt idx="17">
                  <c:v>F4</c:v>
                </c:pt>
                <c:pt idx="18">
                  <c:v>C9</c:v>
                </c:pt>
                <c:pt idx="19">
                  <c:v>D7</c:v>
                </c:pt>
                <c:pt idx="20">
                  <c:v>H3</c:v>
                </c:pt>
                <c:pt idx="21">
                  <c:v>H10</c:v>
                </c:pt>
                <c:pt idx="22">
                  <c:v>E11</c:v>
                </c:pt>
                <c:pt idx="23">
                  <c:v>H8</c:v>
                </c:pt>
                <c:pt idx="24">
                  <c:v>D6</c:v>
                </c:pt>
                <c:pt idx="25">
                  <c:v>H7</c:v>
                </c:pt>
                <c:pt idx="26">
                  <c:v>B2</c:v>
                </c:pt>
                <c:pt idx="27">
                  <c:v>H2</c:v>
                </c:pt>
                <c:pt idx="28">
                  <c:v>F9</c:v>
                </c:pt>
                <c:pt idx="29">
                  <c:v>A2</c:v>
                </c:pt>
                <c:pt idx="30">
                  <c:v>D8</c:v>
                </c:pt>
                <c:pt idx="31">
                  <c:v>E9</c:v>
                </c:pt>
                <c:pt idx="32">
                  <c:v>D12</c:v>
                </c:pt>
                <c:pt idx="33">
                  <c:v>F8</c:v>
                </c:pt>
                <c:pt idx="34">
                  <c:v>E8</c:v>
                </c:pt>
                <c:pt idx="35">
                  <c:v>F7</c:v>
                </c:pt>
                <c:pt idx="36">
                  <c:v>D9</c:v>
                </c:pt>
                <c:pt idx="37">
                  <c:v>D11</c:v>
                </c:pt>
                <c:pt idx="38">
                  <c:v>H4</c:v>
                </c:pt>
                <c:pt idx="39">
                  <c:v>F1</c:v>
                </c:pt>
                <c:pt idx="40">
                  <c:v>E10</c:v>
                </c:pt>
                <c:pt idx="41">
                  <c:v>C12</c:v>
                </c:pt>
                <c:pt idx="42">
                  <c:v>A3</c:v>
                </c:pt>
                <c:pt idx="43">
                  <c:v>F3</c:v>
                </c:pt>
                <c:pt idx="44">
                  <c:v>D1</c:v>
                </c:pt>
                <c:pt idx="45">
                  <c:v>A5</c:v>
                </c:pt>
                <c:pt idx="46">
                  <c:v>H11</c:v>
                </c:pt>
                <c:pt idx="47">
                  <c:v>B12</c:v>
                </c:pt>
                <c:pt idx="48">
                  <c:v>F2</c:v>
                </c:pt>
                <c:pt idx="49">
                  <c:v>C2</c:v>
                </c:pt>
                <c:pt idx="50">
                  <c:v>D3</c:v>
                </c:pt>
                <c:pt idx="51">
                  <c:v>C11</c:v>
                </c:pt>
                <c:pt idx="52">
                  <c:v>B3</c:v>
                </c:pt>
                <c:pt idx="53">
                  <c:v>C7</c:v>
                </c:pt>
                <c:pt idx="54">
                  <c:v>D2</c:v>
                </c:pt>
                <c:pt idx="55">
                  <c:v>E12</c:v>
                </c:pt>
                <c:pt idx="56">
                  <c:v>A8</c:v>
                </c:pt>
                <c:pt idx="57">
                  <c:v>A9</c:v>
                </c:pt>
                <c:pt idx="58">
                  <c:v>D5</c:v>
                </c:pt>
                <c:pt idx="59">
                  <c:v>E1</c:v>
                </c:pt>
                <c:pt idx="60">
                  <c:v>E5</c:v>
                </c:pt>
                <c:pt idx="61">
                  <c:v>F10</c:v>
                </c:pt>
                <c:pt idx="62">
                  <c:v>C1</c:v>
                </c:pt>
                <c:pt idx="63">
                  <c:v>B4</c:v>
                </c:pt>
                <c:pt idx="64">
                  <c:v>A11</c:v>
                </c:pt>
                <c:pt idx="65">
                  <c:v>C8</c:v>
                </c:pt>
                <c:pt idx="66">
                  <c:v>E3</c:v>
                </c:pt>
                <c:pt idx="67">
                  <c:v>A10</c:v>
                </c:pt>
                <c:pt idx="68">
                  <c:v>B11</c:v>
                </c:pt>
                <c:pt idx="69">
                  <c:v>F5</c:v>
                </c:pt>
                <c:pt idx="70">
                  <c:v>D10</c:v>
                </c:pt>
                <c:pt idx="71">
                  <c:v>A4</c:v>
                </c:pt>
                <c:pt idx="72">
                  <c:v>C10</c:v>
                </c:pt>
                <c:pt idx="73">
                  <c:v>B7</c:v>
                </c:pt>
                <c:pt idx="74">
                  <c:v>C4</c:v>
                </c:pt>
                <c:pt idx="75">
                  <c:v>A7</c:v>
                </c:pt>
                <c:pt idx="76">
                  <c:v>B8</c:v>
                </c:pt>
                <c:pt idx="77">
                  <c:v>B5</c:v>
                </c:pt>
                <c:pt idx="78">
                  <c:v>A1</c:v>
                </c:pt>
                <c:pt idx="79">
                  <c:v>G1</c:v>
                </c:pt>
                <c:pt idx="80">
                  <c:v>G12</c:v>
                </c:pt>
                <c:pt idx="81">
                  <c:v>B10</c:v>
                </c:pt>
                <c:pt idx="82">
                  <c:v>C5</c:v>
                </c:pt>
                <c:pt idx="83">
                  <c:v>G5</c:v>
                </c:pt>
                <c:pt idx="84">
                  <c:v>B1</c:v>
                </c:pt>
                <c:pt idx="85">
                  <c:v>B6</c:v>
                </c:pt>
                <c:pt idx="86">
                  <c:v>D4</c:v>
                </c:pt>
                <c:pt idx="87">
                  <c:v>G2</c:v>
                </c:pt>
                <c:pt idx="88">
                  <c:v>B9</c:v>
                </c:pt>
                <c:pt idx="89">
                  <c:v>G8</c:v>
                </c:pt>
                <c:pt idx="90">
                  <c:v>G3</c:v>
                </c:pt>
                <c:pt idx="91">
                  <c:v>G7</c:v>
                </c:pt>
                <c:pt idx="92">
                  <c:v>G4</c:v>
                </c:pt>
                <c:pt idx="93">
                  <c:v>G10</c:v>
                </c:pt>
                <c:pt idx="94">
                  <c:v>G6</c:v>
                </c:pt>
                <c:pt idx="95">
                  <c:v>G11</c:v>
                </c:pt>
              </c:strCache>
            </c:strRef>
          </c:xVal>
          <c:yVal>
            <c:numRef>
              <c:f>HMF!$F$2:$F$97</c:f>
              <c:numCache>
                <c:formatCode>General</c:formatCode>
                <c:ptCount val="96"/>
                <c:pt idx="0">
                  <c:v>61.718749999999986</c:v>
                </c:pt>
                <c:pt idx="1">
                  <c:v>74.137931034482762</c:v>
                </c:pt>
                <c:pt idx="2">
                  <c:v>74.400000000000006</c:v>
                </c:pt>
                <c:pt idx="3">
                  <c:v>75.806451612903231</c:v>
                </c:pt>
                <c:pt idx="4">
                  <c:v>76.47058823529413</c:v>
                </c:pt>
                <c:pt idx="5">
                  <c:v>76.470588235294159</c:v>
                </c:pt>
                <c:pt idx="6">
                  <c:v>77.227722772277204</c:v>
                </c:pt>
                <c:pt idx="7">
                  <c:v>77.777777777777771</c:v>
                </c:pt>
                <c:pt idx="8">
                  <c:v>77.952755905511808</c:v>
                </c:pt>
                <c:pt idx="9">
                  <c:v>79.411764705882376</c:v>
                </c:pt>
                <c:pt idx="10">
                  <c:v>80.341880341880341</c:v>
                </c:pt>
                <c:pt idx="11">
                  <c:v>80.357142857142847</c:v>
                </c:pt>
                <c:pt idx="12">
                  <c:v>81.284916201117341</c:v>
                </c:pt>
                <c:pt idx="13">
                  <c:v>84.166666666666686</c:v>
                </c:pt>
                <c:pt idx="14">
                  <c:v>84.313725490196092</c:v>
                </c:pt>
                <c:pt idx="15">
                  <c:v>84.375</c:v>
                </c:pt>
                <c:pt idx="16">
                  <c:v>84.552845528455293</c:v>
                </c:pt>
                <c:pt idx="17">
                  <c:v>84.615384615384599</c:v>
                </c:pt>
                <c:pt idx="18">
                  <c:v>85.714285714285708</c:v>
                </c:pt>
                <c:pt idx="19">
                  <c:v>85.840707964601776</c:v>
                </c:pt>
                <c:pt idx="20">
                  <c:v>86.407766990291265</c:v>
                </c:pt>
                <c:pt idx="21">
                  <c:v>86.466165413533844</c:v>
                </c:pt>
                <c:pt idx="22">
                  <c:v>86.607142857142861</c:v>
                </c:pt>
                <c:pt idx="23">
                  <c:v>86.666666666666643</c:v>
                </c:pt>
                <c:pt idx="24">
                  <c:v>87.037037037037052</c:v>
                </c:pt>
                <c:pt idx="25">
                  <c:v>87.068965517241381</c:v>
                </c:pt>
                <c:pt idx="26">
                  <c:v>87.272727272727252</c:v>
                </c:pt>
                <c:pt idx="27">
                  <c:v>87.378640776699058</c:v>
                </c:pt>
                <c:pt idx="28">
                  <c:v>88.043478260869563</c:v>
                </c:pt>
                <c:pt idx="29">
                  <c:v>88.095238095238088</c:v>
                </c:pt>
                <c:pt idx="30">
                  <c:v>88.118811881188137</c:v>
                </c:pt>
                <c:pt idx="31">
                  <c:v>88.372093023255829</c:v>
                </c:pt>
                <c:pt idx="32">
                  <c:v>88.679245283018844</c:v>
                </c:pt>
                <c:pt idx="33">
                  <c:v>88.8888888888889</c:v>
                </c:pt>
                <c:pt idx="34">
                  <c:v>88.9908256880734</c:v>
                </c:pt>
                <c:pt idx="35">
                  <c:v>89.344262295081975</c:v>
                </c:pt>
                <c:pt idx="36">
                  <c:v>90.361445783132567</c:v>
                </c:pt>
                <c:pt idx="37">
                  <c:v>90.425531914893625</c:v>
                </c:pt>
                <c:pt idx="38">
                  <c:v>90.510948905109501</c:v>
                </c:pt>
                <c:pt idx="39">
                  <c:v>90.721649484536087</c:v>
                </c:pt>
                <c:pt idx="40">
                  <c:v>91.52542372881355</c:v>
                </c:pt>
                <c:pt idx="41">
                  <c:v>91.588785046728972</c:v>
                </c:pt>
                <c:pt idx="42">
                  <c:v>92.112676056338046</c:v>
                </c:pt>
                <c:pt idx="43">
                  <c:v>92.52336448598129</c:v>
                </c:pt>
                <c:pt idx="44">
                  <c:v>92.783505154639144</c:v>
                </c:pt>
                <c:pt idx="45">
                  <c:v>92.857142857142861</c:v>
                </c:pt>
                <c:pt idx="46">
                  <c:v>93.069306930693088</c:v>
                </c:pt>
                <c:pt idx="47">
                  <c:v>93.220338983050851</c:v>
                </c:pt>
                <c:pt idx="48">
                  <c:v>93.269230769230759</c:v>
                </c:pt>
                <c:pt idx="49">
                  <c:v>93.269230769230788</c:v>
                </c:pt>
                <c:pt idx="50">
                  <c:v>93.805309734513287</c:v>
                </c:pt>
                <c:pt idx="51">
                  <c:v>94.285714285714306</c:v>
                </c:pt>
                <c:pt idx="52">
                  <c:v>94.642857142857139</c:v>
                </c:pt>
                <c:pt idx="53">
                  <c:v>94.736842105263179</c:v>
                </c:pt>
                <c:pt idx="54">
                  <c:v>95.098039215686285</c:v>
                </c:pt>
                <c:pt idx="55">
                  <c:v>95.098039215686299</c:v>
                </c:pt>
                <c:pt idx="56">
                  <c:v>95.121951219512198</c:v>
                </c:pt>
                <c:pt idx="57">
                  <c:v>95.209580838323376</c:v>
                </c:pt>
                <c:pt idx="58">
                  <c:v>95.327102803738342</c:v>
                </c:pt>
                <c:pt idx="59">
                  <c:v>95.454545454545425</c:v>
                </c:pt>
                <c:pt idx="60">
                  <c:v>95.454545454545482</c:v>
                </c:pt>
                <c:pt idx="61">
                  <c:v>95.614035087719287</c:v>
                </c:pt>
                <c:pt idx="62">
                  <c:v>95.833333333333343</c:v>
                </c:pt>
                <c:pt idx="63">
                  <c:v>96.296296296296319</c:v>
                </c:pt>
                <c:pt idx="64">
                  <c:v>96.33027522935781</c:v>
                </c:pt>
                <c:pt idx="65">
                  <c:v>96.969696969696997</c:v>
                </c:pt>
                <c:pt idx="66">
                  <c:v>97.849462365591378</c:v>
                </c:pt>
                <c:pt idx="67">
                  <c:v>97.959183673469369</c:v>
                </c:pt>
                <c:pt idx="68">
                  <c:v>99.065420560747668</c:v>
                </c:pt>
                <c:pt idx="69">
                  <c:v>99.065420560747668</c:v>
                </c:pt>
                <c:pt idx="70">
                  <c:v>99.10714285714289</c:v>
                </c:pt>
                <c:pt idx="71">
                  <c:v>99.545454545454547</c:v>
                </c:pt>
                <c:pt idx="72">
                  <c:v>100</c:v>
                </c:pt>
                <c:pt idx="73">
                  <c:v>100.84745762711864</c:v>
                </c:pt>
                <c:pt idx="74">
                  <c:v>100.87719298245612</c:v>
                </c:pt>
                <c:pt idx="75">
                  <c:v>102.73972602739727</c:v>
                </c:pt>
                <c:pt idx="76">
                  <c:v>102.91262135922329</c:v>
                </c:pt>
                <c:pt idx="77">
                  <c:v>103.7037037037037</c:v>
                </c:pt>
                <c:pt idx="78">
                  <c:v>103.84615384615384</c:v>
                </c:pt>
                <c:pt idx="79">
                  <c:v>106.89655172413795</c:v>
                </c:pt>
                <c:pt idx="80">
                  <c:v>107.56302521008404</c:v>
                </c:pt>
                <c:pt idx="81">
                  <c:v>108.26446280991735</c:v>
                </c:pt>
                <c:pt idx="82">
                  <c:v>109.9009900990099</c:v>
                </c:pt>
                <c:pt idx="83">
                  <c:v>110.34482758620692</c:v>
                </c:pt>
                <c:pt idx="84">
                  <c:v>110.86956521739131</c:v>
                </c:pt>
                <c:pt idx="85">
                  <c:v>111.88118811881189</c:v>
                </c:pt>
                <c:pt idx="86">
                  <c:v>113.00000000000003</c:v>
                </c:pt>
                <c:pt idx="87">
                  <c:v>113.67521367521367</c:v>
                </c:pt>
                <c:pt idx="88">
                  <c:v>114.13043478260865</c:v>
                </c:pt>
                <c:pt idx="89">
                  <c:v>114.65517241379311</c:v>
                </c:pt>
                <c:pt idx="90">
                  <c:v>115.65217391304346</c:v>
                </c:pt>
                <c:pt idx="91">
                  <c:v>116.93548387096774</c:v>
                </c:pt>
                <c:pt idx="92">
                  <c:v>118.93939393939397</c:v>
                </c:pt>
                <c:pt idx="93">
                  <c:v>120.8</c:v>
                </c:pt>
                <c:pt idx="94">
                  <c:v>126.95652173913044</c:v>
                </c:pt>
                <c:pt idx="95">
                  <c:v>129.090909090909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75392"/>
        <c:axId val="83675968"/>
      </c:scatterChart>
      <c:valAx>
        <c:axId val="8367539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overlay val="0"/>
        </c:title>
        <c:majorTickMark val="out"/>
        <c:minorTickMark val="none"/>
        <c:tickLblPos val="nextTo"/>
        <c:crossAx val="83675968"/>
        <c:crosses val="autoZero"/>
        <c:crossBetween val="midCat"/>
      </c:valAx>
      <c:valAx>
        <c:axId val="83675968"/>
        <c:scaling>
          <c:orientation val="minMax"/>
          <c:min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36753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8663954505686784"/>
          <c:y val="0.41030949256342958"/>
          <c:w val="0.13558267716535433"/>
          <c:h val="0.4710473170020413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07174103237094"/>
          <c:y val="5.1400554097404488E-2"/>
          <c:w val="0.85113670166229216"/>
          <c:h val="0.80947142023913676"/>
        </c:manualLayout>
      </c:layout>
      <c:scatterChart>
        <c:scatterStyle val="lineMarker"/>
        <c:varyColors val="0"/>
        <c:ser>
          <c:idx val="4"/>
          <c:order val="0"/>
          <c:tx>
            <c:strRef>
              <c:f>Vanillin!$G$1</c:f>
              <c:strCache>
                <c:ptCount val="1"/>
                <c:pt idx="0">
                  <c:v>Vanillin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Vanillin!$B$2:$B$97</c:f>
              <c:strCache>
                <c:ptCount val="96"/>
                <c:pt idx="0">
                  <c:v>G9</c:v>
                </c:pt>
                <c:pt idx="1">
                  <c:v>C3</c:v>
                </c:pt>
                <c:pt idx="2">
                  <c:v>F12</c:v>
                </c:pt>
                <c:pt idx="3">
                  <c:v>B12</c:v>
                </c:pt>
                <c:pt idx="4">
                  <c:v>F6</c:v>
                </c:pt>
                <c:pt idx="5">
                  <c:v>C9</c:v>
                </c:pt>
                <c:pt idx="6">
                  <c:v>H2</c:v>
                </c:pt>
                <c:pt idx="7">
                  <c:v>C2</c:v>
                </c:pt>
                <c:pt idx="8">
                  <c:v>H5</c:v>
                </c:pt>
                <c:pt idx="9">
                  <c:v>E2</c:v>
                </c:pt>
                <c:pt idx="10">
                  <c:v>D9</c:v>
                </c:pt>
                <c:pt idx="11">
                  <c:v>A5</c:v>
                </c:pt>
                <c:pt idx="12">
                  <c:v>F11</c:v>
                </c:pt>
                <c:pt idx="13">
                  <c:v>A12</c:v>
                </c:pt>
                <c:pt idx="14">
                  <c:v>H6</c:v>
                </c:pt>
                <c:pt idx="15">
                  <c:v>F8</c:v>
                </c:pt>
                <c:pt idx="16">
                  <c:v>B4</c:v>
                </c:pt>
                <c:pt idx="17">
                  <c:v>B5</c:v>
                </c:pt>
                <c:pt idx="18">
                  <c:v>H12</c:v>
                </c:pt>
                <c:pt idx="19">
                  <c:v>A2</c:v>
                </c:pt>
                <c:pt idx="20">
                  <c:v>F4</c:v>
                </c:pt>
                <c:pt idx="21">
                  <c:v>A6</c:v>
                </c:pt>
                <c:pt idx="22">
                  <c:v>G12</c:v>
                </c:pt>
                <c:pt idx="23">
                  <c:v>B3</c:v>
                </c:pt>
                <c:pt idx="24">
                  <c:v>A4</c:v>
                </c:pt>
                <c:pt idx="25">
                  <c:v>G1</c:v>
                </c:pt>
                <c:pt idx="26">
                  <c:v>F2</c:v>
                </c:pt>
                <c:pt idx="27">
                  <c:v>G8</c:v>
                </c:pt>
                <c:pt idx="28">
                  <c:v>B8</c:v>
                </c:pt>
                <c:pt idx="29">
                  <c:v>D11</c:v>
                </c:pt>
                <c:pt idx="30">
                  <c:v>F10</c:v>
                </c:pt>
                <c:pt idx="31">
                  <c:v>B2</c:v>
                </c:pt>
                <c:pt idx="32">
                  <c:v>H9</c:v>
                </c:pt>
                <c:pt idx="33">
                  <c:v>A11</c:v>
                </c:pt>
                <c:pt idx="34">
                  <c:v>H8</c:v>
                </c:pt>
                <c:pt idx="35">
                  <c:v>D6</c:v>
                </c:pt>
                <c:pt idx="36">
                  <c:v>E9</c:v>
                </c:pt>
                <c:pt idx="37">
                  <c:v>G4</c:v>
                </c:pt>
                <c:pt idx="38">
                  <c:v>H1</c:v>
                </c:pt>
                <c:pt idx="39">
                  <c:v>G5</c:v>
                </c:pt>
                <c:pt idx="40">
                  <c:v>H10</c:v>
                </c:pt>
                <c:pt idx="41">
                  <c:v>D8</c:v>
                </c:pt>
                <c:pt idx="42">
                  <c:v>E5</c:v>
                </c:pt>
                <c:pt idx="43">
                  <c:v>C11</c:v>
                </c:pt>
                <c:pt idx="44">
                  <c:v>A7</c:v>
                </c:pt>
                <c:pt idx="45">
                  <c:v>D3</c:v>
                </c:pt>
                <c:pt idx="46">
                  <c:v>E3</c:v>
                </c:pt>
                <c:pt idx="47">
                  <c:v>C1</c:v>
                </c:pt>
                <c:pt idx="48">
                  <c:v>C6</c:v>
                </c:pt>
                <c:pt idx="49">
                  <c:v>H7</c:v>
                </c:pt>
                <c:pt idx="50">
                  <c:v>G7</c:v>
                </c:pt>
                <c:pt idx="51">
                  <c:v>E1</c:v>
                </c:pt>
                <c:pt idx="52">
                  <c:v>G10</c:v>
                </c:pt>
                <c:pt idx="53">
                  <c:v>C7</c:v>
                </c:pt>
                <c:pt idx="54">
                  <c:v>H11</c:v>
                </c:pt>
                <c:pt idx="55">
                  <c:v>G2</c:v>
                </c:pt>
                <c:pt idx="56">
                  <c:v>E8</c:v>
                </c:pt>
                <c:pt idx="57">
                  <c:v>E11</c:v>
                </c:pt>
                <c:pt idx="58">
                  <c:v>A9</c:v>
                </c:pt>
                <c:pt idx="59">
                  <c:v>B11</c:v>
                </c:pt>
                <c:pt idx="60">
                  <c:v>F3</c:v>
                </c:pt>
                <c:pt idx="61">
                  <c:v>B7</c:v>
                </c:pt>
                <c:pt idx="62">
                  <c:v>B6</c:v>
                </c:pt>
                <c:pt idx="63">
                  <c:v>D12</c:v>
                </c:pt>
                <c:pt idx="64">
                  <c:v>G11</c:v>
                </c:pt>
                <c:pt idx="65">
                  <c:v>F5</c:v>
                </c:pt>
                <c:pt idx="66">
                  <c:v>G3</c:v>
                </c:pt>
                <c:pt idx="67">
                  <c:v>G6</c:v>
                </c:pt>
                <c:pt idx="68">
                  <c:v>D5</c:v>
                </c:pt>
                <c:pt idx="69">
                  <c:v>D1</c:v>
                </c:pt>
                <c:pt idx="70">
                  <c:v>A8</c:v>
                </c:pt>
                <c:pt idx="71">
                  <c:v>E4</c:v>
                </c:pt>
                <c:pt idx="72">
                  <c:v>C12</c:v>
                </c:pt>
                <c:pt idx="73">
                  <c:v>B9</c:v>
                </c:pt>
                <c:pt idx="74">
                  <c:v>E7</c:v>
                </c:pt>
                <c:pt idx="75">
                  <c:v>E6</c:v>
                </c:pt>
                <c:pt idx="76">
                  <c:v>A3</c:v>
                </c:pt>
                <c:pt idx="77">
                  <c:v>H3</c:v>
                </c:pt>
                <c:pt idx="78">
                  <c:v>F1</c:v>
                </c:pt>
                <c:pt idx="79">
                  <c:v>C8</c:v>
                </c:pt>
                <c:pt idx="80">
                  <c:v>H4</c:v>
                </c:pt>
                <c:pt idx="81">
                  <c:v>B1</c:v>
                </c:pt>
                <c:pt idx="82">
                  <c:v>D10</c:v>
                </c:pt>
                <c:pt idx="83">
                  <c:v>E10</c:v>
                </c:pt>
                <c:pt idx="84">
                  <c:v>D2</c:v>
                </c:pt>
                <c:pt idx="85">
                  <c:v>C10</c:v>
                </c:pt>
                <c:pt idx="86">
                  <c:v>F9</c:v>
                </c:pt>
                <c:pt idx="87">
                  <c:v>B10</c:v>
                </c:pt>
                <c:pt idx="88">
                  <c:v>A1</c:v>
                </c:pt>
                <c:pt idx="89">
                  <c:v>E12</c:v>
                </c:pt>
                <c:pt idx="90">
                  <c:v>C5</c:v>
                </c:pt>
                <c:pt idx="91">
                  <c:v>A10</c:v>
                </c:pt>
                <c:pt idx="92">
                  <c:v>F7</c:v>
                </c:pt>
                <c:pt idx="93">
                  <c:v>D7</c:v>
                </c:pt>
                <c:pt idx="94">
                  <c:v>C4</c:v>
                </c:pt>
                <c:pt idx="95">
                  <c:v>D4</c:v>
                </c:pt>
              </c:strCache>
            </c:strRef>
          </c:xVal>
          <c:yVal>
            <c:numRef>
              <c:f>Vanillin!$G$2:$G$97</c:f>
              <c:numCache>
                <c:formatCode>General</c:formatCode>
                <c:ptCount val="96"/>
                <c:pt idx="0">
                  <c:v>32.14285714285716</c:v>
                </c:pt>
                <c:pt idx="1">
                  <c:v>36.633663366336641</c:v>
                </c:pt>
                <c:pt idx="2">
                  <c:v>37.500000000000014</c:v>
                </c:pt>
                <c:pt idx="3">
                  <c:v>49.152542372881342</c:v>
                </c:pt>
                <c:pt idx="4">
                  <c:v>56.896551724137957</c:v>
                </c:pt>
                <c:pt idx="5">
                  <c:v>57.142857142857181</c:v>
                </c:pt>
                <c:pt idx="6">
                  <c:v>57.28155339805825</c:v>
                </c:pt>
                <c:pt idx="7">
                  <c:v>58.653846153846146</c:v>
                </c:pt>
                <c:pt idx="8">
                  <c:v>62.393162393162406</c:v>
                </c:pt>
                <c:pt idx="9">
                  <c:v>63.888888888888914</c:v>
                </c:pt>
                <c:pt idx="10">
                  <c:v>65.060240963855435</c:v>
                </c:pt>
                <c:pt idx="11">
                  <c:v>65.873015873015888</c:v>
                </c:pt>
                <c:pt idx="12">
                  <c:v>66.666666666666671</c:v>
                </c:pt>
                <c:pt idx="13">
                  <c:v>67.71653543307086</c:v>
                </c:pt>
                <c:pt idx="14">
                  <c:v>68.800000000000011</c:v>
                </c:pt>
                <c:pt idx="15">
                  <c:v>69.444444444444457</c:v>
                </c:pt>
                <c:pt idx="16">
                  <c:v>69.629629629629648</c:v>
                </c:pt>
                <c:pt idx="17">
                  <c:v>70.370370370370367</c:v>
                </c:pt>
                <c:pt idx="18">
                  <c:v>70.967741935483872</c:v>
                </c:pt>
                <c:pt idx="19">
                  <c:v>73.015873015872984</c:v>
                </c:pt>
                <c:pt idx="20">
                  <c:v>75.213675213675202</c:v>
                </c:pt>
                <c:pt idx="21">
                  <c:v>75.418994413407844</c:v>
                </c:pt>
                <c:pt idx="22">
                  <c:v>75.630252100840309</c:v>
                </c:pt>
                <c:pt idx="23">
                  <c:v>75.892857142857125</c:v>
                </c:pt>
                <c:pt idx="24">
                  <c:v>77.727272727272734</c:v>
                </c:pt>
                <c:pt idx="25">
                  <c:v>78.448275862068968</c:v>
                </c:pt>
                <c:pt idx="26">
                  <c:v>78.84615384615384</c:v>
                </c:pt>
                <c:pt idx="27">
                  <c:v>79.310344827586206</c:v>
                </c:pt>
                <c:pt idx="28">
                  <c:v>79.611650485436897</c:v>
                </c:pt>
                <c:pt idx="29">
                  <c:v>79.787234042553209</c:v>
                </c:pt>
                <c:pt idx="30">
                  <c:v>79.824561403508767</c:v>
                </c:pt>
                <c:pt idx="31">
                  <c:v>80</c:v>
                </c:pt>
                <c:pt idx="32">
                  <c:v>81.372549019607874</c:v>
                </c:pt>
                <c:pt idx="33">
                  <c:v>81.651376146788976</c:v>
                </c:pt>
                <c:pt idx="34">
                  <c:v>82.499999999999986</c:v>
                </c:pt>
                <c:pt idx="35">
                  <c:v>83.333333333333329</c:v>
                </c:pt>
                <c:pt idx="36">
                  <c:v>83.72093023255816</c:v>
                </c:pt>
                <c:pt idx="37">
                  <c:v>84.090909090909079</c:v>
                </c:pt>
                <c:pt idx="38">
                  <c:v>84.313725490196106</c:v>
                </c:pt>
                <c:pt idx="39">
                  <c:v>84.482758620689651</c:v>
                </c:pt>
                <c:pt idx="40">
                  <c:v>86.466165413533844</c:v>
                </c:pt>
                <c:pt idx="41">
                  <c:v>87.128712871287121</c:v>
                </c:pt>
                <c:pt idx="42">
                  <c:v>87.272727272727252</c:v>
                </c:pt>
                <c:pt idx="43">
                  <c:v>87.619047619047649</c:v>
                </c:pt>
                <c:pt idx="44">
                  <c:v>88.767123287671254</c:v>
                </c:pt>
                <c:pt idx="45">
                  <c:v>89.380530973451329</c:v>
                </c:pt>
                <c:pt idx="46">
                  <c:v>90.322580645161281</c:v>
                </c:pt>
                <c:pt idx="47">
                  <c:v>90.624999999999972</c:v>
                </c:pt>
                <c:pt idx="48">
                  <c:v>90.625000000000043</c:v>
                </c:pt>
                <c:pt idx="49">
                  <c:v>91.379310344827587</c:v>
                </c:pt>
                <c:pt idx="50">
                  <c:v>92.741935483870947</c:v>
                </c:pt>
                <c:pt idx="51">
                  <c:v>93.181818181818187</c:v>
                </c:pt>
                <c:pt idx="52">
                  <c:v>94.4</c:v>
                </c:pt>
                <c:pt idx="53">
                  <c:v>94.736842105263193</c:v>
                </c:pt>
                <c:pt idx="54">
                  <c:v>95.049504950495063</c:v>
                </c:pt>
                <c:pt idx="55">
                  <c:v>95.726495726495699</c:v>
                </c:pt>
                <c:pt idx="56">
                  <c:v>96.330275229357781</c:v>
                </c:pt>
                <c:pt idx="57">
                  <c:v>96.428571428571445</c:v>
                </c:pt>
                <c:pt idx="58">
                  <c:v>97.005988023952128</c:v>
                </c:pt>
                <c:pt idx="59">
                  <c:v>97.196261682242991</c:v>
                </c:pt>
                <c:pt idx="60">
                  <c:v>97.196261682243019</c:v>
                </c:pt>
                <c:pt idx="61">
                  <c:v>97.457627118644055</c:v>
                </c:pt>
                <c:pt idx="62">
                  <c:v>98.019801980198025</c:v>
                </c:pt>
                <c:pt idx="63">
                  <c:v>100</c:v>
                </c:pt>
                <c:pt idx="64">
                  <c:v>100</c:v>
                </c:pt>
                <c:pt idx="65">
                  <c:v>100.00000000000003</c:v>
                </c:pt>
                <c:pt idx="66">
                  <c:v>100.8695652173913</c:v>
                </c:pt>
                <c:pt idx="67">
                  <c:v>100.8695652173913</c:v>
                </c:pt>
                <c:pt idx="68">
                  <c:v>100.93457943925237</c:v>
                </c:pt>
                <c:pt idx="69">
                  <c:v>101.03092783505154</c:v>
                </c:pt>
                <c:pt idx="70">
                  <c:v>102.4390243902439</c:v>
                </c:pt>
                <c:pt idx="71">
                  <c:v>102.4390243902439</c:v>
                </c:pt>
                <c:pt idx="72">
                  <c:v>102.803738317757</c:v>
                </c:pt>
                <c:pt idx="73">
                  <c:v>103.26086956521736</c:v>
                </c:pt>
                <c:pt idx="74">
                  <c:v>103.33333333333334</c:v>
                </c:pt>
                <c:pt idx="75">
                  <c:v>105.0420168067227</c:v>
                </c:pt>
                <c:pt idx="76">
                  <c:v>106.47887323943665</c:v>
                </c:pt>
                <c:pt idx="77">
                  <c:v>106.79611650485437</c:v>
                </c:pt>
                <c:pt idx="78">
                  <c:v>107.2164948453608</c:v>
                </c:pt>
                <c:pt idx="79">
                  <c:v>111.11111111111114</c:v>
                </c:pt>
                <c:pt idx="80">
                  <c:v>111.6788321167883</c:v>
                </c:pt>
                <c:pt idx="81">
                  <c:v>111.95652173913039</c:v>
                </c:pt>
                <c:pt idx="82">
                  <c:v>112.50000000000003</c:v>
                </c:pt>
                <c:pt idx="83">
                  <c:v>112.71186440677965</c:v>
                </c:pt>
                <c:pt idx="84">
                  <c:v>112.74509803921569</c:v>
                </c:pt>
                <c:pt idx="85">
                  <c:v>114.78260869565217</c:v>
                </c:pt>
                <c:pt idx="86">
                  <c:v>115.21739130434784</c:v>
                </c:pt>
                <c:pt idx="87">
                  <c:v>115.70247933884296</c:v>
                </c:pt>
                <c:pt idx="88">
                  <c:v>116.34615384615381</c:v>
                </c:pt>
                <c:pt idx="89">
                  <c:v>116.6666666666667</c:v>
                </c:pt>
                <c:pt idx="90">
                  <c:v>116.8316831683168</c:v>
                </c:pt>
                <c:pt idx="91">
                  <c:v>120.91836734693875</c:v>
                </c:pt>
                <c:pt idx="92">
                  <c:v>121.31147540983609</c:v>
                </c:pt>
                <c:pt idx="93">
                  <c:v>127.43362831858407</c:v>
                </c:pt>
                <c:pt idx="94">
                  <c:v>130.70175438596488</c:v>
                </c:pt>
                <c:pt idx="95">
                  <c:v>131.000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77696"/>
        <c:axId val="83678272"/>
      </c:scatterChart>
      <c:valAx>
        <c:axId val="83677696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overlay val="0"/>
        </c:title>
        <c:majorTickMark val="out"/>
        <c:minorTickMark val="none"/>
        <c:tickLblPos val="nextTo"/>
        <c:crossAx val="83678272"/>
        <c:crosses val="autoZero"/>
        <c:crossBetween val="midCat"/>
      </c:valAx>
      <c:valAx>
        <c:axId val="83678272"/>
        <c:scaling>
          <c:orientation val="minMax"/>
          <c:min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36776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9775065616797913"/>
          <c:y val="0.3593835666375037"/>
          <c:w val="0.13558267716535433"/>
          <c:h val="0.4710473170020413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07174103237094"/>
          <c:y val="5.1400554097404488E-2"/>
          <c:w val="0.85113670166229216"/>
          <c:h val="0.80947142023913676"/>
        </c:manualLayout>
      </c:layout>
      <c:scatterChart>
        <c:scatterStyle val="lineMarker"/>
        <c:varyColors val="0"/>
        <c:ser>
          <c:idx val="5"/>
          <c:order val="0"/>
          <c:tx>
            <c:strRef>
              <c:f>Sorbitol!$H$1</c:f>
              <c:strCache>
                <c:ptCount val="1"/>
                <c:pt idx="0">
                  <c:v>Sorbitol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Sorbitol!$B$2:$B$97</c:f>
              <c:strCache>
                <c:ptCount val="96"/>
                <c:pt idx="0">
                  <c:v>H9</c:v>
                </c:pt>
                <c:pt idx="1">
                  <c:v>F6</c:v>
                </c:pt>
                <c:pt idx="2">
                  <c:v>D3</c:v>
                </c:pt>
                <c:pt idx="3">
                  <c:v>D11</c:v>
                </c:pt>
                <c:pt idx="4">
                  <c:v>H7</c:v>
                </c:pt>
                <c:pt idx="5">
                  <c:v>G1</c:v>
                </c:pt>
                <c:pt idx="6">
                  <c:v>H11</c:v>
                </c:pt>
                <c:pt idx="7">
                  <c:v>G7</c:v>
                </c:pt>
                <c:pt idx="8">
                  <c:v>H2</c:v>
                </c:pt>
                <c:pt idx="9">
                  <c:v>E6</c:v>
                </c:pt>
                <c:pt idx="10">
                  <c:v>H10</c:v>
                </c:pt>
                <c:pt idx="11">
                  <c:v>H4</c:v>
                </c:pt>
                <c:pt idx="12">
                  <c:v>G3</c:v>
                </c:pt>
                <c:pt idx="13">
                  <c:v>G6</c:v>
                </c:pt>
                <c:pt idx="14">
                  <c:v>E10</c:v>
                </c:pt>
                <c:pt idx="15">
                  <c:v>F11</c:v>
                </c:pt>
                <c:pt idx="16">
                  <c:v>G10</c:v>
                </c:pt>
                <c:pt idx="17">
                  <c:v>G2</c:v>
                </c:pt>
                <c:pt idx="18">
                  <c:v>G11</c:v>
                </c:pt>
                <c:pt idx="19">
                  <c:v>F9</c:v>
                </c:pt>
                <c:pt idx="20">
                  <c:v>F10</c:v>
                </c:pt>
                <c:pt idx="21">
                  <c:v>H3</c:v>
                </c:pt>
                <c:pt idx="22">
                  <c:v>E4</c:v>
                </c:pt>
                <c:pt idx="23">
                  <c:v>H12</c:v>
                </c:pt>
                <c:pt idx="24">
                  <c:v>B11</c:v>
                </c:pt>
                <c:pt idx="25">
                  <c:v>G5</c:v>
                </c:pt>
                <c:pt idx="26">
                  <c:v>D10</c:v>
                </c:pt>
                <c:pt idx="27">
                  <c:v>E3</c:v>
                </c:pt>
                <c:pt idx="28">
                  <c:v>G12</c:v>
                </c:pt>
                <c:pt idx="29">
                  <c:v>H6</c:v>
                </c:pt>
                <c:pt idx="30">
                  <c:v>H5</c:v>
                </c:pt>
                <c:pt idx="31">
                  <c:v>H1</c:v>
                </c:pt>
                <c:pt idx="32">
                  <c:v>A4</c:v>
                </c:pt>
                <c:pt idx="33">
                  <c:v>D9</c:v>
                </c:pt>
                <c:pt idx="34">
                  <c:v>F2</c:v>
                </c:pt>
                <c:pt idx="35">
                  <c:v>E2</c:v>
                </c:pt>
                <c:pt idx="36">
                  <c:v>H8</c:v>
                </c:pt>
                <c:pt idx="37">
                  <c:v>B9</c:v>
                </c:pt>
                <c:pt idx="38">
                  <c:v>D4</c:v>
                </c:pt>
                <c:pt idx="39">
                  <c:v>E7</c:v>
                </c:pt>
                <c:pt idx="40">
                  <c:v>F12</c:v>
                </c:pt>
                <c:pt idx="41">
                  <c:v>E8</c:v>
                </c:pt>
                <c:pt idx="42">
                  <c:v>D5</c:v>
                </c:pt>
                <c:pt idx="43">
                  <c:v>D6</c:v>
                </c:pt>
                <c:pt idx="44">
                  <c:v>C2</c:v>
                </c:pt>
                <c:pt idx="45">
                  <c:v>E1</c:v>
                </c:pt>
                <c:pt idx="46">
                  <c:v>G8</c:v>
                </c:pt>
                <c:pt idx="47">
                  <c:v>G4</c:v>
                </c:pt>
                <c:pt idx="48">
                  <c:v>F8</c:v>
                </c:pt>
                <c:pt idx="49">
                  <c:v>B4</c:v>
                </c:pt>
                <c:pt idx="50">
                  <c:v>G9</c:v>
                </c:pt>
                <c:pt idx="51">
                  <c:v>C4</c:v>
                </c:pt>
                <c:pt idx="52">
                  <c:v>E11</c:v>
                </c:pt>
                <c:pt idx="53">
                  <c:v>F4</c:v>
                </c:pt>
                <c:pt idx="54">
                  <c:v>D7</c:v>
                </c:pt>
                <c:pt idx="55">
                  <c:v>D1</c:v>
                </c:pt>
                <c:pt idx="56">
                  <c:v>F7</c:v>
                </c:pt>
                <c:pt idx="57">
                  <c:v>C1</c:v>
                </c:pt>
                <c:pt idx="58">
                  <c:v>C11</c:v>
                </c:pt>
                <c:pt idx="59">
                  <c:v>A11</c:v>
                </c:pt>
                <c:pt idx="60">
                  <c:v>B7</c:v>
                </c:pt>
                <c:pt idx="61">
                  <c:v>D2</c:v>
                </c:pt>
                <c:pt idx="62">
                  <c:v>C9</c:v>
                </c:pt>
                <c:pt idx="63">
                  <c:v>B3</c:v>
                </c:pt>
                <c:pt idx="64">
                  <c:v>C10</c:v>
                </c:pt>
                <c:pt idx="65">
                  <c:v>F5</c:v>
                </c:pt>
                <c:pt idx="66">
                  <c:v>C5</c:v>
                </c:pt>
                <c:pt idx="67">
                  <c:v>C6</c:v>
                </c:pt>
                <c:pt idx="68">
                  <c:v>D12</c:v>
                </c:pt>
                <c:pt idx="69">
                  <c:v>C7</c:v>
                </c:pt>
                <c:pt idx="70">
                  <c:v>B8</c:v>
                </c:pt>
                <c:pt idx="71">
                  <c:v>B10</c:v>
                </c:pt>
                <c:pt idx="72">
                  <c:v>E9</c:v>
                </c:pt>
                <c:pt idx="73">
                  <c:v>B2</c:v>
                </c:pt>
                <c:pt idx="74">
                  <c:v>A1</c:v>
                </c:pt>
                <c:pt idx="75">
                  <c:v>D8</c:v>
                </c:pt>
                <c:pt idx="76">
                  <c:v>C3</c:v>
                </c:pt>
                <c:pt idx="77">
                  <c:v>A3</c:v>
                </c:pt>
                <c:pt idx="78">
                  <c:v>A8</c:v>
                </c:pt>
                <c:pt idx="79">
                  <c:v>B6</c:v>
                </c:pt>
                <c:pt idx="80">
                  <c:v>F1</c:v>
                </c:pt>
                <c:pt idx="81">
                  <c:v>E5</c:v>
                </c:pt>
                <c:pt idx="82">
                  <c:v>B12</c:v>
                </c:pt>
                <c:pt idx="83">
                  <c:v>B5</c:v>
                </c:pt>
                <c:pt idx="84">
                  <c:v>E12</c:v>
                </c:pt>
                <c:pt idx="85">
                  <c:v>A2</c:v>
                </c:pt>
                <c:pt idx="86">
                  <c:v>C12</c:v>
                </c:pt>
                <c:pt idx="87">
                  <c:v>A10</c:v>
                </c:pt>
                <c:pt idx="88">
                  <c:v>A5</c:v>
                </c:pt>
                <c:pt idx="89">
                  <c:v>C8</c:v>
                </c:pt>
                <c:pt idx="90">
                  <c:v>A12</c:v>
                </c:pt>
                <c:pt idx="91">
                  <c:v>A7</c:v>
                </c:pt>
                <c:pt idx="92">
                  <c:v>F3</c:v>
                </c:pt>
                <c:pt idx="93">
                  <c:v>A9</c:v>
                </c:pt>
                <c:pt idx="94">
                  <c:v>A6</c:v>
                </c:pt>
                <c:pt idx="95">
                  <c:v>B1</c:v>
                </c:pt>
              </c:strCache>
            </c:strRef>
          </c:xVal>
          <c:yVal>
            <c:numRef>
              <c:f>Sorbitol!$H$2:$H$97</c:f>
              <c:numCache>
                <c:formatCode>General</c:formatCode>
                <c:ptCount val="96"/>
                <c:pt idx="0">
                  <c:v>58.787878787878775</c:v>
                </c:pt>
                <c:pt idx="1">
                  <c:v>60.714285714285708</c:v>
                </c:pt>
                <c:pt idx="2">
                  <c:v>61.616161616161634</c:v>
                </c:pt>
                <c:pt idx="3">
                  <c:v>70.000000000000014</c:v>
                </c:pt>
                <c:pt idx="4">
                  <c:v>70.072992700729912</c:v>
                </c:pt>
                <c:pt idx="5">
                  <c:v>72.142857142857139</c:v>
                </c:pt>
                <c:pt idx="6">
                  <c:v>72.560975609756085</c:v>
                </c:pt>
                <c:pt idx="7">
                  <c:v>73.611111111111114</c:v>
                </c:pt>
                <c:pt idx="8">
                  <c:v>74.025974025974023</c:v>
                </c:pt>
                <c:pt idx="9">
                  <c:v>75.490196078431381</c:v>
                </c:pt>
                <c:pt idx="10">
                  <c:v>75.974025974025977</c:v>
                </c:pt>
                <c:pt idx="11">
                  <c:v>76.3888888888889</c:v>
                </c:pt>
                <c:pt idx="12">
                  <c:v>79.508196721311506</c:v>
                </c:pt>
                <c:pt idx="13">
                  <c:v>80.468749999999986</c:v>
                </c:pt>
                <c:pt idx="14">
                  <c:v>82.692307692307693</c:v>
                </c:pt>
                <c:pt idx="15">
                  <c:v>83.088235294117652</c:v>
                </c:pt>
                <c:pt idx="16">
                  <c:v>84.166666666666643</c:v>
                </c:pt>
                <c:pt idx="17">
                  <c:v>84.297520661157037</c:v>
                </c:pt>
                <c:pt idx="18">
                  <c:v>84.827586206896555</c:v>
                </c:pt>
                <c:pt idx="19">
                  <c:v>84.86486486486487</c:v>
                </c:pt>
                <c:pt idx="20">
                  <c:v>85.18518518518519</c:v>
                </c:pt>
                <c:pt idx="21">
                  <c:v>86.567164179104481</c:v>
                </c:pt>
                <c:pt idx="22">
                  <c:v>88</c:v>
                </c:pt>
                <c:pt idx="23">
                  <c:v>88.819875776397524</c:v>
                </c:pt>
                <c:pt idx="24">
                  <c:v>88.983050847457619</c:v>
                </c:pt>
                <c:pt idx="25">
                  <c:v>90.243902439024367</c:v>
                </c:pt>
                <c:pt idx="26">
                  <c:v>90.816326530612272</c:v>
                </c:pt>
                <c:pt idx="27">
                  <c:v>90.909090909090907</c:v>
                </c:pt>
                <c:pt idx="28">
                  <c:v>91.452991452991455</c:v>
                </c:pt>
                <c:pt idx="29">
                  <c:v>92.028985507246389</c:v>
                </c:pt>
                <c:pt idx="30">
                  <c:v>92.248062015503876</c:v>
                </c:pt>
                <c:pt idx="31">
                  <c:v>92.647058823529406</c:v>
                </c:pt>
                <c:pt idx="32">
                  <c:v>92.857142857142861</c:v>
                </c:pt>
                <c:pt idx="33">
                  <c:v>92.929292929292899</c:v>
                </c:pt>
                <c:pt idx="34">
                  <c:v>93.893129770992388</c:v>
                </c:pt>
                <c:pt idx="35">
                  <c:v>94.495412844036679</c:v>
                </c:pt>
                <c:pt idx="36">
                  <c:v>95.3125</c:v>
                </c:pt>
                <c:pt idx="37">
                  <c:v>95.833333333333343</c:v>
                </c:pt>
                <c:pt idx="38">
                  <c:v>95.918367346938766</c:v>
                </c:pt>
                <c:pt idx="39">
                  <c:v>96.190476190476232</c:v>
                </c:pt>
                <c:pt idx="40">
                  <c:v>96.296296296296305</c:v>
                </c:pt>
                <c:pt idx="41">
                  <c:v>96.666666666666686</c:v>
                </c:pt>
                <c:pt idx="42">
                  <c:v>96.907216494845386</c:v>
                </c:pt>
                <c:pt idx="43">
                  <c:v>99.000000000000028</c:v>
                </c:pt>
                <c:pt idx="44">
                  <c:v>99.374999999999943</c:v>
                </c:pt>
                <c:pt idx="45">
                  <c:v>100</c:v>
                </c:pt>
                <c:pt idx="46">
                  <c:v>100.86956521739133</c:v>
                </c:pt>
                <c:pt idx="47">
                  <c:v>101.6</c:v>
                </c:pt>
                <c:pt idx="48">
                  <c:v>101.86915887850468</c:v>
                </c:pt>
                <c:pt idx="49">
                  <c:v>102.75229357798166</c:v>
                </c:pt>
                <c:pt idx="50">
                  <c:v>103.44827586206897</c:v>
                </c:pt>
                <c:pt idx="51">
                  <c:v>103.96039603960394</c:v>
                </c:pt>
                <c:pt idx="52">
                  <c:v>103.99999999999999</c:v>
                </c:pt>
                <c:pt idx="53">
                  <c:v>104.03225806451614</c:v>
                </c:pt>
                <c:pt idx="54">
                  <c:v>104.67289719626164</c:v>
                </c:pt>
                <c:pt idx="55">
                  <c:v>105.55555555555559</c:v>
                </c:pt>
                <c:pt idx="56">
                  <c:v>106.09756097560978</c:v>
                </c:pt>
                <c:pt idx="57">
                  <c:v>109.30232558139532</c:v>
                </c:pt>
                <c:pt idx="58">
                  <c:v>109.375</c:v>
                </c:pt>
                <c:pt idx="59">
                  <c:v>110.89108910891088</c:v>
                </c:pt>
                <c:pt idx="60">
                  <c:v>110.90909090909093</c:v>
                </c:pt>
                <c:pt idx="61">
                  <c:v>113.51351351351353</c:v>
                </c:pt>
                <c:pt idx="62">
                  <c:v>114.28571428571428</c:v>
                </c:pt>
                <c:pt idx="63">
                  <c:v>115.625</c:v>
                </c:pt>
                <c:pt idx="64">
                  <c:v>116.32653061224485</c:v>
                </c:pt>
                <c:pt idx="65">
                  <c:v>116.6666666666666</c:v>
                </c:pt>
                <c:pt idx="66">
                  <c:v>117.89473684210527</c:v>
                </c:pt>
                <c:pt idx="67">
                  <c:v>117.97752808988761</c:v>
                </c:pt>
                <c:pt idx="68">
                  <c:v>118.75000000000003</c:v>
                </c:pt>
                <c:pt idx="69">
                  <c:v>119.7802197802198</c:v>
                </c:pt>
                <c:pt idx="70">
                  <c:v>119.99999999999997</c:v>
                </c:pt>
                <c:pt idx="71">
                  <c:v>120.99999999999997</c:v>
                </c:pt>
                <c:pt idx="72">
                  <c:v>121.79487179487182</c:v>
                </c:pt>
                <c:pt idx="73">
                  <c:v>121.83908045977012</c:v>
                </c:pt>
                <c:pt idx="74">
                  <c:v>123.52941176470591</c:v>
                </c:pt>
                <c:pt idx="75">
                  <c:v>124.65753424657531</c:v>
                </c:pt>
                <c:pt idx="76">
                  <c:v>124.70588235294117</c:v>
                </c:pt>
                <c:pt idx="77">
                  <c:v>124.73118279569897</c:v>
                </c:pt>
                <c:pt idx="78">
                  <c:v>125.58139534883716</c:v>
                </c:pt>
                <c:pt idx="79">
                  <c:v>125.88235294117646</c:v>
                </c:pt>
                <c:pt idx="80">
                  <c:v>127.16049382716052</c:v>
                </c:pt>
                <c:pt idx="81">
                  <c:v>128.98550724637676</c:v>
                </c:pt>
                <c:pt idx="82">
                  <c:v>129.99999999999997</c:v>
                </c:pt>
                <c:pt idx="83">
                  <c:v>130.26315789473685</c:v>
                </c:pt>
                <c:pt idx="84">
                  <c:v>130.48780487804879</c:v>
                </c:pt>
                <c:pt idx="85">
                  <c:v>132.63157894736841</c:v>
                </c:pt>
                <c:pt idx="86">
                  <c:v>137.02127659574472</c:v>
                </c:pt>
                <c:pt idx="87">
                  <c:v>139.13043478260872</c:v>
                </c:pt>
                <c:pt idx="88">
                  <c:v>142.15686274509807</c:v>
                </c:pt>
                <c:pt idx="89">
                  <c:v>146.31578947368419</c:v>
                </c:pt>
                <c:pt idx="90">
                  <c:v>147.29729729729729</c:v>
                </c:pt>
                <c:pt idx="91">
                  <c:v>148.71794871794876</c:v>
                </c:pt>
                <c:pt idx="92">
                  <c:v>149.36708860759498</c:v>
                </c:pt>
                <c:pt idx="93">
                  <c:v>151.38888888888891</c:v>
                </c:pt>
                <c:pt idx="94">
                  <c:v>153.19148936170214</c:v>
                </c:pt>
                <c:pt idx="95">
                  <c:v>156.164383561643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80000"/>
        <c:axId val="83680576"/>
      </c:scatterChart>
      <c:valAx>
        <c:axId val="8368000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83680576"/>
        <c:crosses val="autoZero"/>
        <c:crossBetween val="midCat"/>
      </c:valAx>
      <c:valAx>
        <c:axId val="836805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36800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4775065616797896"/>
          <c:y val="0.12327245552639253"/>
          <c:w val="0.13558267716535433"/>
          <c:h val="0.4710473170020413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orbitol!$H$1</c:f>
              <c:strCache>
                <c:ptCount val="1"/>
                <c:pt idx="0">
                  <c:v>Sorbitol</c:v>
                </c:pt>
              </c:strCache>
            </c:strRef>
          </c:tx>
          <c:spPr>
            <a:ln w="28575">
              <a:noFill/>
            </a:ln>
          </c:spPr>
          <c:xVal>
            <c:strRef>
              <c:f>Sorbitol!$B$2:$B$97</c:f>
              <c:strCache>
                <c:ptCount val="96"/>
                <c:pt idx="0">
                  <c:v>H9</c:v>
                </c:pt>
                <c:pt idx="1">
                  <c:v>F6</c:v>
                </c:pt>
                <c:pt idx="2">
                  <c:v>D3</c:v>
                </c:pt>
                <c:pt idx="3">
                  <c:v>D11</c:v>
                </c:pt>
                <c:pt idx="4">
                  <c:v>H7</c:v>
                </c:pt>
                <c:pt idx="5">
                  <c:v>G1</c:v>
                </c:pt>
                <c:pt idx="6">
                  <c:v>H11</c:v>
                </c:pt>
                <c:pt idx="7">
                  <c:v>G7</c:v>
                </c:pt>
                <c:pt idx="8">
                  <c:v>H2</c:v>
                </c:pt>
                <c:pt idx="9">
                  <c:v>E6</c:v>
                </c:pt>
                <c:pt idx="10">
                  <c:v>H10</c:v>
                </c:pt>
                <c:pt idx="11">
                  <c:v>H4</c:v>
                </c:pt>
                <c:pt idx="12">
                  <c:v>G3</c:v>
                </c:pt>
                <c:pt idx="13">
                  <c:v>G6</c:v>
                </c:pt>
                <c:pt idx="14">
                  <c:v>E10</c:v>
                </c:pt>
                <c:pt idx="15">
                  <c:v>F11</c:v>
                </c:pt>
                <c:pt idx="16">
                  <c:v>G10</c:v>
                </c:pt>
                <c:pt idx="17">
                  <c:v>G2</c:v>
                </c:pt>
                <c:pt idx="18">
                  <c:v>G11</c:v>
                </c:pt>
                <c:pt idx="19">
                  <c:v>F9</c:v>
                </c:pt>
                <c:pt idx="20">
                  <c:v>F10</c:v>
                </c:pt>
                <c:pt idx="21">
                  <c:v>H3</c:v>
                </c:pt>
                <c:pt idx="22">
                  <c:v>E4</c:v>
                </c:pt>
                <c:pt idx="23">
                  <c:v>H12</c:v>
                </c:pt>
                <c:pt idx="24">
                  <c:v>B11</c:v>
                </c:pt>
                <c:pt idx="25">
                  <c:v>G5</c:v>
                </c:pt>
                <c:pt idx="26">
                  <c:v>D10</c:v>
                </c:pt>
                <c:pt idx="27">
                  <c:v>E3</c:v>
                </c:pt>
                <c:pt idx="28">
                  <c:v>G12</c:v>
                </c:pt>
                <c:pt idx="29">
                  <c:v>H6</c:v>
                </c:pt>
                <c:pt idx="30">
                  <c:v>H5</c:v>
                </c:pt>
                <c:pt idx="31">
                  <c:v>H1</c:v>
                </c:pt>
                <c:pt idx="32">
                  <c:v>A4</c:v>
                </c:pt>
                <c:pt idx="33">
                  <c:v>D9</c:v>
                </c:pt>
                <c:pt idx="34">
                  <c:v>F2</c:v>
                </c:pt>
                <c:pt idx="35">
                  <c:v>E2</c:v>
                </c:pt>
                <c:pt idx="36">
                  <c:v>H8</c:v>
                </c:pt>
                <c:pt idx="37">
                  <c:v>B9</c:v>
                </c:pt>
                <c:pt idx="38">
                  <c:v>D4</c:v>
                </c:pt>
                <c:pt idx="39">
                  <c:v>E7</c:v>
                </c:pt>
                <c:pt idx="40">
                  <c:v>F12</c:v>
                </c:pt>
                <c:pt idx="41">
                  <c:v>E8</c:v>
                </c:pt>
                <c:pt idx="42">
                  <c:v>D5</c:v>
                </c:pt>
                <c:pt idx="43">
                  <c:v>D6</c:v>
                </c:pt>
                <c:pt idx="44">
                  <c:v>C2</c:v>
                </c:pt>
                <c:pt idx="45">
                  <c:v>E1</c:v>
                </c:pt>
                <c:pt idx="46">
                  <c:v>G8</c:v>
                </c:pt>
                <c:pt idx="47">
                  <c:v>G4</c:v>
                </c:pt>
                <c:pt idx="48">
                  <c:v>F8</c:v>
                </c:pt>
                <c:pt idx="49">
                  <c:v>B4</c:v>
                </c:pt>
                <c:pt idx="50">
                  <c:v>G9</c:v>
                </c:pt>
                <c:pt idx="51">
                  <c:v>C4</c:v>
                </c:pt>
                <c:pt idx="52">
                  <c:v>E11</c:v>
                </c:pt>
                <c:pt idx="53">
                  <c:v>F4</c:v>
                </c:pt>
                <c:pt idx="54">
                  <c:v>D7</c:v>
                </c:pt>
                <c:pt idx="55">
                  <c:v>D1</c:v>
                </c:pt>
                <c:pt idx="56">
                  <c:v>F7</c:v>
                </c:pt>
                <c:pt idx="57">
                  <c:v>C1</c:v>
                </c:pt>
                <c:pt idx="58">
                  <c:v>C11</c:v>
                </c:pt>
                <c:pt idx="59">
                  <c:v>A11</c:v>
                </c:pt>
                <c:pt idx="60">
                  <c:v>B7</c:v>
                </c:pt>
                <c:pt idx="61">
                  <c:v>D2</c:v>
                </c:pt>
                <c:pt idx="62">
                  <c:v>C9</c:v>
                </c:pt>
                <c:pt idx="63">
                  <c:v>B3</c:v>
                </c:pt>
                <c:pt idx="64">
                  <c:v>C10</c:v>
                </c:pt>
                <c:pt idx="65">
                  <c:v>F5</c:v>
                </c:pt>
                <c:pt idx="66">
                  <c:v>C5</c:v>
                </c:pt>
                <c:pt idx="67">
                  <c:v>C6</c:v>
                </c:pt>
                <c:pt idx="68">
                  <c:v>D12</c:v>
                </c:pt>
                <c:pt idx="69">
                  <c:v>C7</c:v>
                </c:pt>
                <c:pt idx="70">
                  <c:v>B8</c:v>
                </c:pt>
                <c:pt idx="71">
                  <c:v>B10</c:v>
                </c:pt>
                <c:pt idx="72">
                  <c:v>E9</c:v>
                </c:pt>
                <c:pt idx="73">
                  <c:v>B2</c:v>
                </c:pt>
                <c:pt idx="74">
                  <c:v>A1</c:v>
                </c:pt>
                <c:pt idx="75">
                  <c:v>D8</c:v>
                </c:pt>
                <c:pt idx="76">
                  <c:v>C3</c:v>
                </c:pt>
                <c:pt idx="77">
                  <c:v>A3</c:v>
                </c:pt>
                <c:pt idx="78">
                  <c:v>A8</c:v>
                </c:pt>
                <c:pt idx="79">
                  <c:v>B6</c:v>
                </c:pt>
                <c:pt idx="80">
                  <c:v>F1</c:v>
                </c:pt>
                <c:pt idx="81">
                  <c:v>E5</c:v>
                </c:pt>
                <c:pt idx="82">
                  <c:v>B12</c:v>
                </c:pt>
                <c:pt idx="83">
                  <c:v>B5</c:v>
                </c:pt>
                <c:pt idx="84">
                  <c:v>E12</c:v>
                </c:pt>
                <c:pt idx="85">
                  <c:v>A2</c:v>
                </c:pt>
                <c:pt idx="86">
                  <c:v>C12</c:v>
                </c:pt>
                <c:pt idx="87">
                  <c:v>A10</c:v>
                </c:pt>
                <c:pt idx="88">
                  <c:v>A5</c:v>
                </c:pt>
                <c:pt idx="89">
                  <c:v>C8</c:v>
                </c:pt>
                <c:pt idx="90">
                  <c:v>A12</c:v>
                </c:pt>
                <c:pt idx="91">
                  <c:v>A7</c:v>
                </c:pt>
                <c:pt idx="92">
                  <c:v>F3</c:v>
                </c:pt>
                <c:pt idx="93">
                  <c:v>A9</c:v>
                </c:pt>
                <c:pt idx="94">
                  <c:v>A6</c:v>
                </c:pt>
                <c:pt idx="95">
                  <c:v>B1</c:v>
                </c:pt>
              </c:strCache>
            </c:strRef>
          </c:xVal>
          <c:yVal>
            <c:numRef>
              <c:f>Sorbitol!$H$2:$H$97</c:f>
              <c:numCache>
                <c:formatCode>General</c:formatCode>
                <c:ptCount val="96"/>
                <c:pt idx="0">
                  <c:v>58.787878787878775</c:v>
                </c:pt>
                <c:pt idx="1">
                  <c:v>60.714285714285708</c:v>
                </c:pt>
                <c:pt idx="2">
                  <c:v>61.616161616161634</c:v>
                </c:pt>
                <c:pt idx="3">
                  <c:v>70.000000000000014</c:v>
                </c:pt>
                <c:pt idx="4">
                  <c:v>70.072992700729912</c:v>
                </c:pt>
                <c:pt idx="5">
                  <c:v>72.142857142857139</c:v>
                </c:pt>
                <c:pt idx="6">
                  <c:v>72.560975609756085</c:v>
                </c:pt>
                <c:pt idx="7">
                  <c:v>73.611111111111114</c:v>
                </c:pt>
                <c:pt idx="8">
                  <c:v>74.025974025974023</c:v>
                </c:pt>
                <c:pt idx="9">
                  <c:v>75.490196078431381</c:v>
                </c:pt>
                <c:pt idx="10">
                  <c:v>75.974025974025977</c:v>
                </c:pt>
                <c:pt idx="11">
                  <c:v>76.3888888888889</c:v>
                </c:pt>
                <c:pt idx="12">
                  <c:v>79.508196721311506</c:v>
                </c:pt>
                <c:pt idx="13">
                  <c:v>80.468749999999986</c:v>
                </c:pt>
                <c:pt idx="14">
                  <c:v>82.692307692307693</c:v>
                </c:pt>
                <c:pt idx="15">
                  <c:v>83.088235294117652</c:v>
                </c:pt>
                <c:pt idx="16">
                  <c:v>84.166666666666643</c:v>
                </c:pt>
                <c:pt idx="17">
                  <c:v>84.297520661157037</c:v>
                </c:pt>
                <c:pt idx="18">
                  <c:v>84.827586206896555</c:v>
                </c:pt>
                <c:pt idx="19">
                  <c:v>84.86486486486487</c:v>
                </c:pt>
                <c:pt idx="20">
                  <c:v>85.18518518518519</c:v>
                </c:pt>
                <c:pt idx="21">
                  <c:v>86.567164179104481</c:v>
                </c:pt>
                <c:pt idx="22">
                  <c:v>88</c:v>
                </c:pt>
                <c:pt idx="23">
                  <c:v>88.819875776397524</c:v>
                </c:pt>
                <c:pt idx="24">
                  <c:v>88.983050847457619</c:v>
                </c:pt>
                <c:pt idx="25">
                  <c:v>90.243902439024367</c:v>
                </c:pt>
                <c:pt idx="26">
                  <c:v>90.816326530612272</c:v>
                </c:pt>
                <c:pt idx="27">
                  <c:v>90.909090909090907</c:v>
                </c:pt>
                <c:pt idx="28">
                  <c:v>91.452991452991455</c:v>
                </c:pt>
                <c:pt idx="29">
                  <c:v>92.028985507246389</c:v>
                </c:pt>
                <c:pt idx="30">
                  <c:v>92.248062015503876</c:v>
                </c:pt>
                <c:pt idx="31">
                  <c:v>92.647058823529406</c:v>
                </c:pt>
                <c:pt idx="32">
                  <c:v>92.857142857142861</c:v>
                </c:pt>
                <c:pt idx="33">
                  <c:v>92.929292929292899</c:v>
                </c:pt>
                <c:pt idx="34">
                  <c:v>93.893129770992388</c:v>
                </c:pt>
                <c:pt idx="35">
                  <c:v>94.495412844036679</c:v>
                </c:pt>
                <c:pt idx="36">
                  <c:v>95.3125</c:v>
                </c:pt>
                <c:pt idx="37">
                  <c:v>95.833333333333343</c:v>
                </c:pt>
                <c:pt idx="38">
                  <c:v>95.918367346938766</c:v>
                </c:pt>
                <c:pt idx="39">
                  <c:v>96.190476190476232</c:v>
                </c:pt>
                <c:pt idx="40">
                  <c:v>96.296296296296305</c:v>
                </c:pt>
                <c:pt idx="41">
                  <c:v>96.666666666666686</c:v>
                </c:pt>
                <c:pt idx="42">
                  <c:v>96.907216494845386</c:v>
                </c:pt>
                <c:pt idx="43">
                  <c:v>99.000000000000028</c:v>
                </c:pt>
                <c:pt idx="44">
                  <c:v>99.374999999999943</c:v>
                </c:pt>
                <c:pt idx="45">
                  <c:v>100</c:v>
                </c:pt>
                <c:pt idx="46">
                  <c:v>100.86956521739133</c:v>
                </c:pt>
                <c:pt idx="47">
                  <c:v>101.6</c:v>
                </c:pt>
                <c:pt idx="48">
                  <c:v>101.86915887850468</c:v>
                </c:pt>
                <c:pt idx="49">
                  <c:v>102.75229357798166</c:v>
                </c:pt>
                <c:pt idx="50">
                  <c:v>103.44827586206897</c:v>
                </c:pt>
                <c:pt idx="51">
                  <c:v>103.96039603960394</c:v>
                </c:pt>
                <c:pt idx="52">
                  <c:v>103.99999999999999</c:v>
                </c:pt>
                <c:pt idx="53">
                  <c:v>104.03225806451614</c:v>
                </c:pt>
                <c:pt idx="54">
                  <c:v>104.67289719626164</c:v>
                </c:pt>
                <c:pt idx="55">
                  <c:v>105.55555555555559</c:v>
                </c:pt>
                <c:pt idx="56">
                  <c:v>106.09756097560978</c:v>
                </c:pt>
                <c:pt idx="57">
                  <c:v>109.30232558139532</c:v>
                </c:pt>
                <c:pt idx="58">
                  <c:v>109.375</c:v>
                </c:pt>
                <c:pt idx="59">
                  <c:v>110.89108910891088</c:v>
                </c:pt>
                <c:pt idx="60">
                  <c:v>110.90909090909093</c:v>
                </c:pt>
                <c:pt idx="61">
                  <c:v>113.51351351351353</c:v>
                </c:pt>
                <c:pt idx="62">
                  <c:v>114.28571428571428</c:v>
                </c:pt>
                <c:pt idx="63">
                  <c:v>115.625</c:v>
                </c:pt>
                <c:pt idx="64">
                  <c:v>116.32653061224485</c:v>
                </c:pt>
                <c:pt idx="65">
                  <c:v>116.6666666666666</c:v>
                </c:pt>
                <c:pt idx="66">
                  <c:v>117.89473684210527</c:v>
                </c:pt>
                <c:pt idx="67">
                  <c:v>117.97752808988761</c:v>
                </c:pt>
                <c:pt idx="68">
                  <c:v>118.75000000000003</c:v>
                </c:pt>
                <c:pt idx="69">
                  <c:v>119.7802197802198</c:v>
                </c:pt>
                <c:pt idx="70">
                  <c:v>119.99999999999997</c:v>
                </c:pt>
                <c:pt idx="71">
                  <c:v>120.99999999999997</c:v>
                </c:pt>
                <c:pt idx="72">
                  <c:v>121.79487179487182</c:v>
                </c:pt>
                <c:pt idx="73">
                  <c:v>121.83908045977012</c:v>
                </c:pt>
                <c:pt idx="74">
                  <c:v>123.52941176470591</c:v>
                </c:pt>
                <c:pt idx="75">
                  <c:v>124.65753424657531</c:v>
                </c:pt>
                <c:pt idx="76">
                  <c:v>124.70588235294117</c:v>
                </c:pt>
                <c:pt idx="77">
                  <c:v>124.73118279569897</c:v>
                </c:pt>
                <c:pt idx="78">
                  <c:v>125.58139534883716</c:v>
                </c:pt>
                <c:pt idx="79">
                  <c:v>125.88235294117646</c:v>
                </c:pt>
                <c:pt idx="80">
                  <c:v>127.16049382716052</c:v>
                </c:pt>
                <c:pt idx="81">
                  <c:v>128.98550724637676</c:v>
                </c:pt>
                <c:pt idx="82">
                  <c:v>129.99999999999997</c:v>
                </c:pt>
                <c:pt idx="83">
                  <c:v>130.26315789473685</c:v>
                </c:pt>
                <c:pt idx="84">
                  <c:v>130.48780487804879</c:v>
                </c:pt>
                <c:pt idx="85">
                  <c:v>132.63157894736841</c:v>
                </c:pt>
                <c:pt idx="86">
                  <c:v>137.02127659574472</c:v>
                </c:pt>
                <c:pt idx="87">
                  <c:v>139.13043478260872</c:v>
                </c:pt>
                <c:pt idx="88">
                  <c:v>142.15686274509807</c:v>
                </c:pt>
                <c:pt idx="89">
                  <c:v>146.31578947368419</c:v>
                </c:pt>
                <c:pt idx="90">
                  <c:v>147.29729729729729</c:v>
                </c:pt>
                <c:pt idx="91">
                  <c:v>148.71794871794876</c:v>
                </c:pt>
                <c:pt idx="92">
                  <c:v>149.36708860759498</c:v>
                </c:pt>
                <c:pt idx="93">
                  <c:v>151.38888888888891</c:v>
                </c:pt>
                <c:pt idx="94">
                  <c:v>153.19148936170214</c:v>
                </c:pt>
                <c:pt idx="95">
                  <c:v>156.164383561643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orbitol!$I$1</c:f>
              <c:strCache>
                <c:ptCount val="1"/>
                <c:pt idx="0">
                  <c:v>Ethano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/>
              <c:numFmt formatCode="General" sourceLinked="0"/>
            </c:trendlineLbl>
          </c:trendline>
          <c:xVal>
            <c:strRef>
              <c:f>Sorbitol!$B$2:$B$97</c:f>
              <c:strCache>
                <c:ptCount val="96"/>
                <c:pt idx="0">
                  <c:v>H9</c:v>
                </c:pt>
                <c:pt idx="1">
                  <c:v>F6</c:v>
                </c:pt>
                <c:pt idx="2">
                  <c:v>D3</c:v>
                </c:pt>
                <c:pt idx="3">
                  <c:v>D11</c:v>
                </c:pt>
                <c:pt idx="4">
                  <c:v>H7</c:v>
                </c:pt>
                <c:pt idx="5">
                  <c:v>G1</c:v>
                </c:pt>
                <c:pt idx="6">
                  <c:v>H11</c:v>
                </c:pt>
                <c:pt idx="7">
                  <c:v>G7</c:v>
                </c:pt>
                <c:pt idx="8">
                  <c:v>H2</c:v>
                </c:pt>
                <c:pt idx="9">
                  <c:v>E6</c:v>
                </c:pt>
                <c:pt idx="10">
                  <c:v>H10</c:v>
                </c:pt>
                <c:pt idx="11">
                  <c:v>H4</c:v>
                </c:pt>
                <c:pt idx="12">
                  <c:v>G3</c:v>
                </c:pt>
                <c:pt idx="13">
                  <c:v>G6</c:v>
                </c:pt>
                <c:pt idx="14">
                  <c:v>E10</c:v>
                </c:pt>
                <c:pt idx="15">
                  <c:v>F11</c:v>
                </c:pt>
                <c:pt idx="16">
                  <c:v>G10</c:v>
                </c:pt>
                <c:pt idx="17">
                  <c:v>G2</c:v>
                </c:pt>
                <c:pt idx="18">
                  <c:v>G11</c:v>
                </c:pt>
                <c:pt idx="19">
                  <c:v>F9</c:v>
                </c:pt>
                <c:pt idx="20">
                  <c:v>F10</c:v>
                </c:pt>
                <c:pt idx="21">
                  <c:v>H3</c:v>
                </c:pt>
                <c:pt idx="22">
                  <c:v>E4</c:v>
                </c:pt>
                <c:pt idx="23">
                  <c:v>H12</c:v>
                </c:pt>
                <c:pt idx="24">
                  <c:v>B11</c:v>
                </c:pt>
                <c:pt idx="25">
                  <c:v>G5</c:v>
                </c:pt>
                <c:pt idx="26">
                  <c:v>D10</c:v>
                </c:pt>
                <c:pt idx="27">
                  <c:v>E3</c:v>
                </c:pt>
                <c:pt idx="28">
                  <c:v>G12</c:v>
                </c:pt>
                <c:pt idx="29">
                  <c:v>H6</c:v>
                </c:pt>
                <c:pt idx="30">
                  <c:v>H5</c:v>
                </c:pt>
                <c:pt idx="31">
                  <c:v>H1</c:v>
                </c:pt>
                <c:pt idx="32">
                  <c:v>A4</c:v>
                </c:pt>
                <c:pt idx="33">
                  <c:v>D9</c:v>
                </c:pt>
                <c:pt idx="34">
                  <c:v>F2</c:v>
                </c:pt>
                <c:pt idx="35">
                  <c:v>E2</c:v>
                </c:pt>
                <c:pt idx="36">
                  <c:v>H8</c:v>
                </c:pt>
                <c:pt idx="37">
                  <c:v>B9</c:v>
                </c:pt>
                <c:pt idx="38">
                  <c:v>D4</c:v>
                </c:pt>
                <c:pt idx="39">
                  <c:v>E7</c:v>
                </c:pt>
                <c:pt idx="40">
                  <c:v>F12</c:v>
                </c:pt>
                <c:pt idx="41">
                  <c:v>E8</c:v>
                </c:pt>
                <c:pt idx="42">
                  <c:v>D5</c:v>
                </c:pt>
                <c:pt idx="43">
                  <c:v>D6</c:v>
                </c:pt>
                <c:pt idx="44">
                  <c:v>C2</c:v>
                </c:pt>
                <c:pt idx="45">
                  <c:v>E1</c:v>
                </c:pt>
                <c:pt idx="46">
                  <c:v>G8</c:v>
                </c:pt>
                <c:pt idx="47">
                  <c:v>G4</c:v>
                </c:pt>
                <c:pt idx="48">
                  <c:v>F8</c:v>
                </c:pt>
                <c:pt idx="49">
                  <c:v>B4</c:v>
                </c:pt>
                <c:pt idx="50">
                  <c:v>G9</c:v>
                </c:pt>
                <c:pt idx="51">
                  <c:v>C4</c:v>
                </c:pt>
                <c:pt idx="52">
                  <c:v>E11</c:v>
                </c:pt>
                <c:pt idx="53">
                  <c:v>F4</c:v>
                </c:pt>
                <c:pt idx="54">
                  <c:v>D7</c:v>
                </c:pt>
                <c:pt idx="55">
                  <c:v>D1</c:v>
                </c:pt>
                <c:pt idx="56">
                  <c:v>F7</c:v>
                </c:pt>
                <c:pt idx="57">
                  <c:v>C1</c:v>
                </c:pt>
                <c:pt idx="58">
                  <c:v>C11</c:v>
                </c:pt>
                <c:pt idx="59">
                  <c:v>A11</c:v>
                </c:pt>
                <c:pt idx="60">
                  <c:v>B7</c:v>
                </c:pt>
                <c:pt idx="61">
                  <c:v>D2</c:v>
                </c:pt>
                <c:pt idx="62">
                  <c:v>C9</c:v>
                </c:pt>
                <c:pt idx="63">
                  <c:v>B3</c:v>
                </c:pt>
                <c:pt idx="64">
                  <c:v>C10</c:v>
                </c:pt>
                <c:pt idx="65">
                  <c:v>F5</c:v>
                </c:pt>
                <c:pt idx="66">
                  <c:v>C5</c:v>
                </c:pt>
                <c:pt idx="67">
                  <c:v>C6</c:v>
                </c:pt>
                <c:pt idx="68">
                  <c:v>D12</c:v>
                </c:pt>
                <c:pt idx="69">
                  <c:v>C7</c:v>
                </c:pt>
                <c:pt idx="70">
                  <c:v>B8</c:v>
                </c:pt>
                <c:pt idx="71">
                  <c:v>B10</c:v>
                </c:pt>
                <c:pt idx="72">
                  <c:v>E9</c:v>
                </c:pt>
                <c:pt idx="73">
                  <c:v>B2</c:v>
                </c:pt>
                <c:pt idx="74">
                  <c:v>A1</c:v>
                </c:pt>
                <c:pt idx="75">
                  <c:v>D8</c:v>
                </c:pt>
                <c:pt idx="76">
                  <c:v>C3</c:v>
                </c:pt>
                <c:pt idx="77">
                  <c:v>A3</c:v>
                </c:pt>
                <c:pt idx="78">
                  <c:v>A8</c:v>
                </c:pt>
                <c:pt idx="79">
                  <c:v>B6</c:v>
                </c:pt>
                <c:pt idx="80">
                  <c:v>F1</c:v>
                </c:pt>
                <c:pt idx="81">
                  <c:v>E5</c:v>
                </c:pt>
                <c:pt idx="82">
                  <c:v>B12</c:v>
                </c:pt>
                <c:pt idx="83">
                  <c:v>B5</c:v>
                </c:pt>
                <c:pt idx="84">
                  <c:v>E12</c:v>
                </c:pt>
                <c:pt idx="85">
                  <c:v>A2</c:v>
                </c:pt>
                <c:pt idx="86">
                  <c:v>C12</c:v>
                </c:pt>
                <c:pt idx="87">
                  <c:v>A10</c:v>
                </c:pt>
                <c:pt idx="88">
                  <c:v>A5</c:v>
                </c:pt>
                <c:pt idx="89">
                  <c:v>C8</c:v>
                </c:pt>
                <c:pt idx="90">
                  <c:v>A12</c:v>
                </c:pt>
                <c:pt idx="91">
                  <c:v>A7</c:v>
                </c:pt>
                <c:pt idx="92">
                  <c:v>F3</c:v>
                </c:pt>
                <c:pt idx="93">
                  <c:v>A9</c:v>
                </c:pt>
                <c:pt idx="94">
                  <c:v>A6</c:v>
                </c:pt>
                <c:pt idx="95">
                  <c:v>B1</c:v>
                </c:pt>
              </c:strCache>
            </c:strRef>
          </c:xVal>
          <c:yVal>
            <c:numRef>
              <c:f>Sorbitol!$I$2:$I$97</c:f>
              <c:numCache>
                <c:formatCode>General</c:formatCode>
                <c:ptCount val="96"/>
                <c:pt idx="0">
                  <c:v>30.400000000000016</c:v>
                </c:pt>
                <c:pt idx="1">
                  <c:v>33.333333333333329</c:v>
                </c:pt>
                <c:pt idx="2">
                  <c:v>54.1666666666667</c:v>
                </c:pt>
                <c:pt idx="3">
                  <c:v>20.000000000000085</c:v>
                </c:pt>
                <c:pt idx="4">
                  <c:v>45</c:v>
                </c:pt>
                <c:pt idx="5">
                  <c:v>20.754716981132066</c:v>
                </c:pt>
                <c:pt idx="6">
                  <c:v>30.833333333333357</c:v>
                </c:pt>
                <c:pt idx="7">
                  <c:v>10.447761194029862</c:v>
                </c:pt>
                <c:pt idx="8">
                  <c:v>27.659574468085125</c:v>
                </c:pt>
                <c:pt idx="9">
                  <c:v>0</c:v>
                </c:pt>
                <c:pt idx="10">
                  <c:v>22.580645161290306</c:v>
                </c:pt>
                <c:pt idx="11">
                  <c:v>31.372549019607899</c:v>
                </c:pt>
                <c:pt idx="12">
                  <c:v>25.510204081632644</c:v>
                </c:pt>
                <c:pt idx="13">
                  <c:v>0</c:v>
                </c:pt>
                <c:pt idx="14">
                  <c:v>7.5000000000000009</c:v>
                </c:pt>
                <c:pt idx="15">
                  <c:v>28.409090909090896</c:v>
                </c:pt>
                <c:pt idx="16">
                  <c:v>20.833333333333321</c:v>
                </c:pt>
                <c:pt idx="17">
                  <c:v>26.881720430107514</c:v>
                </c:pt>
                <c:pt idx="18">
                  <c:v>31.147540983606564</c:v>
                </c:pt>
                <c:pt idx="19">
                  <c:v>19.087136929460545</c:v>
                </c:pt>
                <c:pt idx="20">
                  <c:v>49.295774647887328</c:v>
                </c:pt>
                <c:pt idx="21">
                  <c:v>18.446601941747602</c:v>
                </c:pt>
                <c:pt idx="22">
                  <c:v>20</c:v>
                </c:pt>
                <c:pt idx="23">
                  <c:v>18.548387096774171</c:v>
                </c:pt>
                <c:pt idx="24">
                  <c:v>57.777777777777715</c:v>
                </c:pt>
                <c:pt idx="25">
                  <c:v>17.499999999999996</c:v>
                </c:pt>
                <c:pt idx="26">
                  <c:v>29.68750000000005</c:v>
                </c:pt>
                <c:pt idx="27">
                  <c:v>19.29824561403511</c:v>
                </c:pt>
                <c:pt idx="28">
                  <c:v>23.863636363636367</c:v>
                </c:pt>
                <c:pt idx="29">
                  <c:v>20.652173913043459</c:v>
                </c:pt>
                <c:pt idx="30">
                  <c:v>29.687500000000032</c:v>
                </c:pt>
                <c:pt idx="31">
                  <c:v>22.619047619047652</c:v>
                </c:pt>
                <c:pt idx="32">
                  <c:v>18.000000000000011</c:v>
                </c:pt>
                <c:pt idx="33">
                  <c:v>45.161290322580612</c:v>
                </c:pt>
                <c:pt idx="34">
                  <c:v>11.111111111111084</c:v>
                </c:pt>
                <c:pt idx="35">
                  <c:v>20.689655172413783</c:v>
                </c:pt>
                <c:pt idx="36">
                  <c:v>24.752475247524735</c:v>
                </c:pt>
                <c:pt idx="37">
                  <c:v>86.1111111111112</c:v>
                </c:pt>
                <c:pt idx="38">
                  <c:v>23.456790123456774</c:v>
                </c:pt>
                <c:pt idx="39">
                  <c:v>22.077922077922093</c:v>
                </c:pt>
                <c:pt idx="40">
                  <c:v>21.621621621621614</c:v>
                </c:pt>
                <c:pt idx="41">
                  <c:v>55.319148936170279</c:v>
                </c:pt>
                <c:pt idx="42">
                  <c:v>33.333333333333357</c:v>
                </c:pt>
                <c:pt idx="43">
                  <c:v>20.588235294117663</c:v>
                </c:pt>
                <c:pt idx="44">
                  <c:v>20.879120879120762</c:v>
                </c:pt>
                <c:pt idx="45">
                  <c:v>28.301886792452823</c:v>
                </c:pt>
                <c:pt idx="46">
                  <c:v>29.213483146067382</c:v>
                </c:pt>
                <c:pt idx="47">
                  <c:v>14.864864864864854</c:v>
                </c:pt>
                <c:pt idx="48">
                  <c:v>32.01970443349753</c:v>
                </c:pt>
                <c:pt idx="49">
                  <c:v>50.909090909090892</c:v>
                </c:pt>
                <c:pt idx="50">
                  <c:v>18.852459016393457</c:v>
                </c:pt>
                <c:pt idx="51">
                  <c:v>24.999999999999968</c:v>
                </c:pt>
                <c:pt idx="52">
                  <c:v>3.703703703703809</c:v>
                </c:pt>
                <c:pt idx="53">
                  <c:v>58.42696629213485</c:v>
                </c:pt>
                <c:pt idx="54">
                  <c:v>39.655172413793068</c:v>
                </c:pt>
                <c:pt idx="55">
                  <c:v>41.463414634146361</c:v>
                </c:pt>
                <c:pt idx="56">
                  <c:v>23.913043478260899</c:v>
                </c:pt>
                <c:pt idx="57">
                  <c:v>19.14893617021276</c:v>
                </c:pt>
                <c:pt idx="58">
                  <c:v>32.352941176470495</c:v>
                </c:pt>
                <c:pt idx="59">
                  <c:v>31.372549019607899</c:v>
                </c:pt>
                <c:pt idx="60">
                  <c:v>64.28571428571432</c:v>
                </c:pt>
                <c:pt idx="61">
                  <c:v>50</c:v>
                </c:pt>
                <c:pt idx="62">
                  <c:v>52.380952380952294</c:v>
                </c:pt>
                <c:pt idx="63">
                  <c:v>19.117647058823508</c:v>
                </c:pt>
                <c:pt idx="64">
                  <c:v>79.166666666666458</c:v>
                </c:pt>
                <c:pt idx="65">
                  <c:v>72.222222222222143</c:v>
                </c:pt>
                <c:pt idx="66">
                  <c:v>58.82352941176471</c:v>
                </c:pt>
                <c:pt idx="67">
                  <c:v>18.518518518518494</c:v>
                </c:pt>
                <c:pt idx="68">
                  <c:v>59.999999999999979</c:v>
                </c:pt>
                <c:pt idx="69">
                  <c:v>44.89795918367345</c:v>
                </c:pt>
                <c:pt idx="70">
                  <c:v>30.909090909090864</c:v>
                </c:pt>
                <c:pt idx="71">
                  <c:v>33.333333333333329</c:v>
                </c:pt>
                <c:pt idx="72">
                  <c:v>7.6923076923076925</c:v>
                </c:pt>
                <c:pt idx="73">
                  <c:v>27.868852459016402</c:v>
                </c:pt>
                <c:pt idx="74">
                  <c:v>76.744186046511658</c:v>
                </c:pt>
                <c:pt idx="75">
                  <c:v>27.500000000000046</c:v>
                </c:pt>
                <c:pt idx="76">
                  <c:v>34.375000000000078</c:v>
                </c:pt>
                <c:pt idx="77">
                  <c:v>0</c:v>
                </c:pt>
                <c:pt idx="78">
                  <c:v>81.818181818181785</c:v>
                </c:pt>
                <c:pt idx="79">
                  <c:v>44.067796610169509</c:v>
                </c:pt>
                <c:pt idx="80">
                  <c:v>87.87878787878779</c:v>
                </c:pt>
                <c:pt idx="81">
                  <c:v>12.903225806451632</c:v>
                </c:pt>
                <c:pt idx="82">
                  <c:v>79.661016949152611</c:v>
                </c:pt>
                <c:pt idx="83">
                  <c:v>28.846153846153854</c:v>
                </c:pt>
                <c:pt idx="84">
                  <c:v>60</c:v>
                </c:pt>
                <c:pt idx="85">
                  <c:v>74.999999999999972</c:v>
                </c:pt>
                <c:pt idx="86">
                  <c:v>23.170731707317056</c:v>
                </c:pt>
                <c:pt idx="87">
                  <c:v>54.901960784313694</c:v>
                </c:pt>
                <c:pt idx="88">
                  <c:v>48.780487804878121</c:v>
                </c:pt>
                <c:pt idx="89">
                  <c:v>56.716417910447788</c:v>
                </c:pt>
                <c:pt idx="90">
                  <c:v>50.000000000000057</c:v>
                </c:pt>
                <c:pt idx="91">
                  <c:v>33.333333333333329</c:v>
                </c:pt>
                <c:pt idx="92">
                  <c:v>79.661016949152611</c:v>
                </c:pt>
                <c:pt idx="93">
                  <c:v>41.463414634146254</c:v>
                </c:pt>
                <c:pt idx="94">
                  <c:v>79.200000000000017</c:v>
                </c:pt>
                <c:pt idx="95">
                  <c:v>33.8983050847457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6689856"/>
        <c:axId val="256688704"/>
      </c:scatterChart>
      <c:valAx>
        <c:axId val="256689856"/>
        <c:scaling>
          <c:orientation val="minMax"/>
        </c:scaling>
        <c:delete val="0"/>
        <c:axPos val="b"/>
        <c:majorTickMark val="out"/>
        <c:minorTickMark val="none"/>
        <c:tickLblPos val="nextTo"/>
        <c:crossAx val="256688704"/>
        <c:crosses val="autoZero"/>
        <c:crossBetween val="midCat"/>
      </c:valAx>
      <c:valAx>
        <c:axId val="256688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66898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Sorbitol!$H$1</c:f>
              <c:strCache>
                <c:ptCount val="1"/>
                <c:pt idx="0">
                  <c:v>Sorbitol</c:v>
                </c:pt>
              </c:strCache>
            </c:strRef>
          </c:tx>
          <c:spPr>
            <a:ln w="28575">
              <a:noFill/>
            </a:ln>
          </c:spPr>
          <c:xVal>
            <c:strRef>
              <c:f>Sorbitol!$B$2:$B$97</c:f>
              <c:strCache>
                <c:ptCount val="96"/>
                <c:pt idx="0">
                  <c:v>H9</c:v>
                </c:pt>
                <c:pt idx="1">
                  <c:v>F6</c:v>
                </c:pt>
                <c:pt idx="2">
                  <c:v>D3</c:v>
                </c:pt>
                <c:pt idx="3">
                  <c:v>D11</c:v>
                </c:pt>
                <c:pt idx="4">
                  <c:v>H7</c:v>
                </c:pt>
                <c:pt idx="5">
                  <c:v>G1</c:v>
                </c:pt>
                <c:pt idx="6">
                  <c:v>H11</c:v>
                </c:pt>
                <c:pt idx="7">
                  <c:v>G7</c:v>
                </c:pt>
                <c:pt idx="8">
                  <c:v>H2</c:v>
                </c:pt>
                <c:pt idx="9">
                  <c:v>E6</c:v>
                </c:pt>
                <c:pt idx="10">
                  <c:v>H10</c:v>
                </c:pt>
                <c:pt idx="11">
                  <c:v>H4</c:v>
                </c:pt>
                <c:pt idx="12">
                  <c:v>G3</c:v>
                </c:pt>
                <c:pt idx="13">
                  <c:v>G6</c:v>
                </c:pt>
                <c:pt idx="14">
                  <c:v>E10</c:v>
                </c:pt>
                <c:pt idx="15">
                  <c:v>F11</c:v>
                </c:pt>
                <c:pt idx="16">
                  <c:v>G10</c:v>
                </c:pt>
                <c:pt idx="17">
                  <c:v>G2</c:v>
                </c:pt>
                <c:pt idx="18">
                  <c:v>G11</c:v>
                </c:pt>
                <c:pt idx="19">
                  <c:v>F9</c:v>
                </c:pt>
                <c:pt idx="20">
                  <c:v>F10</c:v>
                </c:pt>
                <c:pt idx="21">
                  <c:v>H3</c:v>
                </c:pt>
                <c:pt idx="22">
                  <c:v>E4</c:v>
                </c:pt>
                <c:pt idx="23">
                  <c:v>H12</c:v>
                </c:pt>
                <c:pt idx="24">
                  <c:v>B11</c:v>
                </c:pt>
                <c:pt idx="25">
                  <c:v>G5</c:v>
                </c:pt>
                <c:pt idx="26">
                  <c:v>D10</c:v>
                </c:pt>
                <c:pt idx="27">
                  <c:v>E3</c:v>
                </c:pt>
                <c:pt idx="28">
                  <c:v>G12</c:v>
                </c:pt>
                <c:pt idx="29">
                  <c:v>H6</c:v>
                </c:pt>
                <c:pt idx="30">
                  <c:v>H5</c:v>
                </c:pt>
                <c:pt idx="31">
                  <c:v>H1</c:v>
                </c:pt>
                <c:pt idx="32">
                  <c:v>A4</c:v>
                </c:pt>
                <c:pt idx="33">
                  <c:v>D9</c:v>
                </c:pt>
                <c:pt idx="34">
                  <c:v>F2</c:v>
                </c:pt>
                <c:pt idx="35">
                  <c:v>E2</c:v>
                </c:pt>
                <c:pt idx="36">
                  <c:v>H8</c:v>
                </c:pt>
                <c:pt idx="37">
                  <c:v>B9</c:v>
                </c:pt>
                <c:pt idx="38">
                  <c:v>D4</c:v>
                </c:pt>
                <c:pt idx="39">
                  <c:v>E7</c:v>
                </c:pt>
                <c:pt idx="40">
                  <c:v>F12</c:v>
                </c:pt>
                <c:pt idx="41">
                  <c:v>E8</c:v>
                </c:pt>
                <c:pt idx="42">
                  <c:v>D5</c:v>
                </c:pt>
                <c:pt idx="43">
                  <c:v>D6</c:v>
                </c:pt>
                <c:pt idx="44">
                  <c:v>C2</c:v>
                </c:pt>
                <c:pt idx="45">
                  <c:v>E1</c:v>
                </c:pt>
                <c:pt idx="46">
                  <c:v>G8</c:v>
                </c:pt>
                <c:pt idx="47">
                  <c:v>G4</c:v>
                </c:pt>
                <c:pt idx="48">
                  <c:v>F8</c:v>
                </c:pt>
                <c:pt idx="49">
                  <c:v>B4</c:v>
                </c:pt>
                <c:pt idx="50">
                  <c:v>G9</c:v>
                </c:pt>
                <c:pt idx="51">
                  <c:v>C4</c:v>
                </c:pt>
                <c:pt idx="52">
                  <c:v>E11</c:v>
                </c:pt>
                <c:pt idx="53">
                  <c:v>F4</c:v>
                </c:pt>
                <c:pt idx="54">
                  <c:v>D7</c:v>
                </c:pt>
                <c:pt idx="55">
                  <c:v>D1</c:v>
                </c:pt>
                <c:pt idx="56">
                  <c:v>F7</c:v>
                </c:pt>
                <c:pt idx="57">
                  <c:v>C1</c:v>
                </c:pt>
                <c:pt idx="58">
                  <c:v>C11</c:v>
                </c:pt>
                <c:pt idx="59">
                  <c:v>A11</c:v>
                </c:pt>
                <c:pt idx="60">
                  <c:v>B7</c:v>
                </c:pt>
                <c:pt idx="61">
                  <c:v>D2</c:v>
                </c:pt>
                <c:pt idx="62">
                  <c:v>C9</c:v>
                </c:pt>
                <c:pt idx="63">
                  <c:v>B3</c:v>
                </c:pt>
                <c:pt idx="64">
                  <c:v>C10</c:v>
                </c:pt>
                <c:pt idx="65">
                  <c:v>F5</c:v>
                </c:pt>
                <c:pt idx="66">
                  <c:v>C5</c:v>
                </c:pt>
                <c:pt idx="67">
                  <c:v>C6</c:v>
                </c:pt>
                <c:pt idx="68">
                  <c:v>D12</c:v>
                </c:pt>
                <c:pt idx="69">
                  <c:v>C7</c:v>
                </c:pt>
                <c:pt idx="70">
                  <c:v>B8</c:v>
                </c:pt>
                <c:pt idx="71">
                  <c:v>B10</c:v>
                </c:pt>
                <c:pt idx="72">
                  <c:v>E9</c:v>
                </c:pt>
                <c:pt idx="73">
                  <c:v>B2</c:v>
                </c:pt>
                <c:pt idx="74">
                  <c:v>A1</c:v>
                </c:pt>
                <c:pt idx="75">
                  <c:v>D8</c:v>
                </c:pt>
                <c:pt idx="76">
                  <c:v>C3</c:v>
                </c:pt>
                <c:pt idx="77">
                  <c:v>A3</c:v>
                </c:pt>
                <c:pt idx="78">
                  <c:v>A8</c:v>
                </c:pt>
                <c:pt idx="79">
                  <c:v>B6</c:v>
                </c:pt>
                <c:pt idx="80">
                  <c:v>F1</c:v>
                </c:pt>
                <c:pt idx="81">
                  <c:v>E5</c:v>
                </c:pt>
                <c:pt idx="82">
                  <c:v>B12</c:v>
                </c:pt>
                <c:pt idx="83">
                  <c:v>B5</c:v>
                </c:pt>
                <c:pt idx="84">
                  <c:v>E12</c:v>
                </c:pt>
                <c:pt idx="85">
                  <c:v>A2</c:v>
                </c:pt>
                <c:pt idx="86">
                  <c:v>C12</c:v>
                </c:pt>
                <c:pt idx="87">
                  <c:v>A10</c:v>
                </c:pt>
                <c:pt idx="88">
                  <c:v>A5</c:v>
                </c:pt>
                <c:pt idx="89">
                  <c:v>C8</c:v>
                </c:pt>
                <c:pt idx="90">
                  <c:v>A12</c:v>
                </c:pt>
                <c:pt idx="91">
                  <c:v>A7</c:v>
                </c:pt>
                <c:pt idx="92">
                  <c:v>F3</c:v>
                </c:pt>
                <c:pt idx="93">
                  <c:v>A9</c:v>
                </c:pt>
                <c:pt idx="94">
                  <c:v>A6</c:v>
                </c:pt>
                <c:pt idx="95">
                  <c:v>B1</c:v>
                </c:pt>
              </c:strCache>
            </c:strRef>
          </c:xVal>
          <c:yVal>
            <c:numRef>
              <c:f>Sorbitol!$H$2:$H$97</c:f>
              <c:numCache>
                <c:formatCode>General</c:formatCode>
                <c:ptCount val="96"/>
                <c:pt idx="0">
                  <c:v>58.787878787878775</c:v>
                </c:pt>
                <c:pt idx="1">
                  <c:v>60.714285714285708</c:v>
                </c:pt>
                <c:pt idx="2">
                  <c:v>61.616161616161634</c:v>
                </c:pt>
                <c:pt idx="3">
                  <c:v>70.000000000000014</c:v>
                </c:pt>
                <c:pt idx="4">
                  <c:v>70.072992700729912</c:v>
                </c:pt>
                <c:pt idx="5">
                  <c:v>72.142857142857139</c:v>
                </c:pt>
                <c:pt idx="6">
                  <c:v>72.560975609756085</c:v>
                </c:pt>
                <c:pt idx="7">
                  <c:v>73.611111111111114</c:v>
                </c:pt>
                <c:pt idx="8">
                  <c:v>74.025974025974023</c:v>
                </c:pt>
                <c:pt idx="9">
                  <c:v>75.490196078431381</c:v>
                </c:pt>
                <c:pt idx="10">
                  <c:v>75.974025974025977</c:v>
                </c:pt>
                <c:pt idx="11">
                  <c:v>76.3888888888889</c:v>
                </c:pt>
                <c:pt idx="12">
                  <c:v>79.508196721311506</c:v>
                </c:pt>
                <c:pt idx="13">
                  <c:v>80.468749999999986</c:v>
                </c:pt>
                <c:pt idx="14">
                  <c:v>82.692307692307693</c:v>
                </c:pt>
                <c:pt idx="15">
                  <c:v>83.088235294117652</c:v>
                </c:pt>
                <c:pt idx="16">
                  <c:v>84.166666666666643</c:v>
                </c:pt>
                <c:pt idx="17">
                  <c:v>84.297520661157037</c:v>
                </c:pt>
                <c:pt idx="18">
                  <c:v>84.827586206896555</c:v>
                </c:pt>
                <c:pt idx="19">
                  <c:v>84.86486486486487</c:v>
                </c:pt>
                <c:pt idx="20">
                  <c:v>85.18518518518519</c:v>
                </c:pt>
                <c:pt idx="21">
                  <c:v>86.567164179104481</c:v>
                </c:pt>
                <c:pt idx="22">
                  <c:v>88</c:v>
                </c:pt>
                <c:pt idx="23">
                  <c:v>88.819875776397524</c:v>
                </c:pt>
                <c:pt idx="24">
                  <c:v>88.983050847457619</c:v>
                </c:pt>
                <c:pt idx="25">
                  <c:v>90.243902439024367</c:v>
                </c:pt>
                <c:pt idx="26">
                  <c:v>90.816326530612272</c:v>
                </c:pt>
                <c:pt idx="27">
                  <c:v>90.909090909090907</c:v>
                </c:pt>
                <c:pt idx="28">
                  <c:v>91.452991452991455</c:v>
                </c:pt>
                <c:pt idx="29">
                  <c:v>92.028985507246389</c:v>
                </c:pt>
                <c:pt idx="30">
                  <c:v>92.248062015503876</c:v>
                </c:pt>
                <c:pt idx="31">
                  <c:v>92.647058823529406</c:v>
                </c:pt>
                <c:pt idx="32">
                  <c:v>92.857142857142861</c:v>
                </c:pt>
                <c:pt idx="33">
                  <c:v>92.929292929292899</c:v>
                </c:pt>
                <c:pt idx="34">
                  <c:v>93.893129770992388</c:v>
                </c:pt>
                <c:pt idx="35">
                  <c:v>94.495412844036679</c:v>
                </c:pt>
                <c:pt idx="36">
                  <c:v>95.3125</c:v>
                </c:pt>
                <c:pt idx="37">
                  <c:v>95.833333333333343</c:v>
                </c:pt>
                <c:pt idx="38">
                  <c:v>95.918367346938766</c:v>
                </c:pt>
                <c:pt idx="39">
                  <c:v>96.190476190476232</c:v>
                </c:pt>
                <c:pt idx="40">
                  <c:v>96.296296296296305</c:v>
                </c:pt>
                <c:pt idx="41">
                  <c:v>96.666666666666686</c:v>
                </c:pt>
                <c:pt idx="42">
                  <c:v>96.907216494845386</c:v>
                </c:pt>
                <c:pt idx="43">
                  <c:v>99.000000000000028</c:v>
                </c:pt>
                <c:pt idx="44">
                  <c:v>99.374999999999943</c:v>
                </c:pt>
                <c:pt idx="45">
                  <c:v>100</c:v>
                </c:pt>
                <c:pt idx="46">
                  <c:v>100.86956521739133</c:v>
                </c:pt>
                <c:pt idx="47">
                  <c:v>101.6</c:v>
                </c:pt>
                <c:pt idx="48">
                  <c:v>101.86915887850468</c:v>
                </c:pt>
                <c:pt idx="49">
                  <c:v>102.75229357798166</c:v>
                </c:pt>
                <c:pt idx="50">
                  <c:v>103.44827586206897</c:v>
                </c:pt>
                <c:pt idx="51">
                  <c:v>103.96039603960394</c:v>
                </c:pt>
                <c:pt idx="52">
                  <c:v>103.99999999999999</c:v>
                </c:pt>
                <c:pt idx="53">
                  <c:v>104.03225806451614</c:v>
                </c:pt>
                <c:pt idx="54">
                  <c:v>104.67289719626164</c:v>
                </c:pt>
                <c:pt idx="55">
                  <c:v>105.55555555555559</c:v>
                </c:pt>
                <c:pt idx="56">
                  <c:v>106.09756097560978</c:v>
                </c:pt>
                <c:pt idx="57">
                  <c:v>109.30232558139532</c:v>
                </c:pt>
                <c:pt idx="58">
                  <c:v>109.375</c:v>
                </c:pt>
                <c:pt idx="59">
                  <c:v>110.89108910891088</c:v>
                </c:pt>
                <c:pt idx="60">
                  <c:v>110.90909090909093</c:v>
                </c:pt>
                <c:pt idx="61">
                  <c:v>113.51351351351353</c:v>
                </c:pt>
                <c:pt idx="62">
                  <c:v>114.28571428571428</c:v>
                </c:pt>
                <c:pt idx="63">
                  <c:v>115.625</c:v>
                </c:pt>
                <c:pt idx="64">
                  <c:v>116.32653061224485</c:v>
                </c:pt>
                <c:pt idx="65">
                  <c:v>116.6666666666666</c:v>
                </c:pt>
                <c:pt idx="66">
                  <c:v>117.89473684210527</c:v>
                </c:pt>
                <c:pt idx="67">
                  <c:v>117.97752808988761</c:v>
                </c:pt>
                <c:pt idx="68">
                  <c:v>118.75000000000003</c:v>
                </c:pt>
                <c:pt idx="69">
                  <c:v>119.7802197802198</c:v>
                </c:pt>
                <c:pt idx="70">
                  <c:v>119.99999999999997</c:v>
                </c:pt>
                <c:pt idx="71">
                  <c:v>120.99999999999997</c:v>
                </c:pt>
                <c:pt idx="72">
                  <c:v>121.79487179487182</c:v>
                </c:pt>
                <c:pt idx="73">
                  <c:v>121.83908045977012</c:v>
                </c:pt>
                <c:pt idx="74">
                  <c:v>123.52941176470591</c:v>
                </c:pt>
                <c:pt idx="75">
                  <c:v>124.65753424657531</c:v>
                </c:pt>
                <c:pt idx="76">
                  <c:v>124.70588235294117</c:v>
                </c:pt>
                <c:pt idx="77">
                  <c:v>124.73118279569897</c:v>
                </c:pt>
                <c:pt idx="78">
                  <c:v>125.58139534883716</c:v>
                </c:pt>
                <c:pt idx="79">
                  <c:v>125.88235294117646</c:v>
                </c:pt>
                <c:pt idx="80">
                  <c:v>127.16049382716052</c:v>
                </c:pt>
                <c:pt idx="81">
                  <c:v>128.98550724637676</c:v>
                </c:pt>
                <c:pt idx="82">
                  <c:v>129.99999999999997</c:v>
                </c:pt>
                <c:pt idx="83">
                  <c:v>130.26315789473685</c:v>
                </c:pt>
                <c:pt idx="84">
                  <c:v>130.48780487804879</c:v>
                </c:pt>
                <c:pt idx="85">
                  <c:v>132.63157894736841</c:v>
                </c:pt>
                <c:pt idx="86">
                  <c:v>137.02127659574472</c:v>
                </c:pt>
                <c:pt idx="87">
                  <c:v>139.13043478260872</c:v>
                </c:pt>
                <c:pt idx="88">
                  <c:v>142.15686274509807</c:v>
                </c:pt>
                <c:pt idx="89">
                  <c:v>146.31578947368419</c:v>
                </c:pt>
                <c:pt idx="90">
                  <c:v>147.29729729729729</c:v>
                </c:pt>
                <c:pt idx="91">
                  <c:v>148.71794871794876</c:v>
                </c:pt>
                <c:pt idx="92">
                  <c:v>149.36708860759498</c:v>
                </c:pt>
                <c:pt idx="93">
                  <c:v>151.38888888888891</c:v>
                </c:pt>
                <c:pt idx="94">
                  <c:v>153.19148936170214</c:v>
                </c:pt>
                <c:pt idx="95">
                  <c:v>156.16438356164392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Sorbitol!$J$1</c:f>
              <c:strCache>
                <c:ptCount val="1"/>
                <c:pt idx="0">
                  <c:v>T (35'C)</c:v>
                </c:pt>
              </c:strCache>
            </c:strRef>
          </c:tx>
          <c:spPr>
            <a:ln w="28575">
              <a:noFill/>
            </a:ln>
          </c:spPr>
          <c:xVal>
            <c:strRef>
              <c:f>Sorbitol!$B$2:$B$97</c:f>
              <c:strCache>
                <c:ptCount val="96"/>
                <c:pt idx="0">
                  <c:v>H9</c:v>
                </c:pt>
                <c:pt idx="1">
                  <c:v>F6</c:v>
                </c:pt>
                <c:pt idx="2">
                  <c:v>D3</c:v>
                </c:pt>
                <c:pt idx="3">
                  <c:v>D11</c:v>
                </c:pt>
                <c:pt idx="4">
                  <c:v>H7</c:v>
                </c:pt>
                <c:pt idx="5">
                  <c:v>G1</c:v>
                </c:pt>
                <c:pt idx="6">
                  <c:v>H11</c:v>
                </c:pt>
                <c:pt idx="7">
                  <c:v>G7</c:v>
                </c:pt>
                <c:pt idx="8">
                  <c:v>H2</c:v>
                </c:pt>
                <c:pt idx="9">
                  <c:v>E6</c:v>
                </c:pt>
                <c:pt idx="10">
                  <c:v>H10</c:v>
                </c:pt>
                <c:pt idx="11">
                  <c:v>H4</c:v>
                </c:pt>
                <c:pt idx="12">
                  <c:v>G3</c:v>
                </c:pt>
                <c:pt idx="13">
                  <c:v>G6</c:v>
                </c:pt>
                <c:pt idx="14">
                  <c:v>E10</c:v>
                </c:pt>
                <c:pt idx="15">
                  <c:v>F11</c:v>
                </c:pt>
                <c:pt idx="16">
                  <c:v>G10</c:v>
                </c:pt>
                <c:pt idx="17">
                  <c:v>G2</c:v>
                </c:pt>
                <c:pt idx="18">
                  <c:v>G11</c:v>
                </c:pt>
                <c:pt idx="19">
                  <c:v>F9</c:v>
                </c:pt>
                <c:pt idx="20">
                  <c:v>F10</c:v>
                </c:pt>
                <c:pt idx="21">
                  <c:v>H3</c:v>
                </c:pt>
                <c:pt idx="22">
                  <c:v>E4</c:v>
                </c:pt>
                <c:pt idx="23">
                  <c:v>H12</c:v>
                </c:pt>
                <c:pt idx="24">
                  <c:v>B11</c:v>
                </c:pt>
                <c:pt idx="25">
                  <c:v>G5</c:v>
                </c:pt>
                <c:pt idx="26">
                  <c:v>D10</c:v>
                </c:pt>
                <c:pt idx="27">
                  <c:v>E3</c:v>
                </c:pt>
                <c:pt idx="28">
                  <c:v>G12</c:v>
                </c:pt>
                <c:pt idx="29">
                  <c:v>H6</c:v>
                </c:pt>
                <c:pt idx="30">
                  <c:v>H5</c:v>
                </c:pt>
                <c:pt idx="31">
                  <c:v>H1</c:v>
                </c:pt>
                <c:pt idx="32">
                  <c:v>A4</c:v>
                </c:pt>
                <c:pt idx="33">
                  <c:v>D9</c:v>
                </c:pt>
                <c:pt idx="34">
                  <c:v>F2</c:v>
                </c:pt>
                <c:pt idx="35">
                  <c:v>E2</c:v>
                </c:pt>
                <c:pt idx="36">
                  <c:v>H8</c:v>
                </c:pt>
                <c:pt idx="37">
                  <c:v>B9</c:v>
                </c:pt>
                <c:pt idx="38">
                  <c:v>D4</c:v>
                </c:pt>
                <c:pt idx="39">
                  <c:v>E7</c:v>
                </c:pt>
                <c:pt idx="40">
                  <c:v>F12</c:v>
                </c:pt>
                <c:pt idx="41">
                  <c:v>E8</c:v>
                </c:pt>
                <c:pt idx="42">
                  <c:v>D5</c:v>
                </c:pt>
                <c:pt idx="43">
                  <c:v>D6</c:v>
                </c:pt>
                <c:pt idx="44">
                  <c:v>C2</c:v>
                </c:pt>
                <c:pt idx="45">
                  <c:v>E1</c:v>
                </c:pt>
                <c:pt idx="46">
                  <c:v>G8</c:v>
                </c:pt>
                <c:pt idx="47">
                  <c:v>G4</c:v>
                </c:pt>
                <c:pt idx="48">
                  <c:v>F8</c:v>
                </c:pt>
                <c:pt idx="49">
                  <c:v>B4</c:v>
                </c:pt>
                <c:pt idx="50">
                  <c:v>G9</c:v>
                </c:pt>
                <c:pt idx="51">
                  <c:v>C4</c:v>
                </c:pt>
                <c:pt idx="52">
                  <c:v>E11</c:v>
                </c:pt>
                <c:pt idx="53">
                  <c:v>F4</c:v>
                </c:pt>
                <c:pt idx="54">
                  <c:v>D7</c:v>
                </c:pt>
                <c:pt idx="55">
                  <c:v>D1</c:v>
                </c:pt>
                <c:pt idx="56">
                  <c:v>F7</c:v>
                </c:pt>
                <c:pt idx="57">
                  <c:v>C1</c:v>
                </c:pt>
                <c:pt idx="58">
                  <c:v>C11</c:v>
                </c:pt>
                <c:pt idx="59">
                  <c:v>A11</c:v>
                </c:pt>
                <c:pt idx="60">
                  <c:v>B7</c:v>
                </c:pt>
                <c:pt idx="61">
                  <c:v>D2</c:v>
                </c:pt>
                <c:pt idx="62">
                  <c:v>C9</c:v>
                </c:pt>
                <c:pt idx="63">
                  <c:v>B3</c:v>
                </c:pt>
                <c:pt idx="64">
                  <c:v>C10</c:v>
                </c:pt>
                <c:pt idx="65">
                  <c:v>F5</c:v>
                </c:pt>
                <c:pt idx="66">
                  <c:v>C5</c:v>
                </c:pt>
                <c:pt idx="67">
                  <c:v>C6</c:v>
                </c:pt>
                <c:pt idx="68">
                  <c:v>D12</c:v>
                </c:pt>
                <c:pt idx="69">
                  <c:v>C7</c:v>
                </c:pt>
                <c:pt idx="70">
                  <c:v>B8</c:v>
                </c:pt>
                <c:pt idx="71">
                  <c:v>B10</c:v>
                </c:pt>
                <c:pt idx="72">
                  <c:v>E9</c:v>
                </c:pt>
                <c:pt idx="73">
                  <c:v>B2</c:v>
                </c:pt>
                <c:pt idx="74">
                  <c:v>A1</c:v>
                </c:pt>
                <c:pt idx="75">
                  <c:v>D8</c:v>
                </c:pt>
                <c:pt idx="76">
                  <c:v>C3</c:v>
                </c:pt>
                <c:pt idx="77">
                  <c:v>A3</c:v>
                </c:pt>
                <c:pt idx="78">
                  <c:v>A8</c:v>
                </c:pt>
                <c:pt idx="79">
                  <c:v>B6</c:v>
                </c:pt>
                <c:pt idx="80">
                  <c:v>F1</c:v>
                </c:pt>
                <c:pt idx="81">
                  <c:v>E5</c:v>
                </c:pt>
                <c:pt idx="82">
                  <c:v>B12</c:v>
                </c:pt>
                <c:pt idx="83">
                  <c:v>B5</c:v>
                </c:pt>
                <c:pt idx="84">
                  <c:v>E12</c:v>
                </c:pt>
                <c:pt idx="85">
                  <c:v>A2</c:v>
                </c:pt>
                <c:pt idx="86">
                  <c:v>C12</c:v>
                </c:pt>
                <c:pt idx="87">
                  <c:v>A10</c:v>
                </c:pt>
                <c:pt idx="88">
                  <c:v>A5</c:v>
                </c:pt>
                <c:pt idx="89">
                  <c:v>C8</c:v>
                </c:pt>
                <c:pt idx="90">
                  <c:v>A12</c:v>
                </c:pt>
                <c:pt idx="91">
                  <c:v>A7</c:v>
                </c:pt>
                <c:pt idx="92">
                  <c:v>F3</c:v>
                </c:pt>
                <c:pt idx="93">
                  <c:v>A9</c:v>
                </c:pt>
                <c:pt idx="94">
                  <c:v>A6</c:v>
                </c:pt>
                <c:pt idx="95">
                  <c:v>B1</c:v>
                </c:pt>
              </c:strCache>
            </c:strRef>
          </c:xVal>
          <c:yVal>
            <c:numRef>
              <c:f>Sorbitol!$J$2:$J$97</c:f>
              <c:numCache>
                <c:formatCode>General</c:formatCode>
                <c:ptCount val="96"/>
                <c:pt idx="0">
                  <c:v>62.903225806451601</c:v>
                </c:pt>
                <c:pt idx="1">
                  <c:v>169.84126984126985</c:v>
                </c:pt>
                <c:pt idx="2">
                  <c:v>166.66666666666669</c:v>
                </c:pt>
                <c:pt idx="3">
                  <c:v>0</c:v>
                </c:pt>
                <c:pt idx="4">
                  <c:v>73.267326732673268</c:v>
                </c:pt>
                <c:pt idx="5">
                  <c:v>54.716981132075503</c:v>
                </c:pt>
                <c:pt idx="6">
                  <c:v>57.258064516129046</c:v>
                </c:pt>
                <c:pt idx="7">
                  <c:v>79.77528089887636</c:v>
                </c:pt>
                <c:pt idx="8">
                  <c:v>64.077669902912632</c:v>
                </c:pt>
                <c:pt idx="9">
                  <c:v>125.45454545454548</c:v>
                </c:pt>
                <c:pt idx="10">
                  <c:v>73.333333333333357</c:v>
                </c:pt>
                <c:pt idx="11">
                  <c:v>109.37499999999993</c:v>
                </c:pt>
                <c:pt idx="12">
                  <c:v>91.83673469387756</c:v>
                </c:pt>
                <c:pt idx="13">
                  <c:v>107.46268656716418</c:v>
                </c:pt>
                <c:pt idx="14">
                  <c:v>156.25000000000003</c:v>
                </c:pt>
                <c:pt idx="15">
                  <c:v>95.45454545454551</c:v>
                </c:pt>
                <c:pt idx="16">
                  <c:v>63.114754098360656</c:v>
                </c:pt>
                <c:pt idx="17">
                  <c:v>93.548387096774192</c:v>
                </c:pt>
                <c:pt idx="18">
                  <c:v>90.909090909090892</c:v>
                </c:pt>
                <c:pt idx="19">
                  <c:v>90.871369294605913</c:v>
                </c:pt>
                <c:pt idx="20">
                  <c:v>47.887323943661983</c:v>
                </c:pt>
                <c:pt idx="21">
                  <c:v>70.588235294117652</c:v>
                </c:pt>
                <c:pt idx="22">
                  <c:v>240</c:v>
                </c:pt>
                <c:pt idx="23">
                  <c:v>50</c:v>
                </c:pt>
                <c:pt idx="24">
                  <c:v>124.44444444444447</c:v>
                </c:pt>
                <c:pt idx="25">
                  <c:v>76.666666666666629</c:v>
                </c:pt>
                <c:pt idx="26">
                  <c:v>96.874999999999972</c:v>
                </c:pt>
                <c:pt idx="27">
                  <c:v>126.31578947368421</c:v>
                </c:pt>
                <c:pt idx="28">
                  <c:v>80.952380952380921</c:v>
                </c:pt>
                <c:pt idx="29">
                  <c:v>158.33333333333334</c:v>
                </c:pt>
                <c:pt idx="30">
                  <c:v>95.652173913043441</c:v>
                </c:pt>
                <c:pt idx="31">
                  <c:v>61.702127659574458</c:v>
                </c:pt>
                <c:pt idx="32">
                  <c:v>108.00000000000006</c:v>
                </c:pt>
                <c:pt idx="33">
                  <c:v>227.41935483870955</c:v>
                </c:pt>
                <c:pt idx="34">
                  <c:v>62.626262626262609</c:v>
                </c:pt>
                <c:pt idx="35">
                  <c:v>155.17241379310337</c:v>
                </c:pt>
                <c:pt idx="36">
                  <c:v>57.600000000000016</c:v>
                </c:pt>
                <c:pt idx="37">
                  <c:v>163.88888888888891</c:v>
                </c:pt>
                <c:pt idx="38">
                  <c:v>128.39506172839506</c:v>
                </c:pt>
                <c:pt idx="39">
                  <c:v>111.68831168831169</c:v>
                </c:pt>
                <c:pt idx="40">
                  <c:v>52.027027027027039</c:v>
                </c:pt>
                <c:pt idx="41">
                  <c:v>176.5957446808512</c:v>
                </c:pt>
                <c:pt idx="42">
                  <c:v>156.86274509803923</c:v>
                </c:pt>
                <c:pt idx="43">
                  <c:v>120.58823529411767</c:v>
                </c:pt>
                <c:pt idx="44">
                  <c:v>106.59340659340657</c:v>
                </c:pt>
                <c:pt idx="45">
                  <c:v>105.66037735849056</c:v>
                </c:pt>
                <c:pt idx="46">
                  <c:v>59.836065573770483</c:v>
                </c:pt>
                <c:pt idx="47">
                  <c:v>58.108108108108112</c:v>
                </c:pt>
                <c:pt idx="48">
                  <c:v>59.605911330049274</c:v>
                </c:pt>
                <c:pt idx="49">
                  <c:v>132.72727272727275</c:v>
                </c:pt>
                <c:pt idx="50">
                  <c:v>85.833333333333357</c:v>
                </c:pt>
                <c:pt idx="51">
                  <c:v>71.15384615384616</c:v>
                </c:pt>
                <c:pt idx="52">
                  <c:v>288.88888888888886</c:v>
                </c:pt>
                <c:pt idx="53">
                  <c:v>107.86516853932582</c:v>
                </c:pt>
                <c:pt idx="54">
                  <c:v>115.51724137931043</c:v>
                </c:pt>
                <c:pt idx="55">
                  <c:v>178.04878048780481</c:v>
                </c:pt>
                <c:pt idx="56">
                  <c:v>82.608695652173878</c:v>
                </c:pt>
                <c:pt idx="57">
                  <c:v>61.702127659574479</c:v>
                </c:pt>
                <c:pt idx="58">
                  <c:v>94.117647058823479</c:v>
                </c:pt>
                <c:pt idx="59">
                  <c:v>109.80392156862749</c:v>
                </c:pt>
                <c:pt idx="60">
                  <c:v>125.00000000000011</c:v>
                </c:pt>
                <c:pt idx="61">
                  <c:v>138.88888888888889</c:v>
                </c:pt>
                <c:pt idx="62">
                  <c:v>97.619047619047549</c:v>
                </c:pt>
                <c:pt idx="63">
                  <c:v>123.52941176470587</c:v>
                </c:pt>
                <c:pt idx="64">
                  <c:v>170.83333333333309</c:v>
                </c:pt>
                <c:pt idx="65">
                  <c:v>477.7777777777776</c:v>
                </c:pt>
                <c:pt idx="66">
                  <c:v>92.156862745097982</c:v>
                </c:pt>
                <c:pt idx="67">
                  <c:v>122.22222222222223</c:v>
                </c:pt>
                <c:pt idx="68">
                  <c:v>211.42857142857125</c:v>
                </c:pt>
                <c:pt idx="69">
                  <c:v>118.36734693877551</c:v>
                </c:pt>
                <c:pt idx="70">
                  <c:v>109.09090909090912</c:v>
                </c:pt>
                <c:pt idx="71">
                  <c:v>100</c:v>
                </c:pt>
                <c:pt idx="72">
                  <c:v>156.41025641025635</c:v>
                </c:pt>
                <c:pt idx="73">
                  <c:v>96.721311475409749</c:v>
                </c:pt>
                <c:pt idx="74">
                  <c:v>64.186046511627993</c:v>
                </c:pt>
                <c:pt idx="75">
                  <c:v>247.50000000000009</c:v>
                </c:pt>
                <c:pt idx="76">
                  <c:v>15.624999999999925</c:v>
                </c:pt>
                <c:pt idx="77">
                  <c:v>0</c:v>
                </c:pt>
                <c:pt idx="78">
                  <c:v>100</c:v>
                </c:pt>
                <c:pt idx="79">
                  <c:v>110.16949152542372</c:v>
                </c:pt>
                <c:pt idx="80">
                  <c:v>351.51515151515156</c:v>
                </c:pt>
                <c:pt idx="81">
                  <c:v>141.93548387096774</c:v>
                </c:pt>
                <c:pt idx="82">
                  <c:v>74.576271186440664</c:v>
                </c:pt>
                <c:pt idx="83">
                  <c:v>76.92307692307692</c:v>
                </c:pt>
                <c:pt idx="84">
                  <c:v>313.33333333333326</c:v>
                </c:pt>
                <c:pt idx="85">
                  <c:v>178.12499999999991</c:v>
                </c:pt>
                <c:pt idx="86">
                  <c:v>92.682926829268311</c:v>
                </c:pt>
                <c:pt idx="87">
                  <c:v>149.01960784313724</c:v>
                </c:pt>
                <c:pt idx="88">
                  <c:v>140.65040650406519</c:v>
                </c:pt>
                <c:pt idx="89">
                  <c:v>67.164179104477626</c:v>
                </c:pt>
                <c:pt idx="90">
                  <c:v>110.00000000000007</c:v>
                </c:pt>
                <c:pt idx="91">
                  <c:v>177.7777777777778</c:v>
                </c:pt>
                <c:pt idx="92">
                  <c:v>155.93220338983059</c:v>
                </c:pt>
                <c:pt idx="93">
                  <c:v>158.53658536585365</c:v>
                </c:pt>
                <c:pt idx="94">
                  <c:v>40.800000000000011</c:v>
                </c:pt>
                <c:pt idx="95">
                  <c:v>96.6101694915253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6693888"/>
        <c:axId val="256694464"/>
      </c:scatterChart>
      <c:valAx>
        <c:axId val="256693888"/>
        <c:scaling>
          <c:orientation val="minMax"/>
        </c:scaling>
        <c:delete val="0"/>
        <c:axPos val="b"/>
        <c:majorTickMark val="out"/>
        <c:minorTickMark val="none"/>
        <c:tickLblPos val="nextTo"/>
        <c:crossAx val="256694464"/>
        <c:crosses val="autoZero"/>
        <c:crossBetween val="midCat"/>
      </c:valAx>
      <c:valAx>
        <c:axId val="256694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66938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07174103237094"/>
          <c:y val="5.1400554097404488E-2"/>
          <c:w val="0.85113670166229216"/>
          <c:h val="0.80947142023913676"/>
        </c:manualLayout>
      </c:layout>
      <c:scatterChart>
        <c:scatterStyle val="lineMarker"/>
        <c:varyColors val="0"/>
        <c:ser>
          <c:idx val="6"/>
          <c:order val="0"/>
          <c:tx>
            <c:strRef>
              <c:f>Ethanol!$I$1</c:f>
              <c:strCache>
                <c:ptCount val="1"/>
                <c:pt idx="0">
                  <c:v>Ethanol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strRef>
              <c:f>Ethanol!$B$2:$B$97</c:f>
              <c:strCache>
                <c:ptCount val="96"/>
                <c:pt idx="0">
                  <c:v>A3</c:v>
                </c:pt>
                <c:pt idx="1">
                  <c:v>E6</c:v>
                </c:pt>
                <c:pt idx="2">
                  <c:v>G6</c:v>
                </c:pt>
                <c:pt idx="3">
                  <c:v>E11</c:v>
                </c:pt>
                <c:pt idx="4">
                  <c:v>E10</c:v>
                </c:pt>
                <c:pt idx="5">
                  <c:v>E9</c:v>
                </c:pt>
                <c:pt idx="6">
                  <c:v>G7</c:v>
                </c:pt>
                <c:pt idx="7">
                  <c:v>F2</c:v>
                </c:pt>
                <c:pt idx="8">
                  <c:v>E5</c:v>
                </c:pt>
                <c:pt idx="9">
                  <c:v>G4</c:v>
                </c:pt>
                <c:pt idx="10">
                  <c:v>G5</c:v>
                </c:pt>
                <c:pt idx="11">
                  <c:v>A4</c:v>
                </c:pt>
                <c:pt idx="12">
                  <c:v>H3</c:v>
                </c:pt>
                <c:pt idx="13">
                  <c:v>C6</c:v>
                </c:pt>
                <c:pt idx="14">
                  <c:v>H12</c:v>
                </c:pt>
                <c:pt idx="15">
                  <c:v>G9</c:v>
                </c:pt>
                <c:pt idx="16">
                  <c:v>F9</c:v>
                </c:pt>
                <c:pt idx="17">
                  <c:v>B3</c:v>
                </c:pt>
                <c:pt idx="18">
                  <c:v>C1</c:v>
                </c:pt>
                <c:pt idx="19">
                  <c:v>E3</c:v>
                </c:pt>
                <c:pt idx="20">
                  <c:v>E4</c:v>
                </c:pt>
                <c:pt idx="21">
                  <c:v>D11</c:v>
                </c:pt>
                <c:pt idx="22">
                  <c:v>D6</c:v>
                </c:pt>
                <c:pt idx="23">
                  <c:v>H6</c:v>
                </c:pt>
                <c:pt idx="24">
                  <c:v>E2</c:v>
                </c:pt>
                <c:pt idx="25">
                  <c:v>G1</c:v>
                </c:pt>
                <c:pt idx="26">
                  <c:v>G10</c:v>
                </c:pt>
                <c:pt idx="27">
                  <c:v>C2</c:v>
                </c:pt>
                <c:pt idx="28">
                  <c:v>F12</c:v>
                </c:pt>
                <c:pt idx="29">
                  <c:v>E7</c:v>
                </c:pt>
                <c:pt idx="30">
                  <c:v>H10</c:v>
                </c:pt>
                <c:pt idx="31">
                  <c:v>H1</c:v>
                </c:pt>
                <c:pt idx="32">
                  <c:v>C12</c:v>
                </c:pt>
                <c:pt idx="33">
                  <c:v>D4</c:v>
                </c:pt>
                <c:pt idx="34">
                  <c:v>G12</c:v>
                </c:pt>
                <c:pt idx="35">
                  <c:v>F7</c:v>
                </c:pt>
                <c:pt idx="36">
                  <c:v>H8</c:v>
                </c:pt>
                <c:pt idx="37">
                  <c:v>C4</c:v>
                </c:pt>
                <c:pt idx="38">
                  <c:v>G3</c:v>
                </c:pt>
                <c:pt idx="39">
                  <c:v>G2</c:v>
                </c:pt>
                <c:pt idx="40">
                  <c:v>D8</c:v>
                </c:pt>
                <c:pt idx="41">
                  <c:v>H2</c:v>
                </c:pt>
                <c:pt idx="42">
                  <c:v>B2</c:v>
                </c:pt>
                <c:pt idx="43">
                  <c:v>E1</c:v>
                </c:pt>
                <c:pt idx="44">
                  <c:v>F11</c:v>
                </c:pt>
                <c:pt idx="45">
                  <c:v>B5</c:v>
                </c:pt>
                <c:pt idx="46">
                  <c:v>G8</c:v>
                </c:pt>
                <c:pt idx="47">
                  <c:v>H5</c:v>
                </c:pt>
                <c:pt idx="48">
                  <c:v>D10</c:v>
                </c:pt>
                <c:pt idx="49">
                  <c:v>H9</c:v>
                </c:pt>
                <c:pt idx="50">
                  <c:v>H11</c:v>
                </c:pt>
                <c:pt idx="51">
                  <c:v>B8</c:v>
                </c:pt>
                <c:pt idx="52">
                  <c:v>G11</c:v>
                </c:pt>
                <c:pt idx="53">
                  <c:v>A11</c:v>
                </c:pt>
                <c:pt idx="54">
                  <c:v>H4</c:v>
                </c:pt>
                <c:pt idx="55">
                  <c:v>F8</c:v>
                </c:pt>
                <c:pt idx="56">
                  <c:v>C11</c:v>
                </c:pt>
                <c:pt idx="57">
                  <c:v>A7</c:v>
                </c:pt>
                <c:pt idx="58">
                  <c:v>B10</c:v>
                </c:pt>
                <c:pt idx="59">
                  <c:v>F6</c:v>
                </c:pt>
                <c:pt idx="60">
                  <c:v>D5</c:v>
                </c:pt>
                <c:pt idx="61">
                  <c:v>B1</c:v>
                </c:pt>
                <c:pt idx="62">
                  <c:v>C3</c:v>
                </c:pt>
                <c:pt idx="63">
                  <c:v>D7</c:v>
                </c:pt>
                <c:pt idx="64">
                  <c:v>A9</c:v>
                </c:pt>
                <c:pt idx="65">
                  <c:v>D1</c:v>
                </c:pt>
                <c:pt idx="66">
                  <c:v>B6</c:v>
                </c:pt>
                <c:pt idx="67">
                  <c:v>C7</c:v>
                </c:pt>
                <c:pt idx="68">
                  <c:v>H7</c:v>
                </c:pt>
                <c:pt idx="69">
                  <c:v>D9</c:v>
                </c:pt>
                <c:pt idx="70">
                  <c:v>A5</c:v>
                </c:pt>
                <c:pt idx="71">
                  <c:v>F10</c:v>
                </c:pt>
                <c:pt idx="72">
                  <c:v>D2</c:v>
                </c:pt>
                <c:pt idx="73">
                  <c:v>A12</c:v>
                </c:pt>
                <c:pt idx="74">
                  <c:v>B4</c:v>
                </c:pt>
                <c:pt idx="75">
                  <c:v>C9</c:v>
                </c:pt>
                <c:pt idx="76">
                  <c:v>D3</c:v>
                </c:pt>
                <c:pt idx="77">
                  <c:v>A10</c:v>
                </c:pt>
                <c:pt idx="78">
                  <c:v>E8</c:v>
                </c:pt>
                <c:pt idx="79">
                  <c:v>C8</c:v>
                </c:pt>
                <c:pt idx="80">
                  <c:v>B11</c:v>
                </c:pt>
                <c:pt idx="81">
                  <c:v>F4</c:v>
                </c:pt>
                <c:pt idx="82">
                  <c:v>C5</c:v>
                </c:pt>
                <c:pt idx="83">
                  <c:v>D12</c:v>
                </c:pt>
                <c:pt idx="84">
                  <c:v>E12</c:v>
                </c:pt>
                <c:pt idx="85">
                  <c:v>B7</c:v>
                </c:pt>
                <c:pt idx="86">
                  <c:v>F5</c:v>
                </c:pt>
                <c:pt idx="87">
                  <c:v>A2</c:v>
                </c:pt>
                <c:pt idx="88">
                  <c:v>A1</c:v>
                </c:pt>
                <c:pt idx="89">
                  <c:v>C10</c:v>
                </c:pt>
                <c:pt idx="90">
                  <c:v>A6</c:v>
                </c:pt>
                <c:pt idx="91">
                  <c:v>B12</c:v>
                </c:pt>
                <c:pt idx="92">
                  <c:v>F3</c:v>
                </c:pt>
                <c:pt idx="93">
                  <c:v>A8</c:v>
                </c:pt>
                <c:pt idx="94">
                  <c:v>B9</c:v>
                </c:pt>
                <c:pt idx="95">
                  <c:v>F1</c:v>
                </c:pt>
              </c:strCache>
            </c:strRef>
          </c:xVal>
          <c:yVal>
            <c:numRef>
              <c:f>Ethanol!$I$2:$I$97</c:f>
              <c:numCache>
                <c:formatCode>General</c:formatCode>
                <c:ptCount val="9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703703703703809</c:v>
                </c:pt>
                <c:pt idx="4">
                  <c:v>7.5000000000000009</c:v>
                </c:pt>
                <c:pt idx="5">
                  <c:v>7.6923076923076925</c:v>
                </c:pt>
                <c:pt idx="6">
                  <c:v>10.447761194029862</c:v>
                </c:pt>
                <c:pt idx="7">
                  <c:v>11.111111111111084</c:v>
                </c:pt>
                <c:pt idx="8">
                  <c:v>12.903225806451632</c:v>
                </c:pt>
                <c:pt idx="9">
                  <c:v>14.864864864864854</c:v>
                </c:pt>
                <c:pt idx="10">
                  <c:v>17.499999999999996</c:v>
                </c:pt>
                <c:pt idx="11">
                  <c:v>18.000000000000011</c:v>
                </c:pt>
                <c:pt idx="12">
                  <c:v>18.446601941747602</c:v>
                </c:pt>
                <c:pt idx="13">
                  <c:v>18.518518518518494</c:v>
                </c:pt>
                <c:pt idx="14">
                  <c:v>18.548387096774171</c:v>
                </c:pt>
                <c:pt idx="15">
                  <c:v>18.852459016393457</c:v>
                </c:pt>
                <c:pt idx="16">
                  <c:v>19.087136929460545</c:v>
                </c:pt>
                <c:pt idx="17">
                  <c:v>19.117647058823508</c:v>
                </c:pt>
                <c:pt idx="18">
                  <c:v>19.14893617021276</c:v>
                </c:pt>
                <c:pt idx="19">
                  <c:v>19.29824561403511</c:v>
                </c:pt>
                <c:pt idx="20">
                  <c:v>20</c:v>
                </c:pt>
                <c:pt idx="21">
                  <c:v>20.000000000000085</c:v>
                </c:pt>
                <c:pt idx="22">
                  <c:v>20.588235294117663</c:v>
                </c:pt>
                <c:pt idx="23">
                  <c:v>20.652173913043459</c:v>
                </c:pt>
                <c:pt idx="24">
                  <c:v>20.689655172413783</c:v>
                </c:pt>
                <c:pt idx="25">
                  <c:v>20.754716981132066</c:v>
                </c:pt>
                <c:pt idx="26">
                  <c:v>20.833333333333321</c:v>
                </c:pt>
                <c:pt idx="27">
                  <c:v>20.879120879120762</c:v>
                </c:pt>
                <c:pt idx="28">
                  <c:v>21.621621621621614</c:v>
                </c:pt>
                <c:pt idx="29">
                  <c:v>22.077922077922093</c:v>
                </c:pt>
                <c:pt idx="30">
                  <c:v>22.580645161290306</c:v>
                </c:pt>
                <c:pt idx="31">
                  <c:v>22.619047619047652</c:v>
                </c:pt>
                <c:pt idx="32">
                  <c:v>23.170731707317056</c:v>
                </c:pt>
                <c:pt idx="33">
                  <c:v>23.456790123456774</c:v>
                </c:pt>
                <c:pt idx="34">
                  <c:v>23.863636363636367</c:v>
                </c:pt>
                <c:pt idx="35">
                  <c:v>23.913043478260899</c:v>
                </c:pt>
                <c:pt idx="36">
                  <c:v>24.752475247524735</c:v>
                </c:pt>
                <c:pt idx="37">
                  <c:v>24.999999999999968</c:v>
                </c:pt>
                <c:pt idx="38">
                  <c:v>25.510204081632644</c:v>
                </c:pt>
                <c:pt idx="39">
                  <c:v>26.881720430107514</c:v>
                </c:pt>
                <c:pt idx="40">
                  <c:v>27.500000000000046</c:v>
                </c:pt>
                <c:pt idx="41">
                  <c:v>27.659574468085125</c:v>
                </c:pt>
                <c:pt idx="42">
                  <c:v>27.868852459016402</c:v>
                </c:pt>
                <c:pt idx="43">
                  <c:v>28.301886792452823</c:v>
                </c:pt>
                <c:pt idx="44">
                  <c:v>28.409090909090896</c:v>
                </c:pt>
                <c:pt idx="45">
                  <c:v>28.846153846153854</c:v>
                </c:pt>
                <c:pt idx="46">
                  <c:v>29.213483146067382</c:v>
                </c:pt>
                <c:pt idx="47">
                  <c:v>29.687500000000032</c:v>
                </c:pt>
                <c:pt idx="48">
                  <c:v>29.68750000000005</c:v>
                </c:pt>
                <c:pt idx="49">
                  <c:v>30.400000000000016</c:v>
                </c:pt>
                <c:pt idx="50">
                  <c:v>30.833333333333357</c:v>
                </c:pt>
                <c:pt idx="51">
                  <c:v>30.909090909090864</c:v>
                </c:pt>
                <c:pt idx="52">
                  <c:v>31.147540983606564</c:v>
                </c:pt>
                <c:pt idx="53">
                  <c:v>31.372549019607899</c:v>
                </c:pt>
                <c:pt idx="54">
                  <c:v>31.372549019607899</c:v>
                </c:pt>
                <c:pt idx="55">
                  <c:v>32.01970443349753</c:v>
                </c:pt>
                <c:pt idx="56">
                  <c:v>32.352941176470495</c:v>
                </c:pt>
                <c:pt idx="57">
                  <c:v>33.333333333333329</c:v>
                </c:pt>
                <c:pt idx="58">
                  <c:v>33.333333333333329</c:v>
                </c:pt>
                <c:pt idx="59">
                  <c:v>33.333333333333329</c:v>
                </c:pt>
                <c:pt idx="60">
                  <c:v>33.333333333333357</c:v>
                </c:pt>
                <c:pt idx="61">
                  <c:v>33.898305084745779</c:v>
                </c:pt>
                <c:pt idx="62">
                  <c:v>34.375000000000078</c:v>
                </c:pt>
                <c:pt idx="63">
                  <c:v>39.655172413793068</c:v>
                </c:pt>
                <c:pt idx="64">
                  <c:v>41.463414634146254</c:v>
                </c:pt>
                <c:pt idx="65">
                  <c:v>41.463414634146361</c:v>
                </c:pt>
                <c:pt idx="66">
                  <c:v>44.067796610169509</c:v>
                </c:pt>
                <c:pt idx="67">
                  <c:v>44.89795918367345</c:v>
                </c:pt>
                <c:pt idx="68">
                  <c:v>45</c:v>
                </c:pt>
                <c:pt idx="69">
                  <c:v>45.161290322580612</c:v>
                </c:pt>
                <c:pt idx="70">
                  <c:v>48.780487804878121</c:v>
                </c:pt>
                <c:pt idx="71">
                  <c:v>49.295774647887328</c:v>
                </c:pt>
                <c:pt idx="72">
                  <c:v>50</c:v>
                </c:pt>
                <c:pt idx="73">
                  <c:v>50.000000000000057</c:v>
                </c:pt>
                <c:pt idx="74">
                  <c:v>50.909090909090892</c:v>
                </c:pt>
                <c:pt idx="75">
                  <c:v>52.380952380952294</c:v>
                </c:pt>
                <c:pt idx="76">
                  <c:v>54.1666666666667</c:v>
                </c:pt>
                <c:pt idx="77">
                  <c:v>54.901960784313694</c:v>
                </c:pt>
                <c:pt idx="78">
                  <c:v>55.319148936170279</c:v>
                </c:pt>
                <c:pt idx="79">
                  <c:v>56.716417910447788</c:v>
                </c:pt>
                <c:pt idx="80">
                  <c:v>57.777777777777715</c:v>
                </c:pt>
                <c:pt idx="81">
                  <c:v>58.42696629213485</c:v>
                </c:pt>
                <c:pt idx="82">
                  <c:v>58.82352941176471</c:v>
                </c:pt>
                <c:pt idx="83">
                  <c:v>59.999999999999979</c:v>
                </c:pt>
                <c:pt idx="84">
                  <c:v>60</c:v>
                </c:pt>
                <c:pt idx="85">
                  <c:v>64.28571428571432</c:v>
                </c:pt>
                <c:pt idx="86">
                  <c:v>72.222222222222143</c:v>
                </c:pt>
                <c:pt idx="87">
                  <c:v>74.999999999999972</c:v>
                </c:pt>
                <c:pt idx="88">
                  <c:v>76.744186046511658</c:v>
                </c:pt>
                <c:pt idx="89">
                  <c:v>79.166666666666458</c:v>
                </c:pt>
                <c:pt idx="90">
                  <c:v>79.200000000000017</c:v>
                </c:pt>
                <c:pt idx="91">
                  <c:v>79.661016949152611</c:v>
                </c:pt>
                <c:pt idx="92">
                  <c:v>79.661016949152611</c:v>
                </c:pt>
                <c:pt idx="93">
                  <c:v>81.818181818181785</c:v>
                </c:pt>
                <c:pt idx="94">
                  <c:v>86.1111111111112</c:v>
                </c:pt>
                <c:pt idx="95">
                  <c:v>87.878787878787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419136"/>
        <c:axId val="85420288"/>
      </c:scatterChart>
      <c:valAx>
        <c:axId val="85419136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aploid segregants</a:t>
                </a:r>
              </a:p>
            </c:rich>
          </c:tx>
          <c:overlay val="0"/>
        </c:title>
        <c:majorTickMark val="out"/>
        <c:minorTickMark val="none"/>
        <c:tickLblPos val="nextTo"/>
        <c:crossAx val="85420288"/>
        <c:crosses val="autoZero"/>
        <c:crossBetween val="midCat"/>
      </c:valAx>
      <c:valAx>
        <c:axId val="85420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Redox signal intens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5419136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80886176727909009"/>
          <c:y val="0.3732724555263926"/>
          <c:w val="0.13558267716535433"/>
          <c:h val="0.4710473170020413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7700</xdr:colOff>
      <xdr:row>2</xdr:row>
      <xdr:rowOff>42862</xdr:rowOff>
    </xdr:from>
    <xdr:to>
      <xdr:col>7</xdr:col>
      <xdr:colOff>266700</xdr:colOff>
      <xdr:row>16</xdr:row>
      <xdr:rowOff>1190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5</xdr:row>
      <xdr:rowOff>185737</xdr:rowOff>
    </xdr:from>
    <xdr:to>
      <xdr:col>10</xdr:col>
      <xdr:colOff>285750</xdr:colOff>
      <xdr:row>20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5</xdr:row>
      <xdr:rowOff>185737</xdr:rowOff>
    </xdr:from>
    <xdr:to>
      <xdr:col>10</xdr:col>
      <xdr:colOff>285750</xdr:colOff>
      <xdr:row>20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5</xdr:row>
      <xdr:rowOff>185737</xdr:rowOff>
    </xdr:from>
    <xdr:to>
      <xdr:col>10</xdr:col>
      <xdr:colOff>285750</xdr:colOff>
      <xdr:row>20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5</xdr:row>
      <xdr:rowOff>185737</xdr:rowOff>
    </xdr:from>
    <xdr:to>
      <xdr:col>10</xdr:col>
      <xdr:colOff>285750</xdr:colOff>
      <xdr:row>20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8125</xdr:colOff>
      <xdr:row>23</xdr:row>
      <xdr:rowOff>100012</xdr:rowOff>
    </xdr:from>
    <xdr:to>
      <xdr:col>8</xdr:col>
      <xdr:colOff>542925</xdr:colOff>
      <xdr:row>37</xdr:row>
      <xdr:rowOff>1762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47650</xdr:colOff>
      <xdr:row>6</xdr:row>
      <xdr:rowOff>52387</xdr:rowOff>
    </xdr:from>
    <xdr:to>
      <xdr:col>6</xdr:col>
      <xdr:colOff>476250</xdr:colOff>
      <xdr:row>20</xdr:row>
      <xdr:rowOff>1285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52450</xdr:colOff>
      <xdr:row>5</xdr:row>
      <xdr:rowOff>180975</xdr:rowOff>
    </xdr:from>
    <xdr:to>
      <xdr:col>14</xdr:col>
      <xdr:colOff>247650</xdr:colOff>
      <xdr:row>20</xdr:row>
      <xdr:rowOff>666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5</xdr:row>
      <xdr:rowOff>185737</xdr:rowOff>
    </xdr:from>
    <xdr:to>
      <xdr:col>10</xdr:col>
      <xdr:colOff>285750</xdr:colOff>
      <xdr:row>20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5</xdr:row>
      <xdr:rowOff>185737</xdr:rowOff>
    </xdr:from>
    <xdr:to>
      <xdr:col>10</xdr:col>
      <xdr:colOff>285750</xdr:colOff>
      <xdr:row>20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workbookViewId="0">
      <selection activeCell="G1" sqref="G1"/>
    </sheetView>
  </sheetViews>
  <sheetFormatPr defaultRowHeight="15" x14ac:dyDescent="0.25"/>
  <cols>
    <col min="1" max="1" width="19.42578125" bestFit="1" customWidth="1"/>
  </cols>
  <sheetData>
    <row r="1" spans="1:22" x14ac:dyDescent="0.25">
      <c r="B1" t="s">
        <v>97</v>
      </c>
      <c r="C1" t="s">
        <v>117</v>
      </c>
      <c r="D1" t="s">
        <v>118</v>
      </c>
      <c r="E1" t="s">
        <v>122</v>
      </c>
      <c r="F1" t="s">
        <v>119</v>
      </c>
      <c r="G1" t="s">
        <v>120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2" x14ac:dyDescent="0.25">
      <c r="A2" t="s">
        <v>0</v>
      </c>
      <c r="B2" t="s">
        <v>1</v>
      </c>
      <c r="C2">
        <v>92.151162790697668</v>
      </c>
      <c r="D2">
        <v>98.54651162790698</v>
      </c>
      <c r="E2">
        <v>103.20512820512818</v>
      </c>
      <c r="F2">
        <v>103.84615384615384</v>
      </c>
      <c r="G2">
        <v>116.34615384615381</v>
      </c>
      <c r="H2">
        <v>123.52941176470591</v>
      </c>
      <c r="I2">
        <v>76.744186046511658</v>
      </c>
      <c r="J2">
        <v>64.186046511627993</v>
      </c>
      <c r="K2">
        <v>113.95348837209308</v>
      </c>
      <c r="L2">
        <f t="shared" ref="L2:L33" si="0">97-(RANK(C2,C$2:C$97))</f>
        <v>36</v>
      </c>
      <c r="M2">
        <f t="shared" ref="M2:M33" si="1">97-(RANK(D2,D$2:D$97))</f>
        <v>49</v>
      </c>
      <c r="N2">
        <f t="shared" ref="N2:N33" si="2">97-(RANK(E2,E$2:E$97))</f>
        <v>94</v>
      </c>
      <c r="O2">
        <f t="shared" ref="O2:O33" si="3">97-(RANK(F2,F$2:F$97))</f>
        <v>79</v>
      </c>
      <c r="P2">
        <f t="shared" ref="P2:P33" si="4">97-(RANK(G2,G$2:G$97))</f>
        <v>89</v>
      </c>
      <c r="Q2">
        <f t="shared" ref="Q2:Q33" si="5">97-(RANK(H2,H$2:H$97))</f>
        <v>75</v>
      </c>
      <c r="R2">
        <f t="shared" ref="R2:R33" si="6">97-(RANK(I2,I$2:I$97))</f>
        <v>89</v>
      </c>
      <c r="S2">
        <f t="shared" ref="S2:S33" si="7">97-(RANK(J2,J$2:J$97))</f>
        <v>20</v>
      </c>
      <c r="T2">
        <f t="shared" ref="T2:T33" si="8">97-(RANK(K2,K$2:K$97))</f>
        <v>40</v>
      </c>
      <c r="U2">
        <f t="shared" ref="U2:U33" si="9">SUM(L2:T2)</f>
        <v>571</v>
      </c>
      <c r="V2">
        <f>SUM(L2:T2)</f>
        <v>571</v>
      </c>
    </row>
    <row r="3" spans="1:22" x14ac:dyDescent="0.25">
      <c r="A3" t="s">
        <v>0</v>
      </c>
      <c r="B3" t="s">
        <v>2</v>
      </c>
      <c r="C3">
        <v>78.021978021977972</v>
      </c>
      <c r="D3">
        <v>85.714285714285694</v>
      </c>
      <c r="E3">
        <v>87.037037037036995</v>
      </c>
      <c r="F3">
        <v>88.095238095238088</v>
      </c>
      <c r="G3">
        <v>73.015873015872984</v>
      </c>
      <c r="H3">
        <v>132.63157894736841</v>
      </c>
      <c r="I3">
        <v>74.999999999999972</v>
      </c>
      <c r="J3">
        <v>178.12499999999991</v>
      </c>
      <c r="K3">
        <v>203.12499999999986</v>
      </c>
      <c r="L3">
        <f t="shared" si="0"/>
        <v>4</v>
      </c>
      <c r="M3">
        <f t="shared" si="1"/>
        <v>14</v>
      </c>
      <c r="N3">
        <f t="shared" si="2"/>
        <v>61</v>
      </c>
      <c r="O3">
        <f t="shared" si="3"/>
        <v>30</v>
      </c>
      <c r="P3">
        <f t="shared" si="4"/>
        <v>20</v>
      </c>
      <c r="Q3">
        <f t="shared" si="5"/>
        <v>86</v>
      </c>
      <c r="R3">
        <f t="shared" si="6"/>
        <v>88</v>
      </c>
      <c r="S3">
        <f t="shared" si="7"/>
        <v>88</v>
      </c>
      <c r="T3">
        <f t="shared" si="8"/>
        <v>85</v>
      </c>
      <c r="U3">
        <f t="shared" si="9"/>
        <v>476</v>
      </c>
    </row>
    <row r="4" spans="1:22" x14ac:dyDescent="0.25">
      <c r="A4" t="s">
        <v>0</v>
      </c>
      <c r="B4" t="s">
        <v>3</v>
      </c>
      <c r="C4">
        <v>101.40186915887854</v>
      </c>
      <c r="D4">
        <v>110.74766355140189</v>
      </c>
      <c r="E4">
        <v>97.183098591549324</v>
      </c>
      <c r="F4">
        <v>92.112676056338046</v>
      </c>
      <c r="G4">
        <v>106.47887323943665</v>
      </c>
      <c r="H4">
        <v>124.73118279569897</v>
      </c>
      <c r="I4">
        <v>0</v>
      </c>
      <c r="J4">
        <v>0</v>
      </c>
      <c r="K4">
        <v>0</v>
      </c>
      <c r="L4">
        <f t="shared" si="0"/>
        <v>70</v>
      </c>
      <c r="M4">
        <f t="shared" si="1"/>
        <v>83</v>
      </c>
      <c r="N4">
        <f t="shared" si="2"/>
        <v>91</v>
      </c>
      <c r="O4">
        <f t="shared" si="3"/>
        <v>43</v>
      </c>
      <c r="P4">
        <f t="shared" si="4"/>
        <v>77</v>
      </c>
      <c r="Q4">
        <f t="shared" si="5"/>
        <v>78</v>
      </c>
      <c r="R4">
        <f t="shared" si="6"/>
        <v>3</v>
      </c>
      <c r="S4">
        <f t="shared" si="7"/>
        <v>2</v>
      </c>
      <c r="T4">
        <f t="shared" si="8"/>
        <v>1</v>
      </c>
      <c r="U4">
        <f t="shared" si="9"/>
        <v>448</v>
      </c>
    </row>
    <row r="5" spans="1:22" x14ac:dyDescent="0.25">
      <c r="A5" t="s">
        <v>0</v>
      </c>
      <c r="B5" t="s">
        <v>4</v>
      </c>
      <c r="C5">
        <v>84.210526315789394</v>
      </c>
      <c r="D5">
        <v>99.595141700404838</v>
      </c>
      <c r="E5">
        <v>83.863636363636374</v>
      </c>
      <c r="F5">
        <v>99.545454545454547</v>
      </c>
      <c r="G5">
        <v>77.727272727272734</v>
      </c>
      <c r="H5">
        <v>92.857142857142861</v>
      </c>
      <c r="I5">
        <v>18.000000000000011</v>
      </c>
      <c r="J5">
        <v>108.00000000000006</v>
      </c>
      <c r="K5">
        <v>138.00000000000017</v>
      </c>
      <c r="L5">
        <f t="shared" si="0"/>
        <v>11</v>
      </c>
      <c r="M5">
        <f t="shared" si="1"/>
        <v>52</v>
      </c>
      <c r="N5">
        <f t="shared" si="2"/>
        <v>46</v>
      </c>
      <c r="O5">
        <f t="shared" si="3"/>
        <v>72</v>
      </c>
      <c r="P5">
        <f t="shared" si="4"/>
        <v>25</v>
      </c>
      <c r="Q5">
        <f t="shared" si="5"/>
        <v>33</v>
      </c>
      <c r="R5">
        <f t="shared" si="6"/>
        <v>12</v>
      </c>
      <c r="S5">
        <f t="shared" si="7"/>
        <v>52</v>
      </c>
      <c r="T5">
        <f t="shared" si="8"/>
        <v>53</v>
      </c>
      <c r="U5">
        <f t="shared" si="9"/>
        <v>356</v>
      </c>
    </row>
    <row r="6" spans="1:22" x14ac:dyDescent="0.25">
      <c r="A6" t="s">
        <v>0</v>
      </c>
      <c r="B6" t="s">
        <v>5</v>
      </c>
      <c r="C6">
        <v>100</v>
      </c>
      <c r="D6">
        <v>97.109826589595372</v>
      </c>
      <c r="E6">
        <v>83.862433862433889</v>
      </c>
      <c r="F6">
        <v>92.857142857142861</v>
      </c>
      <c r="G6">
        <v>65.873015873015888</v>
      </c>
      <c r="H6">
        <v>142.15686274509807</v>
      </c>
      <c r="I6">
        <v>48.780487804878121</v>
      </c>
      <c r="J6">
        <v>140.65040650406519</v>
      </c>
      <c r="K6">
        <v>137.39837398373987</v>
      </c>
      <c r="L6">
        <f t="shared" si="0"/>
        <v>67</v>
      </c>
      <c r="M6">
        <f t="shared" si="1"/>
        <v>41</v>
      </c>
      <c r="N6">
        <f t="shared" si="2"/>
        <v>45</v>
      </c>
      <c r="O6">
        <f t="shared" si="3"/>
        <v>46</v>
      </c>
      <c r="P6">
        <f t="shared" si="4"/>
        <v>12</v>
      </c>
      <c r="Q6">
        <f t="shared" si="5"/>
        <v>89</v>
      </c>
      <c r="R6">
        <f t="shared" si="6"/>
        <v>71</v>
      </c>
      <c r="S6">
        <f t="shared" si="7"/>
        <v>71</v>
      </c>
      <c r="T6">
        <f t="shared" si="8"/>
        <v>52</v>
      </c>
      <c r="U6">
        <f t="shared" si="9"/>
        <v>494</v>
      </c>
    </row>
    <row r="7" spans="1:22" x14ac:dyDescent="0.25">
      <c r="A7" t="s">
        <v>0</v>
      </c>
      <c r="B7" t="s">
        <v>6</v>
      </c>
      <c r="C7">
        <v>97.330097087378675</v>
      </c>
      <c r="D7">
        <v>94.660194174757279</v>
      </c>
      <c r="E7">
        <v>86.312849162011204</v>
      </c>
      <c r="F7">
        <v>81.284916201117341</v>
      </c>
      <c r="G7">
        <v>75.418994413407844</v>
      </c>
      <c r="H7">
        <v>153.19148936170214</v>
      </c>
      <c r="I7">
        <v>79.200000000000017</v>
      </c>
      <c r="J7">
        <v>40.800000000000011</v>
      </c>
      <c r="K7">
        <v>51.999999999999993</v>
      </c>
      <c r="L7">
        <f t="shared" si="0"/>
        <v>59</v>
      </c>
      <c r="M7">
        <f t="shared" si="1"/>
        <v>33</v>
      </c>
      <c r="N7">
        <f t="shared" si="2"/>
        <v>57</v>
      </c>
      <c r="O7">
        <f t="shared" si="3"/>
        <v>13</v>
      </c>
      <c r="P7">
        <f t="shared" si="4"/>
        <v>22</v>
      </c>
      <c r="Q7">
        <f t="shared" si="5"/>
        <v>95</v>
      </c>
      <c r="R7">
        <f t="shared" si="6"/>
        <v>91</v>
      </c>
      <c r="S7">
        <f t="shared" si="7"/>
        <v>4</v>
      </c>
      <c r="T7">
        <f t="shared" si="8"/>
        <v>3</v>
      </c>
      <c r="U7">
        <f t="shared" si="9"/>
        <v>377</v>
      </c>
    </row>
    <row r="8" spans="1:22" x14ac:dyDescent="0.25">
      <c r="A8" t="s">
        <v>0</v>
      </c>
      <c r="B8" t="s">
        <v>7</v>
      </c>
      <c r="C8">
        <v>105.71428571428569</v>
      </c>
      <c r="D8">
        <v>105.97402597402599</v>
      </c>
      <c r="E8">
        <v>92.054794520548</v>
      </c>
      <c r="F8">
        <v>102.73972602739727</v>
      </c>
      <c r="G8">
        <v>88.767123287671254</v>
      </c>
      <c r="H8">
        <v>148.71794871794876</v>
      </c>
      <c r="I8">
        <v>33.333333333333329</v>
      </c>
      <c r="J8">
        <v>177.7777777777778</v>
      </c>
      <c r="K8">
        <v>215.55555555555554</v>
      </c>
      <c r="L8">
        <f t="shared" si="0"/>
        <v>81</v>
      </c>
      <c r="M8">
        <f t="shared" si="1"/>
        <v>70</v>
      </c>
      <c r="N8">
        <f t="shared" si="2"/>
        <v>79</v>
      </c>
      <c r="O8">
        <f t="shared" si="3"/>
        <v>76</v>
      </c>
      <c r="P8">
        <f t="shared" si="4"/>
        <v>45</v>
      </c>
      <c r="Q8">
        <f t="shared" si="5"/>
        <v>92</v>
      </c>
      <c r="R8">
        <f t="shared" si="6"/>
        <v>60</v>
      </c>
      <c r="S8">
        <f t="shared" si="7"/>
        <v>86</v>
      </c>
      <c r="T8">
        <f t="shared" si="8"/>
        <v>90</v>
      </c>
      <c r="U8">
        <f t="shared" si="9"/>
        <v>679</v>
      </c>
    </row>
    <row r="9" spans="1:22" x14ac:dyDescent="0.25">
      <c r="A9" t="s">
        <v>0</v>
      </c>
      <c r="B9" t="s">
        <v>8</v>
      </c>
      <c r="C9">
        <v>95.942720763723131</v>
      </c>
      <c r="D9">
        <v>95.942720763723145</v>
      </c>
      <c r="E9">
        <v>93.495934959349583</v>
      </c>
      <c r="F9">
        <v>95.121951219512198</v>
      </c>
      <c r="G9">
        <v>102.4390243902439</v>
      </c>
      <c r="H9">
        <v>125.58139534883716</v>
      </c>
      <c r="I9">
        <v>81.818181818181785</v>
      </c>
      <c r="J9">
        <v>100</v>
      </c>
      <c r="K9">
        <v>136.36363636363632</v>
      </c>
      <c r="L9">
        <f t="shared" si="0"/>
        <v>54</v>
      </c>
      <c r="M9">
        <f t="shared" si="1"/>
        <v>38</v>
      </c>
      <c r="N9">
        <f t="shared" si="2"/>
        <v>86</v>
      </c>
      <c r="O9">
        <f t="shared" si="3"/>
        <v>57</v>
      </c>
      <c r="P9">
        <f t="shared" si="4"/>
        <v>72</v>
      </c>
      <c r="Q9">
        <f t="shared" si="5"/>
        <v>79</v>
      </c>
      <c r="R9">
        <f t="shared" si="6"/>
        <v>94</v>
      </c>
      <c r="S9">
        <f t="shared" si="7"/>
        <v>47</v>
      </c>
      <c r="T9">
        <f t="shared" si="8"/>
        <v>50</v>
      </c>
      <c r="U9">
        <f t="shared" si="9"/>
        <v>577</v>
      </c>
    </row>
    <row r="10" spans="1:22" x14ac:dyDescent="0.25">
      <c r="A10" t="s">
        <v>0</v>
      </c>
      <c r="B10" t="s">
        <v>9</v>
      </c>
      <c r="C10">
        <v>93.781094527363194</v>
      </c>
      <c r="D10">
        <v>98.507462686567152</v>
      </c>
      <c r="E10">
        <v>91.616766467065887</v>
      </c>
      <c r="F10">
        <v>95.209580838323376</v>
      </c>
      <c r="G10">
        <v>97.005988023952128</v>
      </c>
      <c r="H10">
        <v>151.38888888888891</v>
      </c>
      <c r="I10">
        <v>41.463414634146254</v>
      </c>
      <c r="J10">
        <v>158.53658536585365</v>
      </c>
      <c r="K10">
        <v>139.02439024390239</v>
      </c>
      <c r="L10">
        <f t="shared" si="0"/>
        <v>46</v>
      </c>
      <c r="M10">
        <f t="shared" si="1"/>
        <v>47</v>
      </c>
      <c r="N10">
        <f t="shared" si="2"/>
        <v>78</v>
      </c>
      <c r="O10">
        <f t="shared" si="3"/>
        <v>58</v>
      </c>
      <c r="P10">
        <f t="shared" si="4"/>
        <v>59</v>
      </c>
      <c r="Q10">
        <f t="shared" si="5"/>
        <v>94</v>
      </c>
      <c r="R10">
        <f t="shared" si="6"/>
        <v>65</v>
      </c>
      <c r="S10">
        <f t="shared" si="7"/>
        <v>80</v>
      </c>
      <c r="T10">
        <f t="shared" si="8"/>
        <v>55</v>
      </c>
      <c r="U10">
        <f t="shared" si="9"/>
        <v>582</v>
      </c>
    </row>
    <row r="11" spans="1:22" x14ac:dyDescent="0.25">
      <c r="A11" t="s">
        <v>0</v>
      </c>
      <c r="B11" t="s">
        <v>10</v>
      </c>
      <c r="C11">
        <v>92.897727272727252</v>
      </c>
      <c r="D11">
        <v>95.454545454545467</v>
      </c>
      <c r="E11">
        <v>103.82653061224487</v>
      </c>
      <c r="F11">
        <v>97.959183673469369</v>
      </c>
      <c r="G11">
        <v>120.91836734693875</v>
      </c>
      <c r="H11">
        <v>139.13043478260872</v>
      </c>
      <c r="I11">
        <v>54.901960784313694</v>
      </c>
      <c r="J11">
        <v>149.01960784313724</v>
      </c>
      <c r="K11">
        <v>149.01960784313727</v>
      </c>
      <c r="L11">
        <f t="shared" si="0"/>
        <v>42</v>
      </c>
      <c r="M11">
        <f t="shared" si="1"/>
        <v>37</v>
      </c>
      <c r="N11">
        <f t="shared" si="2"/>
        <v>95</v>
      </c>
      <c r="O11">
        <f t="shared" si="3"/>
        <v>68</v>
      </c>
      <c r="P11">
        <f t="shared" si="4"/>
        <v>92</v>
      </c>
      <c r="Q11">
        <f t="shared" si="5"/>
        <v>88</v>
      </c>
      <c r="R11">
        <f t="shared" si="6"/>
        <v>78</v>
      </c>
      <c r="S11">
        <f t="shared" si="7"/>
        <v>73</v>
      </c>
      <c r="T11">
        <f t="shared" si="8"/>
        <v>63</v>
      </c>
      <c r="U11">
        <f t="shared" si="9"/>
        <v>636</v>
      </c>
    </row>
    <row r="12" spans="1:22" x14ac:dyDescent="0.25">
      <c r="A12" t="s">
        <v>0</v>
      </c>
      <c r="B12" t="s">
        <v>11</v>
      </c>
      <c r="C12">
        <v>92.874692874692883</v>
      </c>
      <c r="D12">
        <v>98.771498771498784</v>
      </c>
      <c r="E12">
        <v>87.767584097859284</v>
      </c>
      <c r="F12">
        <v>96.33027522935781</v>
      </c>
      <c r="G12">
        <v>81.651376146788976</v>
      </c>
      <c r="H12">
        <v>110.89108910891088</v>
      </c>
      <c r="I12">
        <v>31.372549019607899</v>
      </c>
      <c r="J12">
        <v>109.80392156862749</v>
      </c>
      <c r="K12">
        <v>162.74509803921572</v>
      </c>
      <c r="L12">
        <f t="shared" si="0"/>
        <v>41</v>
      </c>
      <c r="M12">
        <f t="shared" si="1"/>
        <v>51</v>
      </c>
      <c r="N12">
        <f t="shared" si="2"/>
        <v>63</v>
      </c>
      <c r="O12">
        <f t="shared" si="3"/>
        <v>65</v>
      </c>
      <c r="P12">
        <f t="shared" si="4"/>
        <v>34</v>
      </c>
      <c r="Q12">
        <f t="shared" si="5"/>
        <v>60</v>
      </c>
      <c r="R12">
        <f t="shared" si="6"/>
        <v>55</v>
      </c>
      <c r="S12">
        <f t="shared" si="7"/>
        <v>55</v>
      </c>
      <c r="T12">
        <f t="shared" si="8"/>
        <v>71</v>
      </c>
      <c r="U12">
        <f t="shared" si="9"/>
        <v>495</v>
      </c>
    </row>
    <row r="13" spans="1:22" x14ac:dyDescent="0.25">
      <c r="A13" t="s">
        <v>0</v>
      </c>
      <c r="B13" t="s">
        <v>12</v>
      </c>
      <c r="C13">
        <v>83.597883597883538</v>
      </c>
      <c r="D13">
        <v>90.476190476190482</v>
      </c>
      <c r="E13">
        <v>74.540682414698139</v>
      </c>
      <c r="F13">
        <v>77.952755905511808</v>
      </c>
      <c r="G13">
        <v>67.71653543307086</v>
      </c>
      <c r="H13">
        <v>147.29729729729729</v>
      </c>
      <c r="I13">
        <v>50.000000000000057</v>
      </c>
      <c r="J13">
        <v>110.00000000000007</v>
      </c>
      <c r="K13">
        <v>220.00000000000006</v>
      </c>
      <c r="L13">
        <f t="shared" si="0"/>
        <v>10</v>
      </c>
      <c r="M13">
        <f t="shared" si="1"/>
        <v>21</v>
      </c>
      <c r="N13">
        <f t="shared" si="2"/>
        <v>8</v>
      </c>
      <c r="O13">
        <f t="shared" si="3"/>
        <v>9</v>
      </c>
      <c r="P13">
        <f t="shared" si="4"/>
        <v>14</v>
      </c>
      <c r="Q13">
        <f t="shared" si="5"/>
        <v>91</v>
      </c>
      <c r="R13">
        <f t="shared" si="6"/>
        <v>74</v>
      </c>
      <c r="S13">
        <f t="shared" si="7"/>
        <v>56</v>
      </c>
      <c r="T13">
        <f t="shared" si="8"/>
        <v>91</v>
      </c>
      <c r="U13">
        <f t="shared" si="9"/>
        <v>374</v>
      </c>
    </row>
    <row r="14" spans="1:22" x14ac:dyDescent="0.25">
      <c r="A14" t="s">
        <v>0</v>
      </c>
      <c r="B14" t="s">
        <v>13</v>
      </c>
      <c r="C14">
        <v>101.8018018018018</v>
      </c>
      <c r="D14">
        <v>100.90090090090089</v>
      </c>
      <c r="E14">
        <v>91.304347826086968</v>
      </c>
      <c r="F14">
        <v>110.86956521739131</v>
      </c>
      <c r="G14">
        <v>111.95652173913039</v>
      </c>
      <c r="H14">
        <v>156.16438356164392</v>
      </c>
      <c r="I14">
        <v>33.898305084745779</v>
      </c>
      <c r="J14">
        <v>96.610169491525397</v>
      </c>
      <c r="K14">
        <v>132.20338983050843</v>
      </c>
      <c r="L14">
        <f t="shared" si="0"/>
        <v>72</v>
      </c>
      <c r="M14">
        <f t="shared" si="1"/>
        <v>57</v>
      </c>
      <c r="N14">
        <f t="shared" si="2"/>
        <v>76</v>
      </c>
      <c r="O14">
        <f t="shared" si="3"/>
        <v>85</v>
      </c>
      <c r="P14">
        <f t="shared" si="4"/>
        <v>82</v>
      </c>
      <c r="Q14">
        <f t="shared" si="5"/>
        <v>96</v>
      </c>
      <c r="R14">
        <f t="shared" si="6"/>
        <v>62</v>
      </c>
      <c r="S14">
        <f t="shared" si="7"/>
        <v>42</v>
      </c>
      <c r="T14">
        <f t="shared" si="8"/>
        <v>47</v>
      </c>
      <c r="U14">
        <f t="shared" si="9"/>
        <v>619</v>
      </c>
    </row>
    <row r="15" spans="1:22" x14ac:dyDescent="0.25">
      <c r="A15" t="s">
        <v>0</v>
      </c>
      <c r="B15" t="s">
        <v>14</v>
      </c>
      <c r="C15">
        <v>90.425531914893625</v>
      </c>
      <c r="D15">
        <v>97.872340425531902</v>
      </c>
      <c r="E15">
        <v>86.36363636363636</v>
      </c>
      <c r="F15">
        <v>87.272727272727252</v>
      </c>
      <c r="G15">
        <v>80</v>
      </c>
      <c r="H15">
        <v>121.83908045977012</v>
      </c>
      <c r="I15">
        <v>27.868852459016402</v>
      </c>
      <c r="J15">
        <v>96.721311475409749</v>
      </c>
      <c r="K15">
        <v>131.14754098360652</v>
      </c>
      <c r="L15">
        <f t="shared" si="0"/>
        <v>29</v>
      </c>
      <c r="M15">
        <f t="shared" si="1"/>
        <v>45</v>
      </c>
      <c r="N15">
        <f t="shared" si="2"/>
        <v>59</v>
      </c>
      <c r="O15">
        <f t="shared" si="3"/>
        <v>27</v>
      </c>
      <c r="P15">
        <f t="shared" si="4"/>
        <v>32</v>
      </c>
      <c r="Q15">
        <f t="shared" si="5"/>
        <v>74</v>
      </c>
      <c r="R15">
        <f t="shared" si="6"/>
        <v>43</v>
      </c>
      <c r="S15">
        <f t="shared" si="7"/>
        <v>43</v>
      </c>
      <c r="T15">
        <f t="shared" si="8"/>
        <v>46</v>
      </c>
      <c r="U15">
        <f t="shared" si="9"/>
        <v>398</v>
      </c>
    </row>
    <row r="16" spans="1:22" x14ac:dyDescent="0.25">
      <c r="A16" t="s">
        <v>0</v>
      </c>
      <c r="B16" t="s">
        <v>15</v>
      </c>
      <c r="C16">
        <v>114.28571428571428</v>
      </c>
      <c r="D16">
        <v>128.57142857142853</v>
      </c>
      <c r="E16">
        <v>92.857142857142847</v>
      </c>
      <c r="F16">
        <v>94.642857142857139</v>
      </c>
      <c r="G16">
        <v>75.892857142857125</v>
      </c>
      <c r="H16">
        <v>115.625</v>
      </c>
      <c r="I16">
        <v>19.117647058823508</v>
      </c>
      <c r="J16">
        <v>123.52941176470587</v>
      </c>
      <c r="K16">
        <v>160.29411764705881</v>
      </c>
      <c r="L16">
        <f t="shared" si="0"/>
        <v>90</v>
      </c>
      <c r="M16">
        <f t="shared" si="1"/>
        <v>93</v>
      </c>
      <c r="N16">
        <f t="shared" si="2"/>
        <v>81</v>
      </c>
      <c r="O16">
        <f t="shared" si="3"/>
        <v>53</v>
      </c>
      <c r="P16">
        <f t="shared" si="4"/>
        <v>24</v>
      </c>
      <c r="Q16">
        <f t="shared" si="5"/>
        <v>64</v>
      </c>
      <c r="R16">
        <f t="shared" si="6"/>
        <v>18</v>
      </c>
      <c r="S16">
        <f t="shared" si="7"/>
        <v>63</v>
      </c>
      <c r="T16">
        <f t="shared" si="8"/>
        <v>69</v>
      </c>
      <c r="U16">
        <f t="shared" si="9"/>
        <v>555</v>
      </c>
    </row>
    <row r="17" spans="1:21" x14ac:dyDescent="0.25">
      <c r="A17" t="s">
        <v>0</v>
      </c>
      <c r="B17" t="s">
        <v>16</v>
      </c>
      <c r="C17">
        <v>100.00000000000007</v>
      </c>
      <c r="D17">
        <v>101.40845070422537</v>
      </c>
      <c r="E17">
        <v>93.333333333333329</v>
      </c>
      <c r="F17">
        <v>96.296296296296319</v>
      </c>
      <c r="G17">
        <v>69.629629629629648</v>
      </c>
      <c r="H17">
        <v>102.75229357798166</v>
      </c>
      <c r="I17">
        <v>50.909090909090892</v>
      </c>
      <c r="J17">
        <v>132.72727272727275</v>
      </c>
      <c r="K17">
        <v>143.63636363636365</v>
      </c>
      <c r="L17">
        <f t="shared" si="0"/>
        <v>68</v>
      </c>
      <c r="M17">
        <f t="shared" si="1"/>
        <v>60</v>
      </c>
      <c r="N17">
        <f t="shared" si="2"/>
        <v>85</v>
      </c>
      <c r="O17">
        <f t="shared" si="3"/>
        <v>64</v>
      </c>
      <c r="P17">
        <f t="shared" si="4"/>
        <v>17</v>
      </c>
      <c r="Q17">
        <f t="shared" si="5"/>
        <v>50</v>
      </c>
      <c r="R17">
        <f t="shared" si="6"/>
        <v>75</v>
      </c>
      <c r="S17">
        <f t="shared" si="7"/>
        <v>69</v>
      </c>
      <c r="T17">
        <f t="shared" si="8"/>
        <v>61</v>
      </c>
      <c r="U17">
        <f t="shared" si="9"/>
        <v>549</v>
      </c>
    </row>
    <row r="18" spans="1:21" x14ac:dyDescent="0.25">
      <c r="A18" t="s">
        <v>0</v>
      </c>
      <c r="B18" t="s">
        <v>17</v>
      </c>
      <c r="C18">
        <v>102.53164556962024</v>
      </c>
      <c r="D18">
        <v>105.06329113924049</v>
      </c>
      <c r="E18">
        <v>88.8888888888889</v>
      </c>
      <c r="F18">
        <v>103.7037037037037</v>
      </c>
      <c r="G18">
        <v>70.370370370370367</v>
      </c>
      <c r="H18">
        <v>130.26315789473685</v>
      </c>
      <c r="I18">
        <v>28.846153846153854</v>
      </c>
      <c r="J18">
        <v>76.92307692307692</v>
      </c>
      <c r="K18">
        <v>117.30769230769231</v>
      </c>
      <c r="L18">
        <f t="shared" si="0"/>
        <v>74</v>
      </c>
      <c r="M18">
        <f t="shared" si="1"/>
        <v>65</v>
      </c>
      <c r="N18">
        <f t="shared" si="2"/>
        <v>66</v>
      </c>
      <c r="O18">
        <f t="shared" si="3"/>
        <v>78</v>
      </c>
      <c r="P18">
        <f t="shared" si="4"/>
        <v>18</v>
      </c>
      <c r="Q18">
        <f t="shared" si="5"/>
        <v>84</v>
      </c>
      <c r="R18">
        <f t="shared" si="6"/>
        <v>46</v>
      </c>
      <c r="S18">
        <f t="shared" si="7"/>
        <v>28</v>
      </c>
      <c r="T18">
        <f t="shared" si="8"/>
        <v>41</v>
      </c>
      <c r="U18">
        <f t="shared" si="9"/>
        <v>500</v>
      </c>
    </row>
    <row r="19" spans="1:21" x14ac:dyDescent="0.25">
      <c r="A19" t="s">
        <v>0</v>
      </c>
      <c r="B19" t="s">
        <v>18</v>
      </c>
      <c r="C19">
        <v>92.805755395683448</v>
      </c>
      <c r="D19">
        <v>107.19424460431655</v>
      </c>
      <c r="E19">
        <v>98.019801980198011</v>
      </c>
      <c r="F19">
        <v>111.88118811881189</v>
      </c>
      <c r="G19">
        <v>98.019801980198025</v>
      </c>
      <c r="H19">
        <v>125.88235294117646</v>
      </c>
      <c r="I19">
        <v>44.067796610169509</v>
      </c>
      <c r="J19">
        <v>110.16949152542372</v>
      </c>
      <c r="K19">
        <v>110.16949152542372</v>
      </c>
      <c r="L19">
        <f t="shared" si="0"/>
        <v>40</v>
      </c>
      <c r="M19">
        <f t="shared" si="1"/>
        <v>74</v>
      </c>
      <c r="N19">
        <f t="shared" si="2"/>
        <v>93</v>
      </c>
      <c r="O19">
        <f t="shared" si="3"/>
        <v>86</v>
      </c>
      <c r="P19">
        <f t="shared" si="4"/>
        <v>63</v>
      </c>
      <c r="Q19">
        <f t="shared" si="5"/>
        <v>80</v>
      </c>
      <c r="R19">
        <f t="shared" si="6"/>
        <v>67</v>
      </c>
      <c r="S19">
        <f t="shared" si="7"/>
        <v>57</v>
      </c>
      <c r="T19">
        <f t="shared" si="8"/>
        <v>35</v>
      </c>
      <c r="U19">
        <f t="shared" si="9"/>
        <v>595</v>
      </c>
    </row>
    <row r="20" spans="1:21" x14ac:dyDescent="0.25">
      <c r="A20" t="s">
        <v>0</v>
      </c>
      <c r="B20" t="s">
        <v>19</v>
      </c>
      <c r="C20">
        <v>103.47826086956519</v>
      </c>
      <c r="D20">
        <v>105.21739130434781</v>
      </c>
      <c r="E20">
        <v>93.220338983050851</v>
      </c>
      <c r="F20">
        <v>100.84745762711864</v>
      </c>
      <c r="G20">
        <v>97.457627118644055</v>
      </c>
      <c r="H20">
        <v>110.90909090909093</v>
      </c>
      <c r="I20">
        <v>64.28571428571432</v>
      </c>
      <c r="J20">
        <v>125.00000000000011</v>
      </c>
      <c r="K20">
        <v>307.14285714285734</v>
      </c>
      <c r="L20">
        <f t="shared" si="0"/>
        <v>77</v>
      </c>
      <c r="M20">
        <f t="shared" si="1"/>
        <v>66</v>
      </c>
      <c r="N20">
        <f t="shared" si="2"/>
        <v>84</v>
      </c>
      <c r="O20">
        <f t="shared" si="3"/>
        <v>74</v>
      </c>
      <c r="P20">
        <f t="shared" si="4"/>
        <v>62</v>
      </c>
      <c r="Q20">
        <f t="shared" si="5"/>
        <v>61</v>
      </c>
      <c r="R20">
        <f t="shared" si="6"/>
        <v>86</v>
      </c>
      <c r="S20">
        <f t="shared" si="7"/>
        <v>65</v>
      </c>
      <c r="T20">
        <f t="shared" si="8"/>
        <v>95</v>
      </c>
      <c r="U20">
        <f t="shared" si="9"/>
        <v>670</v>
      </c>
    </row>
    <row r="21" spans="1:21" x14ac:dyDescent="0.25">
      <c r="A21" t="s">
        <v>0</v>
      </c>
      <c r="B21" t="s">
        <v>20</v>
      </c>
      <c r="C21">
        <v>100.88495575221239</v>
      </c>
      <c r="D21">
        <v>107.07964601769913</v>
      </c>
      <c r="E21">
        <v>82.524271844660177</v>
      </c>
      <c r="F21">
        <v>102.91262135922329</v>
      </c>
      <c r="G21">
        <v>79.611650485436897</v>
      </c>
      <c r="H21">
        <v>119.99999999999997</v>
      </c>
      <c r="I21">
        <v>30.909090909090864</v>
      </c>
      <c r="J21">
        <v>109.09090909090912</v>
      </c>
      <c r="K21">
        <v>169.09090909090909</v>
      </c>
      <c r="L21">
        <f t="shared" si="0"/>
        <v>69</v>
      </c>
      <c r="M21">
        <f t="shared" si="1"/>
        <v>73</v>
      </c>
      <c r="N21">
        <f t="shared" si="2"/>
        <v>35</v>
      </c>
      <c r="O21">
        <f t="shared" si="3"/>
        <v>77</v>
      </c>
      <c r="P21">
        <f t="shared" si="4"/>
        <v>29</v>
      </c>
      <c r="Q21">
        <f t="shared" si="5"/>
        <v>71</v>
      </c>
      <c r="R21">
        <f t="shared" si="6"/>
        <v>52</v>
      </c>
      <c r="S21">
        <f t="shared" si="7"/>
        <v>53</v>
      </c>
      <c r="T21">
        <f t="shared" si="8"/>
        <v>73</v>
      </c>
      <c r="U21">
        <f t="shared" si="9"/>
        <v>532</v>
      </c>
    </row>
    <row r="22" spans="1:21" x14ac:dyDescent="0.25">
      <c r="A22" t="s">
        <v>0</v>
      </c>
      <c r="B22" t="s">
        <v>21</v>
      </c>
      <c r="C22">
        <v>108.57142857142857</v>
      </c>
      <c r="D22">
        <v>110.47619047619044</v>
      </c>
      <c r="E22">
        <v>92.391304347826051</v>
      </c>
      <c r="F22">
        <v>114.13043478260865</v>
      </c>
      <c r="G22">
        <v>103.26086956521736</v>
      </c>
      <c r="H22">
        <v>95.833333333333343</v>
      </c>
      <c r="I22">
        <v>86.1111111111112</v>
      </c>
      <c r="J22">
        <v>163.88888888888891</v>
      </c>
      <c r="K22">
        <v>272.22222222222217</v>
      </c>
      <c r="L22">
        <f t="shared" si="0"/>
        <v>87</v>
      </c>
      <c r="M22">
        <f t="shared" si="1"/>
        <v>79</v>
      </c>
      <c r="N22">
        <f t="shared" si="2"/>
        <v>80</v>
      </c>
      <c r="O22">
        <f t="shared" si="3"/>
        <v>89</v>
      </c>
      <c r="P22">
        <f t="shared" si="4"/>
        <v>74</v>
      </c>
      <c r="Q22">
        <f t="shared" si="5"/>
        <v>38</v>
      </c>
      <c r="R22">
        <f t="shared" si="6"/>
        <v>95</v>
      </c>
      <c r="S22">
        <f t="shared" si="7"/>
        <v>81</v>
      </c>
      <c r="T22">
        <f t="shared" si="8"/>
        <v>93</v>
      </c>
      <c r="U22">
        <f t="shared" si="9"/>
        <v>716</v>
      </c>
    </row>
    <row r="23" spans="1:21" x14ac:dyDescent="0.25">
      <c r="A23" t="s">
        <v>0</v>
      </c>
      <c r="B23" t="s">
        <v>22</v>
      </c>
      <c r="C23">
        <v>88.034188034188006</v>
      </c>
      <c r="D23">
        <v>98.290598290598268</v>
      </c>
      <c r="E23">
        <v>97.520661157024776</v>
      </c>
      <c r="F23">
        <v>108.26446280991735</v>
      </c>
      <c r="G23">
        <v>115.70247933884296</v>
      </c>
      <c r="H23">
        <v>120.99999999999997</v>
      </c>
      <c r="I23">
        <v>33.333333333333329</v>
      </c>
      <c r="J23">
        <v>100</v>
      </c>
      <c r="K23">
        <v>122.22222222222221</v>
      </c>
      <c r="L23">
        <f t="shared" si="0"/>
        <v>26</v>
      </c>
      <c r="M23">
        <f t="shared" si="1"/>
        <v>46</v>
      </c>
      <c r="N23">
        <f t="shared" si="2"/>
        <v>92</v>
      </c>
      <c r="O23">
        <f t="shared" si="3"/>
        <v>82</v>
      </c>
      <c r="P23">
        <f t="shared" si="4"/>
        <v>88</v>
      </c>
      <c r="Q23">
        <f t="shared" si="5"/>
        <v>72</v>
      </c>
      <c r="R23">
        <f t="shared" si="6"/>
        <v>60</v>
      </c>
      <c r="S23">
        <f t="shared" si="7"/>
        <v>47</v>
      </c>
      <c r="T23">
        <f t="shared" si="8"/>
        <v>43</v>
      </c>
      <c r="U23">
        <f t="shared" si="9"/>
        <v>556</v>
      </c>
    </row>
    <row r="24" spans="1:21" x14ac:dyDescent="0.25">
      <c r="A24" t="s">
        <v>0</v>
      </c>
      <c r="B24" t="s">
        <v>23</v>
      </c>
      <c r="C24">
        <v>106.79611650485434</v>
      </c>
      <c r="D24">
        <v>118.44660194174759</v>
      </c>
      <c r="E24">
        <v>84.112149532710305</v>
      </c>
      <c r="F24">
        <v>99.065420560747668</v>
      </c>
      <c r="G24">
        <v>97.196261682242991</v>
      </c>
      <c r="H24">
        <v>88.983050847457619</v>
      </c>
      <c r="I24">
        <v>57.777777777777715</v>
      </c>
      <c r="J24">
        <v>124.44444444444447</v>
      </c>
      <c r="K24">
        <v>160</v>
      </c>
      <c r="L24">
        <f t="shared" si="0"/>
        <v>85</v>
      </c>
      <c r="M24">
        <f t="shared" si="1"/>
        <v>90</v>
      </c>
      <c r="N24">
        <f t="shared" si="2"/>
        <v>49</v>
      </c>
      <c r="O24">
        <f t="shared" si="3"/>
        <v>70</v>
      </c>
      <c r="P24">
        <f t="shared" si="4"/>
        <v>60</v>
      </c>
      <c r="Q24">
        <f t="shared" si="5"/>
        <v>25</v>
      </c>
      <c r="R24">
        <f t="shared" si="6"/>
        <v>81</v>
      </c>
      <c r="S24">
        <f t="shared" si="7"/>
        <v>64</v>
      </c>
      <c r="T24">
        <f t="shared" si="8"/>
        <v>68</v>
      </c>
      <c r="U24">
        <f t="shared" si="9"/>
        <v>592</v>
      </c>
    </row>
    <row r="25" spans="1:21" x14ac:dyDescent="0.25">
      <c r="A25" t="s">
        <v>0</v>
      </c>
      <c r="B25" t="s">
        <v>24</v>
      </c>
      <c r="C25">
        <v>65.753424657534225</v>
      </c>
      <c r="D25">
        <v>87.671232876712324</v>
      </c>
      <c r="E25">
        <v>72.881355932203391</v>
      </c>
      <c r="F25">
        <v>93.220338983050851</v>
      </c>
      <c r="G25">
        <v>49.152542372881342</v>
      </c>
      <c r="H25">
        <v>129.99999999999997</v>
      </c>
      <c r="I25">
        <v>79.661016949152611</v>
      </c>
      <c r="J25">
        <v>74.576271186440664</v>
      </c>
      <c r="K25">
        <v>138.98305084745769</v>
      </c>
      <c r="L25">
        <f t="shared" si="0"/>
        <v>1</v>
      </c>
      <c r="M25">
        <f t="shared" si="1"/>
        <v>17</v>
      </c>
      <c r="N25">
        <f t="shared" si="2"/>
        <v>5</v>
      </c>
      <c r="O25">
        <f t="shared" si="3"/>
        <v>48</v>
      </c>
      <c r="P25">
        <f t="shared" si="4"/>
        <v>4</v>
      </c>
      <c r="Q25">
        <f t="shared" si="5"/>
        <v>83</v>
      </c>
      <c r="R25">
        <f t="shared" si="6"/>
        <v>93</v>
      </c>
      <c r="S25">
        <f t="shared" si="7"/>
        <v>26</v>
      </c>
      <c r="T25">
        <f t="shared" si="8"/>
        <v>54</v>
      </c>
      <c r="U25">
        <f t="shared" si="9"/>
        <v>331</v>
      </c>
    </row>
    <row r="26" spans="1:21" x14ac:dyDescent="0.25">
      <c r="A26" t="s">
        <v>0</v>
      </c>
      <c r="B26" t="s">
        <v>25</v>
      </c>
      <c r="C26">
        <v>121.77419354838712</v>
      </c>
      <c r="D26">
        <v>91.129032258064498</v>
      </c>
      <c r="E26">
        <v>89.583333333333329</v>
      </c>
      <c r="F26">
        <v>95.833333333333343</v>
      </c>
      <c r="G26">
        <v>90.624999999999972</v>
      </c>
      <c r="H26">
        <v>109.30232558139532</v>
      </c>
      <c r="I26">
        <v>19.14893617021276</v>
      </c>
      <c r="J26">
        <v>61.702127659574479</v>
      </c>
      <c r="K26">
        <v>97.87234042553186</v>
      </c>
      <c r="L26">
        <f t="shared" si="0"/>
        <v>91</v>
      </c>
      <c r="M26">
        <f t="shared" si="1"/>
        <v>23</v>
      </c>
      <c r="N26">
        <f t="shared" si="2"/>
        <v>71</v>
      </c>
      <c r="O26">
        <f t="shared" si="3"/>
        <v>63</v>
      </c>
      <c r="P26">
        <f t="shared" si="4"/>
        <v>48</v>
      </c>
      <c r="Q26">
        <f t="shared" si="5"/>
        <v>58</v>
      </c>
      <c r="R26">
        <f t="shared" si="6"/>
        <v>19</v>
      </c>
      <c r="S26">
        <f t="shared" si="7"/>
        <v>15</v>
      </c>
      <c r="T26">
        <f t="shared" si="8"/>
        <v>23</v>
      </c>
      <c r="U26">
        <f t="shared" si="9"/>
        <v>411</v>
      </c>
    </row>
    <row r="27" spans="1:21" x14ac:dyDescent="0.25">
      <c r="A27" t="s">
        <v>0</v>
      </c>
      <c r="B27" t="s">
        <v>26</v>
      </c>
      <c r="C27">
        <v>81.632653061224488</v>
      </c>
      <c r="D27">
        <v>94.89795918367345</v>
      </c>
      <c r="E27">
        <v>86.538461538461561</v>
      </c>
      <c r="F27">
        <v>93.269230769230788</v>
      </c>
      <c r="G27">
        <v>58.653846153846146</v>
      </c>
      <c r="H27">
        <v>99.374999999999943</v>
      </c>
      <c r="I27">
        <v>20.879120879120762</v>
      </c>
      <c r="J27">
        <v>106.59340659340657</v>
      </c>
      <c r="K27">
        <v>156.59340659340657</v>
      </c>
      <c r="L27">
        <f t="shared" si="0"/>
        <v>9</v>
      </c>
      <c r="M27">
        <f t="shared" si="1"/>
        <v>35</v>
      </c>
      <c r="N27">
        <f t="shared" si="2"/>
        <v>60</v>
      </c>
      <c r="O27">
        <f t="shared" si="3"/>
        <v>50</v>
      </c>
      <c r="P27">
        <f t="shared" si="4"/>
        <v>8</v>
      </c>
      <c r="Q27">
        <f t="shared" si="5"/>
        <v>45</v>
      </c>
      <c r="R27">
        <f t="shared" si="6"/>
        <v>28</v>
      </c>
      <c r="S27">
        <f t="shared" si="7"/>
        <v>49</v>
      </c>
      <c r="T27">
        <f t="shared" si="8"/>
        <v>65</v>
      </c>
      <c r="U27">
        <f t="shared" si="9"/>
        <v>349</v>
      </c>
    </row>
    <row r="28" spans="1:21" x14ac:dyDescent="0.25">
      <c r="A28" t="s">
        <v>0</v>
      </c>
      <c r="B28" t="s">
        <v>27</v>
      </c>
      <c r="C28">
        <v>86.764705882352914</v>
      </c>
      <c r="D28">
        <v>83.823529411764653</v>
      </c>
      <c r="E28">
        <v>90.099009900990097</v>
      </c>
      <c r="F28">
        <v>77.227722772277204</v>
      </c>
      <c r="G28">
        <v>36.633663366336641</v>
      </c>
      <c r="H28">
        <v>124.70588235294117</v>
      </c>
      <c r="I28">
        <v>34.375000000000078</v>
      </c>
      <c r="J28">
        <v>15.624999999999925</v>
      </c>
      <c r="K28">
        <v>209.37500000000014</v>
      </c>
      <c r="L28">
        <f t="shared" si="0"/>
        <v>19</v>
      </c>
      <c r="M28">
        <f t="shared" si="1"/>
        <v>10</v>
      </c>
      <c r="N28">
        <f t="shared" si="2"/>
        <v>73</v>
      </c>
      <c r="O28">
        <f t="shared" si="3"/>
        <v>7</v>
      </c>
      <c r="P28">
        <f t="shared" si="4"/>
        <v>2</v>
      </c>
      <c r="Q28">
        <f t="shared" si="5"/>
        <v>77</v>
      </c>
      <c r="R28">
        <f t="shared" si="6"/>
        <v>63</v>
      </c>
      <c r="S28">
        <f t="shared" si="7"/>
        <v>3</v>
      </c>
      <c r="T28">
        <f t="shared" si="8"/>
        <v>88</v>
      </c>
      <c r="U28">
        <f t="shared" si="9"/>
        <v>342</v>
      </c>
    </row>
    <row r="29" spans="1:21" x14ac:dyDescent="0.25">
      <c r="A29" t="s">
        <v>0</v>
      </c>
      <c r="B29" t="s">
        <v>28</v>
      </c>
      <c r="C29">
        <v>104.61538461538463</v>
      </c>
      <c r="D29">
        <v>83.076923076923023</v>
      </c>
      <c r="E29">
        <v>95.614035087719259</v>
      </c>
      <c r="F29">
        <v>100.87719298245612</v>
      </c>
      <c r="G29">
        <v>130.70175438596488</v>
      </c>
      <c r="H29">
        <v>103.96039603960394</v>
      </c>
      <c r="I29">
        <v>24.999999999999968</v>
      </c>
      <c r="J29">
        <v>71.15384615384616</v>
      </c>
      <c r="K29">
        <v>109.6153846153846</v>
      </c>
      <c r="L29">
        <f t="shared" si="0"/>
        <v>79</v>
      </c>
      <c r="M29">
        <f t="shared" si="1"/>
        <v>7</v>
      </c>
      <c r="N29">
        <f t="shared" si="2"/>
        <v>88</v>
      </c>
      <c r="O29">
        <f t="shared" si="3"/>
        <v>75</v>
      </c>
      <c r="P29">
        <f t="shared" si="4"/>
        <v>95</v>
      </c>
      <c r="Q29">
        <f t="shared" si="5"/>
        <v>52</v>
      </c>
      <c r="R29">
        <f t="shared" si="6"/>
        <v>38</v>
      </c>
      <c r="S29">
        <f t="shared" si="7"/>
        <v>23</v>
      </c>
      <c r="T29">
        <f t="shared" si="8"/>
        <v>33</v>
      </c>
      <c r="U29">
        <f t="shared" si="9"/>
        <v>490</v>
      </c>
    </row>
    <row r="30" spans="1:21" x14ac:dyDescent="0.25">
      <c r="A30" t="s">
        <v>0</v>
      </c>
      <c r="B30" t="s">
        <v>29</v>
      </c>
      <c r="C30">
        <v>101.44927536231883</v>
      </c>
      <c r="D30">
        <v>107.24637681159417</v>
      </c>
      <c r="E30">
        <v>97.029702970297009</v>
      </c>
      <c r="F30">
        <v>109.9009900990099</v>
      </c>
      <c r="G30">
        <v>116.8316831683168</v>
      </c>
      <c r="H30">
        <v>117.89473684210527</v>
      </c>
      <c r="I30">
        <v>58.82352941176471</v>
      </c>
      <c r="J30">
        <v>92.156862745097982</v>
      </c>
      <c r="K30">
        <v>188.23529411764704</v>
      </c>
      <c r="L30">
        <f t="shared" si="0"/>
        <v>71</v>
      </c>
      <c r="M30">
        <f t="shared" si="1"/>
        <v>75</v>
      </c>
      <c r="N30">
        <f t="shared" si="2"/>
        <v>90</v>
      </c>
      <c r="O30">
        <f t="shared" si="3"/>
        <v>83</v>
      </c>
      <c r="P30">
        <f t="shared" si="4"/>
        <v>91</v>
      </c>
      <c r="Q30">
        <f t="shared" si="5"/>
        <v>67</v>
      </c>
      <c r="R30">
        <f t="shared" si="6"/>
        <v>83</v>
      </c>
      <c r="S30">
        <f t="shared" si="7"/>
        <v>36</v>
      </c>
      <c r="T30">
        <f t="shared" si="8"/>
        <v>81</v>
      </c>
      <c r="U30">
        <f t="shared" si="9"/>
        <v>677</v>
      </c>
    </row>
    <row r="31" spans="1:21" x14ac:dyDescent="0.25">
      <c r="A31" t="s">
        <v>0</v>
      </c>
      <c r="B31" t="s">
        <v>30</v>
      </c>
      <c r="C31">
        <v>86.619718309859152</v>
      </c>
      <c r="D31">
        <v>104.92957746478871</v>
      </c>
      <c r="E31">
        <v>90.625000000000043</v>
      </c>
      <c r="F31">
        <v>84.375</v>
      </c>
      <c r="G31">
        <v>90.625000000000043</v>
      </c>
      <c r="H31">
        <v>117.97752808988761</v>
      </c>
      <c r="I31">
        <v>18.518518518518494</v>
      </c>
      <c r="J31">
        <v>122.22222222222223</v>
      </c>
      <c r="K31">
        <v>194.44444444444449</v>
      </c>
      <c r="L31">
        <f t="shared" si="0"/>
        <v>18</v>
      </c>
      <c r="M31">
        <f t="shared" si="1"/>
        <v>64</v>
      </c>
      <c r="N31">
        <f t="shared" si="2"/>
        <v>74</v>
      </c>
      <c r="O31">
        <f t="shared" si="3"/>
        <v>16</v>
      </c>
      <c r="P31">
        <f t="shared" si="4"/>
        <v>49</v>
      </c>
      <c r="Q31">
        <f t="shared" si="5"/>
        <v>68</v>
      </c>
      <c r="R31">
        <f t="shared" si="6"/>
        <v>14</v>
      </c>
      <c r="S31">
        <f t="shared" si="7"/>
        <v>62</v>
      </c>
      <c r="T31">
        <f t="shared" si="8"/>
        <v>82</v>
      </c>
      <c r="U31">
        <f t="shared" si="9"/>
        <v>447</v>
      </c>
    </row>
    <row r="32" spans="1:21" x14ac:dyDescent="0.25">
      <c r="A32" t="s">
        <v>0</v>
      </c>
      <c r="B32" t="s">
        <v>31</v>
      </c>
      <c r="C32">
        <v>97.297297297297334</v>
      </c>
      <c r="D32">
        <v>105.40540540540542</v>
      </c>
      <c r="E32">
        <v>89.473684210526315</v>
      </c>
      <c r="F32">
        <v>94.736842105263179</v>
      </c>
      <c r="G32">
        <v>94.736842105263193</v>
      </c>
      <c r="H32">
        <v>119.7802197802198</v>
      </c>
      <c r="I32">
        <v>44.89795918367345</v>
      </c>
      <c r="J32">
        <v>118.36734693877551</v>
      </c>
      <c r="K32">
        <v>208.1632653061225</v>
      </c>
      <c r="L32">
        <f t="shared" si="0"/>
        <v>58</v>
      </c>
      <c r="M32">
        <f t="shared" si="1"/>
        <v>67</v>
      </c>
      <c r="N32">
        <f t="shared" si="2"/>
        <v>70</v>
      </c>
      <c r="O32">
        <f t="shared" si="3"/>
        <v>54</v>
      </c>
      <c r="P32">
        <f t="shared" si="4"/>
        <v>54</v>
      </c>
      <c r="Q32">
        <f t="shared" si="5"/>
        <v>70</v>
      </c>
      <c r="R32">
        <f t="shared" si="6"/>
        <v>68</v>
      </c>
      <c r="S32">
        <f t="shared" si="7"/>
        <v>60</v>
      </c>
      <c r="T32">
        <f t="shared" si="8"/>
        <v>87</v>
      </c>
      <c r="U32">
        <f t="shared" si="9"/>
        <v>588</v>
      </c>
    </row>
    <row r="33" spans="1:21" x14ac:dyDescent="0.25">
      <c r="A33" t="s">
        <v>0</v>
      </c>
      <c r="B33" t="s">
        <v>32</v>
      </c>
      <c r="C33">
        <v>87.903225806451616</v>
      </c>
      <c r="D33">
        <v>100</v>
      </c>
      <c r="E33">
        <v>89.89898989898991</v>
      </c>
      <c r="F33">
        <v>96.969696969696997</v>
      </c>
      <c r="G33">
        <v>111.11111111111114</v>
      </c>
      <c r="H33">
        <v>146.31578947368419</v>
      </c>
      <c r="I33">
        <v>56.716417910447788</v>
      </c>
      <c r="J33">
        <v>67.164179104477626</v>
      </c>
      <c r="K33">
        <v>122.38805970149254</v>
      </c>
      <c r="L33">
        <f t="shared" si="0"/>
        <v>25</v>
      </c>
      <c r="M33">
        <f t="shared" si="1"/>
        <v>54</v>
      </c>
      <c r="N33">
        <f t="shared" si="2"/>
        <v>72</v>
      </c>
      <c r="O33">
        <f t="shared" si="3"/>
        <v>66</v>
      </c>
      <c r="P33">
        <f t="shared" si="4"/>
        <v>80</v>
      </c>
      <c r="Q33">
        <f t="shared" si="5"/>
        <v>90</v>
      </c>
      <c r="R33">
        <f t="shared" si="6"/>
        <v>80</v>
      </c>
      <c r="S33">
        <f t="shared" si="7"/>
        <v>21</v>
      </c>
      <c r="T33">
        <f t="shared" si="8"/>
        <v>44</v>
      </c>
      <c r="U33">
        <f t="shared" si="9"/>
        <v>532</v>
      </c>
    </row>
    <row r="34" spans="1:21" x14ac:dyDescent="0.25">
      <c r="A34" t="s">
        <v>0</v>
      </c>
      <c r="B34" t="s">
        <v>33</v>
      </c>
      <c r="C34">
        <v>94.39252336448601</v>
      </c>
      <c r="D34">
        <v>112.14953271028037</v>
      </c>
      <c r="E34">
        <v>85.714285714285765</v>
      </c>
      <c r="F34">
        <v>85.714285714285708</v>
      </c>
      <c r="G34">
        <v>57.142857142857181</v>
      </c>
      <c r="H34">
        <v>114.28571428571428</v>
      </c>
      <c r="I34">
        <v>52.380952380952294</v>
      </c>
      <c r="J34">
        <v>97.619047619047549</v>
      </c>
      <c r="K34">
        <v>166.66666666666657</v>
      </c>
      <c r="L34">
        <f t="shared" ref="L34:L65" si="10">97-(RANK(C34,C$2:C$97))</f>
        <v>49</v>
      </c>
      <c r="M34">
        <f t="shared" ref="M34:M65" si="11">97-(RANK(D34,D$2:D$97))</f>
        <v>85</v>
      </c>
      <c r="N34">
        <f t="shared" ref="N34:N65" si="12">97-(RANK(E34,E$2:E$97))</f>
        <v>56</v>
      </c>
      <c r="O34">
        <f t="shared" ref="O34:O65" si="13">97-(RANK(F34,F$2:F$97))</f>
        <v>19</v>
      </c>
      <c r="P34">
        <f t="shared" ref="P34:P65" si="14">97-(RANK(G34,G$2:G$97))</f>
        <v>6</v>
      </c>
      <c r="Q34">
        <f t="shared" ref="Q34:Q65" si="15">97-(RANK(H34,H$2:H$97))</f>
        <v>63</v>
      </c>
      <c r="R34">
        <f t="shared" ref="R34:R65" si="16">97-(RANK(I34,I$2:I$97))</f>
        <v>76</v>
      </c>
      <c r="S34">
        <f t="shared" ref="S34:S65" si="17">97-(RANK(J34,J$2:J$97))</f>
        <v>45</v>
      </c>
      <c r="T34">
        <f t="shared" ref="T34:T65" si="18">97-(RANK(K34,K$2:K$97))</f>
        <v>72</v>
      </c>
      <c r="U34">
        <f t="shared" ref="U34:U65" si="19">SUM(L34:T34)</f>
        <v>471</v>
      </c>
    </row>
    <row r="35" spans="1:21" x14ac:dyDescent="0.25">
      <c r="A35" t="s">
        <v>0</v>
      </c>
      <c r="B35" t="s">
        <v>34</v>
      </c>
      <c r="C35">
        <v>97.169811320754718</v>
      </c>
      <c r="D35">
        <v>105.66037735849054</v>
      </c>
      <c r="E35">
        <v>93.043478260869549</v>
      </c>
      <c r="F35">
        <v>100</v>
      </c>
      <c r="G35">
        <v>114.78260869565217</v>
      </c>
      <c r="H35">
        <v>116.32653061224485</v>
      </c>
      <c r="I35">
        <v>79.166666666666458</v>
      </c>
      <c r="J35">
        <v>170.83333333333309</v>
      </c>
      <c r="K35">
        <v>370.83333333333275</v>
      </c>
      <c r="L35">
        <f t="shared" si="10"/>
        <v>57</v>
      </c>
      <c r="M35">
        <f t="shared" si="11"/>
        <v>69</v>
      </c>
      <c r="N35">
        <f t="shared" si="12"/>
        <v>82</v>
      </c>
      <c r="O35">
        <f t="shared" si="13"/>
        <v>73</v>
      </c>
      <c r="P35">
        <f t="shared" si="14"/>
        <v>86</v>
      </c>
      <c r="Q35">
        <f t="shared" si="15"/>
        <v>65</v>
      </c>
      <c r="R35">
        <f t="shared" si="16"/>
        <v>90</v>
      </c>
      <c r="S35">
        <f t="shared" si="17"/>
        <v>84</v>
      </c>
      <c r="T35">
        <f t="shared" si="18"/>
        <v>96</v>
      </c>
      <c r="U35">
        <f t="shared" si="19"/>
        <v>702</v>
      </c>
    </row>
    <row r="36" spans="1:21" x14ac:dyDescent="0.25">
      <c r="A36" t="s">
        <v>0</v>
      </c>
      <c r="B36" t="s">
        <v>35</v>
      </c>
      <c r="C36">
        <v>94.174757281553426</v>
      </c>
      <c r="D36">
        <v>110.67961165048547</v>
      </c>
      <c r="E36">
        <v>83.809523809523839</v>
      </c>
      <c r="F36">
        <v>94.285714285714306</v>
      </c>
      <c r="G36">
        <v>87.619047619047649</v>
      </c>
      <c r="H36">
        <v>109.375</v>
      </c>
      <c r="I36">
        <v>32.352941176470495</v>
      </c>
      <c r="J36">
        <v>94.117647058823479</v>
      </c>
      <c r="K36">
        <v>169.11764705882354</v>
      </c>
      <c r="L36">
        <f t="shared" si="10"/>
        <v>48</v>
      </c>
      <c r="M36">
        <f t="shared" si="11"/>
        <v>80</v>
      </c>
      <c r="N36">
        <f t="shared" si="12"/>
        <v>44</v>
      </c>
      <c r="O36">
        <f t="shared" si="13"/>
        <v>52</v>
      </c>
      <c r="P36">
        <f t="shared" si="14"/>
        <v>44</v>
      </c>
      <c r="Q36">
        <f t="shared" si="15"/>
        <v>59</v>
      </c>
      <c r="R36">
        <f t="shared" si="16"/>
        <v>57</v>
      </c>
      <c r="S36">
        <f t="shared" si="17"/>
        <v>39</v>
      </c>
      <c r="T36">
        <f t="shared" si="18"/>
        <v>74</v>
      </c>
      <c r="U36">
        <f t="shared" si="19"/>
        <v>497</v>
      </c>
    </row>
    <row r="37" spans="1:21" x14ac:dyDescent="0.25">
      <c r="A37" t="s">
        <v>0</v>
      </c>
      <c r="B37" t="s">
        <v>36</v>
      </c>
      <c r="C37">
        <v>164.86486486486476</v>
      </c>
      <c r="D37">
        <v>135.13513513513502</v>
      </c>
      <c r="E37">
        <v>79.439252336448575</v>
      </c>
      <c r="F37">
        <v>91.588785046728972</v>
      </c>
      <c r="G37">
        <v>102.803738317757</v>
      </c>
      <c r="H37">
        <v>137.02127659574472</v>
      </c>
      <c r="I37">
        <v>23.170731707317056</v>
      </c>
      <c r="J37">
        <v>92.682926829268311</v>
      </c>
      <c r="K37">
        <v>141.46341463414649</v>
      </c>
      <c r="L37">
        <f t="shared" si="10"/>
        <v>95</v>
      </c>
      <c r="M37">
        <f t="shared" si="11"/>
        <v>94</v>
      </c>
      <c r="N37">
        <f t="shared" si="12"/>
        <v>23</v>
      </c>
      <c r="O37">
        <f t="shared" si="13"/>
        <v>42</v>
      </c>
      <c r="P37">
        <f t="shared" si="14"/>
        <v>73</v>
      </c>
      <c r="Q37">
        <f t="shared" si="15"/>
        <v>87</v>
      </c>
      <c r="R37">
        <f t="shared" si="16"/>
        <v>33</v>
      </c>
      <c r="S37">
        <f t="shared" si="17"/>
        <v>37</v>
      </c>
      <c r="T37">
        <f t="shared" si="18"/>
        <v>57</v>
      </c>
      <c r="U37">
        <f t="shared" si="19"/>
        <v>541</v>
      </c>
    </row>
    <row r="38" spans="1:21" x14ac:dyDescent="0.25">
      <c r="A38" t="s">
        <v>0</v>
      </c>
      <c r="B38" t="s">
        <v>37</v>
      </c>
      <c r="C38">
        <v>72.950819672131146</v>
      </c>
      <c r="D38">
        <v>90.983606557377072</v>
      </c>
      <c r="E38">
        <v>76.288659793814418</v>
      </c>
      <c r="F38">
        <v>92.783505154639144</v>
      </c>
      <c r="G38">
        <v>101.03092783505154</v>
      </c>
      <c r="H38">
        <v>105.55555555555559</v>
      </c>
      <c r="I38">
        <v>41.463414634146361</v>
      </c>
      <c r="J38">
        <v>178.04878048780481</v>
      </c>
      <c r="K38">
        <v>207.31707317073159</v>
      </c>
      <c r="L38">
        <f t="shared" si="10"/>
        <v>3</v>
      </c>
      <c r="M38">
        <f t="shared" si="11"/>
        <v>22</v>
      </c>
      <c r="N38">
        <f t="shared" si="12"/>
        <v>11</v>
      </c>
      <c r="O38">
        <f t="shared" si="13"/>
        <v>45</v>
      </c>
      <c r="P38">
        <f t="shared" si="14"/>
        <v>70</v>
      </c>
      <c r="Q38">
        <f t="shared" si="15"/>
        <v>56</v>
      </c>
      <c r="R38">
        <f t="shared" si="16"/>
        <v>66</v>
      </c>
      <c r="S38">
        <f t="shared" si="17"/>
        <v>87</v>
      </c>
      <c r="T38">
        <f t="shared" si="18"/>
        <v>86</v>
      </c>
      <c r="U38">
        <f t="shared" si="19"/>
        <v>446</v>
      </c>
    </row>
    <row r="39" spans="1:21" x14ac:dyDescent="0.25">
      <c r="A39" t="s">
        <v>0</v>
      </c>
      <c r="B39" t="s">
        <v>38</v>
      </c>
      <c r="C39">
        <v>91.780821917808225</v>
      </c>
      <c r="D39">
        <v>83.561643835616437</v>
      </c>
      <c r="E39">
        <v>77.450980392156865</v>
      </c>
      <c r="F39">
        <v>95.098039215686285</v>
      </c>
      <c r="G39">
        <v>112.74509803921569</v>
      </c>
      <c r="H39">
        <v>113.51351351351353</v>
      </c>
      <c r="I39">
        <v>50</v>
      </c>
      <c r="J39">
        <v>138.88888888888889</v>
      </c>
      <c r="K39">
        <v>142.59259259259258</v>
      </c>
      <c r="L39">
        <f t="shared" si="10"/>
        <v>32</v>
      </c>
      <c r="M39">
        <f t="shared" si="11"/>
        <v>8</v>
      </c>
      <c r="N39">
        <f t="shared" si="12"/>
        <v>13</v>
      </c>
      <c r="O39">
        <f t="shared" si="13"/>
        <v>55</v>
      </c>
      <c r="P39">
        <f t="shared" si="14"/>
        <v>85</v>
      </c>
      <c r="Q39">
        <f t="shared" si="15"/>
        <v>62</v>
      </c>
      <c r="R39">
        <f t="shared" si="16"/>
        <v>73</v>
      </c>
      <c r="S39">
        <f t="shared" si="17"/>
        <v>70</v>
      </c>
      <c r="T39">
        <f t="shared" si="18"/>
        <v>59</v>
      </c>
      <c r="U39">
        <f t="shared" si="19"/>
        <v>457</v>
      </c>
    </row>
    <row r="40" spans="1:21" x14ac:dyDescent="0.25">
      <c r="A40" t="s">
        <v>0</v>
      </c>
      <c r="B40" t="s">
        <v>39</v>
      </c>
      <c r="C40">
        <v>92.187500000000014</v>
      </c>
      <c r="D40">
        <v>65.624999999999972</v>
      </c>
      <c r="E40">
        <v>79.646017699115063</v>
      </c>
      <c r="F40">
        <v>93.805309734513287</v>
      </c>
      <c r="G40">
        <v>89.380530973451329</v>
      </c>
      <c r="H40">
        <v>61.616161616161634</v>
      </c>
      <c r="I40">
        <v>54.1666666666667</v>
      </c>
      <c r="J40">
        <v>166.66666666666669</v>
      </c>
      <c r="K40">
        <v>170.83333333333331</v>
      </c>
      <c r="L40">
        <f t="shared" si="10"/>
        <v>37</v>
      </c>
      <c r="M40">
        <f t="shared" si="11"/>
        <v>2</v>
      </c>
      <c r="N40">
        <f t="shared" si="12"/>
        <v>24</v>
      </c>
      <c r="O40">
        <f t="shared" si="13"/>
        <v>51</v>
      </c>
      <c r="P40">
        <f t="shared" si="14"/>
        <v>46</v>
      </c>
      <c r="Q40">
        <f t="shared" si="15"/>
        <v>3</v>
      </c>
      <c r="R40">
        <f t="shared" si="16"/>
        <v>77</v>
      </c>
      <c r="S40">
        <f t="shared" si="17"/>
        <v>82</v>
      </c>
      <c r="T40">
        <f t="shared" si="18"/>
        <v>76</v>
      </c>
      <c r="U40">
        <f t="shared" si="19"/>
        <v>398</v>
      </c>
    </row>
    <row r="41" spans="1:21" x14ac:dyDescent="0.25">
      <c r="A41" t="s">
        <v>0</v>
      </c>
      <c r="B41" t="s">
        <v>40</v>
      </c>
      <c r="C41">
        <v>72.41379310344827</v>
      </c>
      <c r="D41">
        <v>83.908045977011497</v>
      </c>
      <c r="E41">
        <v>107.00000000000003</v>
      </c>
      <c r="F41">
        <v>113.00000000000003</v>
      </c>
      <c r="G41">
        <v>131.00000000000003</v>
      </c>
      <c r="H41">
        <v>95.918367346938766</v>
      </c>
      <c r="I41">
        <v>23.456790123456774</v>
      </c>
      <c r="J41">
        <v>128.39506172839506</v>
      </c>
      <c r="K41">
        <v>108.64197530864195</v>
      </c>
      <c r="L41">
        <f t="shared" si="10"/>
        <v>2</v>
      </c>
      <c r="M41">
        <f t="shared" si="11"/>
        <v>11</v>
      </c>
      <c r="N41">
        <f t="shared" si="12"/>
        <v>96</v>
      </c>
      <c r="O41">
        <f t="shared" si="13"/>
        <v>87</v>
      </c>
      <c r="P41">
        <f t="shared" si="14"/>
        <v>96</v>
      </c>
      <c r="Q41">
        <f t="shared" si="15"/>
        <v>39</v>
      </c>
      <c r="R41">
        <f t="shared" si="16"/>
        <v>34</v>
      </c>
      <c r="S41">
        <f t="shared" si="17"/>
        <v>68</v>
      </c>
      <c r="T41">
        <f t="shared" si="18"/>
        <v>31</v>
      </c>
      <c r="U41">
        <f t="shared" si="19"/>
        <v>464</v>
      </c>
    </row>
    <row r="42" spans="1:21" x14ac:dyDescent="0.25">
      <c r="A42" t="s">
        <v>0</v>
      </c>
      <c r="B42" t="s">
        <v>41</v>
      </c>
      <c r="C42">
        <v>94.666666666666686</v>
      </c>
      <c r="D42">
        <v>112.00000000000003</v>
      </c>
      <c r="E42">
        <v>81.308411214953253</v>
      </c>
      <c r="F42">
        <v>95.327102803738342</v>
      </c>
      <c r="G42">
        <v>100.93457943925237</v>
      </c>
      <c r="H42">
        <v>96.907216494845386</v>
      </c>
      <c r="I42">
        <v>33.333333333333357</v>
      </c>
      <c r="J42">
        <v>156.86274509803923</v>
      </c>
      <c r="K42">
        <v>174.50980392156865</v>
      </c>
      <c r="L42">
        <f t="shared" si="10"/>
        <v>50</v>
      </c>
      <c r="M42">
        <f t="shared" si="11"/>
        <v>84</v>
      </c>
      <c r="N42">
        <f t="shared" si="12"/>
        <v>31</v>
      </c>
      <c r="O42">
        <f t="shared" si="13"/>
        <v>59</v>
      </c>
      <c r="P42">
        <f t="shared" si="14"/>
        <v>69</v>
      </c>
      <c r="Q42">
        <f t="shared" si="15"/>
        <v>43</v>
      </c>
      <c r="R42">
        <f t="shared" si="16"/>
        <v>61</v>
      </c>
      <c r="S42">
        <f t="shared" si="17"/>
        <v>78</v>
      </c>
      <c r="T42">
        <f t="shared" si="18"/>
        <v>77</v>
      </c>
      <c r="U42">
        <f t="shared" si="19"/>
        <v>552</v>
      </c>
    </row>
    <row r="43" spans="1:21" x14ac:dyDescent="0.25">
      <c r="A43" t="s">
        <v>0</v>
      </c>
      <c r="B43" t="s">
        <v>42</v>
      </c>
      <c r="C43">
        <v>93.798449612403104</v>
      </c>
      <c r="D43">
        <v>91.47286821705427</v>
      </c>
      <c r="E43">
        <v>72.222222222222214</v>
      </c>
      <c r="F43">
        <v>87.037037037037052</v>
      </c>
      <c r="G43">
        <v>83.333333333333329</v>
      </c>
      <c r="H43">
        <v>99.000000000000028</v>
      </c>
      <c r="I43">
        <v>20.588235294117663</v>
      </c>
      <c r="J43">
        <v>120.58823529411767</v>
      </c>
      <c r="K43">
        <v>139.70588235294116</v>
      </c>
      <c r="L43">
        <f t="shared" si="10"/>
        <v>47</v>
      </c>
      <c r="M43">
        <f t="shared" si="11"/>
        <v>25</v>
      </c>
      <c r="N43">
        <f t="shared" si="12"/>
        <v>3</v>
      </c>
      <c r="O43">
        <f t="shared" si="13"/>
        <v>25</v>
      </c>
      <c r="P43">
        <f t="shared" si="14"/>
        <v>36</v>
      </c>
      <c r="Q43">
        <f t="shared" si="15"/>
        <v>44</v>
      </c>
      <c r="R43">
        <f t="shared" si="16"/>
        <v>23</v>
      </c>
      <c r="S43">
        <f t="shared" si="17"/>
        <v>61</v>
      </c>
      <c r="T43">
        <f t="shared" si="18"/>
        <v>56</v>
      </c>
      <c r="U43">
        <f t="shared" si="19"/>
        <v>320</v>
      </c>
    </row>
    <row r="44" spans="1:21" x14ac:dyDescent="0.25">
      <c r="A44" t="s">
        <v>0</v>
      </c>
      <c r="B44" t="s">
        <v>43</v>
      </c>
      <c r="C44">
        <v>123.07692307692307</v>
      </c>
      <c r="D44">
        <v>84.615384615384599</v>
      </c>
      <c r="E44">
        <v>91.150442477876098</v>
      </c>
      <c r="F44">
        <v>85.840707964601776</v>
      </c>
      <c r="G44">
        <v>127.43362831858407</v>
      </c>
      <c r="H44">
        <v>104.67289719626164</v>
      </c>
      <c r="I44">
        <v>39.655172413793068</v>
      </c>
      <c r="J44">
        <v>115.51724137931043</v>
      </c>
      <c r="K44">
        <v>177.58620689655183</v>
      </c>
      <c r="L44">
        <f t="shared" si="10"/>
        <v>92</v>
      </c>
      <c r="M44">
        <f t="shared" si="11"/>
        <v>12</v>
      </c>
      <c r="N44">
        <f t="shared" si="12"/>
        <v>75</v>
      </c>
      <c r="O44">
        <f t="shared" si="13"/>
        <v>20</v>
      </c>
      <c r="P44">
        <f t="shared" si="14"/>
        <v>94</v>
      </c>
      <c r="Q44">
        <f t="shared" si="15"/>
        <v>55</v>
      </c>
      <c r="R44">
        <f t="shared" si="16"/>
        <v>64</v>
      </c>
      <c r="S44">
        <f t="shared" si="17"/>
        <v>59</v>
      </c>
      <c r="T44">
        <f t="shared" si="18"/>
        <v>78</v>
      </c>
      <c r="U44">
        <f t="shared" si="19"/>
        <v>549</v>
      </c>
    </row>
    <row r="45" spans="1:21" x14ac:dyDescent="0.25">
      <c r="A45" t="s">
        <v>0</v>
      </c>
      <c r="B45" t="s">
        <v>44</v>
      </c>
      <c r="C45">
        <v>88.8888888888889</v>
      </c>
      <c r="D45">
        <v>96.825396825396822</v>
      </c>
      <c r="E45">
        <v>79.207920792079221</v>
      </c>
      <c r="F45">
        <v>88.118811881188137</v>
      </c>
      <c r="G45">
        <v>87.128712871287121</v>
      </c>
      <c r="H45">
        <v>124.65753424657531</v>
      </c>
      <c r="I45">
        <v>27.500000000000046</v>
      </c>
      <c r="J45">
        <v>247.50000000000009</v>
      </c>
      <c r="K45">
        <v>195.00000000000006</v>
      </c>
      <c r="L45">
        <f t="shared" si="10"/>
        <v>28</v>
      </c>
      <c r="M45">
        <f t="shared" si="11"/>
        <v>40</v>
      </c>
      <c r="N45">
        <f t="shared" si="12"/>
        <v>19</v>
      </c>
      <c r="O45">
        <f t="shared" si="13"/>
        <v>31</v>
      </c>
      <c r="P45">
        <f t="shared" si="14"/>
        <v>42</v>
      </c>
      <c r="Q45">
        <f t="shared" si="15"/>
        <v>76</v>
      </c>
      <c r="R45">
        <f t="shared" si="16"/>
        <v>41</v>
      </c>
      <c r="S45">
        <f t="shared" si="17"/>
        <v>92</v>
      </c>
      <c r="T45">
        <f t="shared" si="18"/>
        <v>83</v>
      </c>
      <c r="U45">
        <f t="shared" si="19"/>
        <v>452</v>
      </c>
    </row>
    <row r="46" spans="1:21" x14ac:dyDescent="0.25">
      <c r="A46" t="s">
        <v>0</v>
      </c>
      <c r="B46" t="s">
        <v>45</v>
      </c>
      <c r="C46">
        <v>98.113207547169822</v>
      </c>
      <c r="D46">
        <v>95.283018867924511</v>
      </c>
      <c r="E46">
        <v>78.313253012048193</v>
      </c>
      <c r="F46">
        <v>90.361445783132567</v>
      </c>
      <c r="G46">
        <v>65.060240963855435</v>
      </c>
      <c r="H46">
        <v>92.929292929292899</v>
      </c>
      <c r="I46">
        <v>45.161290322580612</v>
      </c>
      <c r="J46">
        <v>227.41935483870955</v>
      </c>
      <c r="K46">
        <v>137.09677419354838</v>
      </c>
      <c r="L46">
        <f t="shared" si="10"/>
        <v>61</v>
      </c>
      <c r="M46">
        <f t="shared" si="11"/>
        <v>36</v>
      </c>
      <c r="N46">
        <f t="shared" si="12"/>
        <v>15</v>
      </c>
      <c r="O46">
        <f t="shared" si="13"/>
        <v>37</v>
      </c>
      <c r="P46">
        <f t="shared" si="14"/>
        <v>11</v>
      </c>
      <c r="Q46">
        <f t="shared" si="15"/>
        <v>34</v>
      </c>
      <c r="R46">
        <f t="shared" si="16"/>
        <v>70</v>
      </c>
      <c r="S46">
        <f t="shared" si="17"/>
        <v>90</v>
      </c>
      <c r="T46">
        <f t="shared" si="18"/>
        <v>51</v>
      </c>
      <c r="U46">
        <f t="shared" si="19"/>
        <v>405</v>
      </c>
    </row>
    <row r="47" spans="1:21" x14ac:dyDescent="0.25">
      <c r="A47" t="s">
        <v>0</v>
      </c>
      <c r="B47" t="s">
        <v>46</v>
      </c>
      <c r="C47">
        <v>88.679245283018872</v>
      </c>
      <c r="D47">
        <v>96.226415094339615</v>
      </c>
      <c r="E47">
        <v>84.821428571428584</v>
      </c>
      <c r="F47">
        <v>99.10714285714289</v>
      </c>
      <c r="G47">
        <v>112.50000000000003</v>
      </c>
      <c r="H47">
        <v>90.816326530612272</v>
      </c>
      <c r="I47">
        <v>29.68750000000005</v>
      </c>
      <c r="J47">
        <v>96.874999999999972</v>
      </c>
      <c r="K47">
        <v>150</v>
      </c>
      <c r="L47">
        <f t="shared" si="10"/>
        <v>27</v>
      </c>
      <c r="M47">
        <f t="shared" si="11"/>
        <v>39</v>
      </c>
      <c r="N47">
        <f t="shared" si="12"/>
        <v>52</v>
      </c>
      <c r="O47">
        <f t="shared" si="13"/>
        <v>71</v>
      </c>
      <c r="P47">
        <f t="shared" si="14"/>
        <v>83</v>
      </c>
      <c r="Q47">
        <f t="shared" si="15"/>
        <v>27</v>
      </c>
      <c r="R47">
        <f t="shared" si="16"/>
        <v>49</v>
      </c>
      <c r="S47">
        <f t="shared" si="17"/>
        <v>44</v>
      </c>
      <c r="T47">
        <f t="shared" si="18"/>
        <v>64</v>
      </c>
      <c r="U47">
        <f t="shared" si="19"/>
        <v>456</v>
      </c>
    </row>
    <row r="48" spans="1:21" x14ac:dyDescent="0.25">
      <c r="A48" t="s">
        <v>0</v>
      </c>
      <c r="B48" t="s">
        <v>47</v>
      </c>
      <c r="C48">
        <v>85.714285714285737</v>
      </c>
      <c r="D48">
        <v>88.8888888888889</v>
      </c>
      <c r="E48">
        <v>82.978723404255334</v>
      </c>
      <c r="F48">
        <v>90.425531914893625</v>
      </c>
      <c r="G48">
        <v>79.787234042553209</v>
      </c>
      <c r="H48">
        <v>70.000000000000014</v>
      </c>
      <c r="I48">
        <v>20.000000000000085</v>
      </c>
      <c r="J48">
        <v>0</v>
      </c>
      <c r="K48">
        <v>110.00000000000068</v>
      </c>
      <c r="L48">
        <f t="shared" si="10"/>
        <v>16</v>
      </c>
      <c r="M48">
        <f t="shared" si="11"/>
        <v>19</v>
      </c>
      <c r="N48">
        <f t="shared" si="12"/>
        <v>39</v>
      </c>
      <c r="O48">
        <f t="shared" si="13"/>
        <v>38</v>
      </c>
      <c r="P48">
        <f t="shared" si="14"/>
        <v>30</v>
      </c>
      <c r="Q48">
        <f t="shared" si="15"/>
        <v>4</v>
      </c>
      <c r="R48">
        <f t="shared" si="16"/>
        <v>22</v>
      </c>
      <c r="S48">
        <f t="shared" si="17"/>
        <v>2</v>
      </c>
      <c r="T48">
        <f t="shared" si="18"/>
        <v>34</v>
      </c>
      <c r="U48">
        <f t="shared" si="19"/>
        <v>204</v>
      </c>
    </row>
    <row r="49" spans="1:21" x14ac:dyDescent="0.25">
      <c r="A49" t="s">
        <v>0</v>
      </c>
      <c r="B49" t="s">
        <v>48</v>
      </c>
      <c r="C49">
        <v>80.303030303030326</v>
      </c>
      <c r="D49">
        <v>74.242424242424249</v>
      </c>
      <c r="E49">
        <v>82.075471698113219</v>
      </c>
      <c r="F49">
        <v>88.679245283018844</v>
      </c>
      <c r="G49">
        <v>100</v>
      </c>
      <c r="H49">
        <v>118.75000000000003</v>
      </c>
      <c r="I49">
        <v>59.999999999999979</v>
      </c>
      <c r="J49">
        <v>211.42857142857125</v>
      </c>
      <c r="K49">
        <v>222.85714285714278</v>
      </c>
      <c r="L49">
        <f t="shared" si="10"/>
        <v>7</v>
      </c>
      <c r="M49">
        <f t="shared" si="11"/>
        <v>3</v>
      </c>
      <c r="N49">
        <f t="shared" si="12"/>
        <v>34</v>
      </c>
      <c r="O49">
        <f t="shared" si="13"/>
        <v>33</v>
      </c>
      <c r="P49">
        <f t="shared" si="14"/>
        <v>65</v>
      </c>
      <c r="Q49">
        <f t="shared" si="15"/>
        <v>69</v>
      </c>
      <c r="R49">
        <f t="shared" si="16"/>
        <v>84</v>
      </c>
      <c r="S49">
        <f t="shared" si="17"/>
        <v>89</v>
      </c>
      <c r="T49">
        <f t="shared" si="18"/>
        <v>92</v>
      </c>
      <c r="U49">
        <f t="shared" si="19"/>
        <v>476</v>
      </c>
    </row>
    <row r="50" spans="1:21" x14ac:dyDescent="0.25">
      <c r="A50" t="s">
        <v>0</v>
      </c>
      <c r="B50" t="s">
        <v>49</v>
      </c>
      <c r="C50">
        <v>99.999999999999957</v>
      </c>
      <c r="D50">
        <v>103.33333333333331</v>
      </c>
      <c r="E50">
        <v>96.590909090909093</v>
      </c>
      <c r="F50">
        <v>95.454545454545425</v>
      </c>
      <c r="G50">
        <v>93.181818181818187</v>
      </c>
      <c r="H50">
        <v>100</v>
      </c>
      <c r="I50">
        <v>28.301886792452823</v>
      </c>
      <c r="J50">
        <v>105.66037735849056</v>
      </c>
      <c r="K50">
        <v>135.84905660377356</v>
      </c>
      <c r="L50">
        <f t="shared" si="10"/>
        <v>66</v>
      </c>
      <c r="M50">
        <f t="shared" si="11"/>
        <v>61</v>
      </c>
      <c r="N50">
        <f t="shared" si="12"/>
        <v>89</v>
      </c>
      <c r="O50">
        <f t="shared" si="13"/>
        <v>60</v>
      </c>
      <c r="P50">
        <f t="shared" si="14"/>
        <v>52</v>
      </c>
      <c r="Q50">
        <f t="shared" si="15"/>
        <v>46</v>
      </c>
      <c r="R50">
        <f t="shared" si="16"/>
        <v>44</v>
      </c>
      <c r="S50">
        <f t="shared" si="17"/>
        <v>48</v>
      </c>
      <c r="T50">
        <f t="shared" si="18"/>
        <v>49</v>
      </c>
      <c r="U50">
        <f t="shared" si="19"/>
        <v>515</v>
      </c>
    </row>
    <row r="51" spans="1:21" x14ac:dyDescent="0.25">
      <c r="A51" t="s">
        <v>0</v>
      </c>
      <c r="B51" t="s">
        <v>50</v>
      </c>
      <c r="C51">
        <v>108.95522388059702</v>
      </c>
      <c r="D51">
        <v>98.507462686567209</v>
      </c>
      <c r="E51">
        <v>73.148148148148152</v>
      </c>
      <c r="F51">
        <v>77.777777777777771</v>
      </c>
      <c r="G51">
        <v>63.888888888888914</v>
      </c>
      <c r="H51">
        <v>94.495412844036679</v>
      </c>
      <c r="I51">
        <v>20.689655172413783</v>
      </c>
      <c r="J51">
        <v>155.17241379310337</v>
      </c>
      <c r="K51">
        <v>170.68965517241369</v>
      </c>
      <c r="L51">
        <f t="shared" si="10"/>
        <v>88</v>
      </c>
      <c r="M51">
        <f t="shared" si="11"/>
        <v>48</v>
      </c>
      <c r="N51">
        <f t="shared" si="12"/>
        <v>6</v>
      </c>
      <c r="O51">
        <f t="shared" si="13"/>
        <v>8</v>
      </c>
      <c r="P51">
        <f t="shared" si="14"/>
        <v>10</v>
      </c>
      <c r="Q51">
        <f t="shared" si="15"/>
        <v>36</v>
      </c>
      <c r="R51">
        <f t="shared" si="16"/>
        <v>25</v>
      </c>
      <c r="S51">
        <f t="shared" si="17"/>
        <v>74</v>
      </c>
      <c r="T51">
        <f t="shared" si="18"/>
        <v>75</v>
      </c>
      <c r="U51">
        <f t="shared" si="19"/>
        <v>370</v>
      </c>
    </row>
    <row r="52" spans="1:21" x14ac:dyDescent="0.25">
      <c r="A52" t="s">
        <v>0</v>
      </c>
      <c r="B52" t="s">
        <v>51</v>
      </c>
      <c r="C52">
        <v>80.597014925373173</v>
      </c>
      <c r="D52">
        <v>92.537313432835873</v>
      </c>
      <c r="E52">
        <v>89.247311827956963</v>
      </c>
      <c r="F52">
        <v>97.849462365591378</v>
      </c>
      <c r="G52">
        <v>90.322580645161281</v>
      </c>
      <c r="H52">
        <v>90.909090909090907</v>
      </c>
      <c r="I52">
        <v>19.29824561403511</v>
      </c>
      <c r="J52">
        <v>126.31578947368421</v>
      </c>
      <c r="K52">
        <v>133.33333333333334</v>
      </c>
      <c r="L52">
        <f t="shared" si="10"/>
        <v>8</v>
      </c>
      <c r="M52">
        <f t="shared" si="11"/>
        <v>27</v>
      </c>
      <c r="N52">
        <f t="shared" si="12"/>
        <v>68</v>
      </c>
      <c r="O52">
        <f t="shared" si="13"/>
        <v>67</v>
      </c>
      <c r="P52">
        <f t="shared" si="14"/>
        <v>47</v>
      </c>
      <c r="Q52">
        <f t="shared" si="15"/>
        <v>28</v>
      </c>
      <c r="R52">
        <f t="shared" si="16"/>
        <v>20</v>
      </c>
      <c r="S52">
        <f t="shared" si="17"/>
        <v>67</v>
      </c>
      <c r="T52">
        <f t="shared" si="18"/>
        <v>48</v>
      </c>
      <c r="U52">
        <f t="shared" si="19"/>
        <v>380</v>
      </c>
    </row>
    <row r="53" spans="1:21" x14ac:dyDescent="0.25">
      <c r="A53" t="s">
        <v>0</v>
      </c>
      <c r="B53" t="s">
        <v>52</v>
      </c>
      <c r="C53">
        <v>91.428571428571431</v>
      </c>
      <c r="D53">
        <v>87.142857142857139</v>
      </c>
      <c r="E53">
        <v>83.739837398374007</v>
      </c>
      <c r="F53">
        <v>84.552845528455293</v>
      </c>
      <c r="G53">
        <v>102.4390243902439</v>
      </c>
      <c r="H53">
        <v>88</v>
      </c>
      <c r="I53">
        <v>20</v>
      </c>
      <c r="J53">
        <v>240</v>
      </c>
      <c r="K53">
        <v>156.66666666666671</v>
      </c>
      <c r="L53">
        <f t="shared" si="10"/>
        <v>30</v>
      </c>
      <c r="M53">
        <f t="shared" si="11"/>
        <v>16</v>
      </c>
      <c r="N53">
        <f t="shared" si="12"/>
        <v>42</v>
      </c>
      <c r="O53">
        <f t="shared" si="13"/>
        <v>17</v>
      </c>
      <c r="P53">
        <f t="shared" si="14"/>
        <v>72</v>
      </c>
      <c r="Q53">
        <f t="shared" si="15"/>
        <v>23</v>
      </c>
      <c r="R53">
        <f t="shared" si="16"/>
        <v>21</v>
      </c>
      <c r="S53">
        <f t="shared" si="17"/>
        <v>91</v>
      </c>
      <c r="T53">
        <f t="shared" si="18"/>
        <v>66</v>
      </c>
      <c r="U53">
        <f t="shared" si="19"/>
        <v>378</v>
      </c>
    </row>
    <row r="54" spans="1:21" x14ac:dyDescent="0.25">
      <c r="A54" t="s">
        <v>0</v>
      </c>
      <c r="B54" t="s">
        <v>53</v>
      </c>
      <c r="C54">
        <v>95.652173913043498</v>
      </c>
      <c r="D54">
        <v>118.84057971014495</v>
      </c>
      <c r="E54">
        <v>85.454545454545467</v>
      </c>
      <c r="F54">
        <v>95.454545454545482</v>
      </c>
      <c r="G54">
        <v>87.272727272727252</v>
      </c>
      <c r="H54">
        <v>128.98550724637676</v>
      </c>
      <c r="I54">
        <v>12.903225806451632</v>
      </c>
      <c r="J54">
        <v>141.93548387096774</v>
      </c>
      <c r="K54">
        <v>112.90322580645156</v>
      </c>
      <c r="L54">
        <f t="shared" si="10"/>
        <v>53</v>
      </c>
      <c r="M54">
        <f t="shared" si="11"/>
        <v>91</v>
      </c>
      <c r="N54">
        <f t="shared" si="12"/>
        <v>54</v>
      </c>
      <c r="O54">
        <f t="shared" si="13"/>
        <v>61</v>
      </c>
      <c r="P54">
        <f t="shared" si="14"/>
        <v>43</v>
      </c>
      <c r="Q54">
        <f t="shared" si="15"/>
        <v>82</v>
      </c>
      <c r="R54">
        <f t="shared" si="16"/>
        <v>9</v>
      </c>
      <c r="S54">
        <f t="shared" si="17"/>
        <v>72</v>
      </c>
      <c r="T54">
        <f t="shared" si="18"/>
        <v>39</v>
      </c>
      <c r="U54">
        <f t="shared" si="19"/>
        <v>504</v>
      </c>
    </row>
    <row r="55" spans="1:21" x14ac:dyDescent="0.25">
      <c r="A55" t="s">
        <v>0</v>
      </c>
      <c r="B55" t="s">
        <v>54</v>
      </c>
      <c r="C55">
        <v>87.142857142857139</v>
      </c>
      <c r="D55">
        <v>97.857142857142847</v>
      </c>
      <c r="E55">
        <v>73.949579831932766</v>
      </c>
      <c r="F55">
        <v>76.47058823529413</v>
      </c>
      <c r="G55">
        <v>105.0420168067227</v>
      </c>
      <c r="H55">
        <v>75.490196078431381</v>
      </c>
      <c r="I55">
        <v>0</v>
      </c>
      <c r="J55">
        <v>125.45454545454548</v>
      </c>
      <c r="K55">
        <v>161.81818181818184</v>
      </c>
      <c r="L55">
        <f t="shared" si="10"/>
        <v>21</v>
      </c>
      <c r="M55">
        <f t="shared" si="11"/>
        <v>44</v>
      </c>
      <c r="N55">
        <f t="shared" si="12"/>
        <v>7</v>
      </c>
      <c r="O55">
        <f t="shared" si="13"/>
        <v>5</v>
      </c>
      <c r="P55">
        <f t="shared" si="14"/>
        <v>76</v>
      </c>
      <c r="Q55">
        <f t="shared" si="15"/>
        <v>10</v>
      </c>
      <c r="R55">
        <f t="shared" si="16"/>
        <v>3</v>
      </c>
      <c r="S55">
        <f t="shared" si="17"/>
        <v>66</v>
      </c>
      <c r="T55">
        <f t="shared" si="18"/>
        <v>70</v>
      </c>
      <c r="U55">
        <f t="shared" si="19"/>
        <v>302</v>
      </c>
    </row>
    <row r="56" spans="1:21" x14ac:dyDescent="0.25">
      <c r="A56" t="s">
        <v>0</v>
      </c>
      <c r="B56" t="s">
        <v>55</v>
      </c>
      <c r="C56">
        <v>87.200000000000017</v>
      </c>
      <c r="D56">
        <v>100.8</v>
      </c>
      <c r="E56">
        <v>77.500000000000028</v>
      </c>
      <c r="F56">
        <v>84.166666666666686</v>
      </c>
      <c r="G56">
        <v>103.33333333333334</v>
      </c>
      <c r="H56">
        <v>96.190476190476232</v>
      </c>
      <c r="I56">
        <v>22.077922077922093</v>
      </c>
      <c r="J56">
        <v>111.68831168831169</v>
      </c>
      <c r="K56">
        <v>84.415584415584362</v>
      </c>
      <c r="L56">
        <f t="shared" si="10"/>
        <v>23</v>
      </c>
      <c r="M56">
        <f t="shared" si="11"/>
        <v>55</v>
      </c>
      <c r="N56">
        <f t="shared" si="12"/>
        <v>14</v>
      </c>
      <c r="O56">
        <f t="shared" si="13"/>
        <v>14</v>
      </c>
      <c r="P56">
        <f t="shared" si="14"/>
        <v>75</v>
      </c>
      <c r="Q56">
        <f t="shared" si="15"/>
        <v>40</v>
      </c>
      <c r="R56">
        <f t="shared" si="16"/>
        <v>30</v>
      </c>
      <c r="S56">
        <f t="shared" si="17"/>
        <v>58</v>
      </c>
      <c r="T56">
        <f t="shared" si="18"/>
        <v>18</v>
      </c>
      <c r="U56">
        <f t="shared" si="19"/>
        <v>327</v>
      </c>
    </row>
    <row r="57" spans="1:21" x14ac:dyDescent="0.25">
      <c r="A57" t="s">
        <v>0</v>
      </c>
      <c r="B57" t="s">
        <v>56</v>
      </c>
      <c r="C57">
        <v>85.937500000000014</v>
      </c>
      <c r="D57">
        <v>93.750000000000028</v>
      </c>
      <c r="E57">
        <v>75.22935779816514</v>
      </c>
      <c r="F57">
        <v>88.9908256880734</v>
      </c>
      <c r="G57">
        <v>96.330275229357781</v>
      </c>
      <c r="H57">
        <v>96.666666666666686</v>
      </c>
      <c r="I57">
        <v>55.319148936170279</v>
      </c>
      <c r="J57">
        <v>176.5957446808512</v>
      </c>
      <c r="K57">
        <v>185.10638297872353</v>
      </c>
      <c r="L57">
        <f t="shared" si="10"/>
        <v>17</v>
      </c>
      <c r="M57">
        <f t="shared" si="11"/>
        <v>28</v>
      </c>
      <c r="N57">
        <f t="shared" si="12"/>
        <v>9</v>
      </c>
      <c r="O57">
        <f t="shared" si="13"/>
        <v>35</v>
      </c>
      <c r="P57">
        <f t="shared" si="14"/>
        <v>57</v>
      </c>
      <c r="Q57">
        <f t="shared" si="15"/>
        <v>42</v>
      </c>
      <c r="R57">
        <f t="shared" si="16"/>
        <v>79</v>
      </c>
      <c r="S57">
        <f t="shared" si="17"/>
        <v>85</v>
      </c>
      <c r="T57">
        <f t="shared" si="18"/>
        <v>79</v>
      </c>
      <c r="U57">
        <f t="shared" si="19"/>
        <v>431</v>
      </c>
    </row>
    <row r="58" spans="1:21" x14ac:dyDescent="0.25">
      <c r="A58" t="s">
        <v>0</v>
      </c>
      <c r="B58" t="s">
        <v>57</v>
      </c>
      <c r="C58">
        <v>91.964285714285708</v>
      </c>
      <c r="D58">
        <v>100.89285714285714</v>
      </c>
      <c r="E58">
        <v>81.395348837209312</v>
      </c>
      <c r="F58">
        <v>88.372093023255829</v>
      </c>
      <c r="G58">
        <v>83.72093023255816</v>
      </c>
      <c r="H58">
        <v>121.79487179487182</v>
      </c>
      <c r="I58">
        <v>7.6923076923076925</v>
      </c>
      <c r="J58">
        <v>156.41025641025635</v>
      </c>
      <c r="K58">
        <v>197.43589743589743</v>
      </c>
      <c r="L58">
        <f t="shared" si="10"/>
        <v>35</v>
      </c>
      <c r="M58">
        <f t="shared" si="11"/>
        <v>56</v>
      </c>
      <c r="N58">
        <f t="shared" si="12"/>
        <v>32</v>
      </c>
      <c r="O58">
        <f t="shared" si="13"/>
        <v>32</v>
      </c>
      <c r="P58">
        <f t="shared" si="14"/>
        <v>37</v>
      </c>
      <c r="Q58">
        <f t="shared" si="15"/>
        <v>73</v>
      </c>
      <c r="R58">
        <f t="shared" si="16"/>
        <v>6</v>
      </c>
      <c r="S58">
        <f t="shared" si="17"/>
        <v>77</v>
      </c>
      <c r="T58">
        <f t="shared" si="18"/>
        <v>84</v>
      </c>
      <c r="U58">
        <f t="shared" si="19"/>
        <v>432</v>
      </c>
    </row>
    <row r="59" spans="1:21" x14ac:dyDescent="0.25">
      <c r="A59" t="s">
        <v>0</v>
      </c>
      <c r="B59" t="s">
        <v>58</v>
      </c>
      <c r="C59">
        <v>87.179487179487154</v>
      </c>
      <c r="D59">
        <v>94.017094017093996</v>
      </c>
      <c r="E59">
        <v>88.983050847457619</v>
      </c>
      <c r="F59">
        <v>91.52542372881355</v>
      </c>
      <c r="G59">
        <v>112.71186440677965</v>
      </c>
      <c r="H59">
        <v>82.692307692307693</v>
      </c>
      <c r="I59">
        <v>7.5000000000000009</v>
      </c>
      <c r="J59">
        <v>156.25000000000003</v>
      </c>
      <c r="K59">
        <v>75.000000000000014</v>
      </c>
      <c r="L59">
        <f t="shared" si="10"/>
        <v>22</v>
      </c>
      <c r="M59">
        <f t="shared" si="11"/>
        <v>31</v>
      </c>
      <c r="N59">
        <f t="shared" si="12"/>
        <v>67</v>
      </c>
      <c r="O59">
        <f t="shared" si="13"/>
        <v>41</v>
      </c>
      <c r="P59">
        <f t="shared" si="14"/>
        <v>84</v>
      </c>
      <c r="Q59">
        <f t="shared" si="15"/>
        <v>15</v>
      </c>
      <c r="R59">
        <f t="shared" si="16"/>
        <v>5</v>
      </c>
      <c r="S59">
        <f t="shared" si="17"/>
        <v>76</v>
      </c>
      <c r="T59">
        <f t="shared" si="18"/>
        <v>11</v>
      </c>
      <c r="U59">
        <f t="shared" si="19"/>
        <v>352</v>
      </c>
    </row>
    <row r="60" spans="1:21" x14ac:dyDescent="0.25">
      <c r="A60" t="s">
        <v>0</v>
      </c>
      <c r="B60" t="s">
        <v>59</v>
      </c>
      <c r="C60">
        <v>92.473118279569917</v>
      </c>
      <c r="D60">
        <v>106.45161290322582</v>
      </c>
      <c r="E60">
        <v>83.928571428571445</v>
      </c>
      <c r="F60">
        <v>86.607142857142861</v>
      </c>
      <c r="G60">
        <v>96.428571428571445</v>
      </c>
      <c r="H60">
        <v>103.99999999999999</v>
      </c>
      <c r="I60">
        <v>3.703703703703809</v>
      </c>
      <c r="J60">
        <v>288.88888888888886</v>
      </c>
      <c r="K60">
        <v>285.18518518518528</v>
      </c>
      <c r="L60">
        <f t="shared" si="10"/>
        <v>39</v>
      </c>
      <c r="M60">
        <f t="shared" si="11"/>
        <v>71</v>
      </c>
      <c r="N60">
        <f t="shared" si="12"/>
        <v>47</v>
      </c>
      <c r="O60">
        <f t="shared" si="13"/>
        <v>23</v>
      </c>
      <c r="P60">
        <f t="shared" si="14"/>
        <v>58</v>
      </c>
      <c r="Q60">
        <f t="shared" si="15"/>
        <v>53</v>
      </c>
      <c r="R60">
        <f t="shared" si="16"/>
        <v>4</v>
      </c>
      <c r="S60">
        <f t="shared" si="17"/>
        <v>93</v>
      </c>
      <c r="T60">
        <f t="shared" si="18"/>
        <v>94</v>
      </c>
      <c r="U60">
        <f t="shared" si="19"/>
        <v>482</v>
      </c>
    </row>
    <row r="61" spans="1:21" x14ac:dyDescent="0.25">
      <c r="A61" t="s">
        <v>0</v>
      </c>
      <c r="B61" t="s">
        <v>60</v>
      </c>
      <c r="C61">
        <v>78.181818181818173</v>
      </c>
      <c r="D61">
        <v>83.636363636363669</v>
      </c>
      <c r="E61">
        <v>95.098039215686299</v>
      </c>
      <c r="F61">
        <v>95.098039215686299</v>
      </c>
      <c r="G61">
        <v>116.6666666666667</v>
      </c>
      <c r="H61">
        <v>130.48780487804879</v>
      </c>
      <c r="I61">
        <v>60</v>
      </c>
      <c r="J61">
        <v>313.33333333333326</v>
      </c>
      <c r="K61">
        <v>186.66666666666671</v>
      </c>
      <c r="L61">
        <f t="shared" si="10"/>
        <v>5</v>
      </c>
      <c r="M61">
        <f t="shared" si="11"/>
        <v>9</v>
      </c>
      <c r="N61">
        <f t="shared" si="12"/>
        <v>87</v>
      </c>
      <c r="O61">
        <f t="shared" si="13"/>
        <v>56</v>
      </c>
      <c r="P61">
        <f t="shared" si="14"/>
        <v>90</v>
      </c>
      <c r="Q61">
        <f t="shared" si="15"/>
        <v>85</v>
      </c>
      <c r="R61">
        <f t="shared" si="16"/>
        <v>85</v>
      </c>
      <c r="S61">
        <f t="shared" si="17"/>
        <v>94</v>
      </c>
      <c r="T61">
        <f t="shared" si="18"/>
        <v>80</v>
      </c>
      <c r="U61">
        <f t="shared" si="19"/>
        <v>591</v>
      </c>
    </row>
    <row r="62" spans="1:21" x14ac:dyDescent="0.25">
      <c r="A62" t="s">
        <v>0</v>
      </c>
      <c r="B62" t="s">
        <v>61</v>
      </c>
      <c r="C62">
        <v>84.466019417475721</v>
      </c>
      <c r="D62">
        <v>77.669902912621353</v>
      </c>
      <c r="E62">
        <v>81.44329896907216</v>
      </c>
      <c r="F62">
        <v>90.721649484536087</v>
      </c>
      <c r="G62">
        <v>107.2164948453608</v>
      </c>
      <c r="H62">
        <v>127.16049382716052</v>
      </c>
      <c r="I62">
        <v>87.87878787878779</v>
      </c>
      <c r="J62">
        <v>351.51515151515156</v>
      </c>
      <c r="K62">
        <v>212.12121212121207</v>
      </c>
      <c r="L62">
        <f t="shared" si="10"/>
        <v>12</v>
      </c>
      <c r="M62">
        <f t="shared" si="11"/>
        <v>4</v>
      </c>
      <c r="N62">
        <f t="shared" si="12"/>
        <v>33</v>
      </c>
      <c r="O62">
        <f t="shared" si="13"/>
        <v>40</v>
      </c>
      <c r="P62">
        <f t="shared" si="14"/>
        <v>79</v>
      </c>
      <c r="Q62">
        <f t="shared" si="15"/>
        <v>81</v>
      </c>
      <c r="R62">
        <f t="shared" si="16"/>
        <v>96</v>
      </c>
      <c r="S62">
        <f t="shared" si="17"/>
        <v>95</v>
      </c>
      <c r="T62">
        <f t="shared" si="18"/>
        <v>89</v>
      </c>
      <c r="U62">
        <f t="shared" si="19"/>
        <v>529</v>
      </c>
    </row>
    <row r="63" spans="1:21" x14ac:dyDescent="0.25">
      <c r="A63" t="s">
        <v>0</v>
      </c>
      <c r="B63" t="s">
        <v>62</v>
      </c>
      <c r="C63">
        <v>87.500000000000014</v>
      </c>
      <c r="D63">
        <v>85.227272727272734</v>
      </c>
      <c r="E63">
        <v>78.84615384615384</v>
      </c>
      <c r="F63">
        <v>93.269230769230759</v>
      </c>
      <c r="G63">
        <v>78.84615384615384</v>
      </c>
      <c r="H63">
        <v>93.893129770992388</v>
      </c>
      <c r="I63">
        <v>11.111111111111084</v>
      </c>
      <c r="J63">
        <v>62.626262626262609</v>
      </c>
      <c r="K63">
        <v>83.838383838383862</v>
      </c>
      <c r="L63">
        <f t="shared" si="10"/>
        <v>24</v>
      </c>
      <c r="M63">
        <f t="shared" si="11"/>
        <v>13</v>
      </c>
      <c r="N63">
        <f t="shared" si="12"/>
        <v>17</v>
      </c>
      <c r="O63">
        <f t="shared" si="13"/>
        <v>49</v>
      </c>
      <c r="P63">
        <f t="shared" si="14"/>
        <v>27</v>
      </c>
      <c r="Q63">
        <f t="shared" si="15"/>
        <v>35</v>
      </c>
      <c r="R63">
        <f t="shared" si="16"/>
        <v>8</v>
      </c>
      <c r="S63">
        <f t="shared" si="17"/>
        <v>16</v>
      </c>
      <c r="T63">
        <f t="shared" si="18"/>
        <v>17</v>
      </c>
      <c r="U63">
        <f t="shared" si="19"/>
        <v>206</v>
      </c>
    </row>
    <row r="64" spans="1:21" x14ac:dyDescent="0.25">
      <c r="A64" t="s">
        <v>0</v>
      </c>
      <c r="B64" t="s">
        <v>63</v>
      </c>
      <c r="C64">
        <v>124.24242424242429</v>
      </c>
      <c r="D64">
        <v>93.939393939393995</v>
      </c>
      <c r="E64">
        <v>91.588785046728972</v>
      </c>
      <c r="F64">
        <v>92.52336448598129</v>
      </c>
      <c r="G64">
        <v>97.196261682243019</v>
      </c>
      <c r="H64">
        <v>149.36708860759498</v>
      </c>
      <c r="I64">
        <v>79.661016949152611</v>
      </c>
      <c r="J64">
        <v>155.93220338983059</v>
      </c>
      <c r="K64">
        <v>157.62711864406788</v>
      </c>
      <c r="L64">
        <f t="shared" si="10"/>
        <v>93</v>
      </c>
      <c r="M64">
        <f t="shared" si="11"/>
        <v>29</v>
      </c>
      <c r="N64">
        <f t="shared" si="12"/>
        <v>77</v>
      </c>
      <c r="O64">
        <f t="shared" si="13"/>
        <v>44</v>
      </c>
      <c r="P64">
        <f t="shared" si="14"/>
        <v>61</v>
      </c>
      <c r="Q64">
        <f t="shared" si="15"/>
        <v>93</v>
      </c>
      <c r="R64">
        <f t="shared" si="16"/>
        <v>93</v>
      </c>
      <c r="S64">
        <f t="shared" si="17"/>
        <v>75</v>
      </c>
      <c r="T64">
        <f t="shared" si="18"/>
        <v>67</v>
      </c>
      <c r="U64">
        <f t="shared" si="19"/>
        <v>632</v>
      </c>
    </row>
    <row r="65" spans="1:21" x14ac:dyDescent="0.25">
      <c r="A65" t="s">
        <v>0</v>
      </c>
      <c r="B65" t="s">
        <v>64</v>
      </c>
      <c r="C65">
        <v>104.6875</v>
      </c>
      <c r="D65">
        <v>114.0625</v>
      </c>
      <c r="E65">
        <v>84.615384615384585</v>
      </c>
      <c r="F65">
        <v>84.615384615384599</v>
      </c>
      <c r="G65">
        <v>75.213675213675202</v>
      </c>
      <c r="H65">
        <v>104.03225806451614</v>
      </c>
      <c r="I65">
        <v>58.42696629213485</v>
      </c>
      <c r="J65">
        <v>107.86516853932582</v>
      </c>
      <c r="K65">
        <v>104.4943820224719</v>
      </c>
      <c r="L65">
        <f t="shared" si="10"/>
        <v>80</v>
      </c>
      <c r="M65">
        <f t="shared" si="11"/>
        <v>88</v>
      </c>
      <c r="N65">
        <f t="shared" si="12"/>
        <v>51</v>
      </c>
      <c r="O65">
        <f t="shared" si="13"/>
        <v>18</v>
      </c>
      <c r="P65">
        <f t="shared" si="14"/>
        <v>21</v>
      </c>
      <c r="Q65">
        <f t="shared" si="15"/>
        <v>54</v>
      </c>
      <c r="R65">
        <f t="shared" si="16"/>
        <v>82</v>
      </c>
      <c r="S65">
        <f t="shared" si="17"/>
        <v>51</v>
      </c>
      <c r="T65">
        <f t="shared" si="18"/>
        <v>29</v>
      </c>
      <c r="U65">
        <f t="shared" si="19"/>
        <v>474</v>
      </c>
    </row>
    <row r="66" spans="1:21" x14ac:dyDescent="0.25">
      <c r="A66" t="s">
        <v>0</v>
      </c>
      <c r="B66" t="s">
        <v>65</v>
      </c>
      <c r="C66">
        <v>98.52941176470587</v>
      </c>
      <c r="D66">
        <v>113.23529411764703</v>
      </c>
      <c r="E66">
        <v>81.308411214953253</v>
      </c>
      <c r="F66">
        <v>99.065420560747668</v>
      </c>
      <c r="G66">
        <v>100.00000000000003</v>
      </c>
      <c r="H66">
        <v>116.6666666666666</v>
      </c>
      <c r="I66">
        <v>72.222222222222143</v>
      </c>
      <c r="J66">
        <v>477.7777777777776</v>
      </c>
      <c r="K66">
        <v>40</v>
      </c>
      <c r="L66">
        <f t="shared" ref="L66:L97" si="20">97-(RANK(C66,C$2:C$97))</f>
        <v>62</v>
      </c>
      <c r="M66">
        <f t="shared" ref="M66:M97" si="21">97-(RANK(D66,D$2:D$97))</f>
        <v>87</v>
      </c>
      <c r="N66">
        <f t="shared" ref="N66:N97" si="22">97-(RANK(E66,E$2:E$97))</f>
        <v>31</v>
      </c>
      <c r="O66">
        <f t="shared" ref="O66:O97" si="23">97-(RANK(F66,F$2:F$97))</f>
        <v>70</v>
      </c>
      <c r="P66">
        <f t="shared" ref="P66:P97" si="24">97-(RANK(G66,G$2:G$97))</f>
        <v>66</v>
      </c>
      <c r="Q66">
        <f t="shared" ref="Q66:Q97" si="25">97-(RANK(H66,H$2:H$97))</f>
        <v>66</v>
      </c>
      <c r="R66">
        <f t="shared" ref="R66:R97" si="26">97-(RANK(I66,I$2:I$97))</f>
        <v>87</v>
      </c>
      <c r="S66">
        <f t="shared" ref="S66:S97" si="27">97-(RANK(J66,J$2:J$97))</f>
        <v>96</v>
      </c>
      <c r="T66">
        <f t="shared" ref="T66:T97" si="28">97-(RANK(K66,K$2:K$97))</f>
        <v>2</v>
      </c>
      <c r="U66">
        <f t="shared" ref="U66:U97" si="29">SUM(L66:T66)</f>
        <v>567</v>
      </c>
    </row>
    <row r="67" spans="1:21" x14ac:dyDescent="0.25">
      <c r="A67" t="s">
        <v>0</v>
      </c>
      <c r="B67" t="s">
        <v>66</v>
      </c>
      <c r="C67">
        <v>102.96296296296299</v>
      </c>
      <c r="D67">
        <v>117.7777777777778</v>
      </c>
      <c r="E67">
        <v>75.862068965517253</v>
      </c>
      <c r="F67">
        <v>74.137931034482762</v>
      </c>
      <c r="G67">
        <v>56.896551724137957</v>
      </c>
      <c r="H67">
        <v>60.714285714285708</v>
      </c>
      <c r="I67">
        <v>33.333333333333329</v>
      </c>
      <c r="J67">
        <v>169.84126984126985</v>
      </c>
      <c r="K67">
        <v>128.57142857142858</v>
      </c>
      <c r="L67">
        <f t="shared" si="20"/>
        <v>76</v>
      </c>
      <c r="M67">
        <f t="shared" si="21"/>
        <v>89</v>
      </c>
      <c r="N67">
        <f t="shared" si="22"/>
        <v>10</v>
      </c>
      <c r="O67">
        <f t="shared" si="23"/>
        <v>2</v>
      </c>
      <c r="P67">
        <f t="shared" si="24"/>
        <v>5</v>
      </c>
      <c r="Q67">
        <f t="shared" si="25"/>
        <v>2</v>
      </c>
      <c r="R67">
        <f t="shared" si="26"/>
        <v>60</v>
      </c>
      <c r="S67">
        <f t="shared" si="27"/>
        <v>83</v>
      </c>
      <c r="T67">
        <f t="shared" si="28"/>
        <v>45</v>
      </c>
      <c r="U67">
        <f t="shared" si="29"/>
        <v>372</v>
      </c>
    </row>
    <row r="68" spans="1:21" x14ac:dyDescent="0.25">
      <c r="A68" t="s">
        <v>0</v>
      </c>
      <c r="B68" t="s">
        <v>67</v>
      </c>
      <c r="C68">
        <v>96.153846153846104</v>
      </c>
      <c r="D68">
        <v>101.28205128205123</v>
      </c>
      <c r="E68">
        <v>89.344262295081975</v>
      </c>
      <c r="F68">
        <v>89.344262295081975</v>
      </c>
      <c r="G68">
        <v>121.31147540983609</v>
      </c>
      <c r="H68">
        <v>106.09756097560978</v>
      </c>
      <c r="I68">
        <v>23.913043478260899</v>
      </c>
      <c r="J68">
        <v>82.608695652173878</v>
      </c>
      <c r="K68">
        <v>96.739130434782609</v>
      </c>
      <c r="L68">
        <f t="shared" si="20"/>
        <v>55</v>
      </c>
      <c r="M68">
        <f t="shared" si="21"/>
        <v>59</v>
      </c>
      <c r="N68">
        <f t="shared" si="22"/>
        <v>69</v>
      </c>
      <c r="O68">
        <f t="shared" si="23"/>
        <v>36</v>
      </c>
      <c r="P68">
        <f t="shared" si="24"/>
        <v>93</v>
      </c>
      <c r="Q68">
        <f t="shared" si="25"/>
        <v>57</v>
      </c>
      <c r="R68">
        <f t="shared" si="26"/>
        <v>36</v>
      </c>
      <c r="S68">
        <f t="shared" si="27"/>
        <v>31</v>
      </c>
      <c r="T68">
        <f t="shared" si="28"/>
        <v>22</v>
      </c>
      <c r="U68">
        <f t="shared" si="29"/>
        <v>458</v>
      </c>
    </row>
    <row r="69" spans="1:21" x14ac:dyDescent="0.25">
      <c r="A69" t="s">
        <v>0</v>
      </c>
      <c r="B69" t="s">
        <v>68</v>
      </c>
      <c r="C69">
        <v>99.137931034482776</v>
      </c>
      <c r="D69">
        <v>93.965517241379331</v>
      </c>
      <c r="E69">
        <v>80.555555555555543</v>
      </c>
      <c r="F69">
        <v>88.8888888888889</v>
      </c>
      <c r="G69">
        <v>69.444444444444457</v>
      </c>
      <c r="H69">
        <v>101.86915887850468</v>
      </c>
      <c r="I69">
        <v>32.01970443349753</v>
      </c>
      <c r="J69">
        <v>59.605911330049274</v>
      </c>
      <c r="K69">
        <v>64.039408866995061</v>
      </c>
      <c r="L69">
        <f t="shared" si="20"/>
        <v>63</v>
      </c>
      <c r="M69">
        <f t="shared" si="21"/>
        <v>30</v>
      </c>
      <c r="N69">
        <f t="shared" si="22"/>
        <v>26</v>
      </c>
      <c r="O69">
        <f t="shared" si="23"/>
        <v>34</v>
      </c>
      <c r="P69">
        <f t="shared" si="24"/>
        <v>16</v>
      </c>
      <c r="Q69">
        <f t="shared" si="25"/>
        <v>49</v>
      </c>
      <c r="R69">
        <f t="shared" si="26"/>
        <v>56</v>
      </c>
      <c r="S69">
        <f t="shared" si="27"/>
        <v>12</v>
      </c>
      <c r="T69">
        <f t="shared" si="28"/>
        <v>5</v>
      </c>
      <c r="U69">
        <f t="shared" si="29"/>
        <v>291</v>
      </c>
    </row>
    <row r="70" spans="1:21" x14ac:dyDescent="0.25">
      <c r="A70" t="s">
        <v>0</v>
      </c>
      <c r="B70" t="s">
        <v>69</v>
      </c>
      <c r="C70">
        <v>92.38095238095238</v>
      </c>
      <c r="D70">
        <v>104.76190476190474</v>
      </c>
      <c r="E70">
        <v>83.695652173913032</v>
      </c>
      <c r="F70">
        <v>88.043478260869563</v>
      </c>
      <c r="G70">
        <v>115.21739130434784</v>
      </c>
      <c r="H70">
        <v>84.86486486486487</v>
      </c>
      <c r="I70">
        <v>19.087136929460545</v>
      </c>
      <c r="J70">
        <v>90.871369294605913</v>
      </c>
      <c r="K70">
        <v>121.16182572614107</v>
      </c>
      <c r="L70">
        <f t="shared" si="20"/>
        <v>38</v>
      </c>
      <c r="M70">
        <f t="shared" si="21"/>
        <v>62</v>
      </c>
      <c r="N70">
        <f t="shared" si="22"/>
        <v>41</v>
      </c>
      <c r="O70">
        <f t="shared" si="23"/>
        <v>29</v>
      </c>
      <c r="P70">
        <f t="shared" si="24"/>
        <v>87</v>
      </c>
      <c r="Q70">
        <f t="shared" si="25"/>
        <v>20</v>
      </c>
      <c r="R70">
        <f t="shared" si="26"/>
        <v>17</v>
      </c>
      <c r="S70">
        <f t="shared" si="27"/>
        <v>33</v>
      </c>
      <c r="T70">
        <f t="shared" si="28"/>
        <v>42</v>
      </c>
      <c r="U70">
        <f t="shared" si="29"/>
        <v>369</v>
      </c>
    </row>
    <row r="71" spans="1:21" x14ac:dyDescent="0.25">
      <c r="A71" t="s">
        <v>0</v>
      </c>
      <c r="B71" t="s">
        <v>70</v>
      </c>
      <c r="C71">
        <v>105.71428571428572</v>
      </c>
      <c r="D71">
        <v>100.95238095238098</v>
      </c>
      <c r="E71">
        <v>83.333333333333314</v>
      </c>
      <c r="F71">
        <v>95.614035087719287</v>
      </c>
      <c r="G71">
        <v>79.824561403508767</v>
      </c>
      <c r="H71">
        <v>85.18518518518519</v>
      </c>
      <c r="I71">
        <v>49.295774647887328</v>
      </c>
      <c r="J71">
        <v>47.887323943661983</v>
      </c>
      <c r="K71">
        <v>79.577464788732385</v>
      </c>
      <c r="L71">
        <f t="shared" si="20"/>
        <v>82</v>
      </c>
      <c r="M71">
        <f t="shared" si="21"/>
        <v>58</v>
      </c>
      <c r="N71">
        <f t="shared" si="22"/>
        <v>40</v>
      </c>
      <c r="O71">
        <f t="shared" si="23"/>
        <v>62</v>
      </c>
      <c r="P71">
        <f t="shared" si="24"/>
        <v>31</v>
      </c>
      <c r="Q71">
        <f t="shared" si="25"/>
        <v>21</v>
      </c>
      <c r="R71">
        <f t="shared" si="26"/>
        <v>72</v>
      </c>
      <c r="S71">
        <f t="shared" si="27"/>
        <v>5</v>
      </c>
      <c r="T71">
        <f t="shared" si="28"/>
        <v>14</v>
      </c>
      <c r="U71">
        <f t="shared" si="29"/>
        <v>385</v>
      </c>
    </row>
    <row r="72" spans="1:21" x14ac:dyDescent="0.25">
      <c r="A72" t="s">
        <v>0</v>
      </c>
      <c r="B72" t="s">
        <v>71</v>
      </c>
      <c r="C72">
        <v>84.905660377358458</v>
      </c>
      <c r="D72">
        <v>107.54716981132077</v>
      </c>
      <c r="E72">
        <v>79.411764705882348</v>
      </c>
      <c r="F72">
        <v>76.470588235294159</v>
      </c>
      <c r="G72">
        <v>66.666666666666671</v>
      </c>
      <c r="H72">
        <v>83.088235294117652</v>
      </c>
      <c r="I72">
        <v>28.409090909090896</v>
      </c>
      <c r="J72">
        <v>95.45454545454551</v>
      </c>
      <c r="K72">
        <v>100</v>
      </c>
      <c r="L72">
        <f t="shared" si="20"/>
        <v>15</v>
      </c>
      <c r="M72">
        <f t="shared" si="21"/>
        <v>76</v>
      </c>
      <c r="N72">
        <f t="shared" si="22"/>
        <v>21</v>
      </c>
      <c r="O72">
        <f t="shared" si="23"/>
        <v>6</v>
      </c>
      <c r="P72">
        <f t="shared" si="24"/>
        <v>13</v>
      </c>
      <c r="Q72">
        <f t="shared" si="25"/>
        <v>16</v>
      </c>
      <c r="R72">
        <f t="shared" si="26"/>
        <v>45</v>
      </c>
      <c r="S72">
        <f t="shared" si="27"/>
        <v>40</v>
      </c>
      <c r="T72">
        <f t="shared" si="28"/>
        <v>24</v>
      </c>
      <c r="U72">
        <f t="shared" si="29"/>
        <v>256</v>
      </c>
    </row>
    <row r="73" spans="1:21" x14ac:dyDescent="0.25">
      <c r="A73" t="s">
        <v>0</v>
      </c>
      <c r="B73" t="s">
        <v>72</v>
      </c>
      <c r="C73">
        <v>99.999999999999943</v>
      </c>
      <c r="D73">
        <v>43.902439024390283</v>
      </c>
      <c r="E73">
        <v>66.406250000000014</v>
      </c>
      <c r="F73">
        <v>61.718749999999986</v>
      </c>
      <c r="G73">
        <v>37.500000000000014</v>
      </c>
      <c r="H73">
        <v>96.296296296296305</v>
      </c>
      <c r="I73">
        <v>21.621621621621614</v>
      </c>
      <c r="J73">
        <v>52.027027027027039</v>
      </c>
      <c r="K73">
        <v>72.972972972972954</v>
      </c>
      <c r="L73">
        <f t="shared" si="20"/>
        <v>65</v>
      </c>
      <c r="M73">
        <f t="shared" si="21"/>
        <v>1</v>
      </c>
      <c r="N73">
        <f t="shared" si="22"/>
        <v>1</v>
      </c>
      <c r="O73">
        <f t="shared" si="23"/>
        <v>1</v>
      </c>
      <c r="P73">
        <f t="shared" si="24"/>
        <v>3</v>
      </c>
      <c r="Q73">
        <f t="shared" si="25"/>
        <v>41</v>
      </c>
      <c r="R73">
        <f t="shared" si="26"/>
        <v>29</v>
      </c>
      <c r="S73">
        <f t="shared" si="27"/>
        <v>7</v>
      </c>
      <c r="T73">
        <f t="shared" si="28"/>
        <v>9</v>
      </c>
      <c r="U73">
        <f t="shared" si="29"/>
        <v>157</v>
      </c>
    </row>
    <row r="74" spans="1:21" x14ac:dyDescent="0.25">
      <c r="A74" t="s">
        <v>0</v>
      </c>
      <c r="B74" t="s">
        <v>73</v>
      </c>
      <c r="C74">
        <v>101.96078431372551</v>
      </c>
      <c r="D74">
        <v>108.8235294117647</v>
      </c>
      <c r="E74">
        <v>82.75862068965516</v>
      </c>
      <c r="F74">
        <v>106.89655172413795</v>
      </c>
      <c r="G74">
        <v>78.448275862068968</v>
      </c>
      <c r="H74">
        <v>72.142857142857139</v>
      </c>
      <c r="I74">
        <v>20.754716981132066</v>
      </c>
      <c r="J74">
        <v>54.716981132075503</v>
      </c>
      <c r="K74">
        <v>55.660377358490543</v>
      </c>
      <c r="L74">
        <f t="shared" si="20"/>
        <v>73</v>
      </c>
      <c r="M74">
        <f t="shared" si="21"/>
        <v>78</v>
      </c>
      <c r="N74">
        <f t="shared" si="22"/>
        <v>37</v>
      </c>
      <c r="O74">
        <f t="shared" si="23"/>
        <v>80</v>
      </c>
      <c r="P74">
        <f t="shared" si="24"/>
        <v>26</v>
      </c>
      <c r="Q74">
        <f t="shared" si="25"/>
        <v>6</v>
      </c>
      <c r="R74">
        <f t="shared" si="26"/>
        <v>26</v>
      </c>
      <c r="S74">
        <f t="shared" si="27"/>
        <v>8</v>
      </c>
      <c r="T74">
        <f t="shared" si="28"/>
        <v>4</v>
      </c>
      <c r="U74">
        <f t="shared" si="29"/>
        <v>338</v>
      </c>
    </row>
    <row r="75" spans="1:21" x14ac:dyDescent="0.25">
      <c r="A75" t="s">
        <v>0</v>
      </c>
      <c r="B75" t="s">
        <v>74</v>
      </c>
      <c r="C75">
        <v>92.941176470588218</v>
      </c>
      <c r="D75">
        <v>85.882352941176478</v>
      </c>
      <c r="E75">
        <v>86.324786324786302</v>
      </c>
      <c r="F75">
        <v>113.67521367521367</v>
      </c>
      <c r="G75">
        <v>95.726495726495699</v>
      </c>
      <c r="H75">
        <v>84.297520661157037</v>
      </c>
      <c r="I75">
        <v>26.881720430107514</v>
      </c>
      <c r="J75">
        <v>93.548387096774192</v>
      </c>
      <c r="K75">
        <v>94.623655913978482</v>
      </c>
      <c r="L75">
        <f t="shared" si="20"/>
        <v>43</v>
      </c>
      <c r="M75">
        <f t="shared" si="21"/>
        <v>15</v>
      </c>
      <c r="N75">
        <f t="shared" si="22"/>
        <v>58</v>
      </c>
      <c r="O75">
        <f t="shared" si="23"/>
        <v>88</v>
      </c>
      <c r="P75">
        <f t="shared" si="24"/>
        <v>56</v>
      </c>
      <c r="Q75">
        <f t="shared" si="25"/>
        <v>18</v>
      </c>
      <c r="R75">
        <f t="shared" si="26"/>
        <v>40</v>
      </c>
      <c r="S75">
        <f t="shared" si="27"/>
        <v>38</v>
      </c>
      <c r="T75">
        <f t="shared" si="28"/>
        <v>21</v>
      </c>
      <c r="U75">
        <f t="shared" si="29"/>
        <v>377</v>
      </c>
    </row>
    <row r="76" spans="1:21" x14ac:dyDescent="0.25">
      <c r="A76" t="s">
        <v>0</v>
      </c>
      <c r="B76" t="s">
        <v>75</v>
      </c>
      <c r="C76">
        <v>129.6296296296297</v>
      </c>
      <c r="D76">
        <v>146.29629629629636</v>
      </c>
      <c r="E76">
        <v>76.521739130434767</v>
      </c>
      <c r="F76">
        <v>115.65217391304346</v>
      </c>
      <c r="G76">
        <v>100.8695652173913</v>
      </c>
      <c r="H76">
        <v>79.508196721311506</v>
      </c>
      <c r="I76">
        <v>25.510204081632644</v>
      </c>
      <c r="J76">
        <v>91.83673469387756</v>
      </c>
      <c r="K76">
        <v>83.673469387755134</v>
      </c>
      <c r="L76">
        <f t="shared" si="20"/>
        <v>94</v>
      </c>
      <c r="M76">
        <f t="shared" si="21"/>
        <v>96</v>
      </c>
      <c r="N76">
        <f t="shared" si="22"/>
        <v>12</v>
      </c>
      <c r="O76">
        <f t="shared" si="23"/>
        <v>91</v>
      </c>
      <c r="P76">
        <f t="shared" si="24"/>
        <v>68</v>
      </c>
      <c r="Q76">
        <f t="shared" si="25"/>
        <v>13</v>
      </c>
      <c r="R76">
        <f t="shared" si="26"/>
        <v>39</v>
      </c>
      <c r="S76">
        <f t="shared" si="27"/>
        <v>35</v>
      </c>
      <c r="T76">
        <f t="shared" si="28"/>
        <v>16</v>
      </c>
      <c r="U76">
        <f t="shared" si="29"/>
        <v>464</v>
      </c>
    </row>
    <row r="77" spans="1:21" x14ac:dyDescent="0.25">
      <c r="A77" t="s">
        <v>0</v>
      </c>
      <c r="B77" t="s">
        <v>76</v>
      </c>
      <c r="C77">
        <v>104.41176470588236</v>
      </c>
      <c r="D77">
        <v>108.8235294117647</v>
      </c>
      <c r="E77">
        <v>87.121212121212139</v>
      </c>
      <c r="F77">
        <v>118.93939393939397</v>
      </c>
      <c r="G77">
        <v>84.090909090909079</v>
      </c>
      <c r="H77">
        <v>101.6</v>
      </c>
      <c r="I77">
        <v>14.864864864864854</v>
      </c>
      <c r="J77">
        <v>58.108108108108112</v>
      </c>
      <c r="K77">
        <v>66.891891891891888</v>
      </c>
      <c r="L77">
        <f t="shared" si="20"/>
        <v>78</v>
      </c>
      <c r="M77">
        <f t="shared" si="21"/>
        <v>78</v>
      </c>
      <c r="N77">
        <f t="shared" si="22"/>
        <v>62</v>
      </c>
      <c r="O77">
        <f t="shared" si="23"/>
        <v>93</v>
      </c>
      <c r="P77">
        <f t="shared" si="24"/>
        <v>38</v>
      </c>
      <c r="Q77">
        <f t="shared" si="25"/>
        <v>48</v>
      </c>
      <c r="R77">
        <f t="shared" si="26"/>
        <v>10</v>
      </c>
      <c r="S77">
        <f t="shared" si="27"/>
        <v>11</v>
      </c>
      <c r="T77">
        <f t="shared" si="28"/>
        <v>7</v>
      </c>
      <c r="U77">
        <f t="shared" si="29"/>
        <v>425</v>
      </c>
    </row>
    <row r="78" spans="1:21" x14ac:dyDescent="0.25">
      <c r="A78" t="s">
        <v>0</v>
      </c>
      <c r="B78" t="s">
        <v>77</v>
      </c>
      <c r="C78">
        <v>109.99999999999999</v>
      </c>
      <c r="D78">
        <v>112.49999999999997</v>
      </c>
      <c r="E78">
        <v>84.482758620689651</v>
      </c>
      <c r="F78">
        <v>110.34482758620692</v>
      </c>
      <c r="G78">
        <v>84.482758620689651</v>
      </c>
      <c r="H78">
        <v>90.243902439024367</v>
      </c>
      <c r="I78">
        <v>17.499999999999996</v>
      </c>
      <c r="J78">
        <v>76.666666666666629</v>
      </c>
      <c r="K78">
        <v>69.166666666666643</v>
      </c>
      <c r="L78">
        <f t="shared" si="20"/>
        <v>89</v>
      </c>
      <c r="M78">
        <f t="shared" si="21"/>
        <v>86</v>
      </c>
      <c r="N78">
        <f t="shared" si="22"/>
        <v>50</v>
      </c>
      <c r="O78">
        <f t="shared" si="23"/>
        <v>84</v>
      </c>
      <c r="P78">
        <f t="shared" si="24"/>
        <v>40</v>
      </c>
      <c r="Q78">
        <f t="shared" si="25"/>
        <v>26</v>
      </c>
      <c r="R78">
        <f t="shared" si="26"/>
        <v>11</v>
      </c>
      <c r="S78">
        <f t="shared" si="27"/>
        <v>27</v>
      </c>
      <c r="T78">
        <f t="shared" si="28"/>
        <v>8</v>
      </c>
      <c r="U78">
        <f t="shared" si="29"/>
        <v>421</v>
      </c>
    </row>
    <row r="79" spans="1:21" x14ac:dyDescent="0.25">
      <c r="A79" t="s">
        <v>0</v>
      </c>
      <c r="B79" t="s">
        <v>78</v>
      </c>
      <c r="C79">
        <v>106.87022900763358</v>
      </c>
      <c r="D79">
        <v>110.68702290076338</v>
      </c>
      <c r="E79">
        <v>80</v>
      </c>
      <c r="F79">
        <v>126.95652173913044</v>
      </c>
      <c r="G79">
        <v>100.8695652173913</v>
      </c>
      <c r="H79">
        <v>80.468749999999986</v>
      </c>
      <c r="I79">
        <v>0</v>
      </c>
      <c r="J79">
        <v>107.46268656716418</v>
      </c>
      <c r="K79">
        <v>108.00000000000153</v>
      </c>
      <c r="L79">
        <f t="shared" si="20"/>
        <v>86</v>
      </c>
      <c r="M79">
        <f t="shared" si="21"/>
        <v>81</v>
      </c>
      <c r="N79">
        <f t="shared" si="22"/>
        <v>25</v>
      </c>
      <c r="O79">
        <f t="shared" si="23"/>
        <v>95</v>
      </c>
      <c r="P79">
        <f t="shared" si="24"/>
        <v>68</v>
      </c>
      <c r="Q79">
        <f t="shared" si="25"/>
        <v>14</v>
      </c>
      <c r="R79">
        <f t="shared" si="26"/>
        <v>3</v>
      </c>
      <c r="S79">
        <f t="shared" si="27"/>
        <v>50</v>
      </c>
      <c r="T79">
        <f t="shared" si="28"/>
        <v>30</v>
      </c>
      <c r="U79">
        <f t="shared" si="29"/>
        <v>452</v>
      </c>
    </row>
    <row r="80" spans="1:21" x14ac:dyDescent="0.25">
      <c r="A80" t="s">
        <v>0</v>
      </c>
      <c r="B80" t="s">
        <v>79</v>
      </c>
      <c r="C80">
        <v>99.218749999999986</v>
      </c>
      <c r="D80">
        <v>107.03125</v>
      </c>
      <c r="E80">
        <v>85.483870967741936</v>
      </c>
      <c r="F80">
        <v>116.93548387096774</v>
      </c>
      <c r="G80">
        <v>92.741935483870947</v>
      </c>
      <c r="H80">
        <v>73.611111111111114</v>
      </c>
      <c r="I80">
        <v>10.447761194029862</v>
      </c>
      <c r="J80">
        <v>79.77528089887636</v>
      </c>
      <c r="K80">
        <v>73.880597014925371</v>
      </c>
      <c r="L80">
        <f t="shared" si="20"/>
        <v>64</v>
      </c>
      <c r="M80">
        <f t="shared" si="21"/>
        <v>72</v>
      </c>
      <c r="N80">
        <f t="shared" si="22"/>
        <v>55</v>
      </c>
      <c r="O80">
        <f t="shared" si="23"/>
        <v>92</v>
      </c>
      <c r="P80">
        <f t="shared" si="24"/>
        <v>51</v>
      </c>
      <c r="Q80">
        <f t="shared" si="25"/>
        <v>8</v>
      </c>
      <c r="R80">
        <f t="shared" si="26"/>
        <v>7</v>
      </c>
      <c r="S80">
        <f t="shared" si="27"/>
        <v>29</v>
      </c>
      <c r="T80">
        <f t="shared" si="28"/>
        <v>10</v>
      </c>
      <c r="U80">
        <f t="shared" si="29"/>
        <v>388</v>
      </c>
    </row>
    <row r="81" spans="1:21" x14ac:dyDescent="0.25">
      <c r="A81" t="s">
        <v>0</v>
      </c>
      <c r="B81" t="s">
        <v>80</v>
      </c>
      <c r="C81">
        <v>106.24999999999997</v>
      </c>
      <c r="D81">
        <v>110.71428571428572</v>
      </c>
      <c r="E81">
        <v>79.310344827586206</v>
      </c>
      <c r="F81">
        <v>114.65517241379311</v>
      </c>
      <c r="G81">
        <v>79.310344827586206</v>
      </c>
      <c r="H81">
        <v>100.86956521739133</v>
      </c>
      <c r="I81">
        <v>29.213483146067382</v>
      </c>
      <c r="J81">
        <v>59.836065573770483</v>
      </c>
      <c r="K81">
        <v>112.35955056179773</v>
      </c>
      <c r="L81">
        <f t="shared" si="20"/>
        <v>83</v>
      </c>
      <c r="M81">
        <f t="shared" si="21"/>
        <v>82</v>
      </c>
      <c r="N81">
        <f t="shared" si="22"/>
        <v>20</v>
      </c>
      <c r="O81">
        <f t="shared" si="23"/>
        <v>90</v>
      </c>
      <c r="P81">
        <f t="shared" si="24"/>
        <v>28</v>
      </c>
      <c r="Q81">
        <f t="shared" si="25"/>
        <v>47</v>
      </c>
      <c r="R81">
        <f t="shared" si="26"/>
        <v>47</v>
      </c>
      <c r="S81">
        <f t="shared" si="27"/>
        <v>13</v>
      </c>
      <c r="T81">
        <f t="shared" si="28"/>
        <v>38</v>
      </c>
      <c r="U81">
        <f t="shared" si="29"/>
        <v>448</v>
      </c>
    </row>
    <row r="82" spans="1:21" x14ac:dyDescent="0.25">
      <c r="A82" t="s">
        <v>0</v>
      </c>
      <c r="B82" t="s">
        <v>81</v>
      </c>
      <c r="C82">
        <v>91.935483870967744</v>
      </c>
      <c r="D82">
        <v>105.64516129032258</v>
      </c>
      <c r="E82">
        <v>69.642857142857167</v>
      </c>
      <c r="F82">
        <v>80.357142857142847</v>
      </c>
      <c r="G82">
        <v>32.14285714285716</v>
      </c>
      <c r="H82">
        <v>103.44827586206897</v>
      </c>
      <c r="I82">
        <v>18.852459016393457</v>
      </c>
      <c r="J82">
        <v>85.833333333333357</v>
      </c>
      <c r="K82">
        <v>83.606557377049199</v>
      </c>
      <c r="L82">
        <f t="shared" si="20"/>
        <v>34</v>
      </c>
      <c r="M82">
        <f t="shared" si="21"/>
        <v>68</v>
      </c>
      <c r="N82">
        <f t="shared" si="22"/>
        <v>2</v>
      </c>
      <c r="O82">
        <f t="shared" si="23"/>
        <v>12</v>
      </c>
      <c r="P82">
        <f t="shared" si="24"/>
        <v>1</v>
      </c>
      <c r="Q82">
        <f t="shared" si="25"/>
        <v>51</v>
      </c>
      <c r="R82">
        <f t="shared" si="26"/>
        <v>16</v>
      </c>
      <c r="S82">
        <f t="shared" si="27"/>
        <v>32</v>
      </c>
      <c r="T82">
        <f t="shared" si="28"/>
        <v>15</v>
      </c>
      <c r="U82">
        <f t="shared" si="29"/>
        <v>231</v>
      </c>
    </row>
    <row r="83" spans="1:21" x14ac:dyDescent="0.25">
      <c r="A83" t="s">
        <v>0</v>
      </c>
      <c r="B83" t="s">
        <v>82</v>
      </c>
      <c r="C83">
        <v>97.52066115702479</v>
      </c>
      <c r="D83">
        <v>99.999999999999972</v>
      </c>
      <c r="E83">
        <v>84.000000000000014</v>
      </c>
      <c r="F83">
        <v>120.8</v>
      </c>
      <c r="G83">
        <v>94.4</v>
      </c>
      <c r="H83">
        <v>84.166666666666643</v>
      </c>
      <c r="I83">
        <v>20.833333333333321</v>
      </c>
      <c r="J83">
        <v>63.114754098360656</v>
      </c>
      <c r="K83">
        <v>66.666666666666657</v>
      </c>
      <c r="L83">
        <f t="shared" si="20"/>
        <v>60</v>
      </c>
      <c r="M83">
        <f t="shared" si="21"/>
        <v>53</v>
      </c>
      <c r="N83">
        <f t="shared" si="22"/>
        <v>48</v>
      </c>
      <c r="O83">
        <f t="shared" si="23"/>
        <v>94</v>
      </c>
      <c r="P83">
        <f t="shared" si="24"/>
        <v>53</v>
      </c>
      <c r="Q83">
        <f t="shared" si="25"/>
        <v>17</v>
      </c>
      <c r="R83">
        <f t="shared" si="26"/>
        <v>27</v>
      </c>
      <c r="S83">
        <f t="shared" si="27"/>
        <v>18</v>
      </c>
      <c r="T83">
        <f t="shared" si="28"/>
        <v>6</v>
      </c>
      <c r="U83">
        <f t="shared" si="29"/>
        <v>376</v>
      </c>
    </row>
    <row r="84" spans="1:21" x14ac:dyDescent="0.25">
      <c r="A84" t="s">
        <v>0</v>
      </c>
      <c r="B84" t="s">
        <v>83</v>
      </c>
      <c r="C84">
        <v>106.6037735849057</v>
      </c>
      <c r="D84">
        <v>123.58490566037736</v>
      </c>
      <c r="E84">
        <v>88.181818181818173</v>
      </c>
      <c r="F84">
        <v>129.09090909090907</v>
      </c>
      <c r="G84">
        <v>100</v>
      </c>
      <c r="H84">
        <v>84.827586206896555</v>
      </c>
      <c r="I84">
        <v>31.147540983606564</v>
      </c>
      <c r="J84">
        <v>90.909090909090892</v>
      </c>
      <c r="K84">
        <v>77.868852459016395</v>
      </c>
      <c r="L84">
        <f t="shared" si="20"/>
        <v>84</v>
      </c>
      <c r="M84">
        <f t="shared" si="21"/>
        <v>92</v>
      </c>
      <c r="N84">
        <f t="shared" si="22"/>
        <v>65</v>
      </c>
      <c r="O84">
        <f t="shared" si="23"/>
        <v>96</v>
      </c>
      <c r="P84">
        <f t="shared" si="24"/>
        <v>65</v>
      </c>
      <c r="Q84">
        <f t="shared" si="25"/>
        <v>19</v>
      </c>
      <c r="R84">
        <f t="shared" si="26"/>
        <v>53</v>
      </c>
      <c r="S84">
        <f t="shared" si="27"/>
        <v>34</v>
      </c>
      <c r="T84">
        <f t="shared" si="28"/>
        <v>13</v>
      </c>
      <c r="U84">
        <f t="shared" si="29"/>
        <v>521</v>
      </c>
    </row>
    <row r="85" spans="1:21" x14ac:dyDescent="0.25">
      <c r="A85" t="s">
        <v>0</v>
      </c>
      <c r="B85" t="s">
        <v>84</v>
      </c>
      <c r="C85">
        <v>179.16666666666669</v>
      </c>
      <c r="D85">
        <v>141.6666666666666</v>
      </c>
      <c r="E85">
        <v>80.672268907563037</v>
      </c>
      <c r="F85">
        <v>107.56302521008404</v>
      </c>
      <c r="G85">
        <v>75.630252100840309</v>
      </c>
      <c r="H85">
        <v>91.452991452991455</v>
      </c>
      <c r="I85">
        <v>23.863636363636367</v>
      </c>
      <c r="J85">
        <v>80.952380952380921</v>
      </c>
      <c r="K85">
        <v>102.27272727272729</v>
      </c>
      <c r="L85">
        <f t="shared" si="20"/>
        <v>96</v>
      </c>
      <c r="M85">
        <f t="shared" si="21"/>
        <v>95</v>
      </c>
      <c r="N85">
        <f t="shared" si="22"/>
        <v>29</v>
      </c>
      <c r="O85">
        <f t="shared" si="23"/>
        <v>81</v>
      </c>
      <c r="P85">
        <f t="shared" si="24"/>
        <v>23</v>
      </c>
      <c r="Q85">
        <f t="shared" si="25"/>
        <v>29</v>
      </c>
      <c r="R85">
        <f t="shared" si="26"/>
        <v>35</v>
      </c>
      <c r="S85">
        <f t="shared" si="27"/>
        <v>30</v>
      </c>
      <c r="T85">
        <f t="shared" si="28"/>
        <v>27</v>
      </c>
      <c r="U85">
        <f t="shared" si="29"/>
        <v>445</v>
      </c>
    </row>
    <row r="86" spans="1:21" x14ac:dyDescent="0.25">
      <c r="A86" t="s">
        <v>0</v>
      </c>
      <c r="B86" t="s">
        <v>85</v>
      </c>
      <c r="C86">
        <v>80</v>
      </c>
      <c r="D86">
        <v>87.85714285714289</v>
      </c>
      <c r="E86">
        <v>93.137254901960816</v>
      </c>
      <c r="F86">
        <v>84.313725490196092</v>
      </c>
      <c r="G86">
        <v>84.313725490196106</v>
      </c>
      <c r="H86">
        <v>92.647058823529406</v>
      </c>
      <c r="I86">
        <v>22.619047619047652</v>
      </c>
      <c r="J86">
        <v>61.702127659574458</v>
      </c>
      <c r="K86">
        <v>109.52380952380953</v>
      </c>
      <c r="L86">
        <f t="shared" si="20"/>
        <v>6</v>
      </c>
      <c r="M86">
        <f t="shared" si="21"/>
        <v>18</v>
      </c>
      <c r="N86">
        <f t="shared" si="22"/>
        <v>83</v>
      </c>
      <c r="O86">
        <f t="shared" si="23"/>
        <v>15</v>
      </c>
      <c r="P86">
        <f t="shared" si="24"/>
        <v>39</v>
      </c>
      <c r="Q86">
        <f t="shared" si="25"/>
        <v>32</v>
      </c>
      <c r="R86">
        <f t="shared" si="26"/>
        <v>32</v>
      </c>
      <c r="S86">
        <f t="shared" si="27"/>
        <v>14</v>
      </c>
      <c r="T86">
        <f t="shared" si="28"/>
        <v>32</v>
      </c>
      <c r="U86">
        <f t="shared" si="29"/>
        <v>271</v>
      </c>
    </row>
    <row r="87" spans="1:21" x14ac:dyDescent="0.25">
      <c r="A87" t="s">
        <v>0</v>
      </c>
      <c r="B87" t="s">
        <v>86</v>
      </c>
      <c r="C87">
        <v>95.65217391304347</v>
      </c>
      <c r="D87">
        <v>81.521739130434767</v>
      </c>
      <c r="E87">
        <v>80.582524271844676</v>
      </c>
      <c r="F87">
        <v>87.378640776699058</v>
      </c>
      <c r="G87">
        <v>57.28155339805825</v>
      </c>
      <c r="H87">
        <v>74.025974025974023</v>
      </c>
      <c r="I87">
        <v>27.659574468085125</v>
      </c>
      <c r="J87">
        <v>64.077669902912632</v>
      </c>
      <c r="K87">
        <v>76.59574468085107</v>
      </c>
      <c r="L87">
        <f t="shared" si="20"/>
        <v>52</v>
      </c>
      <c r="M87">
        <f t="shared" si="21"/>
        <v>6</v>
      </c>
      <c r="N87">
        <f t="shared" si="22"/>
        <v>28</v>
      </c>
      <c r="O87">
        <f t="shared" si="23"/>
        <v>28</v>
      </c>
      <c r="P87">
        <f t="shared" si="24"/>
        <v>7</v>
      </c>
      <c r="Q87">
        <f t="shared" si="25"/>
        <v>9</v>
      </c>
      <c r="R87">
        <f t="shared" si="26"/>
        <v>42</v>
      </c>
      <c r="S87">
        <f t="shared" si="27"/>
        <v>19</v>
      </c>
      <c r="T87">
        <f t="shared" si="28"/>
        <v>12</v>
      </c>
      <c r="U87">
        <f t="shared" si="29"/>
        <v>203</v>
      </c>
    </row>
    <row r="88" spans="1:21" x14ac:dyDescent="0.25">
      <c r="A88" t="s">
        <v>0</v>
      </c>
      <c r="B88" t="s">
        <v>87</v>
      </c>
      <c r="C88">
        <v>84.848484848484844</v>
      </c>
      <c r="D88">
        <v>80.303030303030283</v>
      </c>
      <c r="E88">
        <v>80.582524271844676</v>
      </c>
      <c r="F88">
        <v>86.407766990291265</v>
      </c>
      <c r="G88">
        <v>106.79611650485437</v>
      </c>
      <c r="H88">
        <v>86.567164179104481</v>
      </c>
      <c r="I88">
        <v>18.446601941747602</v>
      </c>
      <c r="J88">
        <v>70.588235294117652</v>
      </c>
      <c r="K88">
        <v>111.65048543689321</v>
      </c>
      <c r="L88">
        <f t="shared" si="20"/>
        <v>14</v>
      </c>
      <c r="M88">
        <f t="shared" si="21"/>
        <v>5</v>
      </c>
      <c r="N88">
        <f t="shared" si="22"/>
        <v>28</v>
      </c>
      <c r="O88">
        <f t="shared" si="23"/>
        <v>21</v>
      </c>
      <c r="P88">
        <f t="shared" si="24"/>
        <v>78</v>
      </c>
      <c r="Q88">
        <f t="shared" si="25"/>
        <v>22</v>
      </c>
      <c r="R88">
        <f t="shared" si="26"/>
        <v>13</v>
      </c>
      <c r="S88">
        <f t="shared" si="27"/>
        <v>22</v>
      </c>
      <c r="T88">
        <f t="shared" si="28"/>
        <v>37</v>
      </c>
      <c r="U88">
        <f t="shared" si="29"/>
        <v>240</v>
      </c>
    </row>
    <row r="89" spans="1:21" x14ac:dyDescent="0.25">
      <c r="A89" t="s">
        <v>0</v>
      </c>
      <c r="B89" t="s">
        <v>88</v>
      </c>
      <c r="C89">
        <v>91.54929577464786</v>
      </c>
      <c r="D89">
        <v>91.549295774647888</v>
      </c>
      <c r="E89">
        <v>85.40145985401459</v>
      </c>
      <c r="F89">
        <v>90.510948905109501</v>
      </c>
      <c r="G89">
        <v>111.6788321167883</v>
      </c>
      <c r="H89">
        <v>76.3888888888889</v>
      </c>
      <c r="I89">
        <v>31.372549019607899</v>
      </c>
      <c r="J89">
        <v>109.37499999999993</v>
      </c>
      <c r="K89">
        <v>100.98039215686273</v>
      </c>
      <c r="L89">
        <f t="shared" si="20"/>
        <v>31</v>
      </c>
      <c r="M89">
        <f t="shared" si="21"/>
        <v>26</v>
      </c>
      <c r="N89">
        <f t="shared" si="22"/>
        <v>53</v>
      </c>
      <c r="O89">
        <f t="shared" si="23"/>
        <v>39</v>
      </c>
      <c r="P89">
        <f t="shared" si="24"/>
        <v>81</v>
      </c>
      <c r="Q89">
        <f t="shared" si="25"/>
        <v>12</v>
      </c>
      <c r="R89">
        <f t="shared" si="26"/>
        <v>55</v>
      </c>
      <c r="S89">
        <f t="shared" si="27"/>
        <v>54</v>
      </c>
      <c r="T89">
        <f t="shared" si="28"/>
        <v>26</v>
      </c>
      <c r="U89">
        <f t="shared" si="29"/>
        <v>377</v>
      </c>
    </row>
    <row r="90" spans="1:21" x14ac:dyDescent="0.25">
      <c r="A90" t="s">
        <v>0</v>
      </c>
      <c r="B90" t="s">
        <v>89</v>
      </c>
      <c r="C90">
        <v>102.77777777777777</v>
      </c>
      <c r="D90">
        <v>98.611111111111128</v>
      </c>
      <c r="E90">
        <v>83.760683760683747</v>
      </c>
      <c r="F90">
        <v>80.341880341880341</v>
      </c>
      <c r="G90">
        <v>62.393162393162406</v>
      </c>
      <c r="H90">
        <v>92.248062015503876</v>
      </c>
      <c r="I90">
        <v>29.687500000000032</v>
      </c>
      <c r="J90">
        <v>95.652173913043441</v>
      </c>
      <c r="K90">
        <v>145.31249999999994</v>
      </c>
      <c r="L90">
        <f t="shared" si="20"/>
        <v>75</v>
      </c>
      <c r="M90">
        <f t="shared" si="21"/>
        <v>50</v>
      </c>
      <c r="N90">
        <f t="shared" si="22"/>
        <v>43</v>
      </c>
      <c r="O90">
        <f t="shared" si="23"/>
        <v>11</v>
      </c>
      <c r="P90">
        <f t="shared" si="24"/>
        <v>9</v>
      </c>
      <c r="Q90">
        <f t="shared" si="25"/>
        <v>31</v>
      </c>
      <c r="R90">
        <f t="shared" si="26"/>
        <v>48</v>
      </c>
      <c r="S90">
        <f t="shared" si="27"/>
        <v>41</v>
      </c>
      <c r="T90">
        <f t="shared" si="28"/>
        <v>62</v>
      </c>
      <c r="U90">
        <f t="shared" si="29"/>
        <v>370</v>
      </c>
    </row>
    <row r="91" spans="1:21" x14ac:dyDescent="0.25">
      <c r="A91" t="s">
        <v>0</v>
      </c>
      <c r="B91" t="s">
        <v>90</v>
      </c>
      <c r="C91">
        <v>93.373493975903628</v>
      </c>
      <c r="D91">
        <v>104.81927710843375</v>
      </c>
      <c r="E91">
        <v>79.200000000000031</v>
      </c>
      <c r="F91">
        <v>74.400000000000006</v>
      </c>
      <c r="G91">
        <v>68.800000000000011</v>
      </c>
      <c r="H91">
        <v>92.028985507246389</v>
      </c>
      <c r="I91">
        <v>20.652173913043459</v>
      </c>
      <c r="J91">
        <v>158.33333333333334</v>
      </c>
      <c r="K91">
        <v>143.47826086956522</v>
      </c>
      <c r="L91">
        <f t="shared" si="20"/>
        <v>45</v>
      </c>
      <c r="M91">
        <f t="shared" si="21"/>
        <v>63</v>
      </c>
      <c r="N91">
        <f t="shared" si="22"/>
        <v>18</v>
      </c>
      <c r="O91">
        <f t="shared" si="23"/>
        <v>3</v>
      </c>
      <c r="P91">
        <f t="shared" si="24"/>
        <v>15</v>
      </c>
      <c r="Q91">
        <f t="shared" si="25"/>
        <v>30</v>
      </c>
      <c r="R91">
        <f t="shared" si="26"/>
        <v>24</v>
      </c>
      <c r="S91">
        <f t="shared" si="27"/>
        <v>79</v>
      </c>
      <c r="T91">
        <f t="shared" si="28"/>
        <v>60</v>
      </c>
      <c r="U91">
        <f t="shared" si="29"/>
        <v>337</v>
      </c>
    </row>
    <row r="92" spans="1:21" x14ac:dyDescent="0.25">
      <c r="A92" t="s">
        <v>0</v>
      </c>
      <c r="B92" t="s">
        <v>91</v>
      </c>
      <c r="C92">
        <v>86.92307692307692</v>
      </c>
      <c r="D92">
        <v>97.692307692307708</v>
      </c>
      <c r="E92">
        <v>82.758620689655189</v>
      </c>
      <c r="F92">
        <v>87.068965517241381</v>
      </c>
      <c r="G92">
        <v>91.379310344827587</v>
      </c>
      <c r="H92">
        <v>70.072992700729912</v>
      </c>
      <c r="I92">
        <v>45</v>
      </c>
      <c r="J92">
        <v>73.267326732673268</v>
      </c>
      <c r="K92">
        <v>141.66666666666666</v>
      </c>
      <c r="L92">
        <f t="shared" si="20"/>
        <v>20</v>
      </c>
      <c r="M92">
        <f t="shared" si="21"/>
        <v>43</v>
      </c>
      <c r="N92">
        <f t="shared" si="22"/>
        <v>38</v>
      </c>
      <c r="O92">
        <f t="shared" si="23"/>
        <v>26</v>
      </c>
      <c r="P92">
        <f t="shared" si="24"/>
        <v>50</v>
      </c>
      <c r="Q92">
        <f t="shared" si="25"/>
        <v>5</v>
      </c>
      <c r="R92">
        <f t="shared" si="26"/>
        <v>69</v>
      </c>
      <c r="S92">
        <f t="shared" si="27"/>
        <v>24</v>
      </c>
      <c r="T92">
        <f t="shared" si="28"/>
        <v>58</v>
      </c>
      <c r="U92">
        <f t="shared" si="29"/>
        <v>333</v>
      </c>
    </row>
    <row r="93" spans="1:21" x14ac:dyDescent="0.25">
      <c r="A93" t="s">
        <v>0</v>
      </c>
      <c r="B93" t="s">
        <v>92</v>
      </c>
      <c r="C93">
        <v>95.424836601307177</v>
      </c>
      <c r="D93">
        <v>90.196078431372541</v>
      </c>
      <c r="E93">
        <v>78.333333333333314</v>
      </c>
      <c r="F93">
        <v>86.666666666666643</v>
      </c>
      <c r="G93">
        <v>82.499999999999986</v>
      </c>
      <c r="H93">
        <v>95.3125</v>
      </c>
      <c r="I93">
        <v>24.752475247524735</v>
      </c>
      <c r="J93">
        <v>57.600000000000016</v>
      </c>
      <c r="K93">
        <v>102.97029702970298</v>
      </c>
      <c r="L93">
        <f t="shared" si="20"/>
        <v>51</v>
      </c>
      <c r="M93">
        <f t="shared" si="21"/>
        <v>20</v>
      </c>
      <c r="N93">
        <f t="shared" si="22"/>
        <v>16</v>
      </c>
      <c r="O93">
        <f t="shared" si="23"/>
        <v>24</v>
      </c>
      <c r="P93">
        <f t="shared" si="24"/>
        <v>35</v>
      </c>
      <c r="Q93">
        <f t="shared" si="25"/>
        <v>37</v>
      </c>
      <c r="R93">
        <f t="shared" si="26"/>
        <v>37</v>
      </c>
      <c r="S93">
        <f t="shared" si="27"/>
        <v>10</v>
      </c>
      <c r="T93">
        <f t="shared" si="28"/>
        <v>28</v>
      </c>
      <c r="U93">
        <f t="shared" si="29"/>
        <v>258</v>
      </c>
    </row>
    <row r="94" spans="1:21" x14ac:dyDescent="0.25">
      <c r="A94" t="s">
        <v>0</v>
      </c>
      <c r="B94" t="s">
        <v>93</v>
      </c>
      <c r="C94">
        <v>93.162393162393158</v>
      </c>
      <c r="D94">
        <v>94.871794871794862</v>
      </c>
      <c r="E94">
        <v>79.411764705882376</v>
      </c>
      <c r="F94">
        <v>79.411764705882376</v>
      </c>
      <c r="G94">
        <v>81.372549019607874</v>
      </c>
      <c r="H94">
        <v>58.787878787878775</v>
      </c>
      <c r="I94">
        <v>30.400000000000016</v>
      </c>
      <c r="J94">
        <v>62.903225806451601</v>
      </c>
      <c r="K94">
        <v>88.000000000000014</v>
      </c>
      <c r="L94">
        <f t="shared" si="20"/>
        <v>44</v>
      </c>
      <c r="M94">
        <f t="shared" si="21"/>
        <v>34</v>
      </c>
      <c r="N94">
        <f t="shared" si="22"/>
        <v>22</v>
      </c>
      <c r="O94">
        <f t="shared" si="23"/>
        <v>10</v>
      </c>
      <c r="P94">
        <f t="shared" si="24"/>
        <v>33</v>
      </c>
      <c r="Q94">
        <f t="shared" si="25"/>
        <v>1</v>
      </c>
      <c r="R94">
        <f t="shared" si="26"/>
        <v>50</v>
      </c>
      <c r="S94">
        <f t="shared" si="27"/>
        <v>17</v>
      </c>
      <c r="T94">
        <f t="shared" si="28"/>
        <v>19</v>
      </c>
      <c r="U94">
        <f t="shared" si="29"/>
        <v>230</v>
      </c>
    </row>
    <row r="95" spans="1:21" x14ac:dyDescent="0.25">
      <c r="A95" t="s">
        <v>0</v>
      </c>
      <c r="B95" t="s">
        <v>94</v>
      </c>
      <c r="C95">
        <v>84.563758389261722</v>
      </c>
      <c r="D95">
        <v>91.275167785234885</v>
      </c>
      <c r="E95">
        <v>82.706766917293237</v>
      </c>
      <c r="F95">
        <v>86.466165413533844</v>
      </c>
      <c r="G95">
        <v>86.466165413533844</v>
      </c>
      <c r="H95">
        <v>75.974025974025977</v>
      </c>
      <c r="I95">
        <v>22.580645161290306</v>
      </c>
      <c r="J95">
        <v>73.333333333333357</v>
      </c>
      <c r="K95">
        <v>100.80645161290323</v>
      </c>
      <c r="L95">
        <f t="shared" si="20"/>
        <v>13</v>
      </c>
      <c r="M95">
        <f t="shared" si="21"/>
        <v>24</v>
      </c>
      <c r="N95">
        <f t="shared" si="22"/>
        <v>36</v>
      </c>
      <c r="O95">
        <f t="shared" si="23"/>
        <v>22</v>
      </c>
      <c r="P95">
        <f t="shared" si="24"/>
        <v>41</v>
      </c>
      <c r="Q95">
        <f t="shared" si="25"/>
        <v>11</v>
      </c>
      <c r="R95">
        <f t="shared" si="26"/>
        <v>31</v>
      </c>
      <c r="S95">
        <f t="shared" si="27"/>
        <v>25</v>
      </c>
      <c r="T95">
        <f t="shared" si="28"/>
        <v>25</v>
      </c>
      <c r="U95">
        <f t="shared" si="29"/>
        <v>228</v>
      </c>
    </row>
    <row r="96" spans="1:21" x14ac:dyDescent="0.25">
      <c r="A96" t="s">
        <v>0</v>
      </c>
      <c r="B96" t="s">
        <v>95</v>
      </c>
      <c r="C96">
        <v>91.8032786885246</v>
      </c>
      <c r="D96">
        <v>97.54098360655739</v>
      </c>
      <c r="E96">
        <v>88.118811881188122</v>
      </c>
      <c r="F96">
        <v>93.069306930693088</v>
      </c>
      <c r="G96">
        <v>95.049504950495063</v>
      </c>
      <c r="H96">
        <v>72.560975609756085</v>
      </c>
      <c r="I96">
        <v>30.833333333333357</v>
      </c>
      <c r="J96">
        <v>57.258064516129046</v>
      </c>
      <c r="K96">
        <v>92.5</v>
      </c>
      <c r="L96">
        <f t="shared" si="20"/>
        <v>33</v>
      </c>
      <c r="M96">
        <f t="shared" si="21"/>
        <v>42</v>
      </c>
      <c r="N96">
        <f t="shared" si="22"/>
        <v>64</v>
      </c>
      <c r="O96">
        <f t="shared" si="23"/>
        <v>47</v>
      </c>
      <c r="P96">
        <f t="shared" si="24"/>
        <v>55</v>
      </c>
      <c r="Q96">
        <f t="shared" si="25"/>
        <v>7</v>
      </c>
      <c r="R96">
        <f t="shared" si="26"/>
        <v>51</v>
      </c>
      <c r="S96">
        <f t="shared" si="27"/>
        <v>9</v>
      </c>
      <c r="T96">
        <f t="shared" si="28"/>
        <v>20</v>
      </c>
      <c r="U96">
        <f t="shared" si="29"/>
        <v>328</v>
      </c>
    </row>
    <row r="97" spans="1:21" x14ac:dyDescent="0.25">
      <c r="A97" t="s">
        <v>0</v>
      </c>
      <c r="B97" t="s">
        <v>96</v>
      </c>
      <c r="C97">
        <v>96.428571428571402</v>
      </c>
      <c r="D97">
        <v>94.642857142857181</v>
      </c>
      <c r="E97">
        <v>72.580645161290306</v>
      </c>
      <c r="F97">
        <v>75.806451612903231</v>
      </c>
      <c r="G97">
        <v>70.967741935483872</v>
      </c>
      <c r="H97">
        <v>88.819875776397524</v>
      </c>
      <c r="I97">
        <v>18.548387096774171</v>
      </c>
      <c r="J97">
        <v>50</v>
      </c>
      <c r="K97">
        <v>110.48387096774196</v>
      </c>
      <c r="L97">
        <f t="shared" si="20"/>
        <v>56</v>
      </c>
      <c r="M97">
        <f t="shared" si="21"/>
        <v>32</v>
      </c>
      <c r="N97">
        <f t="shared" si="22"/>
        <v>4</v>
      </c>
      <c r="O97">
        <f t="shared" si="23"/>
        <v>4</v>
      </c>
      <c r="P97">
        <f t="shared" si="24"/>
        <v>19</v>
      </c>
      <c r="Q97">
        <f t="shared" si="25"/>
        <v>24</v>
      </c>
      <c r="R97">
        <f t="shared" si="26"/>
        <v>15</v>
      </c>
      <c r="S97">
        <f t="shared" si="27"/>
        <v>6</v>
      </c>
      <c r="T97">
        <f t="shared" si="28"/>
        <v>36</v>
      </c>
      <c r="U97">
        <f t="shared" si="29"/>
        <v>1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workbookViewId="0">
      <selection activeCell="C1" sqref="C1"/>
    </sheetView>
  </sheetViews>
  <sheetFormatPr defaultRowHeight="15" x14ac:dyDescent="0.25"/>
  <cols>
    <col min="1" max="1" width="19.42578125" bestFit="1" customWidth="1"/>
  </cols>
  <sheetData>
    <row r="1" spans="1:22" x14ac:dyDescent="0.25">
      <c r="B1" t="s">
        <v>97</v>
      </c>
      <c r="C1" t="s">
        <v>117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2" x14ac:dyDescent="0.25">
      <c r="A2" t="s">
        <v>0</v>
      </c>
      <c r="B2" t="s">
        <v>24</v>
      </c>
      <c r="C2">
        <v>65.753424657534225</v>
      </c>
      <c r="D2">
        <v>87.671232876712324</v>
      </c>
      <c r="E2">
        <v>72.881355932203391</v>
      </c>
      <c r="F2">
        <v>93.220338983050851</v>
      </c>
      <c r="G2">
        <v>49.152542372881342</v>
      </c>
      <c r="H2">
        <v>129.99999999999997</v>
      </c>
      <c r="I2">
        <v>79.661016949152611</v>
      </c>
      <c r="J2">
        <v>74.576271186440664</v>
      </c>
      <c r="K2">
        <v>138.98305084745769</v>
      </c>
      <c r="L2">
        <f t="shared" ref="L2:L33" si="0">97-(RANK(C2,C$2:C$97))</f>
        <v>1</v>
      </c>
      <c r="M2">
        <f t="shared" ref="M2:M33" si="1">97-(RANK(D2,D$2:D$97))</f>
        <v>17</v>
      </c>
      <c r="N2">
        <f t="shared" ref="N2:N33" si="2">97-(RANK(E2,E$2:E$97))</f>
        <v>5</v>
      </c>
      <c r="O2">
        <f t="shared" ref="O2:O33" si="3">97-(RANK(F2,F$2:F$97))</f>
        <v>48</v>
      </c>
      <c r="P2">
        <f t="shared" ref="P2:P33" si="4">97-(RANK(G2,G$2:G$97))</f>
        <v>4</v>
      </c>
      <c r="Q2">
        <f t="shared" ref="Q2:Q33" si="5">97-(RANK(H2,H$2:H$97))</f>
        <v>83</v>
      </c>
      <c r="R2">
        <f t="shared" ref="R2:R33" si="6">97-(RANK(I2,I$2:I$97))</f>
        <v>93</v>
      </c>
      <c r="S2">
        <f t="shared" ref="S2:S33" si="7">97-(RANK(J2,J$2:J$97))</f>
        <v>26</v>
      </c>
      <c r="T2">
        <f t="shared" ref="T2:T33" si="8">97-(RANK(K2,K$2:K$97))</f>
        <v>54</v>
      </c>
      <c r="U2">
        <f t="shared" ref="U2:U33" si="9">SUM(L2:T2)</f>
        <v>331</v>
      </c>
      <c r="V2">
        <f>SUM(L2:T2)</f>
        <v>331</v>
      </c>
    </row>
    <row r="3" spans="1:22" x14ac:dyDescent="0.25">
      <c r="A3" t="s">
        <v>0</v>
      </c>
      <c r="B3" t="s">
        <v>40</v>
      </c>
      <c r="C3">
        <v>72.41379310344827</v>
      </c>
      <c r="D3">
        <v>83.908045977011497</v>
      </c>
      <c r="E3">
        <v>107.00000000000003</v>
      </c>
      <c r="F3">
        <v>113.00000000000003</v>
      </c>
      <c r="G3">
        <v>131.00000000000003</v>
      </c>
      <c r="H3">
        <v>95.918367346938766</v>
      </c>
      <c r="I3">
        <v>23.456790123456774</v>
      </c>
      <c r="J3">
        <v>128.39506172839506</v>
      </c>
      <c r="K3">
        <v>108.64197530864195</v>
      </c>
      <c r="L3">
        <f t="shared" si="0"/>
        <v>2</v>
      </c>
      <c r="M3">
        <f t="shared" si="1"/>
        <v>11</v>
      </c>
      <c r="N3">
        <f t="shared" si="2"/>
        <v>96</v>
      </c>
      <c r="O3">
        <f t="shared" si="3"/>
        <v>87</v>
      </c>
      <c r="P3">
        <f t="shared" si="4"/>
        <v>96</v>
      </c>
      <c r="Q3">
        <f t="shared" si="5"/>
        <v>39</v>
      </c>
      <c r="R3">
        <f t="shared" si="6"/>
        <v>34</v>
      </c>
      <c r="S3">
        <f t="shared" si="7"/>
        <v>68</v>
      </c>
      <c r="T3">
        <f t="shared" si="8"/>
        <v>31</v>
      </c>
      <c r="U3">
        <f t="shared" si="9"/>
        <v>464</v>
      </c>
    </row>
    <row r="4" spans="1:22" x14ac:dyDescent="0.25">
      <c r="A4" t="s">
        <v>0</v>
      </c>
      <c r="B4" t="s">
        <v>37</v>
      </c>
      <c r="C4">
        <v>72.950819672131146</v>
      </c>
      <c r="D4">
        <v>90.983606557377072</v>
      </c>
      <c r="E4">
        <v>76.288659793814418</v>
      </c>
      <c r="F4">
        <v>92.783505154639144</v>
      </c>
      <c r="G4">
        <v>101.03092783505154</v>
      </c>
      <c r="H4">
        <v>105.55555555555559</v>
      </c>
      <c r="I4">
        <v>41.463414634146361</v>
      </c>
      <c r="J4">
        <v>178.04878048780481</v>
      </c>
      <c r="K4">
        <v>207.31707317073159</v>
      </c>
      <c r="L4">
        <f t="shared" si="0"/>
        <v>3</v>
      </c>
      <c r="M4">
        <f t="shared" si="1"/>
        <v>22</v>
      </c>
      <c r="N4">
        <f t="shared" si="2"/>
        <v>11</v>
      </c>
      <c r="O4">
        <f t="shared" si="3"/>
        <v>45</v>
      </c>
      <c r="P4">
        <f t="shared" si="4"/>
        <v>70</v>
      </c>
      <c r="Q4">
        <f t="shared" si="5"/>
        <v>56</v>
      </c>
      <c r="R4">
        <f t="shared" si="6"/>
        <v>66</v>
      </c>
      <c r="S4">
        <f t="shared" si="7"/>
        <v>87</v>
      </c>
      <c r="T4">
        <f t="shared" si="8"/>
        <v>86</v>
      </c>
      <c r="U4">
        <f t="shared" si="9"/>
        <v>446</v>
      </c>
    </row>
    <row r="5" spans="1:22" x14ac:dyDescent="0.25">
      <c r="A5" t="s">
        <v>0</v>
      </c>
      <c r="B5" t="s">
        <v>2</v>
      </c>
      <c r="C5">
        <v>78.021978021977972</v>
      </c>
      <c r="D5">
        <v>85.714285714285694</v>
      </c>
      <c r="E5">
        <v>87.037037037036995</v>
      </c>
      <c r="F5">
        <v>88.095238095238088</v>
      </c>
      <c r="G5">
        <v>73.015873015872984</v>
      </c>
      <c r="H5">
        <v>132.63157894736841</v>
      </c>
      <c r="I5">
        <v>74.999999999999972</v>
      </c>
      <c r="J5">
        <v>178.12499999999991</v>
      </c>
      <c r="K5">
        <v>203.12499999999986</v>
      </c>
      <c r="L5">
        <f t="shared" si="0"/>
        <v>4</v>
      </c>
      <c r="M5">
        <f t="shared" si="1"/>
        <v>14</v>
      </c>
      <c r="N5">
        <f t="shared" si="2"/>
        <v>61</v>
      </c>
      <c r="O5">
        <f t="shared" si="3"/>
        <v>30</v>
      </c>
      <c r="P5">
        <f t="shared" si="4"/>
        <v>20</v>
      </c>
      <c r="Q5">
        <f t="shared" si="5"/>
        <v>86</v>
      </c>
      <c r="R5">
        <f t="shared" si="6"/>
        <v>88</v>
      </c>
      <c r="S5">
        <f t="shared" si="7"/>
        <v>88</v>
      </c>
      <c r="T5">
        <f t="shared" si="8"/>
        <v>85</v>
      </c>
      <c r="U5">
        <f t="shared" si="9"/>
        <v>476</v>
      </c>
    </row>
    <row r="6" spans="1:22" x14ac:dyDescent="0.25">
      <c r="A6" t="s">
        <v>0</v>
      </c>
      <c r="B6" t="s">
        <v>60</v>
      </c>
      <c r="C6">
        <v>78.181818181818173</v>
      </c>
      <c r="D6">
        <v>83.636363636363669</v>
      </c>
      <c r="E6">
        <v>95.098039215686299</v>
      </c>
      <c r="F6">
        <v>95.098039215686299</v>
      </c>
      <c r="G6">
        <v>116.6666666666667</v>
      </c>
      <c r="H6">
        <v>130.48780487804879</v>
      </c>
      <c r="I6">
        <v>60</v>
      </c>
      <c r="J6">
        <v>313.33333333333326</v>
      </c>
      <c r="K6">
        <v>186.66666666666671</v>
      </c>
      <c r="L6">
        <f t="shared" si="0"/>
        <v>5</v>
      </c>
      <c r="M6">
        <f t="shared" si="1"/>
        <v>9</v>
      </c>
      <c r="N6">
        <f t="shared" si="2"/>
        <v>87</v>
      </c>
      <c r="O6">
        <f t="shared" si="3"/>
        <v>56</v>
      </c>
      <c r="P6">
        <f t="shared" si="4"/>
        <v>90</v>
      </c>
      <c r="Q6">
        <f t="shared" si="5"/>
        <v>85</v>
      </c>
      <c r="R6">
        <f t="shared" si="6"/>
        <v>85</v>
      </c>
      <c r="S6">
        <f t="shared" si="7"/>
        <v>94</v>
      </c>
      <c r="T6">
        <f t="shared" si="8"/>
        <v>80</v>
      </c>
      <c r="U6">
        <f t="shared" si="9"/>
        <v>591</v>
      </c>
    </row>
    <row r="7" spans="1:22" x14ac:dyDescent="0.25">
      <c r="A7" t="s">
        <v>0</v>
      </c>
      <c r="B7" t="s">
        <v>85</v>
      </c>
      <c r="C7">
        <v>80</v>
      </c>
      <c r="D7">
        <v>87.85714285714289</v>
      </c>
      <c r="E7">
        <v>93.137254901960816</v>
      </c>
      <c r="F7">
        <v>84.313725490196092</v>
      </c>
      <c r="G7">
        <v>84.313725490196106</v>
      </c>
      <c r="H7">
        <v>92.647058823529406</v>
      </c>
      <c r="I7">
        <v>22.619047619047652</v>
      </c>
      <c r="J7">
        <v>61.702127659574458</v>
      </c>
      <c r="K7">
        <v>109.52380952380953</v>
      </c>
      <c r="L7">
        <f t="shared" si="0"/>
        <v>6</v>
      </c>
      <c r="M7">
        <f t="shared" si="1"/>
        <v>18</v>
      </c>
      <c r="N7">
        <f t="shared" si="2"/>
        <v>83</v>
      </c>
      <c r="O7">
        <f t="shared" si="3"/>
        <v>15</v>
      </c>
      <c r="P7">
        <f t="shared" si="4"/>
        <v>39</v>
      </c>
      <c r="Q7">
        <f t="shared" si="5"/>
        <v>32</v>
      </c>
      <c r="R7">
        <f t="shared" si="6"/>
        <v>32</v>
      </c>
      <c r="S7">
        <f t="shared" si="7"/>
        <v>14</v>
      </c>
      <c r="T7">
        <f t="shared" si="8"/>
        <v>32</v>
      </c>
      <c r="U7">
        <f t="shared" si="9"/>
        <v>271</v>
      </c>
    </row>
    <row r="8" spans="1:22" x14ac:dyDescent="0.25">
      <c r="A8" t="s">
        <v>0</v>
      </c>
      <c r="B8" t="s">
        <v>48</v>
      </c>
      <c r="C8">
        <v>80.303030303030326</v>
      </c>
      <c r="D8">
        <v>74.242424242424249</v>
      </c>
      <c r="E8">
        <v>82.075471698113219</v>
      </c>
      <c r="F8">
        <v>88.679245283018844</v>
      </c>
      <c r="G8">
        <v>100</v>
      </c>
      <c r="H8">
        <v>118.75000000000003</v>
      </c>
      <c r="I8">
        <v>59.999999999999979</v>
      </c>
      <c r="J8">
        <v>211.42857142857125</v>
      </c>
      <c r="K8">
        <v>222.85714285714278</v>
      </c>
      <c r="L8">
        <f t="shared" si="0"/>
        <v>7</v>
      </c>
      <c r="M8">
        <f t="shared" si="1"/>
        <v>3</v>
      </c>
      <c r="N8">
        <f t="shared" si="2"/>
        <v>34</v>
      </c>
      <c r="O8">
        <f t="shared" si="3"/>
        <v>33</v>
      </c>
      <c r="P8">
        <f t="shared" si="4"/>
        <v>65</v>
      </c>
      <c r="Q8">
        <f t="shared" si="5"/>
        <v>69</v>
      </c>
      <c r="R8">
        <f t="shared" si="6"/>
        <v>84</v>
      </c>
      <c r="S8">
        <f t="shared" si="7"/>
        <v>89</v>
      </c>
      <c r="T8">
        <f t="shared" si="8"/>
        <v>92</v>
      </c>
      <c r="U8">
        <f t="shared" si="9"/>
        <v>476</v>
      </c>
    </row>
    <row r="9" spans="1:22" x14ac:dyDescent="0.25">
      <c r="A9" t="s">
        <v>0</v>
      </c>
      <c r="B9" t="s">
        <v>51</v>
      </c>
      <c r="C9">
        <v>80.597014925373173</v>
      </c>
      <c r="D9">
        <v>92.537313432835873</v>
      </c>
      <c r="E9">
        <v>89.247311827956963</v>
      </c>
      <c r="F9">
        <v>97.849462365591378</v>
      </c>
      <c r="G9">
        <v>90.322580645161281</v>
      </c>
      <c r="H9">
        <v>90.909090909090907</v>
      </c>
      <c r="I9">
        <v>19.29824561403511</v>
      </c>
      <c r="J9">
        <v>126.31578947368421</v>
      </c>
      <c r="K9">
        <v>133.33333333333334</v>
      </c>
      <c r="L9">
        <f t="shared" si="0"/>
        <v>8</v>
      </c>
      <c r="M9">
        <f t="shared" si="1"/>
        <v>27</v>
      </c>
      <c r="N9">
        <f t="shared" si="2"/>
        <v>68</v>
      </c>
      <c r="O9">
        <f t="shared" si="3"/>
        <v>67</v>
      </c>
      <c r="P9">
        <f t="shared" si="4"/>
        <v>47</v>
      </c>
      <c r="Q9">
        <f t="shared" si="5"/>
        <v>28</v>
      </c>
      <c r="R9">
        <f t="shared" si="6"/>
        <v>20</v>
      </c>
      <c r="S9">
        <f t="shared" si="7"/>
        <v>67</v>
      </c>
      <c r="T9">
        <f t="shared" si="8"/>
        <v>48</v>
      </c>
      <c r="U9">
        <f t="shared" si="9"/>
        <v>380</v>
      </c>
    </row>
    <row r="10" spans="1:22" x14ac:dyDescent="0.25">
      <c r="A10" t="s">
        <v>0</v>
      </c>
      <c r="B10" t="s">
        <v>26</v>
      </c>
      <c r="C10">
        <v>81.632653061224488</v>
      </c>
      <c r="D10">
        <v>94.89795918367345</v>
      </c>
      <c r="E10">
        <v>86.538461538461561</v>
      </c>
      <c r="F10">
        <v>93.269230769230788</v>
      </c>
      <c r="G10">
        <v>58.653846153846146</v>
      </c>
      <c r="H10">
        <v>99.374999999999943</v>
      </c>
      <c r="I10">
        <v>20.879120879120762</v>
      </c>
      <c r="J10">
        <v>106.59340659340657</v>
      </c>
      <c r="K10">
        <v>156.59340659340657</v>
      </c>
      <c r="L10">
        <f t="shared" si="0"/>
        <v>9</v>
      </c>
      <c r="M10">
        <f t="shared" si="1"/>
        <v>35</v>
      </c>
      <c r="N10">
        <f t="shared" si="2"/>
        <v>60</v>
      </c>
      <c r="O10">
        <f t="shared" si="3"/>
        <v>50</v>
      </c>
      <c r="P10">
        <f t="shared" si="4"/>
        <v>8</v>
      </c>
      <c r="Q10">
        <f t="shared" si="5"/>
        <v>45</v>
      </c>
      <c r="R10">
        <f t="shared" si="6"/>
        <v>28</v>
      </c>
      <c r="S10">
        <f t="shared" si="7"/>
        <v>49</v>
      </c>
      <c r="T10">
        <f t="shared" si="8"/>
        <v>65</v>
      </c>
      <c r="U10">
        <f t="shared" si="9"/>
        <v>349</v>
      </c>
    </row>
    <row r="11" spans="1:22" x14ac:dyDescent="0.25">
      <c r="A11" t="s">
        <v>0</v>
      </c>
      <c r="B11" t="s">
        <v>12</v>
      </c>
      <c r="C11">
        <v>83.597883597883538</v>
      </c>
      <c r="D11">
        <v>90.476190476190482</v>
      </c>
      <c r="E11">
        <v>74.540682414698139</v>
      </c>
      <c r="F11">
        <v>77.952755905511808</v>
      </c>
      <c r="G11">
        <v>67.71653543307086</v>
      </c>
      <c r="H11">
        <v>147.29729729729729</v>
      </c>
      <c r="I11">
        <v>50.000000000000057</v>
      </c>
      <c r="J11">
        <v>110.00000000000007</v>
      </c>
      <c r="K11">
        <v>220.00000000000006</v>
      </c>
      <c r="L11">
        <f t="shared" si="0"/>
        <v>10</v>
      </c>
      <c r="M11">
        <f t="shared" si="1"/>
        <v>21</v>
      </c>
      <c r="N11">
        <f t="shared" si="2"/>
        <v>8</v>
      </c>
      <c r="O11">
        <f t="shared" si="3"/>
        <v>9</v>
      </c>
      <c r="P11">
        <f t="shared" si="4"/>
        <v>14</v>
      </c>
      <c r="Q11">
        <f t="shared" si="5"/>
        <v>91</v>
      </c>
      <c r="R11">
        <f t="shared" si="6"/>
        <v>74</v>
      </c>
      <c r="S11">
        <f t="shared" si="7"/>
        <v>56</v>
      </c>
      <c r="T11">
        <f t="shared" si="8"/>
        <v>91</v>
      </c>
      <c r="U11">
        <f t="shared" si="9"/>
        <v>374</v>
      </c>
    </row>
    <row r="12" spans="1:22" x14ac:dyDescent="0.25">
      <c r="A12" t="s">
        <v>0</v>
      </c>
      <c r="B12" t="s">
        <v>4</v>
      </c>
      <c r="C12">
        <v>84.210526315789394</v>
      </c>
      <c r="D12">
        <v>99.595141700404838</v>
      </c>
      <c r="E12">
        <v>83.863636363636374</v>
      </c>
      <c r="F12">
        <v>99.545454545454547</v>
      </c>
      <c r="G12">
        <v>77.727272727272734</v>
      </c>
      <c r="H12">
        <v>92.857142857142861</v>
      </c>
      <c r="I12">
        <v>18.000000000000011</v>
      </c>
      <c r="J12">
        <v>108.00000000000006</v>
      </c>
      <c r="K12">
        <v>138.00000000000017</v>
      </c>
      <c r="L12">
        <f t="shared" si="0"/>
        <v>11</v>
      </c>
      <c r="M12">
        <f t="shared" si="1"/>
        <v>52</v>
      </c>
      <c r="N12">
        <f t="shared" si="2"/>
        <v>46</v>
      </c>
      <c r="O12">
        <f t="shared" si="3"/>
        <v>72</v>
      </c>
      <c r="P12">
        <f t="shared" si="4"/>
        <v>25</v>
      </c>
      <c r="Q12">
        <f t="shared" si="5"/>
        <v>33</v>
      </c>
      <c r="R12">
        <f t="shared" si="6"/>
        <v>12</v>
      </c>
      <c r="S12">
        <f t="shared" si="7"/>
        <v>52</v>
      </c>
      <c r="T12">
        <f t="shared" si="8"/>
        <v>53</v>
      </c>
      <c r="U12">
        <f t="shared" si="9"/>
        <v>356</v>
      </c>
    </row>
    <row r="13" spans="1:22" x14ac:dyDescent="0.25">
      <c r="A13" t="s">
        <v>0</v>
      </c>
      <c r="B13" t="s">
        <v>61</v>
      </c>
      <c r="C13">
        <v>84.466019417475721</v>
      </c>
      <c r="D13">
        <v>77.669902912621353</v>
      </c>
      <c r="E13">
        <v>81.44329896907216</v>
      </c>
      <c r="F13">
        <v>90.721649484536087</v>
      </c>
      <c r="G13">
        <v>107.2164948453608</v>
      </c>
      <c r="H13">
        <v>127.16049382716052</v>
      </c>
      <c r="I13">
        <v>87.87878787878779</v>
      </c>
      <c r="J13">
        <v>351.51515151515156</v>
      </c>
      <c r="K13">
        <v>212.12121212121207</v>
      </c>
      <c r="L13">
        <f t="shared" si="0"/>
        <v>12</v>
      </c>
      <c r="M13">
        <f t="shared" si="1"/>
        <v>4</v>
      </c>
      <c r="N13">
        <f t="shared" si="2"/>
        <v>33</v>
      </c>
      <c r="O13">
        <f t="shared" si="3"/>
        <v>40</v>
      </c>
      <c r="P13">
        <f t="shared" si="4"/>
        <v>79</v>
      </c>
      <c r="Q13">
        <f t="shared" si="5"/>
        <v>81</v>
      </c>
      <c r="R13">
        <f t="shared" si="6"/>
        <v>96</v>
      </c>
      <c r="S13">
        <f t="shared" si="7"/>
        <v>95</v>
      </c>
      <c r="T13">
        <f t="shared" si="8"/>
        <v>89</v>
      </c>
      <c r="U13">
        <f t="shared" si="9"/>
        <v>529</v>
      </c>
    </row>
    <row r="14" spans="1:22" x14ac:dyDescent="0.25">
      <c r="A14" t="s">
        <v>0</v>
      </c>
      <c r="B14" t="s">
        <v>94</v>
      </c>
      <c r="C14">
        <v>84.563758389261722</v>
      </c>
      <c r="D14">
        <v>91.275167785234885</v>
      </c>
      <c r="E14">
        <v>82.706766917293237</v>
      </c>
      <c r="F14">
        <v>86.466165413533844</v>
      </c>
      <c r="G14">
        <v>86.466165413533844</v>
      </c>
      <c r="H14">
        <v>75.974025974025977</v>
      </c>
      <c r="I14">
        <v>22.580645161290306</v>
      </c>
      <c r="J14">
        <v>73.333333333333357</v>
      </c>
      <c r="K14">
        <v>100.80645161290323</v>
      </c>
      <c r="L14">
        <f t="shared" si="0"/>
        <v>13</v>
      </c>
      <c r="M14">
        <f t="shared" si="1"/>
        <v>24</v>
      </c>
      <c r="N14">
        <f t="shared" si="2"/>
        <v>36</v>
      </c>
      <c r="O14">
        <f t="shared" si="3"/>
        <v>22</v>
      </c>
      <c r="P14">
        <f t="shared" si="4"/>
        <v>41</v>
      </c>
      <c r="Q14">
        <f t="shared" si="5"/>
        <v>11</v>
      </c>
      <c r="R14">
        <f t="shared" si="6"/>
        <v>31</v>
      </c>
      <c r="S14">
        <f t="shared" si="7"/>
        <v>25</v>
      </c>
      <c r="T14">
        <f t="shared" si="8"/>
        <v>25</v>
      </c>
      <c r="U14">
        <f t="shared" si="9"/>
        <v>228</v>
      </c>
    </row>
    <row r="15" spans="1:22" x14ac:dyDescent="0.25">
      <c r="A15" t="s">
        <v>0</v>
      </c>
      <c r="B15" t="s">
        <v>87</v>
      </c>
      <c r="C15">
        <v>84.848484848484844</v>
      </c>
      <c r="D15">
        <v>80.303030303030283</v>
      </c>
      <c r="E15">
        <v>80.582524271844676</v>
      </c>
      <c r="F15">
        <v>86.407766990291265</v>
      </c>
      <c r="G15">
        <v>106.79611650485437</v>
      </c>
      <c r="H15">
        <v>86.567164179104481</v>
      </c>
      <c r="I15">
        <v>18.446601941747602</v>
      </c>
      <c r="J15">
        <v>70.588235294117652</v>
      </c>
      <c r="K15">
        <v>111.65048543689321</v>
      </c>
      <c r="L15">
        <f t="shared" si="0"/>
        <v>14</v>
      </c>
      <c r="M15">
        <f t="shared" si="1"/>
        <v>5</v>
      </c>
      <c r="N15">
        <f t="shared" si="2"/>
        <v>28</v>
      </c>
      <c r="O15">
        <f t="shared" si="3"/>
        <v>21</v>
      </c>
      <c r="P15">
        <f t="shared" si="4"/>
        <v>78</v>
      </c>
      <c r="Q15">
        <f t="shared" si="5"/>
        <v>22</v>
      </c>
      <c r="R15">
        <f t="shared" si="6"/>
        <v>13</v>
      </c>
      <c r="S15">
        <f t="shared" si="7"/>
        <v>22</v>
      </c>
      <c r="T15">
        <f t="shared" si="8"/>
        <v>37</v>
      </c>
      <c r="U15">
        <f t="shared" si="9"/>
        <v>240</v>
      </c>
    </row>
    <row r="16" spans="1:22" x14ac:dyDescent="0.25">
      <c r="A16" t="s">
        <v>0</v>
      </c>
      <c r="B16" t="s">
        <v>71</v>
      </c>
      <c r="C16">
        <v>84.905660377358458</v>
      </c>
      <c r="D16">
        <v>107.54716981132077</v>
      </c>
      <c r="E16">
        <v>79.411764705882348</v>
      </c>
      <c r="F16">
        <v>76.470588235294159</v>
      </c>
      <c r="G16">
        <v>66.666666666666671</v>
      </c>
      <c r="H16">
        <v>83.088235294117652</v>
      </c>
      <c r="I16">
        <v>28.409090909090896</v>
      </c>
      <c r="J16">
        <v>95.45454545454551</v>
      </c>
      <c r="K16">
        <v>100</v>
      </c>
      <c r="L16">
        <f t="shared" si="0"/>
        <v>15</v>
      </c>
      <c r="M16">
        <f t="shared" si="1"/>
        <v>76</v>
      </c>
      <c r="N16">
        <f t="shared" si="2"/>
        <v>21</v>
      </c>
      <c r="O16">
        <f t="shared" si="3"/>
        <v>6</v>
      </c>
      <c r="P16">
        <f t="shared" si="4"/>
        <v>13</v>
      </c>
      <c r="Q16">
        <f t="shared" si="5"/>
        <v>16</v>
      </c>
      <c r="R16">
        <f t="shared" si="6"/>
        <v>45</v>
      </c>
      <c r="S16">
        <f t="shared" si="7"/>
        <v>40</v>
      </c>
      <c r="T16">
        <f t="shared" si="8"/>
        <v>24</v>
      </c>
      <c r="U16">
        <f t="shared" si="9"/>
        <v>256</v>
      </c>
    </row>
    <row r="17" spans="1:21" x14ac:dyDescent="0.25">
      <c r="A17" t="s">
        <v>0</v>
      </c>
      <c r="B17" t="s">
        <v>47</v>
      </c>
      <c r="C17">
        <v>85.714285714285737</v>
      </c>
      <c r="D17">
        <v>88.8888888888889</v>
      </c>
      <c r="E17">
        <v>82.978723404255334</v>
      </c>
      <c r="F17">
        <v>90.425531914893625</v>
      </c>
      <c r="G17">
        <v>79.787234042553209</v>
      </c>
      <c r="H17">
        <v>70.000000000000014</v>
      </c>
      <c r="I17">
        <v>20.000000000000085</v>
      </c>
      <c r="J17">
        <v>0</v>
      </c>
      <c r="K17">
        <v>110.00000000000068</v>
      </c>
      <c r="L17">
        <f t="shared" si="0"/>
        <v>16</v>
      </c>
      <c r="M17">
        <f t="shared" si="1"/>
        <v>19</v>
      </c>
      <c r="N17">
        <f t="shared" si="2"/>
        <v>39</v>
      </c>
      <c r="O17">
        <f t="shared" si="3"/>
        <v>38</v>
      </c>
      <c r="P17">
        <f t="shared" si="4"/>
        <v>30</v>
      </c>
      <c r="Q17">
        <f t="shared" si="5"/>
        <v>4</v>
      </c>
      <c r="R17">
        <f t="shared" si="6"/>
        <v>22</v>
      </c>
      <c r="S17">
        <f t="shared" si="7"/>
        <v>2</v>
      </c>
      <c r="T17">
        <f t="shared" si="8"/>
        <v>34</v>
      </c>
      <c r="U17">
        <f t="shared" si="9"/>
        <v>204</v>
      </c>
    </row>
    <row r="18" spans="1:21" x14ac:dyDescent="0.25">
      <c r="A18" t="s">
        <v>0</v>
      </c>
      <c r="B18" t="s">
        <v>56</v>
      </c>
      <c r="C18">
        <v>85.937500000000014</v>
      </c>
      <c r="D18">
        <v>93.750000000000028</v>
      </c>
      <c r="E18">
        <v>75.22935779816514</v>
      </c>
      <c r="F18">
        <v>88.9908256880734</v>
      </c>
      <c r="G18">
        <v>96.330275229357781</v>
      </c>
      <c r="H18">
        <v>96.666666666666686</v>
      </c>
      <c r="I18">
        <v>55.319148936170279</v>
      </c>
      <c r="J18">
        <v>176.5957446808512</v>
      </c>
      <c r="K18">
        <v>185.10638297872353</v>
      </c>
      <c r="L18">
        <f t="shared" si="0"/>
        <v>17</v>
      </c>
      <c r="M18">
        <f t="shared" si="1"/>
        <v>28</v>
      </c>
      <c r="N18">
        <f t="shared" si="2"/>
        <v>9</v>
      </c>
      <c r="O18">
        <f t="shared" si="3"/>
        <v>35</v>
      </c>
      <c r="P18">
        <f t="shared" si="4"/>
        <v>57</v>
      </c>
      <c r="Q18">
        <f t="shared" si="5"/>
        <v>42</v>
      </c>
      <c r="R18">
        <f t="shared" si="6"/>
        <v>79</v>
      </c>
      <c r="S18">
        <f t="shared" si="7"/>
        <v>85</v>
      </c>
      <c r="T18">
        <f t="shared" si="8"/>
        <v>79</v>
      </c>
      <c r="U18">
        <f t="shared" si="9"/>
        <v>431</v>
      </c>
    </row>
    <row r="19" spans="1:21" x14ac:dyDescent="0.25">
      <c r="A19" t="s">
        <v>0</v>
      </c>
      <c r="B19" t="s">
        <v>30</v>
      </c>
      <c r="C19">
        <v>86.619718309859152</v>
      </c>
      <c r="D19">
        <v>104.92957746478871</v>
      </c>
      <c r="E19">
        <v>90.625000000000043</v>
      </c>
      <c r="F19">
        <v>84.375</v>
      </c>
      <c r="G19">
        <v>90.625000000000043</v>
      </c>
      <c r="H19">
        <v>117.97752808988761</v>
      </c>
      <c r="I19">
        <v>18.518518518518494</v>
      </c>
      <c r="J19">
        <v>122.22222222222223</v>
      </c>
      <c r="K19">
        <v>194.44444444444449</v>
      </c>
      <c r="L19">
        <f t="shared" si="0"/>
        <v>18</v>
      </c>
      <c r="M19">
        <f t="shared" si="1"/>
        <v>64</v>
      </c>
      <c r="N19">
        <f t="shared" si="2"/>
        <v>74</v>
      </c>
      <c r="O19">
        <f t="shared" si="3"/>
        <v>16</v>
      </c>
      <c r="P19">
        <f t="shared" si="4"/>
        <v>49</v>
      </c>
      <c r="Q19">
        <f t="shared" si="5"/>
        <v>68</v>
      </c>
      <c r="R19">
        <f t="shared" si="6"/>
        <v>14</v>
      </c>
      <c r="S19">
        <f t="shared" si="7"/>
        <v>62</v>
      </c>
      <c r="T19">
        <f t="shared" si="8"/>
        <v>82</v>
      </c>
      <c r="U19">
        <f t="shared" si="9"/>
        <v>447</v>
      </c>
    </row>
    <row r="20" spans="1:21" x14ac:dyDescent="0.25">
      <c r="A20" t="s">
        <v>0</v>
      </c>
      <c r="B20" t="s">
        <v>27</v>
      </c>
      <c r="C20">
        <v>86.764705882352914</v>
      </c>
      <c r="D20">
        <v>83.823529411764653</v>
      </c>
      <c r="E20">
        <v>90.099009900990097</v>
      </c>
      <c r="F20">
        <v>77.227722772277204</v>
      </c>
      <c r="G20">
        <v>36.633663366336641</v>
      </c>
      <c r="H20">
        <v>124.70588235294117</v>
      </c>
      <c r="I20">
        <v>34.375000000000078</v>
      </c>
      <c r="J20">
        <v>15.624999999999925</v>
      </c>
      <c r="K20">
        <v>209.37500000000014</v>
      </c>
      <c r="L20">
        <f t="shared" si="0"/>
        <v>19</v>
      </c>
      <c r="M20">
        <f t="shared" si="1"/>
        <v>10</v>
      </c>
      <c r="N20">
        <f t="shared" si="2"/>
        <v>73</v>
      </c>
      <c r="O20">
        <f t="shared" si="3"/>
        <v>7</v>
      </c>
      <c r="P20">
        <f t="shared" si="4"/>
        <v>2</v>
      </c>
      <c r="Q20">
        <f t="shared" si="5"/>
        <v>77</v>
      </c>
      <c r="R20">
        <f t="shared" si="6"/>
        <v>63</v>
      </c>
      <c r="S20">
        <f t="shared" si="7"/>
        <v>3</v>
      </c>
      <c r="T20">
        <f t="shared" si="8"/>
        <v>88</v>
      </c>
      <c r="U20">
        <f t="shared" si="9"/>
        <v>342</v>
      </c>
    </row>
    <row r="21" spans="1:21" x14ac:dyDescent="0.25">
      <c r="A21" t="s">
        <v>0</v>
      </c>
      <c r="B21" t="s">
        <v>91</v>
      </c>
      <c r="C21">
        <v>86.92307692307692</v>
      </c>
      <c r="D21">
        <v>97.692307692307708</v>
      </c>
      <c r="E21">
        <v>82.758620689655189</v>
      </c>
      <c r="F21">
        <v>87.068965517241381</v>
      </c>
      <c r="G21">
        <v>91.379310344827587</v>
      </c>
      <c r="H21">
        <v>70.072992700729912</v>
      </c>
      <c r="I21">
        <v>45</v>
      </c>
      <c r="J21">
        <v>73.267326732673268</v>
      </c>
      <c r="K21">
        <v>141.66666666666666</v>
      </c>
      <c r="L21">
        <f t="shared" si="0"/>
        <v>20</v>
      </c>
      <c r="M21">
        <f t="shared" si="1"/>
        <v>43</v>
      </c>
      <c r="N21">
        <f t="shared" si="2"/>
        <v>38</v>
      </c>
      <c r="O21">
        <f t="shared" si="3"/>
        <v>26</v>
      </c>
      <c r="P21">
        <f t="shared" si="4"/>
        <v>50</v>
      </c>
      <c r="Q21">
        <f t="shared" si="5"/>
        <v>5</v>
      </c>
      <c r="R21">
        <f t="shared" si="6"/>
        <v>69</v>
      </c>
      <c r="S21">
        <f t="shared" si="7"/>
        <v>24</v>
      </c>
      <c r="T21">
        <f t="shared" si="8"/>
        <v>58</v>
      </c>
      <c r="U21">
        <f t="shared" si="9"/>
        <v>333</v>
      </c>
    </row>
    <row r="22" spans="1:21" x14ac:dyDescent="0.25">
      <c r="A22" t="s">
        <v>0</v>
      </c>
      <c r="B22" t="s">
        <v>54</v>
      </c>
      <c r="C22">
        <v>87.142857142857139</v>
      </c>
      <c r="D22">
        <v>97.857142857142847</v>
      </c>
      <c r="E22">
        <v>73.949579831932766</v>
      </c>
      <c r="F22">
        <v>76.47058823529413</v>
      </c>
      <c r="G22">
        <v>105.0420168067227</v>
      </c>
      <c r="H22">
        <v>75.490196078431381</v>
      </c>
      <c r="I22">
        <v>0</v>
      </c>
      <c r="J22">
        <v>125.45454545454548</v>
      </c>
      <c r="K22">
        <v>161.81818181818184</v>
      </c>
      <c r="L22">
        <f t="shared" si="0"/>
        <v>21</v>
      </c>
      <c r="M22">
        <f t="shared" si="1"/>
        <v>44</v>
      </c>
      <c r="N22">
        <f t="shared" si="2"/>
        <v>7</v>
      </c>
      <c r="O22">
        <f t="shared" si="3"/>
        <v>5</v>
      </c>
      <c r="P22">
        <f t="shared" si="4"/>
        <v>76</v>
      </c>
      <c r="Q22">
        <f t="shared" si="5"/>
        <v>10</v>
      </c>
      <c r="R22">
        <f t="shared" si="6"/>
        <v>3</v>
      </c>
      <c r="S22">
        <f t="shared" si="7"/>
        <v>66</v>
      </c>
      <c r="T22">
        <f t="shared" si="8"/>
        <v>70</v>
      </c>
      <c r="U22">
        <f t="shared" si="9"/>
        <v>302</v>
      </c>
    </row>
    <row r="23" spans="1:21" x14ac:dyDescent="0.25">
      <c r="A23" t="s">
        <v>0</v>
      </c>
      <c r="B23" t="s">
        <v>58</v>
      </c>
      <c r="C23">
        <v>87.179487179487154</v>
      </c>
      <c r="D23">
        <v>94.017094017093996</v>
      </c>
      <c r="E23">
        <v>88.983050847457619</v>
      </c>
      <c r="F23">
        <v>91.52542372881355</v>
      </c>
      <c r="G23">
        <v>112.71186440677965</v>
      </c>
      <c r="H23">
        <v>82.692307692307693</v>
      </c>
      <c r="I23">
        <v>7.5000000000000009</v>
      </c>
      <c r="J23">
        <v>156.25000000000003</v>
      </c>
      <c r="K23">
        <v>75.000000000000014</v>
      </c>
      <c r="L23">
        <f t="shared" si="0"/>
        <v>22</v>
      </c>
      <c r="M23">
        <f t="shared" si="1"/>
        <v>31</v>
      </c>
      <c r="N23">
        <f t="shared" si="2"/>
        <v>67</v>
      </c>
      <c r="O23">
        <f t="shared" si="3"/>
        <v>41</v>
      </c>
      <c r="P23">
        <f t="shared" si="4"/>
        <v>84</v>
      </c>
      <c r="Q23">
        <f t="shared" si="5"/>
        <v>15</v>
      </c>
      <c r="R23">
        <f t="shared" si="6"/>
        <v>5</v>
      </c>
      <c r="S23">
        <f t="shared" si="7"/>
        <v>76</v>
      </c>
      <c r="T23">
        <f t="shared" si="8"/>
        <v>11</v>
      </c>
      <c r="U23">
        <f t="shared" si="9"/>
        <v>352</v>
      </c>
    </row>
    <row r="24" spans="1:21" x14ac:dyDescent="0.25">
      <c r="A24" t="s">
        <v>0</v>
      </c>
      <c r="B24" t="s">
        <v>55</v>
      </c>
      <c r="C24">
        <v>87.200000000000017</v>
      </c>
      <c r="D24">
        <v>100.8</v>
      </c>
      <c r="E24">
        <v>77.500000000000028</v>
      </c>
      <c r="F24">
        <v>84.166666666666686</v>
      </c>
      <c r="G24">
        <v>103.33333333333334</v>
      </c>
      <c r="H24">
        <v>96.190476190476232</v>
      </c>
      <c r="I24">
        <v>22.077922077922093</v>
      </c>
      <c r="J24">
        <v>111.68831168831169</v>
      </c>
      <c r="K24">
        <v>84.415584415584362</v>
      </c>
      <c r="L24">
        <f t="shared" si="0"/>
        <v>23</v>
      </c>
      <c r="M24">
        <f t="shared" si="1"/>
        <v>55</v>
      </c>
      <c r="N24">
        <f t="shared" si="2"/>
        <v>14</v>
      </c>
      <c r="O24">
        <f t="shared" si="3"/>
        <v>14</v>
      </c>
      <c r="P24">
        <f t="shared" si="4"/>
        <v>75</v>
      </c>
      <c r="Q24">
        <f t="shared" si="5"/>
        <v>40</v>
      </c>
      <c r="R24">
        <f t="shared" si="6"/>
        <v>30</v>
      </c>
      <c r="S24">
        <f t="shared" si="7"/>
        <v>58</v>
      </c>
      <c r="T24">
        <f t="shared" si="8"/>
        <v>18</v>
      </c>
      <c r="U24">
        <f t="shared" si="9"/>
        <v>327</v>
      </c>
    </row>
    <row r="25" spans="1:21" x14ac:dyDescent="0.25">
      <c r="A25" t="s">
        <v>0</v>
      </c>
      <c r="B25" t="s">
        <v>62</v>
      </c>
      <c r="C25">
        <v>87.500000000000014</v>
      </c>
      <c r="D25">
        <v>85.227272727272734</v>
      </c>
      <c r="E25">
        <v>78.84615384615384</v>
      </c>
      <c r="F25">
        <v>93.269230769230759</v>
      </c>
      <c r="G25">
        <v>78.84615384615384</v>
      </c>
      <c r="H25">
        <v>93.893129770992388</v>
      </c>
      <c r="I25">
        <v>11.111111111111084</v>
      </c>
      <c r="J25">
        <v>62.626262626262609</v>
      </c>
      <c r="K25">
        <v>83.838383838383862</v>
      </c>
      <c r="L25">
        <f t="shared" si="0"/>
        <v>24</v>
      </c>
      <c r="M25">
        <f t="shared" si="1"/>
        <v>13</v>
      </c>
      <c r="N25">
        <f t="shared" si="2"/>
        <v>17</v>
      </c>
      <c r="O25">
        <f t="shared" si="3"/>
        <v>49</v>
      </c>
      <c r="P25">
        <f t="shared" si="4"/>
        <v>27</v>
      </c>
      <c r="Q25">
        <f t="shared" si="5"/>
        <v>35</v>
      </c>
      <c r="R25">
        <f t="shared" si="6"/>
        <v>8</v>
      </c>
      <c r="S25">
        <f t="shared" si="7"/>
        <v>16</v>
      </c>
      <c r="T25">
        <f t="shared" si="8"/>
        <v>17</v>
      </c>
      <c r="U25">
        <f t="shared" si="9"/>
        <v>206</v>
      </c>
    </row>
    <row r="26" spans="1:21" x14ac:dyDescent="0.25">
      <c r="A26" t="s">
        <v>0</v>
      </c>
      <c r="B26" t="s">
        <v>32</v>
      </c>
      <c r="C26">
        <v>87.903225806451616</v>
      </c>
      <c r="D26">
        <v>100</v>
      </c>
      <c r="E26">
        <v>89.89898989898991</v>
      </c>
      <c r="F26">
        <v>96.969696969696997</v>
      </c>
      <c r="G26">
        <v>111.11111111111114</v>
      </c>
      <c r="H26">
        <v>146.31578947368419</v>
      </c>
      <c r="I26">
        <v>56.716417910447788</v>
      </c>
      <c r="J26">
        <v>67.164179104477626</v>
      </c>
      <c r="K26">
        <v>122.38805970149254</v>
      </c>
      <c r="L26">
        <f t="shared" si="0"/>
        <v>25</v>
      </c>
      <c r="M26">
        <f t="shared" si="1"/>
        <v>54</v>
      </c>
      <c r="N26">
        <f t="shared" si="2"/>
        <v>72</v>
      </c>
      <c r="O26">
        <f t="shared" si="3"/>
        <v>66</v>
      </c>
      <c r="P26">
        <f t="shared" si="4"/>
        <v>80</v>
      </c>
      <c r="Q26">
        <f t="shared" si="5"/>
        <v>90</v>
      </c>
      <c r="R26">
        <f t="shared" si="6"/>
        <v>80</v>
      </c>
      <c r="S26">
        <f t="shared" si="7"/>
        <v>21</v>
      </c>
      <c r="T26">
        <f t="shared" si="8"/>
        <v>44</v>
      </c>
      <c r="U26">
        <f t="shared" si="9"/>
        <v>532</v>
      </c>
    </row>
    <row r="27" spans="1:21" x14ac:dyDescent="0.25">
      <c r="A27" t="s">
        <v>0</v>
      </c>
      <c r="B27" t="s">
        <v>22</v>
      </c>
      <c r="C27">
        <v>88.034188034188006</v>
      </c>
      <c r="D27">
        <v>98.290598290598268</v>
      </c>
      <c r="E27">
        <v>97.520661157024776</v>
      </c>
      <c r="F27">
        <v>108.26446280991735</v>
      </c>
      <c r="G27">
        <v>115.70247933884296</v>
      </c>
      <c r="H27">
        <v>120.99999999999997</v>
      </c>
      <c r="I27">
        <v>33.333333333333329</v>
      </c>
      <c r="J27">
        <v>100</v>
      </c>
      <c r="K27">
        <v>122.22222222222221</v>
      </c>
      <c r="L27">
        <f t="shared" si="0"/>
        <v>26</v>
      </c>
      <c r="M27">
        <f t="shared" si="1"/>
        <v>46</v>
      </c>
      <c r="N27">
        <f t="shared" si="2"/>
        <v>92</v>
      </c>
      <c r="O27">
        <f t="shared" si="3"/>
        <v>82</v>
      </c>
      <c r="P27">
        <f t="shared" si="4"/>
        <v>88</v>
      </c>
      <c r="Q27">
        <f t="shared" si="5"/>
        <v>72</v>
      </c>
      <c r="R27">
        <f t="shared" si="6"/>
        <v>60</v>
      </c>
      <c r="S27">
        <f t="shared" si="7"/>
        <v>47</v>
      </c>
      <c r="T27">
        <f t="shared" si="8"/>
        <v>43</v>
      </c>
      <c r="U27">
        <f t="shared" si="9"/>
        <v>556</v>
      </c>
    </row>
    <row r="28" spans="1:21" x14ac:dyDescent="0.25">
      <c r="A28" t="s">
        <v>0</v>
      </c>
      <c r="B28" t="s">
        <v>46</v>
      </c>
      <c r="C28">
        <v>88.679245283018872</v>
      </c>
      <c r="D28">
        <v>96.226415094339615</v>
      </c>
      <c r="E28">
        <v>84.821428571428584</v>
      </c>
      <c r="F28">
        <v>99.10714285714289</v>
      </c>
      <c r="G28">
        <v>112.50000000000003</v>
      </c>
      <c r="H28">
        <v>90.816326530612272</v>
      </c>
      <c r="I28">
        <v>29.68750000000005</v>
      </c>
      <c r="J28">
        <v>96.874999999999972</v>
      </c>
      <c r="K28">
        <v>150</v>
      </c>
      <c r="L28">
        <f t="shared" si="0"/>
        <v>27</v>
      </c>
      <c r="M28">
        <f t="shared" si="1"/>
        <v>39</v>
      </c>
      <c r="N28">
        <f t="shared" si="2"/>
        <v>52</v>
      </c>
      <c r="O28">
        <f t="shared" si="3"/>
        <v>71</v>
      </c>
      <c r="P28">
        <f t="shared" si="4"/>
        <v>83</v>
      </c>
      <c r="Q28">
        <f t="shared" si="5"/>
        <v>27</v>
      </c>
      <c r="R28">
        <f t="shared" si="6"/>
        <v>49</v>
      </c>
      <c r="S28">
        <f t="shared" si="7"/>
        <v>44</v>
      </c>
      <c r="T28">
        <f t="shared" si="8"/>
        <v>64</v>
      </c>
      <c r="U28">
        <f t="shared" si="9"/>
        <v>456</v>
      </c>
    </row>
    <row r="29" spans="1:21" x14ac:dyDescent="0.25">
      <c r="A29" t="s">
        <v>0</v>
      </c>
      <c r="B29" t="s">
        <v>44</v>
      </c>
      <c r="C29">
        <v>88.8888888888889</v>
      </c>
      <c r="D29">
        <v>96.825396825396822</v>
      </c>
      <c r="E29">
        <v>79.207920792079221</v>
      </c>
      <c r="F29">
        <v>88.118811881188137</v>
      </c>
      <c r="G29">
        <v>87.128712871287121</v>
      </c>
      <c r="H29">
        <v>124.65753424657531</v>
      </c>
      <c r="I29">
        <v>27.500000000000046</v>
      </c>
      <c r="J29">
        <v>247.50000000000009</v>
      </c>
      <c r="K29">
        <v>195.00000000000006</v>
      </c>
      <c r="L29">
        <f t="shared" si="0"/>
        <v>28</v>
      </c>
      <c r="M29">
        <f t="shared" si="1"/>
        <v>40</v>
      </c>
      <c r="N29">
        <f t="shared" si="2"/>
        <v>19</v>
      </c>
      <c r="O29">
        <f t="shared" si="3"/>
        <v>31</v>
      </c>
      <c r="P29">
        <f t="shared" si="4"/>
        <v>42</v>
      </c>
      <c r="Q29">
        <f t="shared" si="5"/>
        <v>76</v>
      </c>
      <c r="R29">
        <f t="shared" si="6"/>
        <v>41</v>
      </c>
      <c r="S29">
        <f t="shared" si="7"/>
        <v>92</v>
      </c>
      <c r="T29">
        <f t="shared" si="8"/>
        <v>83</v>
      </c>
      <c r="U29">
        <f t="shared" si="9"/>
        <v>452</v>
      </c>
    </row>
    <row r="30" spans="1:21" x14ac:dyDescent="0.25">
      <c r="A30" t="s">
        <v>0</v>
      </c>
      <c r="B30" t="s">
        <v>14</v>
      </c>
      <c r="C30">
        <v>90.425531914893625</v>
      </c>
      <c r="D30">
        <v>97.872340425531902</v>
      </c>
      <c r="E30">
        <v>86.36363636363636</v>
      </c>
      <c r="F30">
        <v>87.272727272727252</v>
      </c>
      <c r="G30">
        <v>80</v>
      </c>
      <c r="H30">
        <v>121.83908045977012</v>
      </c>
      <c r="I30">
        <v>27.868852459016402</v>
      </c>
      <c r="J30">
        <v>96.721311475409749</v>
      </c>
      <c r="K30">
        <v>131.14754098360652</v>
      </c>
      <c r="L30">
        <f t="shared" si="0"/>
        <v>29</v>
      </c>
      <c r="M30">
        <f t="shared" si="1"/>
        <v>45</v>
      </c>
      <c r="N30">
        <f t="shared" si="2"/>
        <v>59</v>
      </c>
      <c r="O30">
        <f t="shared" si="3"/>
        <v>27</v>
      </c>
      <c r="P30">
        <f t="shared" si="4"/>
        <v>32</v>
      </c>
      <c r="Q30">
        <f t="shared" si="5"/>
        <v>74</v>
      </c>
      <c r="R30">
        <f t="shared" si="6"/>
        <v>43</v>
      </c>
      <c r="S30">
        <f t="shared" si="7"/>
        <v>43</v>
      </c>
      <c r="T30">
        <f t="shared" si="8"/>
        <v>46</v>
      </c>
      <c r="U30">
        <f t="shared" si="9"/>
        <v>398</v>
      </c>
    </row>
    <row r="31" spans="1:21" x14ac:dyDescent="0.25">
      <c r="A31" t="s">
        <v>0</v>
      </c>
      <c r="B31" t="s">
        <v>52</v>
      </c>
      <c r="C31">
        <v>91.428571428571431</v>
      </c>
      <c r="D31">
        <v>87.142857142857139</v>
      </c>
      <c r="E31">
        <v>83.739837398374007</v>
      </c>
      <c r="F31">
        <v>84.552845528455293</v>
      </c>
      <c r="G31">
        <v>102.4390243902439</v>
      </c>
      <c r="H31">
        <v>88</v>
      </c>
      <c r="I31">
        <v>20</v>
      </c>
      <c r="J31">
        <v>240</v>
      </c>
      <c r="K31">
        <v>156.66666666666671</v>
      </c>
      <c r="L31">
        <f t="shared" si="0"/>
        <v>30</v>
      </c>
      <c r="M31">
        <f t="shared" si="1"/>
        <v>16</v>
      </c>
      <c r="N31">
        <f t="shared" si="2"/>
        <v>42</v>
      </c>
      <c r="O31">
        <f t="shared" si="3"/>
        <v>17</v>
      </c>
      <c r="P31">
        <f t="shared" si="4"/>
        <v>72</v>
      </c>
      <c r="Q31">
        <f t="shared" si="5"/>
        <v>23</v>
      </c>
      <c r="R31">
        <f t="shared" si="6"/>
        <v>21</v>
      </c>
      <c r="S31">
        <f t="shared" si="7"/>
        <v>91</v>
      </c>
      <c r="T31">
        <f t="shared" si="8"/>
        <v>66</v>
      </c>
      <c r="U31">
        <f t="shared" si="9"/>
        <v>378</v>
      </c>
    </row>
    <row r="32" spans="1:21" x14ac:dyDescent="0.25">
      <c r="A32" t="s">
        <v>0</v>
      </c>
      <c r="B32" t="s">
        <v>88</v>
      </c>
      <c r="C32">
        <v>91.54929577464786</v>
      </c>
      <c r="D32">
        <v>91.549295774647888</v>
      </c>
      <c r="E32">
        <v>85.40145985401459</v>
      </c>
      <c r="F32">
        <v>90.510948905109501</v>
      </c>
      <c r="G32">
        <v>111.6788321167883</v>
      </c>
      <c r="H32">
        <v>76.3888888888889</v>
      </c>
      <c r="I32">
        <v>31.372549019607899</v>
      </c>
      <c r="J32">
        <v>109.37499999999993</v>
      </c>
      <c r="K32">
        <v>100.98039215686273</v>
      </c>
      <c r="L32">
        <f t="shared" si="0"/>
        <v>31</v>
      </c>
      <c r="M32">
        <f t="shared" si="1"/>
        <v>26</v>
      </c>
      <c r="N32">
        <f t="shared" si="2"/>
        <v>53</v>
      </c>
      <c r="O32">
        <f t="shared" si="3"/>
        <v>39</v>
      </c>
      <c r="P32">
        <f t="shared" si="4"/>
        <v>81</v>
      </c>
      <c r="Q32">
        <f t="shared" si="5"/>
        <v>12</v>
      </c>
      <c r="R32">
        <f t="shared" si="6"/>
        <v>55</v>
      </c>
      <c r="S32">
        <f t="shared" si="7"/>
        <v>54</v>
      </c>
      <c r="T32">
        <f t="shared" si="8"/>
        <v>26</v>
      </c>
      <c r="U32">
        <f t="shared" si="9"/>
        <v>377</v>
      </c>
    </row>
    <row r="33" spans="1:21" x14ac:dyDescent="0.25">
      <c r="A33" t="s">
        <v>0</v>
      </c>
      <c r="B33" t="s">
        <v>38</v>
      </c>
      <c r="C33">
        <v>91.780821917808225</v>
      </c>
      <c r="D33">
        <v>83.561643835616437</v>
      </c>
      <c r="E33">
        <v>77.450980392156865</v>
      </c>
      <c r="F33">
        <v>95.098039215686285</v>
      </c>
      <c r="G33">
        <v>112.74509803921569</v>
      </c>
      <c r="H33">
        <v>113.51351351351353</v>
      </c>
      <c r="I33">
        <v>50</v>
      </c>
      <c r="J33">
        <v>138.88888888888889</v>
      </c>
      <c r="K33">
        <v>142.59259259259258</v>
      </c>
      <c r="L33">
        <f t="shared" si="0"/>
        <v>32</v>
      </c>
      <c r="M33">
        <f t="shared" si="1"/>
        <v>8</v>
      </c>
      <c r="N33">
        <f t="shared" si="2"/>
        <v>13</v>
      </c>
      <c r="O33">
        <f t="shared" si="3"/>
        <v>55</v>
      </c>
      <c r="P33">
        <f t="shared" si="4"/>
        <v>85</v>
      </c>
      <c r="Q33">
        <f t="shared" si="5"/>
        <v>62</v>
      </c>
      <c r="R33">
        <f t="shared" si="6"/>
        <v>73</v>
      </c>
      <c r="S33">
        <f t="shared" si="7"/>
        <v>70</v>
      </c>
      <c r="T33">
        <f t="shared" si="8"/>
        <v>59</v>
      </c>
      <c r="U33">
        <f t="shared" si="9"/>
        <v>457</v>
      </c>
    </row>
    <row r="34" spans="1:21" x14ac:dyDescent="0.25">
      <c r="A34" t="s">
        <v>0</v>
      </c>
      <c r="B34" t="s">
        <v>95</v>
      </c>
      <c r="C34">
        <v>91.8032786885246</v>
      </c>
      <c r="D34">
        <v>97.54098360655739</v>
      </c>
      <c r="E34">
        <v>88.118811881188122</v>
      </c>
      <c r="F34">
        <v>93.069306930693088</v>
      </c>
      <c r="G34">
        <v>95.049504950495063</v>
      </c>
      <c r="H34">
        <v>72.560975609756085</v>
      </c>
      <c r="I34">
        <v>30.833333333333357</v>
      </c>
      <c r="J34">
        <v>57.258064516129046</v>
      </c>
      <c r="K34">
        <v>92.5</v>
      </c>
      <c r="L34">
        <f t="shared" ref="L34:L65" si="10">97-(RANK(C34,C$2:C$97))</f>
        <v>33</v>
      </c>
      <c r="M34">
        <f t="shared" ref="M34:M65" si="11">97-(RANK(D34,D$2:D$97))</f>
        <v>42</v>
      </c>
      <c r="N34">
        <f t="shared" ref="N34:N65" si="12">97-(RANK(E34,E$2:E$97))</f>
        <v>64</v>
      </c>
      <c r="O34">
        <f t="shared" ref="O34:O65" si="13">97-(RANK(F34,F$2:F$97))</f>
        <v>47</v>
      </c>
      <c r="P34">
        <f t="shared" ref="P34:P65" si="14">97-(RANK(G34,G$2:G$97))</f>
        <v>55</v>
      </c>
      <c r="Q34">
        <f t="shared" ref="Q34:Q65" si="15">97-(RANK(H34,H$2:H$97))</f>
        <v>7</v>
      </c>
      <c r="R34">
        <f t="shared" ref="R34:R65" si="16">97-(RANK(I34,I$2:I$97))</f>
        <v>51</v>
      </c>
      <c r="S34">
        <f t="shared" ref="S34:S65" si="17">97-(RANK(J34,J$2:J$97))</f>
        <v>9</v>
      </c>
      <c r="T34">
        <f t="shared" ref="T34:T65" si="18">97-(RANK(K34,K$2:K$97))</f>
        <v>20</v>
      </c>
      <c r="U34">
        <f t="shared" ref="U34:U65" si="19">SUM(L34:T34)</f>
        <v>328</v>
      </c>
    </row>
    <row r="35" spans="1:21" x14ac:dyDescent="0.25">
      <c r="A35" t="s">
        <v>0</v>
      </c>
      <c r="B35" t="s">
        <v>81</v>
      </c>
      <c r="C35">
        <v>91.935483870967744</v>
      </c>
      <c r="D35">
        <v>105.64516129032258</v>
      </c>
      <c r="E35">
        <v>69.642857142857167</v>
      </c>
      <c r="F35">
        <v>80.357142857142847</v>
      </c>
      <c r="G35">
        <v>32.14285714285716</v>
      </c>
      <c r="H35">
        <v>103.44827586206897</v>
      </c>
      <c r="I35">
        <v>18.852459016393457</v>
      </c>
      <c r="J35">
        <v>85.833333333333357</v>
      </c>
      <c r="K35">
        <v>83.606557377049199</v>
      </c>
      <c r="L35">
        <f t="shared" si="10"/>
        <v>34</v>
      </c>
      <c r="M35">
        <f t="shared" si="11"/>
        <v>68</v>
      </c>
      <c r="N35">
        <f t="shared" si="12"/>
        <v>2</v>
      </c>
      <c r="O35">
        <f t="shared" si="13"/>
        <v>12</v>
      </c>
      <c r="P35">
        <f t="shared" si="14"/>
        <v>1</v>
      </c>
      <c r="Q35">
        <f t="shared" si="15"/>
        <v>51</v>
      </c>
      <c r="R35">
        <f t="shared" si="16"/>
        <v>16</v>
      </c>
      <c r="S35">
        <f t="shared" si="17"/>
        <v>32</v>
      </c>
      <c r="T35">
        <f t="shared" si="18"/>
        <v>15</v>
      </c>
      <c r="U35">
        <f t="shared" si="19"/>
        <v>231</v>
      </c>
    </row>
    <row r="36" spans="1:21" x14ac:dyDescent="0.25">
      <c r="A36" t="s">
        <v>0</v>
      </c>
      <c r="B36" t="s">
        <v>57</v>
      </c>
      <c r="C36">
        <v>91.964285714285708</v>
      </c>
      <c r="D36">
        <v>100.89285714285714</v>
      </c>
      <c r="E36">
        <v>81.395348837209312</v>
      </c>
      <c r="F36">
        <v>88.372093023255829</v>
      </c>
      <c r="G36">
        <v>83.72093023255816</v>
      </c>
      <c r="H36">
        <v>121.79487179487182</v>
      </c>
      <c r="I36">
        <v>7.6923076923076925</v>
      </c>
      <c r="J36">
        <v>156.41025641025635</v>
      </c>
      <c r="K36">
        <v>197.43589743589743</v>
      </c>
      <c r="L36">
        <f t="shared" si="10"/>
        <v>35</v>
      </c>
      <c r="M36">
        <f t="shared" si="11"/>
        <v>56</v>
      </c>
      <c r="N36">
        <f t="shared" si="12"/>
        <v>32</v>
      </c>
      <c r="O36">
        <f t="shared" si="13"/>
        <v>32</v>
      </c>
      <c r="P36">
        <f t="shared" si="14"/>
        <v>37</v>
      </c>
      <c r="Q36">
        <f t="shared" si="15"/>
        <v>73</v>
      </c>
      <c r="R36">
        <f t="shared" si="16"/>
        <v>6</v>
      </c>
      <c r="S36">
        <f t="shared" si="17"/>
        <v>77</v>
      </c>
      <c r="T36">
        <f t="shared" si="18"/>
        <v>84</v>
      </c>
      <c r="U36">
        <f t="shared" si="19"/>
        <v>432</v>
      </c>
    </row>
    <row r="37" spans="1:21" x14ac:dyDescent="0.25">
      <c r="A37" t="s">
        <v>0</v>
      </c>
      <c r="B37" t="s">
        <v>1</v>
      </c>
      <c r="C37">
        <v>92.151162790697668</v>
      </c>
      <c r="D37">
        <v>98.54651162790698</v>
      </c>
      <c r="E37">
        <v>103.20512820512818</v>
      </c>
      <c r="F37">
        <v>103.84615384615384</v>
      </c>
      <c r="G37">
        <v>116.34615384615381</v>
      </c>
      <c r="H37">
        <v>123.52941176470591</v>
      </c>
      <c r="I37">
        <v>76.744186046511658</v>
      </c>
      <c r="J37">
        <v>64.186046511627993</v>
      </c>
      <c r="K37">
        <v>113.95348837209308</v>
      </c>
      <c r="L37">
        <f t="shared" si="10"/>
        <v>36</v>
      </c>
      <c r="M37">
        <f t="shared" si="11"/>
        <v>49</v>
      </c>
      <c r="N37">
        <f t="shared" si="12"/>
        <v>94</v>
      </c>
      <c r="O37">
        <f t="shared" si="13"/>
        <v>79</v>
      </c>
      <c r="P37">
        <f t="shared" si="14"/>
        <v>89</v>
      </c>
      <c r="Q37">
        <f t="shared" si="15"/>
        <v>75</v>
      </c>
      <c r="R37">
        <f t="shared" si="16"/>
        <v>89</v>
      </c>
      <c r="S37">
        <f t="shared" si="17"/>
        <v>20</v>
      </c>
      <c r="T37">
        <f t="shared" si="18"/>
        <v>40</v>
      </c>
      <c r="U37">
        <f t="shared" si="19"/>
        <v>571</v>
      </c>
    </row>
    <row r="38" spans="1:21" x14ac:dyDescent="0.25">
      <c r="A38" t="s">
        <v>0</v>
      </c>
      <c r="B38" t="s">
        <v>39</v>
      </c>
      <c r="C38">
        <v>92.187500000000014</v>
      </c>
      <c r="D38">
        <v>65.624999999999972</v>
      </c>
      <c r="E38">
        <v>79.646017699115063</v>
      </c>
      <c r="F38">
        <v>93.805309734513287</v>
      </c>
      <c r="G38">
        <v>89.380530973451329</v>
      </c>
      <c r="H38">
        <v>61.616161616161634</v>
      </c>
      <c r="I38">
        <v>54.1666666666667</v>
      </c>
      <c r="J38">
        <v>166.66666666666669</v>
      </c>
      <c r="K38">
        <v>170.83333333333331</v>
      </c>
      <c r="L38">
        <f t="shared" si="10"/>
        <v>37</v>
      </c>
      <c r="M38">
        <f t="shared" si="11"/>
        <v>2</v>
      </c>
      <c r="N38">
        <f t="shared" si="12"/>
        <v>24</v>
      </c>
      <c r="O38">
        <f t="shared" si="13"/>
        <v>51</v>
      </c>
      <c r="P38">
        <f t="shared" si="14"/>
        <v>46</v>
      </c>
      <c r="Q38">
        <f t="shared" si="15"/>
        <v>3</v>
      </c>
      <c r="R38">
        <f t="shared" si="16"/>
        <v>77</v>
      </c>
      <c r="S38">
        <f t="shared" si="17"/>
        <v>82</v>
      </c>
      <c r="T38">
        <f t="shared" si="18"/>
        <v>76</v>
      </c>
      <c r="U38">
        <f t="shared" si="19"/>
        <v>398</v>
      </c>
    </row>
    <row r="39" spans="1:21" x14ac:dyDescent="0.25">
      <c r="A39" t="s">
        <v>0</v>
      </c>
      <c r="B39" t="s">
        <v>69</v>
      </c>
      <c r="C39">
        <v>92.38095238095238</v>
      </c>
      <c r="D39">
        <v>104.76190476190474</v>
      </c>
      <c r="E39">
        <v>83.695652173913032</v>
      </c>
      <c r="F39">
        <v>88.043478260869563</v>
      </c>
      <c r="G39">
        <v>115.21739130434784</v>
      </c>
      <c r="H39">
        <v>84.86486486486487</v>
      </c>
      <c r="I39">
        <v>19.087136929460545</v>
      </c>
      <c r="J39">
        <v>90.871369294605913</v>
      </c>
      <c r="K39">
        <v>121.16182572614107</v>
      </c>
      <c r="L39">
        <f t="shared" si="10"/>
        <v>38</v>
      </c>
      <c r="M39">
        <f t="shared" si="11"/>
        <v>62</v>
      </c>
      <c r="N39">
        <f t="shared" si="12"/>
        <v>41</v>
      </c>
      <c r="O39">
        <f t="shared" si="13"/>
        <v>29</v>
      </c>
      <c r="P39">
        <f t="shared" si="14"/>
        <v>87</v>
      </c>
      <c r="Q39">
        <f t="shared" si="15"/>
        <v>20</v>
      </c>
      <c r="R39">
        <f t="shared" si="16"/>
        <v>17</v>
      </c>
      <c r="S39">
        <f t="shared" si="17"/>
        <v>33</v>
      </c>
      <c r="T39">
        <f t="shared" si="18"/>
        <v>42</v>
      </c>
      <c r="U39">
        <f t="shared" si="19"/>
        <v>369</v>
      </c>
    </row>
    <row r="40" spans="1:21" x14ac:dyDescent="0.25">
      <c r="A40" t="s">
        <v>0</v>
      </c>
      <c r="B40" t="s">
        <v>59</v>
      </c>
      <c r="C40">
        <v>92.473118279569917</v>
      </c>
      <c r="D40">
        <v>106.45161290322582</v>
      </c>
      <c r="E40">
        <v>83.928571428571445</v>
      </c>
      <c r="F40">
        <v>86.607142857142861</v>
      </c>
      <c r="G40">
        <v>96.428571428571445</v>
      </c>
      <c r="H40">
        <v>103.99999999999999</v>
      </c>
      <c r="I40">
        <v>3.703703703703809</v>
      </c>
      <c r="J40">
        <v>288.88888888888886</v>
      </c>
      <c r="K40">
        <v>285.18518518518528</v>
      </c>
      <c r="L40">
        <f t="shared" si="10"/>
        <v>39</v>
      </c>
      <c r="M40">
        <f t="shared" si="11"/>
        <v>71</v>
      </c>
      <c r="N40">
        <f t="shared" si="12"/>
        <v>47</v>
      </c>
      <c r="O40">
        <f t="shared" si="13"/>
        <v>23</v>
      </c>
      <c r="P40">
        <f t="shared" si="14"/>
        <v>58</v>
      </c>
      <c r="Q40">
        <f t="shared" si="15"/>
        <v>53</v>
      </c>
      <c r="R40">
        <f t="shared" si="16"/>
        <v>4</v>
      </c>
      <c r="S40">
        <f t="shared" si="17"/>
        <v>93</v>
      </c>
      <c r="T40">
        <f t="shared" si="18"/>
        <v>94</v>
      </c>
      <c r="U40">
        <f t="shared" si="19"/>
        <v>482</v>
      </c>
    </row>
    <row r="41" spans="1:21" x14ac:dyDescent="0.25">
      <c r="A41" t="s">
        <v>0</v>
      </c>
      <c r="B41" t="s">
        <v>18</v>
      </c>
      <c r="C41">
        <v>92.805755395683448</v>
      </c>
      <c r="D41">
        <v>107.19424460431655</v>
      </c>
      <c r="E41">
        <v>98.019801980198011</v>
      </c>
      <c r="F41">
        <v>111.88118811881189</v>
      </c>
      <c r="G41">
        <v>98.019801980198025</v>
      </c>
      <c r="H41">
        <v>125.88235294117646</v>
      </c>
      <c r="I41">
        <v>44.067796610169509</v>
      </c>
      <c r="J41">
        <v>110.16949152542372</v>
      </c>
      <c r="K41">
        <v>110.16949152542372</v>
      </c>
      <c r="L41">
        <f t="shared" si="10"/>
        <v>40</v>
      </c>
      <c r="M41">
        <f t="shared" si="11"/>
        <v>74</v>
      </c>
      <c r="N41">
        <f t="shared" si="12"/>
        <v>93</v>
      </c>
      <c r="O41">
        <f t="shared" si="13"/>
        <v>86</v>
      </c>
      <c r="P41">
        <f t="shared" si="14"/>
        <v>63</v>
      </c>
      <c r="Q41">
        <f t="shared" si="15"/>
        <v>80</v>
      </c>
      <c r="R41">
        <f t="shared" si="16"/>
        <v>67</v>
      </c>
      <c r="S41">
        <f t="shared" si="17"/>
        <v>57</v>
      </c>
      <c r="T41">
        <f t="shared" si="18"/>
        <v>35</v>
      </c>
      <c r="U41">
        <f t="shared" si="19"/>
        <v>595</v>
      </c>
    </row>
    <row r="42" spans="1:21" x14ac:dyDescent="0.25">
      <c r="A42" t="s">
        <v>0</v>
      </c>
      <c r="B42" t="s">
        <v>11</v>
      </c>
      <c r="C42">
        <v>92.874692874692883</v>
      </c>
      <c r="D42">
        <v>98.771498771498784</v>
      </c>
      <c r="E42">
        <v>87.767584097859284</v>
      </c>
      <c r="F42">
        <v>96.33027522935781</v>
      </c>
      <c r="G42">
        <v>81.651376146788976</v>
      </c>
      <c r="H42">
        <v>110.89108910891088</v>
      </c>
      <c r="I42">
        <v>31.372549019607899</v>
      </c>
      <c r="J42">
        <v>109.80392156862749</v>
      </c>
      <c r="K42">
        <v>162.74509803921572</v>
      </c>
      <c r="L42">
        <f t="shared" si="10"/>
        <v>41</v>
      </c>
      <c r="M42">
        <f t="shared" si="11"/>
        <v>51</v>
      </c>
      <c r="N42">
        <f t="shared" si="12"/>
        <v>63</v>
      </c>
      <c r="O42">
        <f t="shared" si="13"/>
        <v>65</v>
      </c>
      <c r="P42">
        <f t="shared" si="14"/>
        <v>34</v>
      </c>
      <c r="Q42">
        <f t="shared" si="15"/>
        <v>60</v>
      </c>
      <c r="R42">
        <f t="shared" si="16"/>
        <v>55</v>
      </c>
      <c r="S42">
        <f t="shared" si="17"/>
        <v>55</v>
      </c>
      <c r="T42">
        <f t="shared" si="18"/>
        <v>71</v>
      </c>
      <c r="U42">
        <f t="shared" si="19"/>
        <v>495</v>
      </c>
    </row>
    <row r="43" spans="1:21" x14ac:dyDescent="0.25">
      <c r="A43" t="s">
        <v>0</v>
      </c>
      <c r="B43" t="s">
        <v>10</v>
      </c>
      <c r="C43">
        <v>92.897727272727252</v>
      </c>
      <c r="D43">
        <v>95.454545454545467</v>
      </c>
      <c r="E43">
        <v>103.82653061224487</v>
      </c>
      <c r="F43">
        <v>97.959183673469369</v>
      </c>
      <c r="G43">
        <v>120.91836734693875</v>
      </c>
      <c r="H43">
        <v>139.13043478260872</v>
      </c>
      <c r="I43">
        <v>54.901960784313694</v>
      </c>
      <c r="J43">
        <v>149.01960784313724</v>
      </c>
      <c r="K43">
        <v>149.01960784313727</v>
      </c>
      <c r="L43">
        <f t="shared" si="10"/>
        <v>42</v>
      </c>
      <c r="M43">
        <f t="shared" si="11"/>
        <v>37</v>
      </c>
      <c r="N43">
        <f t="shared" si="12"/>
        <v>95</v>
      </c>
      <c r="O43">
        <f t="shared" si="13"/>
        <v>68</v>
      </c>
      <c r="P43">
        <f t="shared" si="14"/>
        <v>92</v>
      </c>
      <c r="Q43">
        <f t="shared" si="15"/>
        <v>88</v>
      </c>
      <c r="R43">
        <f t="shared" si="16"/>
        <v>78</v>
      </c>
      <c r="S43">
        <f t="shared" si="17"/>
        <v>73</v>
      </c>
      <c r="T43">
        <f t="shared" si="18"/>
        <v>63</v>
      </c>
      <c r="U43">
        <f t="shared" si="19"/>
        <v>636</v>
      </c>
    </row>
    <row r="44" spans="1:21" x14ac:dyDescent="0.25">
      <c r="A44" t="s">
        <v>0</v>
      </c>
      <c r="B44" t="s">
        <v>74</v>
      </c>
      <c r="C44">
        <v>92.941176470588218</v>
      </c>
      <c r="D44">
        <v>85.882352941176478</v>
      </c>
      <c r="E44">
        <v>86.324786324786302</v>
      </c>
      <c r="F44">
        <v>113.67521367521367</v>
      </c>
      <c r="G44">
        <v>95.726495726495699</v>
      </c>
      <c r="H44">
        <v>84.297520661157037</v>
      </c>
      <c r="I44">
        <v>26.881720430107514</v>
      </c>
      <c r="J44">
        <v>93.548387096774192</v>
      </c>
      <c r="K44">
        <v>94.623655913978482</v>
      </c>
      <c r="L44">
        <f t="shared" si="10"/>
        <v>43</v>
      </c>
      <c r="M44">
        <f t="shared" si="11"/>
        <v>15</v>
      </c>
      <c r="N44">
        <f t="shared" si="12"/>
        <v>58</v>
      </c>
      <c r="O44">
        <f t="shared" si="13"/>
        <v>88</v>
      </c>
      <c r="P44">
        <f t="shared" si="14"/>
        <v>56</v>
      </c>
      <c r="Q44">
        <f t="shared" si="15"/>
        <v>18</v>
      </c>
      <c r="R44">
        <f t="shared" si="16"/>
        <v>40</v>
      </c>
      <c r="S44">
        <f t="shared" si="17"/>
        <v>38</v>
      </c>
      <c r="T44">
        <f t="shared" si="18"/>
        <v>21</v>
      </c>
      <c r="U44">
        <f t="shared" si="19"/>
        <v>377</v>
      </c>
    </row>
    <row r="45" spans="1:21" x14ac:dyDescent="0.25">
      <c r="A45" t="s">
        <v>0</v>
      </c>
      <c r="B45" t="s">
        <v>93</v>
      </c>
      <c r="C45">
        <v>93.162393162393158</v>
      </c>
      <c r="D45">
        <v>94.871794871794862</v>
      </c>
      <c r="E45">
        <v>79.411764705882376</v>
      </c>
      <c r="F45">
        <v>79.411764705882376</v>
      </c>
      <c r="G45">
        <v>81.372549019607874</v>
      </c>
      <c r="H45">
        <v>58.787878787878775</v>
      </c>
      <c r="I45">
        <v>30.400000000000016</v>
      </c>
      <c r="J45">
        <v>62.903225806451601</v>
      </c>
      <c r="K45">
        <v>88.000000000000014</v>
      </c>
      <c r="L45">
        <f t="shared" si="10"/>
        <v>44</v>
      </c>
      <c r="M45">
        <f t="shared" si="11"/>
        <v>34</v>
      </c>
      <c r="N45">
        <f t="shared" si="12"/>
        <v>22</v>
      </c>
      <c r="O45">
        <f t="shared" si="13"/>
        <v>10</v>
      </c>
      <c r="P45">
        <f t="shared" si="14"/>
        <v>33</v>
      </c>
      <c r="Q45">
        <f t="shared" si="15"/>
        <v>1</v>
      </c>
      <c r="R45">
        <f t="shared" si="16"/>
        <v>50</v>
      </c>
      <c r="S45">
        <f t="shared" si="17"/>
        <v>17</v>
      </c>
      <c r="T45">
        <f t="shared" si="18"/>
        <v>19</v>
      </c>
      <c r="U45">
        <f t="shared" si="19"/>
        <v>230</v>
      </c>
    </row>
    <row r="46" spans="1:21" x14ac:dyDescent="0.25">
      <c r="A46" t="s">
        <v>0</v>
      </c>
      <c r="B46" t="s">
        <v>90</v>
      </c>
      <c r="C46">
        <v>93.373493975903628</v>
      </c>
      <c r="D46">
        <v>104.81927710843375</v>
      </c>
      <c r="E46">
        <v>79.200000000000031</v>
      </c>
      <c r="F46">
        <v>74.400000000000006</v>
      </c>
      <c r="G46">
        <v>68.800000000000011</v>
      </c>
      <c r="H46">
        <v>92.028985507246389</v>
      </c>
      <c r="I46">
        <v>20.652173913043459</v>
      </c>
      <c r="J46">
        <v>158.33333333333334</v>
      </c>
      <c r="K46">
        <v>143.47826086956522</v>
      </c>
      <c r="L46">
        <f t="shared" si="10"/>
        <v>45</v>
      </c>
      <c r="M46">
        <f t="shared" si="11"/>
        <v>63</v>
      </c>
      <c r="N46">
        <f t="shared" si="12"/>
        <v>18</v>
      </c>
      <c r="O46">
        <f t="shared" si="13"/>
        <v>3</v>
      </c>
      <c r="P46">
        <f t="shared" si="14"/>
        <v>15</v>
      </c>
      <c r="Q46">
        <f t="shared" si="15"/>
        <v>30</v>
      </c>
      <c r="R46">
        <f t="shared" si="16"/>
        <v>24</v>
      </c>
      <c r="S46">
        <f t="shared" si="17"/>
        <v>79</v>
      </c>
      <c r="T46">
        <f t="shared" si="18"/>
        <v>60</v>
      </c>
      <c r="U46">
        <f t="shared" si="19"/>
        <v>337</v>
      </c>
    </row>
    <row r="47" spans="1:21" x14ac:dyDescent="0.25">
      <c r="A47" t="s">
        <v>0</v>
      </c>
      <c r="B47" t="s">
        <v>9</v>
      </c>
      <c r="C47">
        <v>93.781094527363194</v>
      </c>
      <c r="D47">
        <v>98.507462686567152</v>
      </c>
      <c r="E47">
        <v>91.616766467065887</v>
      </c>
      <c r="F47">
        <v>95.209580838323376</v>
      </c>
      <c r="G47">
        <v>97.005988023952128</v>
      </c>
      <c r="H47">
        <v>151.38888888888891</v>
      </c>
      <c r="I47">
        <v>41.463414634146254</v>
      </c>
      <c r="J47">
        <v>158.53658536585365</v>
      </c>
      <c r="K47">
        <v>139.02439024390239</v>
      </c>
      <c r="L47">
        <f t="shared" si="10"/>
        <v>46</v>
      </c>
      <c r="M47">
        <f t="shared" si="11"/>
        <v>47</v>
      </c>
      <c r="N47">
        <f t="shared" si="12"/>
        <v>78</v>
      </c>
      <c r="O47">
        <f t="shared" si="13"/>
        <v>58</v>
      </c>
      <c r="P47">
        <f t="shared" si="14"/>
        <v>59</v>
      </c>
      <c r="Q47">
        <f t="shared" si="15"/>
        <v>94</v>
      </c>
      <c r="R47">
        <f t="shared" si="16"/>
        <v>65</v>
      </c>
      <c r="S47">
        <f t="shared" si="17"/>
        <v>80</v>
      </c>
      <c r="T47">
        <f t="shared" si="18"/>
        <v>55</v>
      </c>
      <c r="U47">
        <f t="shared" si="19"/>
        <v>582</v>
      </c>
    </row>
    <row r="48" spans="1:21" x14ac:dyDescent="0.25">
      <c r="A48" t="s">
        <v>0</v>
      </c>
      <c r="B48" t="s">
        <v>42</v>
      </c>
      <c r="C48">
        <v>93.798449612403104</v>
      </c>
      <c r="D48">
        <v>91.47286821705427</v>
      </c>
      <c r="E48">
        <v>72.222222222222214</v>
      </c>
      <c r="F48">
        <v>87.037037037037052</v>
      </c>
      <c r="G48">
        <v>83.333333333333329</v>
      </c>
      <c r="H48">
        <v>99.000000000000028</v>
      </c>
      <c r="I48">
        <v>20.588235294117663</v>
      </c>
      <c r="J48">
        <v>120.58823529411767</v>
      </c>
      <c r="K48">
        <v>139.70588235294116</v>
      </c>
      <c r="L48">
        <f t="shared" si="10"/>
        <v>47</v>
      </c>
      <c r="M48">
        <f t="shared" si="11"/>
        <v>25</v>
      </c>
      <c r="N48">
        <f t="shared" si="12"/>
        <v>3</v>
      </c>
      <c r="O48">
        <f t="shared" si="13"/>
        <v>25</v>
      </c>
      <c r="P48">
        <f t="shared" si="14"/>
        <v>36</v>
      </c>
      <c r="Q48">
        <f t="shared" si="15"/>
        <v>44</v>
      </c>
      <c r="R48">
        <f t="shared" si="16"/>
        <v>23</v>
      </c>
      <c r="S48">
        <f t="shared" si="17"/>
        <v>61</v>
      </c>
      <c r="T48">
        <f t="shared" si="18"/>
        <v>56</v>
      </c>
      <c r="U48">
        <f t="shared" si="19"/>
        <v>320</v>
      </c>
    </row>
    <row r="49" spans="1:21" x14ac:dyDescent="0.25">
      <c r="A49" t="s">
        <v>0</v>
      </c>
      <c r="B49" t="s">
        <v>35</v>
      </c>
      <c r="C49">
        <v>94.174757281553426</v>
      </c>
      <c r="D49">
        <v>110.67961165048547</v>
      </c>
      <c r="E49">
        <v>83.809523809523839</v>
      </c>
      <c r="F49">
        <v>94.285714285714306</v>
      </c>
      <c r="G49">
        <v>87.619047619047649</v>
      </c>
      <c r="H49">
        <v>109.375</v>
      </c>
      <c r="I49">
        <v>32.352941176470495</v>
      </c>
      <c r="J49">
        <v>94.117647058823479</v>
      </c>
      <c r="K49">
        <v>169.11764705882354</v>
      </c>
      <c r="L49">
        <f t="shared" si="10"/>
        <v>48</v>
      </c>
      <c r="M49">
        <f t="shared" si="11"/>
        <v>80</v>
      </c>
      <c r="N49">
        <f t="shared" si="12"/>
        <v>44</v>
      </c>
      <c r="O49">
        <f t="shared" si="13"/>
        <v>52</v>
      </c>
      <c r="P49">
        <f t="shared" si="14"/>
        <v>44</v>
      </c>
      <c r="Q49">
        <f t="shared" si="15"/>
        <v>59</v>
      </c>
      <c r="R49">
        <f t="shared" si="16"/>
        <v>57</v>
      </c>
      <c r="S49">
        <f t="shared" si="17"/>
        <v>39</v>
      </c>
      <c r="T49">
        <f t="shared" si="18"/>
        <v>74</v>
      </c>
      <c r="U49">
        <f t="shared" si="19"/>
        <v>497</v>
      </c>
    </row>
    <row r="50" spans="1:21" x14ac:dyDescent="0.25">
      <c r="A50" t="s">
        <v>0</v>
      </c>
      <c r="B50" t="s">
        <v>33</v>
      </c>
      <c r="C50">
        <v>94.39252336448601</v>
      </c>
      <c r="D50">
        <v>112.14953271028037</v>
      </c>
      <c r="E50">
        <v>85.714285714285765</v>
      </c>
      <c r="F50">
        <v>85.714285714285708</v>
      </c>
      <c r="G50">
        <v>57.142857142857181</v>
      </c>
      <c r="H50">
        <v>114.28571428571428</v>
      </c>
      <c r="I50">
        <v>52.380952380952294</v>
      </c>
      <c r="J50">
        <v>97.619047619047549</v>
      </c>
      <c r="K50">
        <v>166.66666666666657</v>
      </c>
      <c r="L50">
        <f t="shared" si="10"/>
        <v>49</v>
      </c>
      <c r="M50">
        <f t="shared" si="11"/>
        <v>85</v>
      </c>
      <c r="N50">
        <f t="shared" si="12"/>
        <v>56</v>
      </c>
      <c r="O50">
        <f t="shared" si="13"/>
        <v>19</v>
      </c>
      <c r="P50">
        <f t="shared" si="14"/>
        <v>6</v>
      </c>
      <c r="Q50">
        <f t="shared" si="15"/>
        <v>63</v>
      </c>
      <c r="R50">
        <f t="shared" si="16"/>
        <v>76</v>
      </c>
      <c r="S50">
        <f t="shared" si="17"/>
        <v>45</v>
      </c>
      <c r="T50">
        <f t="shared" si="18"/>
        <v>72</v>
      </c>
      <c r="U50">
        <f t="shared" si="19"/>
        <v>471</v>
      </c>
    </row>
    <row r="51" spans="1:21" x14ac:dyDescent="0.25">
      <c r="A51" t="s">
        <v>0</v>
      </c>
      <c r="B51" t="s">
        <v>41</v>
      </c>
      <c r="C51">
        <v>94.666666666666686</v>
      </c>
      <c r="D51">
        <v>112.00000000000003</v>
      </c>
      <c r="E51">
        <v>81.308411214953253</v>
      </c>
      <c r="F51">
        <v>95.327102803738342</v>
      </c>
      <c r="G51">
        <v>100.93457943925237</v>
      </c>
      <c r="H51">
        <v>96.907216494845386</v>
      </c>
      <c r="I51">
        <v>33.333333333333357</v>
      </c>
      <c r="J51">
        <v>156.86274509803923</v>
      </c>
      <c r="K51">
        <v>174.50980392156865</v>
      </c>
      <c r="L51">
        <f t="shared" si="10"/>
        <v>50</v>
      </c>
      <c r="M51">
        <f t="shared" si="11"/>
        <v>84</v>
      </c>
      <c r="N51">
        <f t="shared" si="12"/>
        <v>31</v>
      </c>
      <c r="O51">
        <f t="shared" si="13"/>
        <v>59</v>
      </c>
      <c r="P51">
        <f t="shared" si="14"/>
        <v>69</v>
      </c>
      <c r="Q51">
        <f t="shared" si="15"/>
        <v>43</v>
      </c>
      <c r="R51">
        <f t="shared" si="16"/>
        <v>61</v>
      </c>
      <c r="S51">
        <f t="shared" si="17"/>
        <v>78</v>
      </c>
      <c r="T51">
        <f t="shared" si="18"/>
        <v>77</v>
      </c>
      <c r="U51">
        <f t="shared" si="19"/>
        <v>552</v>
      </c>
    </row>
    <row r="52" spans="1:21" x14ac:dyDescent="0.25">
      <c r="A52" t="s">
        <v>0</v>
      </c>
      <c r="B52" t="s">
        <v>92</v>
      </c>
      <c r="C52">
        <v>95.424836601307177</v>
      </c>
      <c r="D52">
        <v>90.196078431372541</v>
      </c>
      <c r="E52">
        <v>78.333333333333314</v>
      </c>
      <c r="F52">
        <v>86.666666666666643</v>
      </c>
      <c r="G52">
        <v>82.499999999999986</v>
      </c>
      <c r="H52">
        <v>95.3125</v>
      </c>
      <c r="I52">
        <v>24.752475247524735</v>
      </c>
      <c r="J52">
        <v>57.600000000000016</v>
      </c>
      <c r="K52">
        <v>102.97029702970298</v>
      </c>
      <c r="L52">
        <f t="shared" si="10"/>
        <v>51</v>
      </c>
      <c r="M52">
        <f t="shared" si="11"/>
        <v>20</v>
      </c>
      <c r="N52">
        <f t="shared" si="12"/>
        <v>16</v>
      </c>
      <c r="O52">
        <f t="shared" si="13"/>
        <v>24</v>
      </c>
      <c r="P52">
        <f t="shared" si="14"/>
        <v>35</v>
      </c>
      <c r="Q52">
        <f t="shared" si="15"/>
        <v>37</v>
      </c>
      <c r="R52">
        <f t="shared" si="16"/>
        <v>37</v>
      </c>
      <c r="S52">
        <f t="shared" si="17"/>
        <v>10</v>
      </c>
      <c r="T52">
        <f t="shared" si="18"/>
        <v>28</v>
      </c>
      <c r="U52">
        <f t="shared" si="19"/>
        <v>258</v>
      </c>
    </row>
    <row r="53" spans="1:21" x14ac:dyDescent="0.25">
      <c r="A53" t="s">
        <v>0</v>
      </c>
      <c r="B53" t="s">
        <v>86</v>
      </c>
      <c r="C53">
        <v>95.65217391304347</v>
      </c>
      <c r="D53">
        <v>81.521739130434767</v>
      </c>
      <c r="E53">
        <v>80.582524271844676</v>
      </c>
      <c r="F53">
        <v>87.378640776699058</v>
      </c>
      <c r="G53">
        <v>57.28155339805825</v>
      </c>
      <c r="H53">
        <v>74.025974025974023</v>
      </c>
      <c r="I53">
        <v>27.659574468085125</v>
      </c>
      <c r="J53">
        <v>64.077669902912632</v>
      </c>
      <c r="K53">
        <v>76.59574468085107</v>
      </c>
      <c r="L53">
        <f t="shared" si="10"/>
        <v>52</v>
      </c>
      <c r="M53">
        <f t="shared" si="11"/>
        <v>6</v>
      </c>
      <c r="N53">
        <f t="shared" si="12"/>
        <v>28</v>
      </c>
      <c r="O53">
        <f t="shared" si="13"/>
        <v>28</v>
      </c>
      <c r="P53">
        <f t="shared" si="14"/>
        <v>7</v>
      </c>
      <c r="Q53">
        <f t="shared" si="15"/>
        <v>9</v>
      </c>
      <c r="R53">
        <f t="shared" si="16"/>
        <v>42</v>
      </c>
      <c r="S53">
        <f t="shared" si="17"/>
        <v>19</v>
      </c>
      <c r="T53">
        <f t="shared" si="18"/>
        <v>12</v>
      </c>
      <c r="U53">
        <f t="shared" si="19"/>
        <v>203</v>
      </c>
    </row>
    <row r="54" spans="1:21" x14ac:dyDescent="0.25">
      <c r="A54" t="s">
        <v>0</v>
      </c>
      <c r="B54" t="s">
        <v>53</v>
      </c>
      <c r="C54">
        <v>95.652173913043498</v>
      </c>
      <c r="D54">
        <v>118.84057971014495</v>
      </c>
      <c r="E54">
        <v>85.454545454545467</v>
      </c>
      <c r="F54">
        <v>95.454545454545482</v>
      </c>
      <c r="G54">
        <v>87.272727272727252</v>
      </c>
      <c r="H54">
        <v>128.98550724637676</v>
      </c>
      <c r="I54">
        <v>12.903225806451632</v>
      </c>
      <c r="J54">
        <v>141.93548387096774</v>
      </c>
      <c r="K54">
        <v>112.90322580645156</v>
      </c>
      <c r="L54">
        <f t="shared" si="10"/>
        <v>53</v>
      </c>
      <c r="M54">
        <f t="shared" si="11"/>
        <v>91</v>
      </c>
      <c r="N54">
        <f t="shared" si="12"/>
        <v>54</v>
      </c>
      <c r="O54">
        <f t="shared" si="13"/>
        <v>61</v>
      </c>
      <c r="P54">
        <f t="shared" si="14"/>
        <v>43</v>
      </c>
      <c r="Q54">
        <f t="shared" si="15"/>
        <v>82</v>
      </c>
      <c r="R54">
        <f t="shared" si="16"/>
        <v>9</v>
      </c>
      <c r="S54">
        <f t="shared" si="17"/>
        <v>72</v>
      </c>
      <c r="T54">
        <f t="shared" si="18"/>
        <v>39</v>
      </c>
      <c r="U54">
        <f t="shared" si="19"/>
        <v>504</v>
      </c>
    </row>
    <row r="55" spans="1:21" x14ac:dyDescent="0.25">
      <c r="A55" t="s">
        <v>0</v>
      </c>
      <c r="B55" t="s">
        <v>8</v>
      </c>
      <c r="C55">
        <v>95.942720763723131</v>
      </c>
      <c r="D55">
        <v>95.942720763723145</v>
      </c>
      <c r="E55">
        <v>93.495934959349583</v>
      </c>
      <c r="F55">
        <v>95.121951219512198</v>
      </c>
      <c r="G55">
        <v>102.4390243902439</v>
      </c>
      <c r="H55">
        <v>125.58139534883716</v>
      </c>
      <c r="I55">
        <v>81.818181818181785</v>
      </c>
      <c r="J55">
        <v>100</v>
      </c>
      <c r="K55">
        <v>136.36363636363632</v>
      </c>
      <c r="L55">
        <f t="shared" si="10"/>
        <v>54</v>
      </c>
      <c r="M55">
        <f t="shared" si="11"/>
        <v>38</v>
      </c>
      <c r="N55">
        <f t="shared" si="12"/>
        <v>86</v>
      </c>
      <c r="O55">
        <f t="shared" si="13"/>
        <v>57</v>
      </c>
      <c r="P55">
        <f t="shared" si="14"/>
        <v>72</v>
      </c>
      <c r="Q55">
        <f t="shared" si="15"/>
        <v>79</v>
      </c>
      <c r="R55">
        <f t="shared" si="16"/>
        <v>94</v>
      </c>
      <c r="S55">
        <f t="shared" si="17"/>
        <v>47</v>
      </c>
      <c r="T55">
        <f t="shared" si="18"/>
        <v>50</v>
      </c>
      <c r="U55">
        <f t="shared" si="19"/>
        <v>577</v>
      </c>
    </row>
    <row r="56" spans="1:21" x14ac:dyDescent="0.25">
      <c r="A56" t="s">
        <v>0</v>
      </c>
      <c r="B56" t="s">
        <v>67</v>
      </c>
      <c r="C56">
        <v>96.153846153846104</v>
      </c>
      <c r="D56">
        <v>101.28205128205123</v>
      </c>
      <c r="E56">
        <v>89.344262295081975</v>
      </c>
      <c r="F56">
        <v>89.344262295081975</v>
      </c>
      <c r="G56">
        <v>121.31147540983609</v>
      </c>
      <c r="H56">
        <v>106.09756097560978</v>
      </c>
      <c r="I56">
        <v>23.913043478260899</v>
      </c>
      <c r="J56">
        <v>82.608695652173878</v>
      </c>
      <c r="K56">
        <v>96.739130434782609</v>
      </c>
      <c r="L56">
        <f t="shared" si="10"/>
        <v>55</v>
      </c>
      <c r="M56">
        <f t="shared" si="11"/>
        <v>59</v>
      </c>
      <c r="N56">
        <f t="shared" si="12"/>
        <v>69</v>
      </c>
      <c r="O56">
        <f t="shared" si="13"/>
        <v>36</v>
      </c>
      <c r="P56">
        <f t="shared" si="14"/>
        <v>93</v>
      </c>
      <c r="Q56">
        <f t="shared" si="15"/>
        <v>57</v>
      </c>
      <c r="R56">
        <f t="shared" si="16"/>
        <v>36</v>
      </c>
      <c r="S56">
        <f t="shared" si="17"/>
        <v>31</v>
      </c>
      <c r="T56">
        <f t="shared" si="18"/>
        <v>22</v>
      </c>
      <c r="U56">
        <f t="shared" si="19"/>
        <v>458</v>
      </c>
    </row>
    <row r="57" spans="1:21" x14ac:dyDescent="0.25">
      <c r="A57" t="s">
        <v>0</v>
      </c>
      <c r="B57" t="s">
        <v>96</v>
      </c>
      <c r="C57">
        <v>96.428571428571402</v>
      </c>
      <c r="D57">
        <v>94.642857142857181</v>
      </c>
      <c r="E57">
        <v>72.580645161290306</v>
      </c>
      <c r="F57">
        <v>75.806451612903231</v>
      </c>
      <c r="G57">
        <v>70.967741935483872</v>
      </c>
      <c r="H57">
        <v>88.819875776397524</v>
      </c>
      <c r="I57">
        <v>18.548387096774171</v>
      </c>
      <c r="J57">
        <v>50</v>
      </c>
      <c r="K57">
        <v>110.48387096774196</v>
      </c>
      <c r="L57">
        <f t="shared" si="10"/>
        <v>56</v>
      </c>
      <c r="M57">
        <f t="shared" si="11"/>
        <v>32</v>
      </c>
      <c r="N57">
        <f t="shared" si="12"/>
        <v>4</v>
      </c>
      <c r="O57">
        <f t="shared" si="13"/>
        <v>4</v>
      </c>
      <c r="P57">
        <f t="shared" si="14"/>
        <v>19</v>
      </c>
      <c r="Q57">
        <f t="shared" si="15"/>
        <v>24</v>
      </c>
      <c r="R57">
        <f t="shared" si="16"/>
        <v>15</v>
      </c>
      <c r="S57">
        <f t="shared" si="17"/>
        <v>6</v>
      </c>
      <c r="T57">
        <f t="shared" si="18"/>
        <v>36</v>
      </c>
      <c r="U57">
        <f t="shared" si="19"/>
        <v>196</v>
      </c>
    </row>
    <row r="58" spans="1:21" x14ac:dyDescent="0.25">
      <c r="A58" t="s">
        <v>0</v>
      </c>
      <c r="B58" t="s">
        <v>34</v>
      </c>
      <c r="C58">
        <v>97.169811320754718</v>
      </c>
      <c r="D58">
        <v>105.66037735849054</v>
      </c>
      <c r="E58">
        <v>93.043478260869549</v>
      </c>
      <c r="F58">
        <v>100</v>
      </c>
      <c r="G58">
        <v>114.78260869565217</v>
      </c>
      <c r="H58">
        <v>116.32653061224485</v>
      </c>
      <c r="I58">
        <v>79.166666666666458</v>
      </c>
      <c r="J58">
        <v>170.83333333333309</v>
      </c>
      <c r="K58">
        <v>370.83333333333275</v>
      </c>
      <c r="L58">
        <f t="shared" si="10"/>
        <v>57</v>
      </c>
      <c r="M58">
        <f t="shared" si="11"/>
        <v>69</v>
      </c>
      <c r="N58">
        <f t="shared" si="12"/>
        <v>82</v>
      </c>
      <c r="O58">
        <f t="shared" si="13"/>
        <v>73</v>
      </c>
      <c r="P58">
        <f t="shared" si="14"/>
        <v>86</v>
      </c>
      <c r="Q58">
        <f t="shared" si="15"/>
        <v>65</v>
      </c>
      <c r="R58">
        <f t="shared" si="16"/>
        <v>90</v>
      </c>
      <c r="S58">
        <f t="shared" si="17"/>
        <v>84</v>
      </c>
      <c r="T58">
        <f t="shared" si="18"/>
        <v>96</v>
      </c>
      <c r="U58">
        <f t="shared" si="19"/>
        <v>702</v>
      </c>
    </row>
    <row r="59" spans="1:21" x14ac:dyDescent="0.25">
      <c r="A59" t="s">
        <v>0</v>
      </c>
      <c r="B59" t="s">
        <v>31</v>
      </c>
      <c r="C59">
        <v>97.297297297297334</v>
      </c>
      <c r="D59">
        <v>105.40540540540542</v>
      </c>
      <c r="E59">
        <v>89.473684210526315</v>
      </c>
      <c r="F59">
        <v>94.736842105263179</v>
      </c>
      <c r="G59">
        <v>94.736842105263193</v>
      </c>
      <c r="H59">
        <v>119.7802197802198</v>
      </c>
      <c r="I59">
        <v>44.89795918367345</v>
      </c>
      <c r="J59">
        <v>118.36734693877551</v>
      </c>
      <c r="K59">
        <v>208.1632653061225</v>
      </c>
      <c r="L59">
        <f t="shared" si="10"/>
        <v>58</v>
      </c>
      <c r="M59">
        <f t="shared" si="11"/>
        <v>67</v>
      </c>
      <c r="N59">
        <f t="shared" si="12"/>
        <v>70</v>
      </c>
      <c r="O59">
        <f t="shared" si="13"/>
        <v>54</v>
      </c>
      <c r="P59">
        <f t="shared" si="14"/>
        <v>54</v>
      </c>
      <c r="Q59">
        <f t="shared" si="15"/>
        <v>70</v>
      </c>
      <c r="R59">
        <f t="shared" si="16"/>
        <v>68</v>
      </c>
      <c r="S59">
        <f t="shared" si="17"/>
        <v>60</v>
      </c>
      <c r="T59">
        <f t="shared" si="18"/>
        <v>87</v>
      </c>
      <c r="U59">
        <f t="shared" si="19"/>
        <v>588</v>
      </c>
    </row>
    <row r="60" spans="1:21" x14ac:dyDescent="0.25">
      <c r="A60" t="s">
        <v>0</v>
      </c>
      <c r="B60" t="s">
        <v>6</v>
      </c>
      <c r="C60">
        <v>97.330097087378675</v>
      </c>
      <c r="D60">
        <v>94.660194174757279</v>
      </c>
      <c r="E60">
        <v>86.312849162011204</v>
      </c>
      <c r="F60">
        <v>81.284916201117341</v>
      </c>
      <c r="G60">
        <v>75.418994413407844</v>
      </c>
      <c r="H60">
        <v>153.19148936170214</v>
      </c>
      <c r="I60">
        <v>79.200000000000017</v>
      </c>
      <c r="J60">
        <v>40.800000000000011</v>
      </c>
      <c r="K60">
        <v>51.999999999999993</v>
      </c>
      <c r="L60">
        <f t="shared" si="10"/>
        <v>59</v>
      </c>
      <c r="M60">
        <f t="shared" si="11"/>
        <v>33</v>
      </c>
      <c r="N60">
        <f t="shared" si="12"/>
        <v>57</v>
      </c>
      <c r="O60">
        <f t="shared" si="13"/>
        <v>13</v>
      </c>
      <c r="P60">
        <f t="shared" si="14"/>
        <v>22</v>
      </c>
      <c r="Q60">
        <f t="shared" si="15"/>
        <v>95</v>
      </c>
      <c r="R60">
        <f t="shared" si="16"/>
        <v>91</v>
      </c>
      <c r="S60">
        <f t="shared" si="17"/>
        <v>4</v>
      </c>
      <c r="T60">
        <f t="shared" si="18"/>
        <v>3</v>
      </c>
      <c r="U60">
        <f t="shared" si="19"/>
        <v>377</v>
      </c>
    </row>
    <row r="61" spans="1:21" x14ac:dyDescent="0.25">
      <c r="A61" t="s">
        <v>0</v>
      </c>
      <c r="B61" t="s">
        <v>82</v>
      </c>
      <c r="C61">
        <v>97.52066115702479</v>
      </c>
      <c r="D61">
        <v>99.999999999999972</v>
      </c>
      <c r="E61">
        <v>84.000000000000014</v>
      </c>
      <c r="F61">
        <v>120.8</v>
      </c>
      <c r="G61">
        <v>94.4</v>
      </c>
      <c r="H61">
        <v>84.166666666666643</v>
      </c>
      <c r="I61">
        <v>20.833333333333321</v>
      </c>
      <c r="J61">
        <v>63.114754098360656</v>
      </c>
      <c r="K61">
        <v>66.666666666666657</v>
      </c>
      <c r="L61">
        <f t="shared" si="10"/>
        <v>60</v>
      </c>
      <c r="M61">
        <f t="shared" si="11"/>
        <v>53</v>
      </c>
      <c r="N61">
        <f t="shared" si="12"/>
        <v>48</v>
      </c>
      <c r="O61">
        <f t="shared" si="13"/>
        <v>94</v>
      </c>
      <c r="P61">
        <f t="shared" si="14"/>
        <v>53</v>
      </c>
      <c r="Q61">
        <f t="shared" si="15"/>
        <v>17</v>
      </c>
      <c r="R61">
        <f t="shared" si="16"/>
        <v>27</v>
      </c>
      <c r="S61">
        <f t="shared" si="17"/>
        <v>18</v>
      </c>
      <c r="T61">
        <f t="shared" si="18"/>
        <v>6</v>
      </c>
      <c r="U61">
        <f t="shared" si="19"/>
        <v>376</v>
      </c>
    </row>
    <row r="62" spans="1:21" x14ac:dyDescent="0.25">
      <c r="A62" t="s">
        <v>0</v>
      </c>
      <c r="B62" t="s">
        <v>45</v>
      </c>
      <c r="C62">
        <v>98.113207547169822</v>
      </c>
      <c r="D62">
        <v>95.283018867924511</v>
      </c>
      <c r="E62">
        <v>78.313253012048193</v>
      </c>
      <c r="F62">
        <v>90.361445783132567</v>
      </c>
      <c r="G62">
        <v>65.060240963855435</v>
      </c>
      <c r="H62">
        <v>92.929292929292899</v>
      </c>
      <c r="I62">
        <v>45.161290322580612</v>
      </c>
      <c r="J62">
        <v>227.41935483870955</v>
      </c>
      <c r="K62">
        <v>137.09677419354838</v>
      </c>
      <c r="L62">
        <f t="shared" si="10"/>
        <v>61</v>
      </c>
      <c r="M62">
        <f t="shared" si="11"/>
        <v>36</v>
      </c>
      <c r="N62">
        <f t="shared" si="12"/>
        <v>15</v>
      </c>
      <c r="O62">
        <f t="shared" si="13"/>
        <v>37</v>
      </c>
      <c r="P62">
        <f t="shared" si="14"/>
        <v>11</v>
      </c>
      <c r="Q62">
        <f t="shared" si="15"/>
        <v>34</v>
      </c>
      <c r="R62">
        <f t="shared" si="16"/>
        <v>70</v>
      </c>
      <c r="S62">
        <f t="shared" si="17"/>
        <v>90</v>
      </c>
      <c r="T62">
        <f t="shared" si="18"/>
        <v>51</v>
      </c>
      <c r="U62">
        <f t="shared" si="19"/>
        <v>405</v>
      </c>
    </row>
    <row r="63" spans="1:21" x14ac:dyDescent="0.25">
      <c r="A63" t="s">
        <v>0</v>
      </c>
      <c r="B63" t="s">
        <v>65</v>
      </c>
      <c r="C63">
        <v>98.52941176470587</v>
      </c>
      <c r="D63">
        <v>113.23529411764703</v>
      </c>
      <c r="E63">
        <v>81.308411214953253</v>
      </c>
      <c r="F63">
        <v>99.065420560747668</v>
      </c>
      <c r="G63">
        <v>100.00000000000003</v>
      </c>
      <c r="H63">
        <v>116.6666666666666</v>
      </c>
      <c r="I63">
        <v>72.222222222222143</v>
      </c>
      <c r="J63">
        <v>477.7777777777776</v>
      </c>
      <c r="K63">
        <v>40</v>
      </c>
      <c r="L63">
        <f t="shared" si="10"/>
        <v>62</v>
      </c>
      <c r="M63">
        <f t="shared" si="11"/>
        <v>87</v>
      </c>
      <c r="N63">
        <f t="shared" si="12"/>
        <v>31</v>
      </c>
      <c r="O63">
        <f t="shared" si="13"/>
        <v>70</v>
      </c>
      <c r="P63">
        <f t="shared" si="14"/>
        <v>66</v>
      </c>
      <c r="Q63">
        <f t="shared" si="15"/>
        <v>66</v>
      </c>
      <c r="R63">
        <f t="shared" si="16"/>
        <v>87</v>
      </c>
      <c r="S63">
        <f t="shared" si="17"/>
        <v>96</v>
      </c>
      <c r="T63">
        <f t="shared" si="18"/>
        <v>2</v>
      </c>
      <c r="U63">
        <f t="shared" si="19"/>
        <v>567</v>
      </c>
    </row>
    <row r="64" spans="1:21" x14ac:dyDescent="0.25">
      <c r="A64" t="s">
        <v>0</v>
      </c>
      <c r="B64" t="s">
        <v>68</v>
      </c>
      <c r="C64">
        <v>99.137931034482776</v>
      </c>
      <c r="D64">
        <v>93.965517241379331</v>
      </c>
      <c r="E64">
        <v>80.555555555555543</v>
      </c>
      <c r="F64">
        <v>88.8888888888889</v>
      </c>
      <c r="G64">
        <v>69.444444444444457</v>
      </c>
      <c r="H64">
        <v>101.86915887850468</v>
      </c>
      <c r="I64">
        <v>32.01970443349753</v>
      </c>
      <c r="J64">
        <v>59.605911330049274</v>
      </c>
      <c r="K64">
        <v>64.039408866995061</v>
      </c>
      <c r="L64">
        <f t="shared" si="10"/>
        <v>63</v>
      </c>
      <c r="M64">
        <f t="shared" si="11"/>
        <v>30</v>
      </c>
      <c r="N64">
        <f t="shared" si="12"/>
        <v>26</v>
      </c>
      <c r="O64">
        <f t="shared" si="13"/>
        <v>34</v>
      </c>
      <c r="P64">
        <f t="shared" si="14"/>
        <v>16</v>
      </c>
      <c r="Q64">
        <f t="shared" si="15"/>
        <v>49</v>
      </c>
      <c r="R64">
        <f t="shared" si="16"/>
        <v>56</v>
      </c>
      <c r="S64">
        <f t="shared" si="17"/>
        <v>12</v>
      </c>
      <c r="T64">
        <f t="shared" si="18"/>
        <v>5</v>
      </c>
      <c r="U64">
        <f t="shared" si="19"/>
        <v>291</v>
      </c>
    </row>
    <row r="65" spans="1:21" x14ac:dyDescent="0.25">
      <c r="A65" t="s">
        <v>0</v>
      </c>
      <c r="B65" t="s">
        <v>79</v>
      </c>
      <c r="C65">
        <v>99.218749999999986</v>
      </c>
      <c r="D65">
        <v>107.03125</v>
      </c>
      <c r="E65">
        <v>85.483870967741936</v>
      </c>
      <c r="F65">
        <v>116.93548387096774</v>
      </c>
      <c r="G65">
        <v>92.741935483870947</v>
      </c>
      <c r="H65">
        <v>73.611111111111114</v>
      </c>
      <c r="I65">
        <v>10.447761194029862</v>
      </c>
      <c r="J65">
        <v>79.77528089887636</v>
      </c>
      <c r="K65">
        <v>73.880597014925371</v>
      </c>
      <c r="L65">
        <f t="shared" si="10"/>
        <v>64</v>
      </c>
      <c r="M65">
        <f t="shared" si="11"/>
        <v>72</v>
      </c>
      <c r="N65">
        <f t="shared" si="12"/>
        <v>55</v>
      </c>
      <c r="O65">
        <f t="shared" si="13"/>
        <v>92</v>
      </c>
      <c r="P65">
        <f t="shared" si="14"/>
        <v>51</v>
      </c>
      <c r="Q65">
        <f t="shared" si="15"/>
        <v>8</v>
      </c>
      <c r="R65">
        <f t="shared" si="16"/>
        <v>7</v>
      </c>
      <c r="S65">
        <f t="shared" si="17"/>
        <v>29</v>
      </c>
      <c r="T65">
        <f t="shared" si="18"/>
        <v>10</v>
      </c>
      <c r="U65">
        <f t="shared" si="19"/>
        <v>388</v>
      </c>
    </row>
    <row r="66" spans="1:21" x14ac:dyDescent="0.25">
      <c r="A66" t="s">
        <v>0</v>
      </c>
      <c r="B66" t="s">
        <v>72</v>
      </c>
      <c r="C66">
        <v>99.999999999999943</v>
      </c>
      <c r="D66">
        <v>43.902439024390283</v>
      </c>
      <c r="E66">
        <v>66.406250000000014</v>
      </c>
      <c r="F66">
        <v>61.718749999999986</v>
      </c>
      <c r="G66">
        <v>37.500000000000014</v>
      </c>
      <c r="H66">
        <v>96.296296296296305</v>
      </c>
      <c r="I66">
        <v>21.621621621621614</v>
      </c>
      <c r="J66">
        <v>52.027027027027039</v>
      </c>
      <c r="K66">
        <v>72.972972972972954</v>
      </c>
      <c r="L66">
        <f t="shared" ref="L66:L97" si="20">97-(RANK(C66,C$2:C$97))</f>
        <v>65</v>
      </c>
      <c r="M66">
        <f t="shared" ref="M66:M97" si="21">97-(RANK(D66,D$2:D$97))</f>
        <v>1</v>
      </c>
      <c r="N66">
        <f t="shared" ref="N66:N97" si="22">97-(RANK(E66,E$2:E$97))</f>
        <v>1</v>
      </c>
      <c r="O66">
        <f t="shared" ref="O66:O97" si="23">97-(RANK(F66,F$2:F$97))</f>
        <v>1</v>
      </c>
      <c r="P66">
        <f t="shared" ref="P66:P97" si="24">97-(RANK(G66,G$2:G$97))</f>
        <v>3</v>
      </c>
      <c r="Q66">
        <f t="shared" ref="Q66:Q97" si="25">97-(RANK(H66,H$2:H$97))</f>
        <v>41</v>
      </c>
      <c r="R66">
        <f t="shared" ref="R66:R97" si="26">97-(RANK(I66,I$2:I$97))</f>
        <v>29</v>
      </c>
      <c r="S66">
        <f t="shared" ref="S66:S97" si="27">97-(RANK(J66,J$2:J$97))</f>
        <v>7</v>
      </c>
      <c r="T66">
        <f t="shared" ref="T66:T97" si="28">97-(RANK(K66,K$2:K$97))</f>
        <v>9</v>
      </c>
      <c r="U66">
        <f t="shared" ref="U66:U97" si="29">SUM(L66:T66)</f>
        <v>157</v>
      </c>
    </row>
    <row r="67" spans="1:21" x14ac:dyDescent="0.25">
      <c r="A67" t="s">
        <v>0</v>
      </c>
      <c r="B67" t="s">
        <v>49</v>
      </c>
      <c r="C67">
        <v>99.999999999999957</v>
      </c>
      <c r="D67">
        <v>103.33333333333331</v>
      </c>
      <c r="E67">
        <v>96.590909090909093</v>
      </c>
      <c r="F67">
        <v>95.454545454545425</v>
      </c>
      <c r="G67">
        <v>93.181818181818187</v>
      </c>
      <c r="H67">
        <v>100</v>
      </c>
      <c r="I67">
        <v>28.301886792452823</v>
      </c>
      <c r="J67">
        <v>105.66037735849056</v>
      </c>
      <c r="K67">
        <v>135.84905660377356</v>
      </c>
      <c r="L67">
        <f t="shared" si="20"/>
        <v>66</v>
      </c>
      <c r="M67">
        <f t="shared" si="21"/>
        <v>61</v>
      </c>
      <c r="N67">
        <f t="shared" si="22"/>
        <v>89</v>
      </c>
      <c r="O67">
        <f t="shared" si="23"/>
        <v>60</v>
      </c>
      <c r="P67">
        <f t="shared" si="24"/>
        <v>52</v>
      </c>
      <c r="Q67">
        <f t="shared" si="25"/>
        <v>46</v>
      </c>
      <c r="R67">
        <f t="shared" si="26"/>
        <v>44</v>
      </c>
      <c r="S67">
        <f t="shared" si="27"/>
        <v>48</v>
      </c>
      <c r="T67">
        <f t="shared" si="28"/>
        <v>49</v>
      </c>
      <c r="U67">
        <f t="shared" si="29"/>
        <v>515</v>
      </c>
    </row>
    <row r="68" spans="1:21" x14ac:dyDescent="0.25">
      <c r="A68" t="s">
        <v>0</v>
      </c>
      <c r="B68" t="s">
        <v>5</v>
      </c>
      <c r="C68">
        <v>100</v>
      </c>
      <c r="D68">
        <v>97.109826589595372</v>
      </c>
      <c r="E68">
        <v>83.862433862433889</v>
      </c>
      <c r="F68">
        <v>92.857142857142861</v>
      </c>
      <c r="G68">
        <v>65.873015873015888</v>
      </c>
      <c r="H68">
        <v>142.15686274509807</v>
      </c>
      <c r="I68">
        <v>48.780487804878121</v>
      </c>
      <c r="J68">
        <v>140.65040650406519</v>
      </c>
      <c r="K68">
        <v>137.39837398373987</v>
      </c>
      <c r="L68">
        <f t="shared" si="20"/>
        <v>67</v>
      </c>
      <c r="M68">
        <f t="shared" si="21"/>
        <v>41</v>
      </c>
      <c r="N68">
        <f t="shared" si="22"/>
        <v>45</v>
      </c>
      <c r="O68">
        <f t="shared" si="23"/>
        <v>46</v>
      </c>
      <c r="P68">
        <f t="shared" si="24"/>
        <v>12</v>
      </c>
      <c r="Q68">
        <f t="shared" si="25"/>
        <v>89</v>
      </c>
      <c r="R68">
        <f t="shared" si="26"/>
        <v>71</v>
      </c>
      <c r="S68">
        <f t="shared" si="27"/>
        <v>71</v>
      </c>
      <c r="T68">
        <f t="shared" si="28"/>
        <v>52</v>
      </c>
      <c r="U68">
        <f t="shared" si="29"/>
        <v>494</v>
      </c>
    </row>
    <row r="69" spans="1:21" x14ac:dyDescent="0.25">
      <c r="A69" t="s">
        <v>0</v>
      </c>
      <c r="B69" t="s">
        <v>16</v>
      </c>
      <c r="C69">
        <v>100.00000000000007</v>
      </c>
      <c r="D69">
        <v>101.40845070422537</v>
      </c>
      <c r="E69">
        <v>93.333333333333329</v>
      </c>
      <c r="F69">
        <v>96.296296296296319</v>
      </c>
      <c r="G69">
        <v>69.629629629629648</v>
      </c>
      <c r="H69">
        <v>102.75229357798166</v>
      </c>
      <c r="I69">
        <v>50.909090909090892</v>
      </c>
      <c r="J69">
        <v>132.72727272727275</v>
      </c>
      <c r="K69">
        <v>143.63636363636365</v>
      </c>
      <c r="L69">
        <f t="shared" si="20"/>
        <v>68</v>
      </c>
      <c r="M69">
        <f t="shared" si="21"/>
        <v>60</v>
      </c>
      <c r="N69">
        <f t="shared" si="22"/>
        <v>85</v>
      </c>
      <c r="O69">
        <f t="shared" si="23"/>
        <v>64</v>
      </c>
      <c r="P69">
        <f t="shared" si="24"/>
        <v>17</v>
      </c>
      <c r="Q69">
        <f t="shared" si="25"/>
        <v>50</v>
      </c>
      <c r="R69">
        <f t="shared" si="26"/>
        <v>75</v>
      </c>
      <c r="S69">
        <f t="shared" si="27"/>
        <v>69</v>
      </c>
      <c r="T69">
        <f t="shared" si="28"/>
        <v>61</v>
      </c>
      <c r="U69">
        <f t="shared" si="29"/>
        <v>549</v>
      </c>
    </row>
    <row r="70" spans="1:21" x14ac:dyDescent="0.25">
      <c r="A70" t="s">
        <v>0</v>
      </c>
      <c r="B70" t="s">
        <v>20</v>
      </c>
      <c r="C70">
        <v>100.88495575221239</v>
      </c>
      <c r="D70">
        <v>107.07964601769913</v>
      </c>
      <c r="E70">
        <v>82.524271844660177</v>
      </c>
      <c r="F70">
        <v>102.91262135922329</v>
      </c>
      <c r="G70">
        <v>79.611650485436897</v>
      </c>
      <c r="H70">
        <v>119.99999999999997</v>
      </c>
      <c r="I70">
        <v>30.909090909090864</v>
      </c>
      <c r="J70">
        <v>109.09090909090912</v>
      </c>
      <c r="K70">
        <v>169.09090909090909</v>
      </c>
      <c r="L70">
        <f t="shared" si="20"/>
        <v>69</v>
      </c>
      <c r="M70">
        <f t="shared" si="21"/>
        <v>73</v>
      </c>
      <c r="N70">
        <f t="shared" si="22"/>
        <v>35</v>
      </c>
      <c r="O70">
        <f t="shared" si="23"/>
        <v>77</v>
      </c>
      <c r="P70">
        <f t="shared" si="24"/>
        <v>29</v>
      </c>
      <c r="Q70">
        <f t="shared" si="25"/>
        <v>71</v>
      </c>
      <c r="R70">
        <f t="shared" si="26"/>
        <v>52</v>
      </c>
      <c r="S70">
        <f t="shared" si="27"/>
        <v>53</v>
      </c>
      <c r="T70">
        <f t="shared" si="28"/>
        <v>73</v>
      </c>
      <c r="U70">
        <f t="shared" si="29"/>
        <v>532</v>
      </c>
    </row>
    <row r="71" spans="1:21" x14ac:dyDescent="0.25">
      <c r="A71" t="s">
        <v>0</v>
      </c>
      <c r="B71" t="s">
        <v>3</v>
      </c>
      <c r="C71">
        <v>101.40186915887854</v>
      </c>
      <c r="D71">
        <v>110.74766355140189</v>
      </c>
      <c r="E71">
        <v>97.183098591549324</v>
      </c>
      <c r="F71">
        <v>92.112676056338046</v>
      </c>
      <c r="G71">
        <v>106.47887323943665</v>
      </c>
      <c r="H71">
        <v>124.73118279569897</v>
      </c>
      <c r="I71">
        <v>0</v>
      </c>
      <c r="J71">
        <v>0</v>
      </c>
      <c r="K71">
        <v>0</v>
      </c>
      <c r="L71">
        <f t="shared" si="20"/>
        <v>70</v>
      </c>
      <c r="M71">
        <f t="shared" si="21"/>
        <v>83</v>
      </c>
      <c r="N71">
        <f t="shared" si="22"/>
        <v>91</v>
      </c>
      <c r="O71">
        <f t="shared" si="23"/>
        <v>43</v>
      </c>
      <c r="P71">
        <f t="shared" si="24"/>
        <v>77</v>
      </c>
      <c r="Q71">
        <f t="shared" si="25"/>
        <v>78</v>
      </c>
      <c r="R71">
        <f t="shared" si="26"/>
        <v>3</v>
      </c>
      <c r="S71">
        <f t="shared" si="27"/>
        <v>2</v>
      </c>
      <c r="T71">
        <f t="shared" si="28"/>
        <v>1</v>
      </c>
      <c r="U71">
        <f t="shared" si="29"/>
        <v>448</v>
      </c>
    </row>
    <row r="72" spans="1:21" x14ac:dyDescent="0.25">
      <c r="A72" t="s">
        <v>0</v>
      </c>
      <c r="B72" t="s">
        <v>29</v>
      </c>
      <c r="C72">
        <v>101.44927536231883</v>
      </c>
      <c r="D72">
        <v>107.24637681159417</v>
      </c>
      <c r="E72">
        <v>97.029702970297009</v>
      </c>
      <c r="F72">
        <v>109.9009900990099</v>
      </c>
      <c r="G72">
        <v>116.8316831683168</v>
      </c>
      <c r="H72">
        <v>117.89473684210527</v>
      </c>
      <c r="I72">
        <v>58.82352941176471</v>
      </c>
      <c r="J72">
        <v>92.156862745097982</v>
      </c>
      <c r="K72">
        <v>188.23529411764704</v>
      </c>
      <c r="L72">
        <f t="shared" si="20"/>
        <v>71</v>
      </c>
      <c r="M72">
        <f t="shared" si="21"/>
        <v>75</v>
      </c>
      <c r="N72">
        <f t="shared" si="22"/>
        <v>90</v>
      </c>
      <c r="O72">
        <f t="shared" si="23"/>
        <v>83</v>
      </c>
      <c r="P72">
        <f t="shared" si="24"/>
        <v>91</v>
      </c>
      <c r="Q72">
        <f t="shared" si="25"/>
        <v>67</v>
      </c>
      <c r="R72">
        <f t="shared" si="26"/>
        <v>83</v>
      </c>
      <c r="S72">
        <f t="shared" si="27"/>
        <v>36</v>
      </c>
      <c r="T72">
        <f t="shared" si="28"/>
        <v>81</v>
      </c>
      <c r="U72">
        <f t="shared" si="29"/>
        <v>677</v>
      </c>
    </row>
    <row r="73" spans="1:21" x14ac:dyDescent="0.25">
      <c r="A73" t="s">
        <v>0</v>
      </c>
      <c r="B73" t="s">
        <v>13</v>
      </c>
      <c r="C73">
        <v>101.8018018018018</v>
      </c>
      <c r="D73">
        <v>100.90090090090089</v>
      </c>
      <c r="E73">
        <v>91.304347826086968</v>
      </c>
      <c r="F73">
        <v>110.86956521739131</v>
      </c>
      <c r="G73">
        <v>111.95652173913039</v>
      </c>
      <c r="H73">
        <v>156.16438356164392</v>
      </c>
      <c r="I73">
        <v>33.898305084745779</v>
      </c>
      <c r="J73">
        <v>96.610169491525397</v>
      </c>
      <c r="K73">
        <v>132.20338983050843</v>
      </c>
      <c r="L73">
        <f t="shared" si="20"/>
        <v>72</v>
      </c>
      <c r="M73">
        <f t="shared" si="21"/>
        <v>57</v>
      </c>
      <c r="N73">
        <f t="shared" si="22"/>
        <v>76</v>
      </c>
      <c r="O73">
        <f t="shared" si="23"/>
        <v>85</v>
      </c>
      <c r="P73">
        <f t="shared" si="24"/>
        <v>82</v>
      </c>
      <c r="Q73">
        <f t="shared" si="25"/>
        <v>96</v>
      </c>
      <c r="R73">
        <f t="shared" si="26"/>
        <v>62</v>
      </c>
      <c r="S73">
        <f t="shared" si="27"/>
        <v>42</v>
      </c>
      <c r="T73">
        <f t="shared" si="28"/>
        <v>47</v>
      </c>
      <c r="U73">
        <f t="shared" si="29"/>
        <v>619</v>
      </c>
    </row>
    <row r="74" spans="1:21" x14ac:dyDescent="0.25">
      <c r="A74" t="s">
        <v>0</v>
      </c>
      <c r="B74" t="s">
        <v>73</v>
      </c>
      <c r="C74">
        <v>101.96078431372551</v>
      </c>
      <c r="D74">
        <v>108.8235294117647</v>
      </c>
      <c r="E74">
        <v>82.75862068965516</v>
      </c>
      <c r="F74">
        <v>106.89655172413795</v>
      </c>
      <c r="G74">
        <v>78.448275862068968</v>
      </c>
      <c r="H74">
        <v>72.142857142857139</v>
      </c>
      <c r="I74">
        <v>20.754716981132066</v>
      </c>
      <c r="J74">
        <v>54.716981132075503</v>
      </c>
      <c r="K74">
        <v>55.660377358490543</v>
      </c>
      <c r="L74">
        <f t="shared" si="20"/>
        <v>73</v>
      </c>
      <c r="M74">
        <f t="shared" si="21"/>
        <v>78</v>
      </c>
      <c r="N74">
        <f t="shared" si="22"/>
        <v>37</v>
      </c>
      <c r="O74">
        <f t="shared" si="23"/>
        <v>80</v>
      </c>
      <c r="P74">
        <f t="shared" si="24"/>
        <v>26</v>
      </c>
      <c r="Q74">
        <f t="shared" si="25"/>
        <v>6</v>
      </c>
      <c r="R74">
        <f t="shared" si="26"/>
        <v>26</v>
      </c>
      <c r="S74">
        <f t="shared" si="27"/>
        <v>8</v>
      </c>
      <c r="T74">
        <f t="shared" si="28"/>
        <v>4</v>
      </c>
      <c r="U74">
        <f t="shared" si="29"/>
        <v>338</v>
      </c>
    </row>
    <row r="75" spans="1:21" x14ac:dyDescent="0.25">
      <c r="A75" t="s">
        <v>0</v>
      </c>
      <c r="B75" t="s">
        <v>17</v>
      </c>
      <c r="C75">
        <v>102.53164556962024</v>
      </c>
      <c r="D75">
        <v>105.06329113924049</v>
      </c>
      <c r="E75">
        <v>88.8888888888889</v>
      </c>
      <c r="F75">
        <v>103.7037037037037</v>
      </c>
      <c r="G75">
        <v>70.370370370370367</v>
      </c>
      <c r="H75">
        <v>130.26315789473685</v>
      </c>
      <c r="I75">
        <v>28.846153846153854</v>
      </c>
      <c r="J75">
        <v>76.92307692307692</v>
      </c>
      <c r="K75">
        <v>117.30769230769231</v>
      </c>
      <c r="L75">
        <f t="shared" si="20"/>
        <v>74</v>
      </c>
      <c r="M75">
        <f t="shared" si="21"/>
        <v>65</v>
      </c>
      <c r="N75">
        <f t="shared" si="22"/>
        <v>66</v>
      </c>
      <c r="O75">
        <f t="shared" si="23"/>
        <v>78</v>
      </c>
      <c r="P75">
        <f t="shared" si="24"/>
        <v>18</v>
      </c>
      <c r="Q75">
        <f t="shared" si="25"/>
        <v>84</v>
      </c>
      <c r="R75">
        <f t="shared" si="26"/>
        <v>46</v>
      </c>
      <c r="S75">
        <f t="shared" si="27"/>
        <v>28</v>
      </c>
      <c r="T75">
        <f t="shared" si="28"/>
        <v>41</v>
      </c>
      <c r="U75">
        <f t="shared" si="29"/>
        <v>500</v>
      </c>
    </row>
    <row r="76" spans="1:21" x14ac:dyDescent="0.25">
      <c r="A76" t="s">
        <v>0</v>
      </c>
      <c r="B76" t="s">
        <v>89</v>
      </c>
      <c r="C76">
        <v>102.77777777777777</v>
      </c>
      <c r="D76">
        <v>98.611111111111128</v>
      </c>
      <c r="E76">
        <v>83.760683760683747</v>
      </c>
      <c r="F76">
        <v>80.341880341880341</v>
      </c>
      <c r="G76">
        <v>62.393162393162406</v>
      </c>
      <c r="H76">
        <v>92.248062015503876</v>
      </c>
      <c r="I76">
        <v>29.687500000000032</v>
      </c>
      <c r="J76">
        <v>95.652173913043441</v>
      </c>
      <c r="K76">
        <v>145.31249999999994</v>
      </c>
      <c r="L76">
        <f t="shared" si="20"/>
        <v>75</v>
      </c>
      <c r="M76">
        <f t="shared" si="21"/>
        <v>50</v>
      </c>
      <c r="N76">
        <f t="shared" si="22"/>
        <v>43</v>
      </c>
      <c r="O76">
        <f t="shared" si="23"/>
        <v>11</v>
      </c>
      <c r="P76">
        <f t="shared" si="24"/>
        <v>9</v>
      </c>
      <c r="Q76">
        <f t="shared" si="25"/>
        <v>31</v>
      </c>
      <c r="R76">
        <f t="shared" si="26"/>
        <v>48</v>
      </c>
      <c r="S76">
        <f t="shared" si="27"/>
        <v>41</v>
      </c>
      <c r="T76">
        <f t="shared" si="28"/>
        <v>62</v>
      </c>
      <c r="U76">
        <f t="shared" si="29"/>
        <v>370</v>
      </c>
    </row>
    <row r="77" spans="1:21" x14ac:dyDescent="0.25">
      <c r="A77" t="s">
        <v>0</v>
      </c>
      <c r="B77" t="s">
        <v>66</v>
      </c>
      <c r="C77">
        <v>102.96296296296299</v>
      </c>
      <c r="D77">
        <v>117.7777777777778</v>
      </c>
      <c r="E77">
        <v>75.862068965517253</v>
      </c>
      <c r="F77">
        <v>74.137931034482762</v>
      </c>
      <c r="G77">
        <v>56.896551724137957</v>
      </c>
      <c r="H77">
        <v>60.714285714285708</v>
      </c>
      <c r="I77">
        <v>33.333333333333329</v>
      </c>
      <c r="J77">
        <v>169.84126984126985</v>
      </c>
      <c r="K77">
        <v>128.57142857142858</v>
      </c>
      <c r="L77">
        <f t="shared" si="20"/>
        <v>76</v>
      </c>
      <c r="M77">
        <f t="shared" si="21"/>
        <v>89</v>
      </c>
      <c r="N77">
        <f t="shared" si="22"/>
        <v>10</v>
      </c>
      <c r="O77">
        <f t="shared" si="23"/>
        <v>2</v>
      </c>
      <c r="P77">
        <f t="shared" si="24"/>
        <v>5</v>
      </c>
      <c r="Q77">
        <f t="shared" si="25"/>
        <v>2</v>
      </c>
      <c r="R77">
        <f t="shared" si="26"/>
        <v>60</v>
      </c>
      <c r="S77">
        <f t="shared" si="27"/>
        <v>83</v>
      </c>
      <c r="T77">
        <f t="shared" si="28"/>
        <v>45</v>
      </c>
      <c r="U77">
        <f t="shared" si="29"/>
        <v>372</v>
      </c>
    </row>
    <row r="78" spans="1:21" x14ac:dyDescent="0.25">
      <c r="A78" t="s">
        <v>0</v>
      </c>
      <c r="B78" t="s">
        <v>19</v>
      </c>
      <c r="C78">
        <v>103.47826086956519</v>
      </c>
      <c r="D78">
        <v>105.21739130434781</v>
      </c>
      <c r="E78">
        <v>93.220338983050851</v>
      </c>
      <c r="F78">
        <v>100.84745762711864</v>
      </c>
      <c r="G78">
        <v>97.457627118644055</v>
      </c>
      <c r="H78">
        <v>110.90909090909093</v>
      </c>
      <c r="I78">
        <v>64.28571428571432</v>
      </c>
      <c r="J78">
        <v>125.00000000000011</v>
      </c>
      <c r="K78">
        <v>307.14285714285734</v>
      </c>
      <c r="L78">
        <f t="shared" si="20"/>
        <v>77</v>
      </c>
      <c r="M78">
        <f t="shared" si="21"/>
        <v>66</v>
      </c>
      <c r="N78">
        <f t="shared" si="22"/>
        <v>84</v>
      </c>
      <c r="O78">
        <f t="shared" si="23"/>
        <v>74</v>
      </c>
      <c r="P78">
        <f t="shared" si="24"/>
        <v>62</v>
      </c>
      <c r="Q78">
        <f t="shared" si="25"/>
        <v>61</v>
      </c>
      <c r="R78">
        <f t="shared" si="26"/>
        <v>86</v>
      </c>
      <c r="S78">
        <f t="shared" si="27"/>
        <v>65</v>
      </c>
      <c r="T78">
        <f t="shared" si="28"/>
        <v>95</v>
      </c>
      <c r="U78">
        <f t="shared" si="29"/>
        <v>670</v>
      </c>
    </row>
    <row r="79" spans="1:21" x14ac:dyDescent="0.25">
      <c r="A79" t="s">
        <v>0</v>
      </c>
      <c r="B79" t="s">
        <v>76</v>
      </c>
      <c r="C79">
        <v>104.41176470588236</v>
      </c>
      <c r="D79">
        <v>108.8235294117647</v>
      </c>
      <c r="E79">
        <v>87.121212121212139</v>
      </c>
      <c r="F79">
        <v>118.93939393939397</v>
      </c>
      <c r="G79">
        <v>84.090909090909079</v>
      </c>
      <c r="H79">
        <v>101.6</v>
      </c>
      <c r="I79">
        <v>14.864864864864854</v>
      </c>
      <c r="J79">
        <v>58.108108108108112</v>
      </c>
      <c r="K79">
        <v>66.891891891891888</v>
      </c>
      <c r="L79">
        <f t="shared" si="20"/>
        <v>78</v>
      </c>
      <c r="M79">
        <f t="shared" si="21"/>
        <v>78</v>
      </c>
      <c r="N79">
        <f t="shared" si="22"/>
        <v>62</v>
      </c>
      <c r="O79">
        <f t="shared" si="23"/>
        <v>93</v>
      </c>
      <c r="P79">
        <f t="shared" si="24"/>
        <v>38</v>
      </c>
      <c r="Q79">
        <f t="shared" si="25"/>
        <v>48</v>
      </c>
      <c r="R79">
        <f t="shared" si="26"/>
        <v>10</v>
      </c>
      <c r="S79">
        <f t="shared" si="27"/>
        <v>11</v>
      </c>
      <c r="T79">
        <f t="shared" si="28"/>
        <v>7</v>
      </c>
      <c r="U79">
        <f t="shared" si="29"/>
        <v>425</v>
      </c>
    </row>
    <row r="80" spans="1:21" x14ac:dyDescent="0.25">
      <c r="A80" t="s">
        <v>0</v>
      </c>
      <c r="B80" t="s">
        <v>28</v>
      </c>
      <c r="C80">
        <v>104.61538461538463</v>
      </c>
      <c r="D80">
        <v>83.076923076923023</v>
      </c>
      <c r="E80">
        <v>95.614035087719259</v>
      </c>
      <c r="F80">
        <v>100.87719298245612</v>
      </c>
      <c r="G80">
        <v>130.70175438596488</v>
      </c>
      <c r="H80">
        <v>103.96039603960394</v>
      </c>
      <c r="I80">
        <v>24.999999999999968</v>
      </c>
      <c r="J80">
        <v>71.15384615384616</v>
      </c>
      <c r="K80">
        <v>109.6153846153846</v>
      </c>
      <c r="L80">
        <f t="shared" si="20"/>
        <v>79</v>
      </c>
      <c r="M80">
        <f t="shared" si="21"/>
        <v>7</v>
      </c>
      <c r="N80">
        <f t="shared" si="22"/>
        <v>88</v>
      </c>
      <c r="O80">
        <f t="shared" si="23"/>
        <v>75</v>
      </c>
      <c r="P80">
        <f t="shared" si="24"/>
        <v>95</v>
      </c>
      <c r="Q80">
        <f t="shared" si="25"/>
        <v>52</v>
      </c>
      <c r="R80">
        <f t="shared" si="26"/>
        <v>38</v>
      </c>
      <c r="S80">
        <f t="shared" si="27"/>
        <v>23</v>
      </c>
      <c r="T80">
        <f t="shared" si="28"/>
        <v>33</v>
      </c>
      <c r="U80">
        <f t="shared" si="29"/>
        <v>490</v>
      </c>
    </row>
    <row r="81" spans="1:21" x14ac:dyDescent="0.25">
      <c r="A81" t="s">
        <v>0</v>
      </c>
      <c r="B81" t="s">
        <v>64</v>
      </c>
      <c r="C81">
        <v>104.6875</v>
      </c>
      <c r="D81">
        <v>114.0625</v>
      </c>
      <c r="E81">
        <v>84.615384615384585</v>
      </c>
      <c r="F81">
        <v>84.615384615384599</v>
      </c>
      <c r="G81">
        <v>75.213675213675202</v>
      </c>
      <c r="H81">
        <v>104.03225806451614</v>
      </c>
      <c r="I81">
        <v>58.42696629213485</v>
      </c>
      <c r="J81">
        <v>107.86516853932582</v>
      </c>
      <c r="K81">
        <v>104.4943820224719</v>
      </c>
      <c r="L81">
        <f t="shared" si="20"/>
        <v>80</v>
      </c>
      <c r="M81">
        <f t="shared" si="21"/>
        <v>88</v>
      </c>
      <c r="N81">
        <f t="shared" si="22"/>
        <v>51</v>
      </c>
      <c r="O81">
        <f t="shared" si="23"/>
        <v>18</v>
      </c>
      <c r="P81">
        <f t="shared" si="24"/>
        <v>21</v>
      </c>
      <c r="Q81">
        <f t="shared" si="25"/>
        <v>54</v>
      </c>
      <c r="R81">
        <f t="shared" si="26"/>
        <v>82</v>
      </c>
      <c r="S81">
        <f t="shared" si="27"/>
        <v>51</v>
      </c>
      <c r="T81">
        <f t="shared" si="28"/>
        <v>29</v>
      </c>
      <c r="U81">
        <f t="shared" si="29"/>
        <v>474</v>
      </c>
    </row>
    <row r="82" spans="1:21" x14ac:dyDescent="0.25">
      <c r="A82" t="s">
        <v>0</v>
      </c>
      <c r="B82" t="s">
        <v>7</v>
      </c>
      <c r="C82">
        <v>105.71428571428569</v>
      </c>
      <c r="D82">
        <v>105.97402597402599</v>
      </c>
      <c r="E82">
        <v>92.054794520548</v>
      </c>
      <c r="F82">
        <v>102.73972602739727</v>
      </c>
      <c r="G82">
        <v>88.767123287671254</v>
      </c>
      <c r="H82">
        <v>148.71794871794876</v>
      </c>
      <c r="I82">
        <v>33.333333333333329</v>
      </c>
      <c r="J82">
        <v>177.7777777777778</v>
      </c>
      <c r="K82">
        <v>215.55555555555554</v>
      </c>
      <c r="L82">
        <f t="shared" si="20"/>
        <v>81</v>
      </c>
      <c r="M82">
        <f t="shared" si="21"/>
        <v>70</v>
      </c>
      <c r="N82">
        <f t="shared" si="22"/>
        <v>79</v>
      </c>
      <c r="O82">
        <f t="shared" si="23"/>
        <v>76</v>
      </c>
      <c r="P82">
        <f t="shared" si="24"/>
        <v>45</v>
      </c>
      <c r="Q82">
        <f t="shared" si="25"/>
        <v>92</v>
      </c>
      <c r="R82">
        <f t="shared" si="26"/>
        <v>60</v>
      </c>
      <c r="S82">
        <f t="shared" si="27"/>
        <v>86</v>
      </c>
      <c r="T82">
        <f t="shared" si="28"/>
        <v>90</v>
      </c>
      <c r="U82">
        <f t="shared" si="29"/>
        <v>679</v>
      </c>
    </row>
    <row r="83" spans="1:21" x14ac:dyDescent="0.25">
      <c r="A83" t="s">
        <v>0</v>
      </c>
      <c r="B83" t="s">
        <v>70</v>
      </c>
      <c r="C83">
        <v>105.71428571428572</v>
      </c>
      <c r="D83">
        <v>100.95238095238098</v>
      </c>
      <c r="E83">
        <v>83.333333333333314</v>
      </c>
      <c r="F83">
        <v>95.614035087719287</v>
      </c>
      <c r="G83">
        <v>79.824561403508767</v>
      </c>
      <c r="H83">
        <v>85.18518518518519</v>
      </c>
      <c r="I83">
        <v>49.295774647887328</v>
      </c>
      <c r="J83">
        <v>47.887323943661983</v>
      </c>
      <c r="K83">
        <v>79.577464788732385</v>
      </c>
      <c r="L83">
        <f t="shared" si="20"/>
        <v>82</v>
      </c>
      <c r="M83">
        <f t="shared" si="21"/>
        <v>58</v>
      </c>
      <c r="N83">
        <f t="shared" si="22"/>
        <v>40</v>
      </c>
      <c r="O83">
        <f t="shared" si="23"/>
        <v>62</v>
      </c>
      <c r="P83">
        <f t="shared" si="24"/>
        <v>31</v>
      </c>
      <c r="Q83">
        <f t="shared" si="25"/>
        <v>21</v>
      </c>
      <c r="R83">
        <f t="shared" si="26"/>
        <v>72</v>
      </c>
      <c r="S83">
        <f t="shared" si="27"/>
        <v>5</v>
      </c>
      <c r="T83">
        <f t="shared" si="28"/>
        <v>14</v>
      </c>
      <c r="U83">
        <f t="shared" si="29"/>
        <v>385</v>
      </c>
    </row>
    <row r="84" spans="1:21" x14ac:dyDescent="0.25">
      <c r="A84" t="s">
        <v>0</v>
      </c>
      <c r="B84" t="s">
        <v>80</v>
      </c>
      <c r="C84">
        <v>106.24999999999997</v>
      </c>
      <c r="D84">
        <v>110.71428571428572</v>
      </c>
      <c r="E84">
        <v>79.310344827586206</v>
      </c>
      <c r="F84">
        <v>114.65517241379311</v>
      </c>
      <c r="G84">
        <v>79.310344827586206</v>
      </c>
      <c r="H84">
        <v>100.86956521739133</v>
      </c>
      <c r="I84">
        <v>29.213483146067382</v>
      </c>
      <c r="J84">
        <v>59.836065573770483</v>
      </c>
      <c r="K84">
        <v>112.35955056179773</v>
      </c>
      <c r="L84">
        <f t="shared" si="20"/>
        <v>83</v>
      </c>
      <c r="M84">
        <f t="shared" si="21"/>
        <v>82</v>
      </c>
      <c r="N84">
        <f t="shared" si="22"/>
        <v>20</v>
      </c>
      <c r="O84">
        <f t="shared" si="23"/>
        <v>90</v>
      </c>
      <c r="P84">
        <f t="shared" si="24"/>
        <v>28</v>
      </c>
      <c r="Q84">
        <f t="shared" si="25"/>
        <v>47</v>
      </c>
      <c r="R84">
        <f t="shared" si="26"/>
        <v>47</v>
      </c>
      <c r="S84">
        <f t="shared" si="27"/>
        <v>13</v>
      </c>
      <c r="T84">
        <f t="shared" si="28"/>
        <v>38</v>
      </c>
      <c r="U84">
        <f t="shared" si="29"/>
        <v>448</v>
      </c>
    </row>
    <row r="85" spans="1:21" x14ac:dyDescent="0.25">
      <c r="A85" t="s">
        <v>0</v>
      </c>
      <c r="B85" t="s">
        <v>83</v>
      </c>
      <c r="C85">
        <v>106.6037735849057</v>
      </c>
      <c r="D85">
        <v>123.58490566037736</v>
      </c>
      <c r="E85">
        <v>88.181818181818173</v>
      </c>
      <c r="F85">
        <v>129.09090909090907</v>
      </c>
      <c r="G85">
        <v>100</v>
      </c>
      <c r="H85">
        <v>84.827586206896555</v>
      </c>
      <c r="I85">
        <v>31.147540983606564</v>
      </c>
      <c r="J85">
        <v>90.909090909090892</v>
      </c>
      <c r="K85">
        <v>77.868852459016395</v>
      </c>
      <c r="L85">
        <f t="shared" si="20"/>
        <v>84</v>
      </c>
      <c r="M85">
        <f t="shared" si="21"/>
        <v>92</v>
      </c>
      <c r="N85">
        <f t="shared" si="22"/>
        <v>65</v>
      </c>
      <c r="O85">
        <f t="shared" si="23"/>
        <v>96</v>
      </c>
      <c r="P85">
        <f t="shared" si="24"/>
        <v>65</v>
      </c>
      <c r="Q85">
        <f t="shared" si="25"/>
        <v>19</v>
      </c>
      <c r="R85">
        <f t="shared" si="26"/>
        <v>53</v>
      </c>
      <c r="S85">
        <f t="shared" si="27"/>
        <v>34</v>
      </c>
      <c r="T85">
        <f t="shared" si="28"/>
        <v>13</v>
      </c>
      <c r="U85">
        <f t="shared" si="29"/>
        <v>521</v>
      </c>
    </row>
    <row r="86" spans="1:21" x14ac:dyDescent="0.25">
      <c r="A86" t="s">
        <v>0</v>
      </c>
      <c r="B86" t="s">
        <v>23</v>
      </c>
      <c r="C86">
        <v>106.79611650485434</v>
      </c>
      <c r="D86">
        <v>118.44660194174759</v>
      </c>
      <c r="E86">
        <v>84.112149532710305</v>
      </c>
      <c r="F86">
        <v>99.065420560747668</v>
      </c>
      <c r="G86">
        <v>97.196261682242991</v>
      </c>
      <c r="H86">
        <v>88.983050847457619</v>
      </c>
      <c r="I86">
        <v>57.777777777777715</v>
      </c>
      <c r="J86">
        <v>124.44444444444447</v>
      </c>
      <c r="K86">
        <v>160</v>
      </c>
      <c r="L86">
        <f t="shared" si="20"/>
        <v>85</v>
      </c>
      <c r="M86">
        <f t="shared" si="21"/>
        <v>90</v>
      </c>
      <c r="N86">
        <f t="shared" si="22"/>
        <v>49</v>
      </c>
      <c r="O86">
        <f t="shared" si="23"/>
        <v>70</v>
      </c>
      <c r="P86">
        <f t="shared" si="24"/>
        <v>60</v>
      </c>
      <c r="Q86">
        <f t="shared" si="25"/>
        <v>25</v>
      </c>
      <c r="R86">
        <f t="shared" si="26"/>
        <v>81</v>
      </c>
      <c r="S86">
        <f t="shared" si="27"/>
        <v>64</v>
      </c>
      <c r="T86">
        <f t="shared" si="28"/>
        <v>68</v>
      </c>
      <c r="U86">
        <f t="shared" si="29"/>
        <v>592</v>
      </c>
    </row>
    <row r="87" spans="1:21" x14ac:dyDescent="0.25">
      <c r="A87" t="s">
        <v>0</v>
      </c>
      <c r="B87" t="s">
        <v>78</v>
      </c>
      <c r="C87">
        <v>106.87022900763358</v>
      </c>
      <c r="D87">
        <v>110.68702290076338</v>
      </c>
      <c r="E87">
        <v>80</v>
      </c>
      <c r="F87">
        <v>126.95652173913044</v>
      </c>
      <c r="G87">
        <v>100.8695652173913</v>
      </c>
      <c r="H87">
        <v>80.468749999999986</v>
      </c>
      <c r="I87">
        <v>0</v>
      </c>
      <c r="J87">
        <v>107.46268656716418</v>
      </c>
      <c r="K87">
        <v>108.00000000000153</v>
      </c>
      <c r="L87">
        <f t="shared" si="20"/>
        <v>86</v>
      </c>
      <c r="M87">
        <f t="shared" si="21"/>
        <v>81</v>
      </c>
      <c r="N87">
        <f t="shared" si="22"/>
        <v>25</v>
      </c>
      <c r="O87">
        <f t="shared" si="23"/>
        <v>95</v>
      </c>
      <c r="P87">
        <f t="shared" si="24"/>
        <v>68</v>
      </c>
      <c r="Q87">
        <f t="shared" si="25"/>
        <v>14</v>
      </c>
      <c r="R87">
        <f t="shared" si="26"/>
        <v>3</v>
      </c>
      <c r="S87">
        <f t="shared" si="27"/>
        <v>50</v>
      </c>
      <c r="T87">
        <f t="shared" si="28"/>
        <v>30</v>
      </c>
      <c r="U87">
        <f t="shared" si="29"/>
        <v>452</v>
      </c>
    </row>
    <row r="88" spans="1:21" x14ac:dyDescent="0.25">
      <c r="A88" t="s">
        <v>0</v>
      </c>
      <c r="B88" t="s">
        <v>21</v>
      </c>
      <c r="C88">
        <v>108.57142857142857</v>
      </c>
      <c r="D88">
        <v>110.47619047619044</v>
      </c>
      <c r="E88">
        <v>92.391304347826051</v>
      </c>
      <c r="F88">
        <v>114.13043478260865</v>
      </c>
      <c r="G88">
        <v>103.26086956521736</v>
      </c>
      <c r="H88">
        <v>95.833333333333343</v>
      </c>
      <c r="I88">
        <v>86.1111111111112</v>
      </c>
      <c r="J88">
        <v>163.88888888888891</v>
      </c>
      <c r="K88">
        <v>272.22222222222217</v>
      </c>
      <c r="L88">
        <f t="shared" si="20"/>
        <v>87</v>
      </c>
      <c r="M88">
        <f t="shared" si="21"/>
        <v>79</v>
      </c>
      <c r="N88">
        <f t="shared" si="22"/>
        <v>80</v>
      </c>
      <c r="O88">
        <f t="shared" si="23"/>
        <v>89</v>
      </c>
      <c r="P88">
        <f t="shared" si="24"/>
        <v>74</v>
      </c>
      <c r="Q88">
        <f t="shared" si="25"/>
        <v>38</v>
      </c>
      <c r="R88">
        <f t="shared" si="26"/>
        <v>95</v>
      </c>
      <c r="S88">
        <f t="shared" si="27"/>
        <v>81</v>
      </c>
      <c r="T88">
        <f t="shared" si="28"/>
        <v>93</v>
      </c>
      <c r="U88">
        <f t="shared" si="29"/>
        <v>716</v>
      </c>
    </row>
    <row r="89" spans="1:21" x14ac:dyDescent="0.25">
      <c r="A89" t="s">
        <v>0</v>
      </c>
      <c r="B89" t="s">
        <v>50</v>
      </c>
      <c r="C89">
        <v>108.95522388059702</v>
      </c>
      <c r="D89">
        <v>98.507462686567209</v>
      </c>
      <c r="E89">
        <v>73.148148148148152</v>
      </c>
      <c r="F89">
        <v>77.777777777777771</v>
      </c>
      <c r="G89">
        <v>63.888888888888914</v>
      </c>
      <c r="H89">
        <v>94.495412844036679</v>
      </c>
      <c r="I89">
        <v>20.689655172413783</v>
      </c>
      <c r="J89">
        <v>155.17241379310337</v>
      </c>
      <c r="K89">
        <v>170.68965517241369</v>
      </c>
      <c r="L89">
        <f t="shared" si="20"/>
        <v>88</v>
      </c>
      <c r="M89">
        <f t="shared" si="21"/>
        <v>48</v>
      </c>
      <c r="N89">
        <f t="shared" si="22"/>
        <v>6</v>
      </c>
      <c r="O89">
        <f t="shared" si="23"/>
        <v>8</v>
      </c>
      <c r="P89">
        <f t="shared" si="24"/>
        <v>10</v>
      </c>
      <c r="Q89">
        <f t="shared" si="25"/>
        <v>36</v>
      </c>
      <c r="R89">
        <f t="shared" si="26"/>
        <v>25</v>
      </c>
      <c r="S89">
        <f t="shared" si="27"/>
        <v>74</v>
      </c>
      <c r="T89">
        <f t="shared" si="28"/>
        <v>75</v>
      </c>
      <c r="U89">
        <f t="shared" si="29"/>
        <v>370</v>
      </c>
    </row>
    <row r="90" spans="1:21" x14ac:dyDescent="0.25">
      <c r="A90" t="s">
        <v>0</v>
      </c>
      <c r="B90" t="s">
        <v>77</v>
      </c>
      <c r="C90">
        <v>109.99999999999999</v>
      </c>
      <c r="D90">
        <v>112.49999999999997</v>
      </c>
      <c r="E90">
        <v>84.482758620689651</v>
      </c>
      <c r="F90">
        <v>110.34482758620692</v>
      </c>
      <c r="G90">
        <v>84.482758620689651</v>
      </c>
      <c r="H90">
        <v>90.243902439024367</v>
      </c>
      <c r="I90">
        <v>17.499999999999996</v>
      </c>
      <c r="J90">
        <v>76.666666666666629</v>
      </c>
      <c r="K90">
        <v>69.166666666666643</v>
      </c>
      <c r="L90">
        <f t="shared" si="20"/>
        <v>89</v>
      </c>
      <c r="M90">
        <f t="shared" si="21"/>
        <v>86</v>
      </c>
      <c r="N90">
        <f t="shared" si="22"/>
        <v>50</v>
      </c>
      <c r="O90">
        <f t="shared" si="23"/>
        <v>84</v>
      </c>
      <c r="P90">
        <f t="shared" si="24"/>
        <v>40</v>
      </c>
      <c r="Q90">
        <f t="shared" si="25"/>
        <v>26</v>
      </c>
      <c r="R90">
        <f t="shared" si="26"/>
        <v>11</v>
      </c>
      <c r="S90">
        <f t="shared" si="27"/>
        <v>27</v>
      </c>
      <c r="T90">
        <f t="shared" si="28"/>
        <v>8</v>
      </c>
      <c r="U90">
        <f t="shared" si="29"/>
        <v>421</v>
      </c>
    </row>
    <row r="91" spans="1:21" x14ac:dyDescent="0.25">
      <c r="A91" t="s">
        <v>0</v>
      </c>
      <c r="B91" t="s">
        <v>15</v>
      </c>
      <c r="C91">
        <v>114.28571428571428</v>
      </c>
      <c r="D91">
        <v>128.57142857142853</v>
      </c>
      <c r="E91">
        <v>92.857142857142847</v>
      </c>
      <c r="F91">
        <v>94.642857142857139</v>
      </c>
      <c r="G91">
        <v>75.892857142857125</v>
      </c>
      <c r="H91">
        <v>115.625</v>
      </c>
      <c r="I91">
        <v>19.117647058823508</v>
      </c>
      <c r="J91">
        <v>123.52941176470587</v>
      </c>
      <c r="K91">
        <v>160.29411764705881</v>
      </c>
      <c r="L91">
        <f t="shared" si="20"/>
        <v>90</v>
      </c>
      <c r="M91">
        <f t="shared" si="21"/>
        <v>93</v>
      </c>
      <c r="N91">
        <f t="shared" si="22"/>
        <v>81</v>
      </c>
      <c r="O91">
        <f t="shared" si="23"/>
        <v>53</v>
      </c>
      <c r="P91">
        <f t="shared" si="24"/>
        <v>24</v>
      </c>
      <c r="Q91">
        <f t="shared" si="25"/>
        <v>64</v>
      </c>
      <c r="R91">
        <f t="shared" si="26"/>
        <v>18</v>
      </c>
      <c r="S91">
        <f t="shared" si="27"/>
        <v>63</v>
      </c>
      <c r="T91">
        <f t="shared" si="28"/>
        <v>69</v>
      </c>
      <c r="U91">
        <f t="shared" si="29"/>
        <v>555</v>
      </c>
    </row>
    <row r="92" spans="1:21" x14ac:dyDescent="0.25">
      <c r="A92" t="s">
        <v>0</v>
      </c>
      <c r="B92" t="s">
        <v>25</v>
      </c>
      <c r="C92">
        <v>121.77419354838712</v>
      </c>
      <c r="D92">
        <v>91.129032258064498</v>
      </c>
      <c r="E92">
        <v>89.583333333333329</v>
      </c>
      <c r="F92">
        <v>95.833333333333343</v>
      </c>
      <c r="G92">
        <v>90.624999999999972</v>
      </c>
      <c r="H92">
        <v>109.30232558139532</v>
      </c>
      <c r="I92">
        <v>19.14893617021276</v>
      </c>
      <c r="J92">
        <v>61.702127659574479</v>
      </c>
      <c r="K92">
        <v>97.87234042553186</v>
      </c>
      <c r="L92">
        <f t="shared" si="20"/>
        <v>91</v>
      </c>
      <c r="M92">
        <f t="shared" si="21"/>
        <v>23</v>
      </c>
      <c r="N92">
        <f t="shared" si="22"/>
        <v>71</v>
      </c>
      <c r="O92">
        <f t="shared" si="23"/>
        <v>63</v>
      </c>
      <c r="P92">
        <f t="shared" si="24"/>
        <v>48</v>
      </c>
      <c r="Q92">
        <f t="shared" si="25"/>
        <v>58</v>
      </c>
      <c r="R92">
        <f t="shared" si="26"/>
        <v>19</v>
      </c>
      <c r="S92">
        <f t="shared" si="27"/>
        <v>15</v>
      </c>
      <c r="T92">
        <f t="shared" si="28"/>
        <v>23</v>
      </c>
      <c r="U92">
        <f t="shared" si="29"/>
        <v>411</v>
      </c>
    </row>
    <row r="93" spans="1:21" x14ac:dyDescent="0.25">
      <c r="A93" t="s">
        <v>0</v>
      </c>
      <c r="B93" t="s">
        <v>43</v>
      </c>
      <c r="C93">
        <v>123.07692307692307</v>
      </c>
      <c r="D93">
        <v>84.615384615384599</v>
      </c>
      <c r="E93">
        <v>91.150442477876098</v>
      </c>
      <c r="F93">
        <v>85.840707964601776</v>
      </c>
      <c r="G93">
        <v>127.43362831858407</v>
      </c>
      <c r="H93">
        <v>104.67289719626164</v>
      </c>
      <c r="I93">
        <v>39.655172413793068</v>
      </c>
      <c r="J93">
        <v>115.51724137931043</v>
      </c>
      <c r="K93">
        <v>177.58620689655183</v>
      </c>
      <c r="L93">
        <f t="shared" si="20"/>
        <v>92</v>
      </c>
      <c r="M93">
        <f t="shared" si="21"/>
        <v>12</v>
      </c>
      <c r="N93">
        <f t="shared" si="22"/>
        <v>75</v>
      </c>
      <c r="O93">
        <f t="shared" si="23"/>
        <v>20</v>
      </c>
      <c r="P93">
        <f t="shared" si="24"/>
        <v>94</v>
      </c>
      <c r="Q93">
        <f t="shared" si="25"/>
        <v>55</v>
      </c>
      <c r="R93">
        <f t="shared" si="26"/>
        <v>64</v>
      </c>
      <c r="S93">
        <f t="shared" si="27"/>
        <v>59</v>
      </c>
      <c r="T93">
        <f t="shared" si="28"/>
        <v>78</v>
      </c>
      <c r="U93">
        <f t="shared" si="29"/>
        <v>549</v>
      </c>
    </row>
    <row r="94" spans="1:21" x14ac:dyDescent="0.25">
      <c r="A94" t="s">
        <v>0</v>
      </c>
      <c r="B94" t="s">
        <v>63</v>
      </c>
      <c r="C94">
        <v>124.24242424242429</v>
      </c>
      <c r="D94">
        <v>93.939393939393995</v>
      </c>
      <c r="E94">
        <v>91.588785046728972</v>
      </c>
      <c r="F94">
        <v>92.52336448598129</v>
      </c>
      <c r="G94">
        <v>97.196261682243019</v>
      </c>
      <c r="H94">
        <v>149.36708860759498</v>
      </c>
      <c r="I94">
        <v>79.661016949152611</v>
      </c>
      <c r="J94">
        <v>155.93220338983059</v>
      </c>
      <c r="K94">
        <v>157.62711864406788</v>
      </c>
      <c r="L94">
        <f t="shared" si="20"/>
        <v>93</v>
      </c>
      <c r="M94">
        <f t="shared" si="21"/>
        <v>29</v>
      </c>
      <c r="N94">
        <f t="shared" si="22"/>
        <v>77</v>
      </c>
      <c r="O94">
        <f t="shared" si="23"/>
        <v>44</v>
      </c>
      <c r="P94">
        <f t="shared" si="24"/>
        <v>61</v>
      </c>
      <c r="Q94">
        <f t="shared" si="25"/>
        <v>93</v>
      </c>
      <c r="R94">
        <f t="shared" si="26"/>
        <v>93</v>
      </c>
      <c r="S94">
        <f t="shared" si="27"/>
        <v>75</v>
      </c>
      <c r="T94">
        <f t="shared" si="28"/>
        <v>67</v>
      </c>
      <c r="U94">
        <f t="shared" si="29"/>
        <v>632</v>
      </c>
    </row>
    <row r="95" spans="1:21" x14ac:dyDescent="0.25">
      <c r="A95" t="s">
        <v>0</v>
      </c>
      <c r="B95" t="s">
        <v>75</v>
      </c>
      <c r="C95">
        <v>129.6296296296297</v>
      </c>
      <c r="D95">
        <v>146.29629629629636</v>
      </c>
      <c r="E95">
        <v>76.521739130434767</v>
      </c>
      <c r="F95">
        <v>115.65217391304346</v>
      </c>
      <c r="G95">
        <v>100.8695652173913</v>
      </c>
      <c r="H95">
        <v>79.508196721311506</v>
      </c>
      <c r="I95">
        <v>25.510204081632644</v>
      </c>
      <c r="J95">
        <v>91.83673469387756</v>
      </c>
      <c r="K95">
        <v>83.673469387755134</v>
      </c>
      <c r="L95">
        <f t="shared" si="20"/>
        <v>94</v>
      </c>
      <c r="M95">
        <f t="shared" si="21"/>
        <v>96</v>
      </c>
      <c r="N95">
        <f t="shared" si="22"/>
        <v>12</v>
      </c>
      <c r="O95">
        <f t="shared" si="23"/>
        <v>91</v>
      </c>
      <c r="P95">
        <f t="shared" si="24"/>
        <v>68</v>
      </c>
      <c r="Q95">
        <f t="shared" si="25"/>
        <v>13</v>
      </c>
      <c r="R95">
        <f t="shared" si="26"/>
        <v>39</v>
      </c>
      <c r="S95">
        <f t="shared" si="27"/>
        <v>35</v>
      </c>
      <c r="T95">
        <f t="shared" si="28"/>
        <v>16</v>
      </c>
      <c r="U95">
        <f t="shared" si="29"/>
        <v>464</v>
      </c>
    </row>
    <row r="96" spans="1:21" x14ac:dyDescent="0.25">
      <c r="A96" t="s">
        <v>0</v>
      </c>
      <c r="B96" t="s">
        <v>36</v>
      </c>
      <c r="C96">
        <v>164.86486486486476</v>
      </c>
      <c r="D96">
        <v>135.13513513513502</v>
      </c>
      <c r="E96">
        <v>79.439252336448575</v>
      </c>
      <c r="F96">
        <v>91.588785046728972</v>
      </c>
      <c r="G96">
        <v>102.803738317757</v>
      </c>
      <c r="H96">
        <v>137.02127659574472</v>
      </c>
      <c r="I96">
        <v>23.170731707317056</v>
      </c>
      <c r="J96">
        <v>92.682926829268311</v>
      </c>
      <c r="K96">
        <v>141.46341463414649</v>
      </c>
      <c r="L96">
        <f t="shared" si="20"/>
        <v>95</v>
      </c>
      <c r="M96">
        <f t="shared" si="21"/>
        <v>94</v>
      </c>
      <c r="N96">
        <f t="shared" si="22"/>
        <v>23</v>
      </c>
      <c r="O96">
        <f t="shared" si="23"/>
        <v>42</v>
      </c>
      <c r="P96">
        <f t="shared" si="24"/>
        <v>73</v>
      </c>
      <c r="Q96">
        <f t="shared" si="25"/>
        <v>87</v>
      </c>
      <c r="R96">
        <f t="shared" si="26"/>
        <v>33</v>
      </c>
      <c r="S96">
        <f t="shared" si="27"/>
        <v>37</v>
      </c>
      <c r="T96">
        <f t="shared" si="28"/>
        <v>57</v>
      </c>
      <c r="U96">
        <f t="shared" si="29"/>
        <v>541</v>
      </c>
    </row>
    <row r="97" spans="1:21" x14ac:dyDescent="0.25">
      <c r="A97" t="s">
        <v>0</v>
      </c>
      <c r="B97" t="s">
        <v>84</v>
      </c>
      <c r="C97">
        <v>179.16666666666669</v>
      </c>
      <c r="D97">
        <v>141.6666666666666</v>
      </c>
      <c r="E97">
        <v>80.672268907563037</v>
      </c>
      <c r="F97">
        <v>107.56302521008404</v>
      </c>
      <c r="G97">
        <v>75.630252100840309</v>
      </c>
      <c r="H97">
        <v>91.452991452991455</v>
      </c>
      <c r="I97">
        <v>23.863636363636367</v>
      </c>
      <c r="J97">
        <v>80.952380952380921</v>
      </c>
      <c r="K97">
        <v>102.27272727272729</v>
      </c>
      <c r="L97">
        <f t="shared" si="20"/>
        <v>96</v>
      </c>
      <c r="M97">
        <f t="shared" si="21"/>
        <v>95</v>
      </c>
      <c r="N97">
        <f t="shared" si="22"/>
        <v>29</v>
      </c>
      <c r="O97">
        <f t="shared" si="23"/>
        <v>81</v>
      </c>
      <c r="P97">
        <f t="shared" si="24"/>
        <v>23</v>
      </c>
      <c r="Q97">
        <f t="shared" si="25"/>
        <v>29</v>
      </c>
      <c r="R97">
        <f t="shared" si="26"/>
        <v>35</v>
      </c>
      <c r="S97">
        <f t="shared" si="27"/>
        <v>30</v>
      </c>
      <c r="T97">
        <f t="shared" si="28"/>
        <v>27</v>
      </c>
      <c r="U97">
        <f t="shared" si="29"/>
        <v>445</v>
      </c>
    </row>
  </sheetData>
  <sortState ref="A2:U97">
    <sortCondition ref="L2:L97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workbookViewId="0">
      <selection activeCell="D1" sqref="D1"/>
    </sheetView>
  </sheetViews>
  <sheetFormatPr defaultRowHeight="15" x14ac:dyDescent="0.25"/>
  <cols>
    <col min="1" max="1" width="19.42578125" bestFit="1" customWidth="1"/>
  </cols>
  <sheetData>
    <row r="1" spans="1:22" x14ac:dyDescent="0.25">
      <c r="B1" t="s">
        <v>97</v>
      </c>
      <c r="C1" t="s">
        <v>98</v>
      </c>
      <c r="D1" t="s">
        <v>118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2" x14ac:dyDescent="0.25">
      <c r="A2" t="s">
        <v>0</v>
      </c>
      <c r="B2" t="s">
        <v>72</v>
      </c>
      <c r="C2">
        <v>99.999999999999943</v>
      </c>
      <c r="D2">
        <v>43.902439024390283</v>
      </c>
      <c r="E2">
        <v>66.406250000000014</v>
      </c>
      <c r="F2">
        <v>61.718749999999986</v>
      </c>
      <c r="G2">
        <v>37.500000000000014</v>
      </c>
      <c r="H2">
        <v>96.296296296296305</v>
      </c>
      <c r="I2">
        <v>21.621621621621614</v>
      </c>
      <c r="J2">
        <v>52.027027027027039</v>
      </c>
      <c r="K2">
        <v>72.972972972972954</v>
      </c>
      <c r="L2">
        <f t="shared" ref="L2:L33" si="0">97-(RANK(C2,C$2:C$97))</f>
        <v>65</v>
      </c>
      <c r="M2">
        <f t="shared" ref="M2:M33" si="1">97-(RANK(D2,D$2:D$97))</f>
        <v>1</v>
      </c>
      <c r="N2">
        <f t="shared" ref="N2:N33" si="2">97-(RANK(E2,E$2:E$97))</f>
        <v>1</v>
      </c>
      <c r="O2">
        <f t="shared" ref="O2:O33" si="3">97-(RANK(F2,F$2:F$97))</f>
        <v>1</v>
      </c>
      <c r="P2">
        <f t="shared" ref="P2:P33" si="4">97-(RANK(G2,G$2:G$97))</f>
        <v>3</v>
      </c>
      <c r="Q2">
        <f t="shared" ref="Q2:Q33" si="5">97-(RANK(H2,H$2:H$97))</f>
        <v>41</v>
      </c>
      <c r="R2">
        <f t="shared" ref="R2:R33" si="6">97-(RANK(I2,I$2:I$97))</f>
        <v>29</v>
      </c>
      <c r="S2">
        <f t="shared" ref="S2:S33" si="7">97-(RANK(J2,J$2:J$97))</f>
        <v>7</v>
      </c>
      <c r="T2">
        <f t="shared" ref="T2:T33" si="8">97-(RANK(K2,K$2:K$97))</f>
        <v>9</v>
      </c>
      <c r="U2">
        <f>SUM(L2:T2)</f>
        <v>157</v>
      </c>
      <c r="V2">
        <f>SUM(L2:T2)</f>
        <v>157</v>
      </c>
    </row>
    <row r="3" spans="1:22" x14ac:dyDescent="0.25">
      <c r="A3" t="s">
        <v>0</v>
      </c>
      <c r="B3" t="s">
        <v>39</v>
      </c>
      <c r="C3">
        <v>92.187500000000014</v>
      </c>
      <c r="D3">
        <v>65.624999999999972</v>
      </c>
      <c r="E3">
        <v>79.646017699115063</v>
      </c>
      <c r="F3">
        <v>93.805309734513287</v>
      </c>
      <c r="G3">
        <v>89.380530973451329</v>
      </c>
      <c r="H3">
        <v>61.616161616161634</v>
      </c>
      <c r="I3">
        <v>54.1666666666667</v>
      </c>
      <c r="J3">
        <v>166.66666666666669</v>
      </c>
      <c r="K3">
        <v>170.83333333333331</v>
      </c>
      <c r="L3">
        <f t="shared" si="0"/>
        <v>37</v>
      </c>
      <c r="M3">
        <f t="shared" si="1"/>
        <v>2</v>
      </c>
      <c r="N3">
        <f t="shared" si="2"/>
        <v>24</v>
      </c>
      <c r="O3">
        <f t="shared" si="3"/>
        <v>51</v>
      </c>
      <c r="P3">
        <f t="shared" si="4"/>
        <v>46</v>
      </c>
      <c r="Q3">
        <f t="shared" si="5"/>
        <v>3</v>
      </c>
      <c r="R3">
        <f t="shared" si="6"/>
        <v>77</v>
      </c>
      <c r="S3">
        <f t="shared" si="7"/>
        <v>82</v>
      </c>
      <c r="T3">
        <f t="shared" si="8"/>
        <v>76</v>
      </c>
      <c r="U3">
        <f t="shared" ref="U3:U66" si="9">SUM(L3:T3)</f>
        <v>398</v>
      </c>
    </row>
    <row r="4" spans="1:22" x14ac:dyDescent="0.25">
      <c r="A4" t="s">
        <v>0</v>
      </c>
      <c r="B4" t="s">
        <v>48</v>
      </c>
      <c r="C4">
        <v>80.303030303030326</v>
      </c>
      <c r="D4">
        <v>74.242424242424249</v>
      </c>
      <c r="E4">
        <v>82.075471698113219</v>
      </c>
      <c r="F4">
        <v>88.679245283018844</v>
      </c>
      <c r="G4">
        <v>100</v>
      </c>
      <c r="H4">
        <v>118.75000000000003</v>
      </c>
      <c r="I4">
        <v>59.999999999999979</v>
      </c>
      <c r="J4">
        <v>211.42857142857125</v>
      </c>
      <c r="K4">
        <v>222.85714285714278</v>
      </c>
      <c r="L4">
        <f t="shared" si="0"/>
        <v>7</v>
      </c>
      <c r="M4">
        <f t="shared" si="1"/>
        <v>3</v>
      </c>
      <c r="N4">
        <f t="shared" si="2"/>
        <v>34</v>
      </c>
      <c r="O4">
        <f t="shared" si="3"/>
        <v>33</v>
      </c>
      <c r="P4">
        <f t="shared" si="4"/>
        <v>65</v>
      </c>
      <c r="Q4">
        <f t="shared" si="5"/>
        <v>69</v>
      </c>
      <c r="R4">
        <f t="shared" si="6"/>
        <v>84</v>
      </c>
      <c r="S4">
        <f t="shared" si="7"/>
        <v>89</v>
      </c>
      <c r="T4">
        <f t="shared" si="8"/>
        <v>92</v>
      </c>
      <c r="U4">
        <f t="shared" si="9"/>
        <v>476</v>
      </c>
    </row>
    <row r="5" spans="1:22" x14ac:dyDescent="0.25">
      <c r="A5" t="s">
        <v>0</v>
      </c>
      <c r="B5" t="s">
        <v>61</v>
      </c>
      <c r="C5">
        <v>84.466019417475721</v>
      </c>
      <c r="D5">
        <v>77.669902912621353</v>
      </c>
      <c r="E5">
        <v>81.44329896907216</v>
      </c>
      <c r="F5">
        <v>90.721649484536087</v>
      </c>
      <c r="G5">
        <v>107.2164948453608</v>
      </c>
      <c r="H5">
        <v>127.16049382716052</v>
      </c>
      <c r="I5">
        <v>87.87878787878779</v>
      </c>
      <c r="J5">
        <v>351.51515151515156</v>
      </c>
      <c r="K5">
        <v>212.12121212121207</v>
      </c>
      <c r="L5">
        <f t="shared" si="0"/>
        <v>12</v>
      </c>
      <c r="M5">
        <f t="shared" si="1"/>
        <v>4</v>
      </c>
      <c r="N5">
        <f t="shared" si="2"/>
        <v>33</v>
      </c>
      <c r="O5">
        <f t="shared" si="3"/>
        <v>40</v>
      </c>
      <c r="P5">
        <f t="shared" si="4"/>
        <v>79</v>
      </c>
      <c r="Q5">
        <f t="shared" si="5"/>
        <v>81</v>
      </c>
      <c r="R5">
        <f t="shared" si="6"/>
        <v>96</v>
      </c>
      <c r="S5">
        <f t="shared" si="7"/>
        <v>95</v>
      </c>
      <c r="T5">
        <f t="shared" si="8"/>
        <v>89</v>
      </c>
      <c r="U5">
        <f t="shared" si="9"/>
        <v>529</v>
      </c>
    </row>
    <row r="6" spans="1:22" x14ac:dyDescent="0.25">
      <c r="A6" t="s">
        <v>0</v>
      </c>
      <c r="B6" t="s">
        <v>87</v>
      </c>
      <c r="C6">
        <v>84.848484848484844</v>
      </c>
      <c r="D6">
        <v>80.303030303030283</v>
      </c>
      <c r="E6">
        <v>80.582524271844676</v>
      </c>
      <c r="F6">
        <v>86.407766990291265</v>
      </c>
      <c r="G6">
        <v>106.79611650485437</v>
      </c>
      <c r="H6">
        <v>86.567164179104481</v>
      </c>
      <c r="I6">
        <v>18.446601941747602</v>
      </c>
      <c r="J6">
        <v>70.588235294117652</v>
      </c>
      <c r="K6">
        <v>111.65048543689321</v>
      </c>
      <c r="L6">
        <f t="shared" si="0"/>
        <v>14</v>
      </c>
      <c r="M6">
        <f t="shared" si="1"/>
        <v>5</v>
      </c>
      <c r="N6">
        <f t="shared" si="2"/>
        <v>28</v>
      </c>
      <c r="O6">
        <f t="shared" si="3"/>
        <v>21</v>
      </c>
      <c r="P6">
        <f t="shared" si="4"/>
        <v>78</v>
      </c>
      <c r="Q6">
        <f t="shared" si="5"/>
        <v>22</v>
      </c>
      <c r="R6">
        <f t="shared" si="6"/>
        <v>13</v>
      </c>
      <c r="S6">
        <f t="shared" si="7"/>
        <v>22</v>
      </c>
      <c r="T6">
        <f t="shared" si="8"/>
        <v>37</v>
      </c>
      <c r="U6">
        <f t="shared" si="9"/>
        <v>240</v>
      </c>
    </row>
    <row r="7" spans="1:22" x14ac:dyDescent="0.25">
      <c r="A7" t="s">
        <v>0</v>
      </c>
      <c r="B7" t="s">
        <v>86</v>
      </c>
      <c r="C7">
        <v>95.65217391304347</v>
      </c>
      <c r="D7">
        <v>81.521739130434767</v>
      </c>
      <c r="E7">
        <v>80.582524271844676</v>
      </c>
      <c r="F7">
        <v>87.378640776699058</v>
      </c>
      <c r="G7">
        <v>57.28155339805825</v>
      </c>
      <c r="H7">
        <v>74.025974025974023</v>
      </c>
      <c r="I7">
        <v>27.659574468085125</v>
      </c>
      <c r="J7">
        <v>64.077669902912632</v>
      </c>
      <c r="K7">
        <v>76.59574468085107</v>
      </c>
      <c r="L7">
        <f t="shared" si="0"/>
        <v>52</v>
      </c>
      <c r="M7">
        <f t="shared" si="1"/>
        <v>6</v>
      </c>
      <c r="N7">
        <f t="shared" si="2"/>
        <v>28</v>
      </c>
      <c r="O7">
        <f t="shared" si="3"/>
        <v>28</v>
      </c>
      <c r="P7">
        <f t="shared" si="4"/>
        <v>7</v>
      </c>
      <c r="Q7">
        <f t="shared" si="5"/>
        <v>9</v>
      </c>
      <c r="R7">
        <f t="shared" si="6"/>
        <v>42</v>
      </c>
      <c r="S7">
        <f t="shared" si="7"/>
        <v>19</v>
      </c>
      <c r="T7">
        <f t="shared" si="8"/>
        <v>12</v>
      </c>
      <c r="U7">
        <f t="shared" si="9"/>
        <v>203</v>
      </c>
    </row>
    <row r="8" spans="1:22" x14ac:dyDescent="0.25">
      <c r="A8" t="s">
        <v>0</v>
      </c>
      <c r="B8" t="s">
        <v>28</v>
      </c>
      <c r="C8">
        <v>104.61538461538463</v>
      </c>
      <c r="D8">
        <v>83.076923076923023</v>
      </c>
      <c r="E8">
        <v>95.614035087719259</v>
      </c>
      <c r="F8">
        <v>100.87719298245612</v>
      </c>
      <c r="G8">
        <v>130.70175438596488</v>
      </c>
      <c r="H8">
        <v>103.96039603960394</v>
      </c>
      <c r="I8">
        <v>24.999999999999968</v>
      </c>
      <c r="J8">
        <v>71.15384615384616</v>
      </c>
      <c r="K8">
        <v>109.6153846153846</v>
      </c>
      <c r="L8">
        <f t="shared" si="0"/>
        <v>79</v>
      </c>
      <c r="M8">
        <f t="shared" si="1"/>
        <v>7</v>
      </c>
      <c r="N8">
        <f t="shared" si="2"/>
        <v>88</v>
      </c>
      <c r="O8">
        <f t="shared" si="3"/>
        <v>75</v>
      </c>
      <c r="P8">
        <f t="shared" si="4"/>
        <v>95</v>
      </c>
      <c r="Q8">
        <f t="shared" si="5"/>
        <v>52</v>
      </c>
      <c r="R8">
        <f t="shared" si="6"/>
        <v>38</v>
      </c>
      <c r="S8">
        <f t="shared" si="7"/>
        <v>23</v>
      </c>
      <c r="T8">
        <f t="shared" si="8"/>
        <v>33</v>
      </c>
      <c r="U8">
        <f t="shared" si="9"/>
        <v>490</v>
      </c>
    </row>
    <row r="9" spans="1:22" x14ac:dyDescent="0.25">
      <c r="A9" t="s">
        <v>0</v>
      </c>
      <c r="B9" t="s">
        <v>38</v>
      </c>
      <c r="C9">
        <v>91.780821917808225</v>
      </c>
      <c r="D9">
        <v>83.561643835616437</v>
      </c>
      <c r="E9">
        <v>77.450980392156865</v>
      </c>
      <c r="F9">
        <v>95.098039215686285</v>
      </c>
      <c r="G9">
        <v>112.74509803921569</v>
      </c>
      <c r="H9">
        <v>113.51351351351353</v>
      </c>
      <c r="I9">
        <v>50</v>
      </c>
      <c r="J9">
        <v>138.88888888888889</v>
      </c>
      <c r="K9">
        <v>142.59259259259258</v>
      </c>
      <c r="L9">
        <f t="shared" si="0"/>
        <v>32</v>
      </c>
      <c r="M9">
        <f t="shared" si="1"/>
        <v>8</v>
      </c>
      <c r="N9">
        <f t="shared" si="2"/>
        <v>13</v>
      </c>
      <c r="O9">
        <f t="shared" si="3"/>
        <v>55</v>
      </c>
      <c r="P9">
        <f t="shared" si="4"/>
        <v>85</v>
      </c>
      <c r="Q9">
        <f t="shared" si="5"/>
        <v>62</v>
      </c>
      <c r="R9">
        <f t="shared" si="6"/>
        <v>73</v>
      </c>
      <c r="S9">
        <f t="shared" si="7"/>
        <v>70</v>
      </c>
      <c r="T9">
        <f t="shared" si="8"/>
        <v>59</v>
      </c>
      <c r="U9">
        <f t="shared" si="9"/>
        <v>457</v>
      </c>
    </row>
    <row r="10" spans="1:22" x14ac:dyDescent="0.25">
      <c r="A10" t="s">
        <v>0</v>
      </c>
      <c r="B10" t="s">
        <v>60</v>
      </c>
      <c r="C10">
        <v>78.181818181818173</v>
      </c>
      <c r="D10">
        <v>83.636363636363669</v>
      </c>
      <c r="E10">
        <v>95.098039215686299</v>
      </c>
      <c r="F10">
        <v>95.098039215686299</v>
      </c>
      <c r="G10">
        <v>116.6666666666667</v>
      </c>
      <c r="H10">
        <v>130.48780487804879</v>
      </c>
      <c r="I10">
        <v>60</v>
      </c>
      <c r="J10">
        <v>313.33333333333326</v>
      </c>
      <c r="K10">
        <v>186.66666666666671</v>
      </c>
      <c r="L10">
        <f t="shared" si="0"/>
        <v>5</v>
      </c>
      <c r="M10">
        <f t="shared" si="1"/>
        <v>9</v>
      </c>
      <c r="N10">
        <f t="shared" si="2"/>
        <v>87</v>
      </c>
      <c r="O10">
        <f t="shared" si="3"/>
        <v>56</v>
      </c>
      <c r="P10">
        <f t="shared" si="4"/>
        <v>90</v>
      </c>
      <c r="Q10">
        <f t="shared" si="5"/>
        <v>85</v>
      </c>
      <c r="R10">
        <f t="shared" si="6"/>
        <v>85</v>
      </c>
      <c r="S10">
        <f t="shared" si="7"/>
        <v>94</v>
      </c>
      <c r="T10">
        <f t="shared" si="8"/>
        <v>80</v>
      </c>
      <c r="U10">
        <f t="shared" si="9"/>
        <v>591</v>
      </c>
    </row>
    <row r="11" spans="1:22" x14ac:dyDescent="0.25">
      <c r="A11" t="s">
        <v>0</v>
      </c>
      <c r="B11" t="s">
        <v>27</v>
      </c>
      <c r="C11">
        <v>86.764705882352914</v>
      </c>
      <c r="D11">
        <v>83.823529411764653</v>
      </c>
      <c r="E11">
        <v>90.099009900990097</v>
      </c>
      <c r="F11">
        <v>77.227722772277204</v>
      </c>
      <c r="G11">
        <v>36.633663366336641</v>
      </c>
      <c r="H11">
        <v>124.70588235294117</v>
      </c>
      <c r="I11">
        <v>34.375000000000078</v>
      </c>
      <c r="J11">
        <v>15.624999999999925</v>
      </c>
      <c r="K11">
        <v>209.37500000000014</v>
      </c>
      <c r="L11">
        <f t="shared" si="0"/>
        <v>19</v>
      </c>
      <c r="M11">
        <f t="shared" si="1"/>
        <v>10</v>
      </c>
      <c r="N11">
        <f t="shared" si="2"/>
        <v>73</v>
      </c>
      <c r="O11">
        <f t="shared" si="3"/>
        <v>7</v>
      </c>
      <c r="P11">
        <f t="shared" si="4"/>
        <v>2</v>
      </c>
      <c r="Q11">
        <f t="shared" si="5"/>
        <v>77</v>
      </c>
      <c r="R11">
        <f t="shared" si="6"/>
        <v>63</v>
      </c>
      <c r="S11">
        <f t="shared" si="7"/>
        <v>3</v>
      </c>
      <c r="T11">
        <f t="shared" si="8"/>
        <v>88</v>
      </c>
      <c r="U11">
        <f t="shared" si="9"/>
        <v>342</v>
      </c>
    </row>
    <row r="12" spans="1:22" x14ac:dyDescent="0.25">
      <c r="A12" t="s">
        <v>0</v>
      </c>
      <c r="B12" t="s">
        <v>40</v>
      </c>
      <c r="C12">
        <v>72.41379310344827</v>
      </c>
      <c r="D12">
        <v>83.908045977011497</v>
      </c>
      <c r="E12">
        <v>107.00000000000003</v>
      </c>
      <c r="F12">
        <v>113.00000000000003</v>
      </c>
      <c r="G12">
        <v>131.00000000000003</v>
      </c>
      <c r="H12">
        <v>95.918367346938766</v>
      </c>
      <c r="I12">
        <v>23.456790123456774</v>
      </c>
      <c r="J12">
        <v>128.39506172839506</v>
      </c>
      <c r="K12">
        <v>108.64197530864195</v>
      </c>
      <c r="L12">
        <f t="shared" si="0"/>
        <v>2</v>
      </c>
      <c r="M12">
        <f t="shared" si="1"/>
        <v>11</v>
      </c>
      <c r="N12">
        <f t="shared" si="2"/>
        <v>96</v>
      </c>
      <c r="O12">
        <f t="shared" si="3"/>
        <v>87</v>
      </c>
      <c r="P12">
        <f t="shared" si="4"/>
        <v>96</v>
      </c>
      <c r="Q12">
        <f t="shared" si="5"/>
        <v>39</v>
      </c>
      <c r="R12">
        <f t="shared" si="6"/>
        <v>34</v>
      </c>
      <c r="S12">
        <f t="shared" si="7"/>
        <v>68</v>
      </c>
      <c r="T12">
        <f t="shared" si="8"/>
        <v>31</v>
      </c>
      <c r="U12">
        <f t="shared" si="9"/>
        <v>464</v>
      </c>
    </row>
    <row r="13" spans="1:22" x14ac:dyDescent="0.25">
      <c r="A13" t="s">
        <v>0</v>
      </c>
      <c r="B13" t="s">
        <v>43</v>
      </c>
      <c r="C13">
        <v>123.07692307692307</v>
      </c>
      <c r="D13">
        <v>84.615384615384599</v>
      </c>
      <c r="E13">
        <v>91.150442477876098</v>
      </c>
      <c r="F13">
        <v>85.840707964601776</v>
      </c>
      <c r="G13">
        <v>127.43362831858407</v>
      </c>
      <c r="H13">
        <v>104.67289719626164</v>
      </c>
      <c r="I13">
        <v>39.655172413793068</v>
      </c>
      <c r="J13">
        <v>115.51724137931043</v>
      </c>
      <c r="K13">
        <v>177.58620689655183</v>
      </c>
      <c r="L13">
        <f t="shared" si="0"/>
        <v>92</v>
      </c>
      <c r="M13">
        <f t="shared" si="1"/>
        <v>12</v>
      </c>
      <c r="N13">
        <f t="shared" si="2"/>
        <v>75</v>
      </c>
      <c r="O13">
        <f t="shared" si="3"/>
        <v>20</v>
      </c>
      <c r="P13">
        <f t="shared" si="4"/>
        <v>94</v>
      </c>
      <c r="Q13">
        <f t="shared" si="5"/>
        <v>55</v>
      </c>
      <c r="R13">
        <f t="shared" si="6"/>
        <v>64</v>
      </c>
      <c r="S13">
        <f t="shared" si="7"/>
        <v>59</v>
      </c>
      <c r="T13">
        <f t="shared" si="8"/>
        <v>78</v>
      </c>
      <c r="U13">
        <f t="shared" si="9"/>
        <v>549</v>
      </c>
    </row>
    <row r="14" spans="1:22" x14ac:dyDescent="0.25">
      <c r="A14" t="s">
        <v>0</v>
      </c>
      <c r="B14" t="s">
        <v>62</v>
      </c>
      <c r="C14">
        <v>87.500000000000014</v>
      </c>
      <c r="D14">
        <v>85.227272727272734</v>
      </c>
      <c r="E14">
        <v>78.84615384615384</v>
      </c>
      <c r="F14">
        <v>93.269230769230759</v>
      </c>
      <c r="G14">
        <v>78.84615384615384</v>
      </c>
      <c r="H14">
        <v>93.893129770992388</v>
      </c>
      <c r="I14">
        <v>11.111111111111084</v>
      </c>
      <c r="J14">
        <v>62.626262626262609</v>
      </c>
      <c r="K14">
        <v>83.838383838383862</v>
      </c>
      <c r="L14">
        <f t="shared" si="0"/>
        <v>24</v>
      </c>
      <c r="M14">
        <f t="shared" si="1"/>
        <v>13</v>
      </c>
      <c r="N14">
        <f t="shared" si="2"/>
        <v>17</v>
      </c>
      <c r="O14">
        <f t="shared" si="3"/>
        <v>49</v>
      </c>
      <c r="P14">
        <f t="shared" si="4"/>
        <v>27</v>
      </c>
      <c r="Q14">
        <f t="shared" si="5"/>
        <v>35</v>
      </c>
      <c r="R14">
        <f t="shared" si="6"/>
        <v>8</v>
      </c>
      <c r="S14">
        <f t="shared" si="7"/>
        <v>16</v>
      </c>
      <c r="T14">
        <f t="shared" si="8"/>
        <v>17</v>
      </c>
      <c r="U14">
        <f t="shared" si="9"/>
        <v>206</v>
      </c>
    </row>
    <row r="15" spans="1:22" x14ac:dyDescent="0.25">
      <c r="A15" t="s">
        <v>0</v>
      </c>
      <c r="B15" t="s">
        <v>2</v>
      </c>
      <c r="C15">
        <v>78.021978021977972</v>
      </c>
      <c r="D15">
        <v>85.714285714285694</v>
      </c>
      <c r="E15">
        <v>87.037037037036995</v>
      </c>
      <c r="F15">
        <v>88.095238095238088</v>
      </c>
      <c r="G15">
        <v>73.015873015872984</v>
      </c>
      <c r="H15">
        <v>132.63157894736841</v>
      </c>
      <c r="I15">
        <v>74.999999999999972</v>
      </c>
      <c r="J15">
        <v>178.12499999999991</v>
      </c>
      <c r="K15">
        <v>203.12499999999986</v>
      </c>
      <c r="L15">
        <f t="shared" si="0"/>
        <v>4</v>
      </c>
      <c r="M15">
        <f t="shared" si="1"/>
        <v>14</v>
      </c>
      <c r="N15">
        <f t="shared" si="2"/>
        <v>61</v>
      </c>
      <c r="O15">
        <f t="shared" si="3"/>
        <v>30</v>
      </c>
      <c r="P15">
        <f t="shared" si="4"/>
        <v>20</v>
      </c>
      <c r="Q15">
        <f t="shared" si="5"/>
        <v>86</v>
      </c>
      <c r="R15">
        <f t="shared" si="6"/>
        <v>88</v>
      </c>
      <c r="S15">
        <f t="shared" si="7"/>
        <v>88</v>
      </c>
      <c r="T15">
        <f t="shared" si="8"/>
        <v>85</v>
      </c>
      <c r="U15">
        <f t="shared" si="9"/>
        <v>476</v>
      </c>
    </row>
    <row r="16" spans="1:22" x14ac:dyDescent="0.25">
      <c r="A16" t="s">
        <v>0</v>
      </c>
      <c r="B16" t="s">
        <v>74</v>
      </c>
      <c r="C16">
        <v>92.941176470588218</v>
      </c>
      <c r="D16">
        <v>85.882352941176478</v>
      </c>
      <c r="E16">
        <v>86.324786324786302</v>
      </c>
      <c r="F16">
        <v>113.67521367521367</v>
      </c>
      <c r="G16">
        <v>95.726495726495699</v>
      </c>
      <c r="H16">
        <v>84.297520661157037</v>
      </c>
      <c r="I16">
        <v>26.881720430107514</v>
      </c>
      <c r="J16">
        <v>93.548387096774192</v>
      </c>
      <c r="K16">
        <v>94.623655913978482</v>
      </c>
      <c r="L16">
        <f t="shared" si="0"/>
        <v>43</v>
      </c>
      <c r="M16">
        <f t="shared" si="1"/>
        <v>15</v>
      </c>
      <c r="N16">
        <f t="shared" si="2"/>
        <v>58</v>
      </c>
      <c r="O16">
        <f t="shared" si="3"/>
        <v>88</v>
      </c>
      <c r="P16">
        <f t="shared" si="4"/>
        <v>56</v>
      </c>
      <c r="Q16">
        <f t="shared" si="5"/>
        <v>18</v>
      </c>
      <c r="R16">
        <f t="shared" si="6"/>
        <v>40</v>
      </c>
      <c r="S16">
        <f t="shared" si="7"/>
        <v>38</v>
      </c>
      <c r="T16">
        <f t="shared" si="8"/>
        <v>21</v>
      </c>
      <c r="U16">
        <f t="shared" si="9"/>
        <v>377</v>
      </c>
    </row>
    <row r="17" spans="1:21" x14ac:dyDescent="0.25">
      <c r="A17" t="s">
        <v>0</v>
      </c>
      <c r="B17" t="s">
        <v>52</v>
      </c>
      <c r="C17">
        <v>91.428571428571431</v>
      </c>
      <c r="D17">
        <v>87.142857142857139</v>
      </c>
      <c r="E17">
        <v>83.739837398374007</v>
      </c>
      <c r="F17">
        <v>84.552845528455293</v>
      </c>
      <c r="G17">
        <v>102.4390243902439</v>
      </c>
      <c r="H17">
        <v>88</v>
      </c>
      <c r="I17">
        <v>20</v>
      </c>
      <c r="J17">
        <v>240</v>
      </c>
      <c r="K17">
        <v>156.66666666666671</v>
      </c>
      <c r="L17">
        <f t="shared" si="0"/>
        <v>30</v>
      </c>
      <c r="M17">
        <f t="shared" si="1"/>
        <v>16</v>
      </c>
      <c r="N17">
        <f t="shared" si="2"/>
        <v>42</v>
      </c>
      <c r="O17">
        <f t="shared" si="3"/>
        <v>17</v>
      </c>
      <c r="P17">
        <f t="shared" si="4"/>
        <v>72</v>
      </c>
      <c r="Q17">
        <f t="shared" si="5"/>
        <v>23</v>
      </c>
      <c r="R17">
        <f t="shared" si="6"/>
        <v>21</v>
      </c>
      <c r="S17">
        <f t="shared" si="7"/>
        <v>91</v>
      </c>
      <c r="T17">
        <f t="shared" si="8"/>
        <v>66</v>
      </c>
      <c r="U17">
        <f t="shared" si="9"/>
        <v>378</v>
      </c>
    </row>
    <row r="18" spans="1:21" x14ac:dyDescent="0.25">
      <c r="A18" t="s">
        <v>0</v>
      </c>
      <c r="B18" t="s">
        <v>24</v>
      </c>
      <c r="C18">
        <v>65.753424657534225</v>
      </c>
      <c r="D18">
        <v>87.671232876712324</v>
      </c>
      <c r="E18">
        <v>72.881355932203391</v>
      </c>
      <c r="F18">
        <v>93.220338983050851</v>
      </c>
      <c r="G18">
        <v>49.152542372881342</v>
      </c>
      <c r="H18">
        <v>129.99999999999997</v>
      </c>
      <c r="I18">
        <v>79.661016949152611</v>
      </c>
      <c r="J18">
        <v>74.576271186440664</v>
      </c>
      <c r="K18">
        <v>138.98305084745769</v>
      </c>
      <c r="L18">
        <f t="shared" si="0"/>
        <v>1</v>
      </c>
      <c r="M18">
        <f t="shared" si="1"/>
        <v>17</v>
      </c>
      <c r="N18">
        <f t="shared" si="2"/>
        <v>5</v>
      </c>
      <c r="O18">
        <f t="shared" si="3"/>
        <v>48</v>
      </c>
      <c r="P18">
        <f t="shared" si="4"/>
        <v>4</v>
      </c>
      <c r="Q18">
        <f t="shared" si="5"/>
        <v>83</v>
      </c>
      <c r="R18">
        <f t="shared" si="6"/>
        <v>93</v>
      </c>
      <c r="S18">
        <f t="shared" si="7"/>
        <v>26</v>
      </c>
      <c r="T18">
        <f t="shared" si="8"/>
        <v>54</v>
      </c>
      <c r="U18">
        <f t="shared" si="9"/>
        <v>331</v>
      </c>
    </row>
    <row r="19" spans="1:21" x14ac:dyDescent="0.25">
      <c r="A19" t="s">
        <v>0</v>
      </c>
      <c r="B19" t="s">
        <v>85</v>
      </c>
      <c r="C19">
        <v>80</v>
      </c>
      <c r="D19">
        <v>87.85714285714289</v>
      </c>
      <c r="E19">
        <v>93.137254901960816</v>
      </c>
      <c r="F19">
        <v>84.313725490196092</v>
      </c>
      <c r="G19">
        <v>84.313725490196106</v>
      </c>
      <c r="H19">
        <v>92.647058823529406</v>
      </c>
      <c r="I19">
        <v>22.619047619047652</v>
      </c>
      <c r="J19">
        <v>61.702127659574458</v>
      </c>
      <c r="K19">
        <v>109.52380952380953</v>
      </c>
      <c r="L19">
        <f t="shared" si="0"/>
        <v>6</v>
      </c>
      <c r="M19">
        <f t="shared" si="1"/>
        <v>18</v>
      </c>
      <c r="N19">
        <f t="shared" si="2"/>
        <v>83</v>
      </c>
      <c r="O19">
        <f t="shared" si="3"/>
        <v>15</v>
      </c>
      <c r="P19">
        <f t="shared" si="4"/>
        <v>39</v>
      </c>
      <c r="Q19">
        <f t="shared" si="5"/>
        <v>32</v>
      </c>
      <c r="R19">
        <f t="shared" si="6"/>
        <v>32</v>
      </c>
      <c r="S19">
        <f t="shared" si="7"/>
        <v>14</v>
      </c>
      <c r="T19">
        <f t="shared" si="8"/>
        <v>32</v>
      </c>
      <c r="U19">
        <f t="shared" si="9"/>
        <v>271</v>
      </c>
    </row>
    <row r="20" spans="1:21" x14ac:dyDescent="0.25">
      <c r="A20" t="s">
        <v>0</v>
      </c>
      <c r="B20" t="s">
        <v>47</v>
      </c>
      <c r="C20">
        <v>85.714285714285737</v>
      </c>
      <c r="D20">
        <v>88.8888888888889</v>
      </c>
      <c r="E20">
        <v>82.978723404255334</v>
      </c>
      <c r="F20">
        <v>90.425531914893625</v>
      </c>
      <c r="G20">
        <v>79.787234042553209</v>
      </c>
      <c r="H20">
        <v>70.000000000000014</v>
      </c>
      <c r="I20">
        <v>20.000000000000085</v>
      </c>
      <c r="J20">
        <v>0</v>
      </c>
      <c r="K20">
        <v>110.00000000000068</v>
      </c>
      <c r="L20">
        <f t="shared" si="0"/>
        <v>16</v>
      </c>
      <c r="M20">
        <f t="shared" si="1"/>
        <v>19</v>
      </c>
      <c r="N20">
        <f t="shared" si="2"/>
        <v>39</v>
      </c>
      <c r="O20">
        <f t="shared" si="3"/>
        <v>38</v>
      </c>
      <c r="P20">
        <f t="shared" si="4"/>
        <v>30</v>
      </c>
      <c r="Q20">
        <f t="shared" si="5"/>
        <v>4</v>
      </c>
      <c r="R20">
        <f t="shared" si="6"/>
        <v>22</v>
      </c>
      <c r="S20">
        <f t="shared" si="7"/>
        <v>2</v>
      </c>
      <c r="T20">
        <f t="shared" si="8"/>
        <v>34</v>
      </c>
      <c r="U20">
        <f t="shared" si="9"/>
        <v>204</v>
      </c>
    </row>
    <row r="21" spans="1:21" x14ac:dyDescent="0.25">
      <c r="A21" t="s">
        <v>0</v>
      </c>
      <c r="B21" t="s">
        <v>92</v>
      </c>
      <c r="C21">
        <v>95.424836601307177</v>
      </c>
      <c r="D21">
        <v>90.196078431372541</v>
      </c>
      <c r="E21">
        <v>78.333333333333314</v>
      </c>
      <c r="F21">
        <v>86.666666666666643</v>
      </c>
      <c r="G21">
        <v>82.499999999999986</v>
      </c>
      <c r="H21">
        <v>95.3125</v>
      </c>
      <c r="I21">
        <v>24.752475247524735</v>
      </c>
      <c r="J21">
        <v>57.600000000000016</v>
      </c>
      <c r="K21">
        <v>102.97029702970298</v>
      </c>
      <c r="L21">
        <f t="shared" si="0"/>
        <v>51</v>
      </c>
      <c r="M21">
        <f t="shared" si="1"/>
        <v>20</v>
      </c>
      <c r="N21">
        <f t="shared" si="2"/>
        <v>16</v>
      </c>
      <c r="O21">
        <f t="shared" si="3"/>
        <v>24</v>
      </c>
      <c r="P21">
        <f t="shared" si="4"/>
        <v>35</v>
      </c>
      <c r="Q21">
        <f t="shared" si="5"/>
        <v>37</v>
      </c>
      <c r="R21">
        <f t="shared" si="6"/>
        <v>37</v>
      </c>
      <c r="S21">
        <f t="shared" si="7"/>
        <v>10</v>
      </c>
      <c r="T21">
        <f t="shared" si="8"/>
        <v>28</v>
      </c>
      <c r="U21">
        <f t="shared" si="9"/>
        <v>258</v>
      </c>
    </row>
    <row r="22" spans="1:21" x14ac:dyDescent="0.25">
      <c r="A22" t="s">
        <v>0</v>
      </c>
      <c r="B22" t="s">
        <v>12</v>
      </c>
      <c r="C22">
        <v>83.597883597883538</v>
      </c>
      <c r="D22">
        <v>90.476190476190482</v>
      </c>
      <c r="E22">
        <v>74.540682414698139</v>
      </c>
      <c r="F22">
        <v>77.952755905511808</v>
      </c>
      <c r="G22">
        <v>67.71653543307086</v>
      </c>
      <c r="H22">
        <v>147.29729729729729</v>
      </c>
      <c r="I22">
        <v>50.000000000000057</v>
      </c>
      <c r="J22">
        <v>110.00000000000007</v>
      </c>
      <c r="K22">
        <v>220.00000000000006</v>
      </c>
      <c r="L22">
        <f t="shared" si="0"/>
        <v>10</v>
      </c>
      <c r="M22">
        <f t="shared" si="1"/>
        <v>21</v>
      </c>
      <c r="N22">
        <f t="shared" si="2"/>
        <v>8</v>
      </c>
      <c r="O22">
        <f t="shared" si="3"/>
        <v>9</v>
      </c>
      <c r="P22">
        <f t="shared" si="4"/>
        <v>14</v>
      </c>
      <c r="Q22">
        <f t="shared" si="5"/>
        <v>91</v>
      </c>
      <c r="R22">
        <f t="shared" si="6"/>
        <v>74</v>
      </c>
      <c r="S22">
        <f t="shared" si="7"/>
        <v>56</v>
      </c>
      <c r="T22">
        <f t="shared" si="8"/>
        <v>91</v>
      </c>
      <c r="U22">
        <f t="shared" si="9"/>
        <v>374</v>
      </c>
    </row>
    <row r="23" spans="1:21" x14ac:dyDescent="0.25">
      <c r="A23" t="s">
        <v>0</v>
      </c>
      <c r="B23" t="s">
        <v>37</v>
      </c>
      <c r="C23">
        <v>72.950819672131146</v>
      </c>
      <c r="D23">
        <v>90.983606557377072</v>
      </c>
      <c r="E23">
        <v>76.288659793814418</v>
      </c>
      <c r="F23">
        <v>92.783505154639144</v>
      </c>
      <c r="G23">
        <v>101.03092783505154</v>
      </c>
      <c r="H23">
        <v>105.55555555555559</v>
      </c>
      <c r="I23">
        <v>41.463414634146361</v>
      </c>
      <c r="J23">
        <v>178.04878048780481</v>
      </c>
      <c r="K23">
        <v>207.31707317073159</v>
      </c>
      <c r="L23">
        <f t="shared" si="0"/>
        <v>3</v>
      </c>
      <c r="M23">
        <f t="shared" si="1"/>
        <v>22</v>
      </c>
      <c r="N23">
        <f t="shared" si="2"/>
        <v>11</v>
      </c>
      <c r="O23">
        <f t="shared" si="3"/>
        <v>45</v>
      </c>
      <c r="P23">
        <f t="shared" si="4"/>
        <v>70</v>
      </c>
      <c r="Q23">
        <f t="shared" si="5"/>
        <v>56</v>
      </c>
      <c r="R23">
        <f t="shared" si="6"/>
        <v>66</v>
      </c>
      <c r="S23">
        <f t="shared" si="7"/>
        <v>87</v>
      </c>
      <c r="T23">
        <f t="shared" si="8"/>
        <v>86</v>
      </c>
      <c r="U23">
        <f t="shared" si="9"/>
        <v>446</v>
      </c>
    </row>
    <row r="24" spans="1:21" x14ac:dyDescent="0.25">
      <c r="A24" t="s">
        <v>0</v>
      </c>
      <c r="B24" t="s">
        <v>25</v>
      </c>
      <c r="C24">
        <v>121.77419354838712</v>
      </c>
      <c r="D24">
        <v>91.129032258064498</v>
      </c>
      <c r="E24">
        <v>89.583333333333329</v>
      </c>
      <c r="F24">
        <v>95.833333333333343</v>
      </c>
      <c r="G24">
        <v>90.624999999999972</v>
      </c>
      <c r="H24">
        <v>109.30232558139532</v>
      </c>
      <c r="I24">
        <v>19.14893617021276</v>
      </c>
      <c r="J24">
        <v>61.702127659574479</v>
      </c>
      <c r="K24">
        <v>97.87234042553186</v>
      </c>
      <c r="L24">
        <f t="shared" si="0"/>
        <v>91</v>
      </c>
      <c r="M24">
        <f t="shared" si="1"/>
        <v>23</v>
      </c>
      <c r="N24">
        <f t="shared" si="2"/>
        <v>71</v>
      </c>
      <c r="O24">
        <f t="shared" si="3"/>
        <v>63</v>
      </c>
      <c r="P24">
        <f t="shared" si="4"/>
        <v>48</v>
      </c>
      <c r="Q24">
        <f t="shared" si="5"/>
        <v>58</v>
      </c>
      <c r="R24">
        <f t="shared" si="6"/>
        <v>19</v>
      </c>
      <c r="S24">
        <f t="shared" si="7"/>
        <v>15</v>
      </c>
      <c r="T24">
        <f t="shared" si="8"/>
        <v>23</v>
      </c>
      <c r="U24">
        <f t="shared" si="9"/>
        <v>411</v>
      </c>
    </row>
    <row r="25" spans="1:21" x14ac:dyDescent="0.25">
      <c r="A25" t="s">
        <v>0</v>
      </c>
      <c r="B25" t="s">
        <v>94</v>
      </c>
      <c r="C25">
        <v>84.563758389261722</v>
      </c>
      <c r="D25">
        <v>91.275167785234885</v>
      </c>
      <c r="E25">
        <v>82.706766917293237</v>
      </c>
      <c r="F25">
        <v>86.466165413533844</v>
      </c>
      <c r="G25">
        <v>86.466165413533844</v>
      </c>
      <c r="H25">
        <v>75.974025974025977</v>
      </c>
      <c r="I25">
        <v>22.580645161290306</v>
      </c>
      <c r="J25">
        <v>73.333333333333357</v>
      </c>
      <c r="K25">
        <v>100.80645161290323</v>
      </c>
      <c r="L25">
        <f t="shared" si="0"/>
        <v>13</v>
      </c>
      <c r="M25">
        <f t="shared" si="1"/>
        <v>24</v>
      </c>
      <c r="N25">
        <f t="shared" si="2"/>
        <v>36</v>
      </c>
      <c r="O25">
        <f t="shared" si="3"/>
        <v>22</v>
      </c>
      <c r="P25">
        <f t="shared" si="4"/>
        <v>41</v>
      </c>
      <c r="Q25">
        <f t="shared" si="5"/>
        <v>11</v>
      </c>
      <c r="R25">
        <f t="shared" si="6"/>
        <v>31</v>
      </c>
      <c r="S25">
        <f t="shared" si="7"/>
        <v>25</v>
      </c>
      <c r="T25">
        <f t="shared" si="8"/>
        <v>25</v>
      </c>
      <c r="U25">
        <f t="shared" si="9"/>
        <v>228</v>
      </c>
    </row>
    <row r="26" spans="1:21" x14ac:dyDescent="0.25">
      <c r="A26" t="s">
        <v>0</v>
      </c>
      <c r="B26" t="s">
        <v>42</v>
      </c>
      <c r="C26">
        <v>93.798449612403104</v>
      </c>
      <c r="D26">
        <v>91.47286821705427</v>
      </c>
      <c r="E26">
        <v>72.222222222222214</v>
      </c>
      <c r="F26">
        <v>87.037037037037052</v>
      </c>
      <c r="G26">
        <v>83.333333333333329</v>
      </c>
      <c r="H26">
        <v>99.000000000000028</v>
      </c>
      <c r="I26">
        <v>20.588235294117663</v>
      </c>
      <c r="J26">
        <v>120.58823529411767</v>
      </c>
      <c r="K26">
        <v>139.70588235294116</v>
      </c>
      <c r="L26">
        <f t="shared" si="0"/>
        <v>47</v>
      </c>
      <c r="M26">
        <f t="shared" si="1"/>
        <v>25</v>
      </c>
      <c r="N26">
        <f t="shared" si="2"/>
        <v>3</v>
      </c>
      <c r="O26">
        <f t="shared" si="3"/>
        <v>25</v>
      </c>
      <c r="P26">
        <f t="shared" si="4"/>
        <v>36</v>
      </c>
      <c r="Q26">
        <f t="shared" si="5"/>
        <v>44</v>
      </c>
      <c r="R26">
        <f t="shared" si="6"/>
        <v>23</v>
      </c>
      <c r="S26">
        <f t="shared" si="7"/>
        <v>61</v>
      </c>
      <c r="T26">
        <f t="shared" si="8"/>
        <v>56</v>
      </c>
      <c r="U26">
        <f t="shared" si="9"/>
        <v>320</v>
      </c>
    </row>
    <row r="27" spans="1:21" x14ac:dyDescent="0.25">
      <c r="A27" t="s">
        <v>0</v>
      </c>
      <c r="B27" t="s">
        <v>88</v>
      </c>
      <c r="C27">
        <v>91.54929577464786</v>
      </c>
      <c r="D27">
        <v>91.549295774647888</v>
      </c>
      <c r="E27">
        <v>85.40145985401459</v>
      </c>
      <c r="F27">
        <v>90.510948905109501</v>
      </c>
      <c r="G27">
        <v>111.6788321167883</v>
      </c>
      <c r="H27">
        <v>76.3888888888889</v>
      </c>
      <c r="I27">
        <v>31.372549019607899</v>
      </c>
      <c r="J27">
        <v>109.37499999999993</v>
      </c>
      <c r="K27">
        <v>100.98039215686273</v>
      </c>
      <c r="L27">
        <f t="shared" si="0"/>
        <v>31</v>
      </c>
      <c r="M27">
        <f t="shared" si="1"/>
        <v>26</v>
      </c>
      <c r="N27">
        <f t="shared" si="2"/>
        <v>53</v>
      </c>
      <c r="O27">
        <f t="shared" si="3"/>
        <v>39</v>
      </c>
      <c r="P27">
        <f t="shared" si="4"/>
        <v>81</v>
      </c>
      <c r="Q27">
        <f t="shared" si="5"/>
        <v>12</v>
      </c>
      <c r="R27">
        <f t="shared" si="6"/>
        <v>55</v>
      </c>
      <c r="S27">
        <f t="shared" si="7"/>
        <v>54</v>
      </c>
      <c r="T27">
        <f t="shared" si="8"/>
        <v>26</v>
      </c>
      <c r="U27">
        <f t="shared" si="9"/>
        <v>377</v>
      </c>
    </row>
    <row r="28" spans="1:21" x14ac:dyDescent="0.25">
      <c r="A28" t="s">
        <v>0</v>
      </c>
      <c r="B28" t="s">
        <v>51</v>
      </c>
      <c r="C28">
        <v>80.597014925373173</v>
      </c>
      <c r="D28">
        <v>92.537313432835873</v>
      </c>
      <c r="E28">
        <v>89.247311827956963</v>
      </c>
      <c r="F28">
        <v>97.849462365591378</v>
      </c>
      <c r="G28">
        <v>90.322580645161281</v>
      </c>
      <c r="H28">
        <v>90.909090909090907</v>
      </c>
      <c r="I28">
        <v>19.29824561403511</v>
      </c>
      <c r="J28">
        <v>126.31578947368421</v>
      </c>
      <c r="K28">
        <v>133.33333333333334</v>
      </c>
      <c r="L28">
        <f t="shared" si="0"/>
        <v>8</v>
      </c>
      <c r="M28">
        <f t="shared" si="1"/>
        <v>27</v>
      </c>
      <c r="N28">
        <f t="shared" si="2"/>
        <v>68</v>
      </c>
      <c r="O28">
        <f t="shared" si="3"/>
        <v>67</v>
      </c>
      <c r="P28">
        <f t="shared" si="4"/>
        <v>47</v>
      </c>
      <c r="Q28">
        <f t="shared" si="5"/>
        <v>28</v>
      </c>
      <c r="R28">
        <f t="shared" si="6"/>
        <v>20</v>
      </c>
      <c r="S28">
        <f t="shared" si="7"/>
        <v>67</v>
      </c>
      <c r="T28">
        <f t="shared" si="8"/>
        <v>48</v>
      </c>
      <c r="U28">
        <f t="shared" si="9"/>
        <v>380</v>
      </c>
    </row>
    <row r="29" spans="1:21" x14ac:dyDescent="0.25">
      <c r="A29" t="s">
        <v>0</v>
      </c>
      <c r="B29" t="s">
        <v>56</v>
      </c>
      <c r="C29">
        <v>85.937500000000014</v>
      </c>
      <c r="D29">
        <v>93.750000000000028</v>
      </c>
      <c r="E29">
        <v>75.22935779816514</v>
      </c>
      <c r="F29">
        <v>88.9908256880734</v>
      </c>
      <c r="G29">
        <v>96.330275229357781</v>
      </c>
      <c r="H29">
        <v>96.666666666666686</v>
      </c>
      <c r="I29">
        <v>55.319148936170279</v>
      </c>
      <c r="J29">
        <v>176.5957446808512</v>
      </c>
      <c r="K29">
        <v>185.10638297872353</v>
      </c>
      <c r="L29">
        <f t="shared" si="0"/>
        <v>17</v>
      </c>
      <c r="M29">
        <f t="shared" si="1"/>
        <v>28</v>
      </c>
      <c r="N29">
        <f t="shared" si="2"/>
        <v>9</v>
      </c>
      <c r="O29">
        <f t="shared" si="3"/>
        <v>35</v>
      </c>
      <c r="P29">
        <f t="shared" si="4"/>
        <v>57</v>
      </c>
      <c r="Q29">
        <f t="shared" si="5"/>
        <v>42</v>
      </c>
      <c r="R29">
        <f t="shared" si="6"/>
        <v>79</v>
      </c>
      <c r="S29">
        <f t="shared" si="7"/>
        <v>85</v>
      </c>
      <c r="T29">
        <f t="shared" si="8"/>
        <v>79</v>
      </c>
      <c r="U29">
        <f t="shared" si="9"/>
        <v>431</v>
      </c>
    </row>
    <row r="30" spans="1:21" x14ac:dyDescent="0.25">
      <c r="A30" t="s">
        <v>0</v>
      </c>
      <c r="B30" t="s">
        <v>63</v>
      </c>
      <c r="C30">
        <v>124.24242424242429</v>
      </c>
      <c r="D30">
        <v>93.939393939393995</v>
      </c>
      <c r="E30">
        <v>91.588785046728972</v>
      </c>
      <c r="F30">
        <v>92.52336448598129</v>
      </c>
      <c r="G30">
        <v>97.196261682243019</v>
      </c>
      <c r="H30">
        <v>149.36708860759498</v>
      </c>
      <c r="I30">
        <v>79.661016949152611</v>
      </c>
      <c r="J30">
        <v>155.93220338983059</v>
      </c>
      <c r="K30">
        <v>157.62711864406788</v>
      </c>
      <c r="L30">
        <f t="shared" si="0"/>
        <v>93</v>
      </c>
      <c r="M30">
        <f t="shared" si="1"/>
        <v>29</v>
      </c>
      <c r="N30">
        <f t="shared" si="2"/>
        <v>77</v>
      </c>
      <c r="O30">
        <f t="shared" si="3"/>
        <v>44</v>
      </c>
      <c r="P30">
        <f t="shared" si="4"/>
        <v>61</v>
      </c>
      <c r="Q30">
        <f t="shared" si="5"/>
        <v>93</v>
      </c>
      <c r="R30">
        <f t="shared" si="6"/>
        <v>93</v>
      </c>
      <c r="S30">
        <f t="shared" si="7"/>
        <v>75</v>
      </c>
      <c r="T30">
        <f t="shared" si="8"/>
        <v>67</v>
      </c>
      <c r="U30">
        <f t="shared" si="9"/>
        <v>632</v>
      </c>
    </row>
    <row r="31" spans="1:21" x14ac:dyDescent="0.25">
      <c r="A31" t="s">
        <v>0</v>
      </c>
      <c r="B31" t="s">
        <v>68</v>
      </c>
      <c r="C31">
        <v>99.137931034482776</v>
      </c>
      <c r="D31">
        <v>93.965517241379331</v>
      </c>
      <c r="E31">
        <v>80.555555555555543</v>
      </c>
      <c r="F31">
        <v>88.8888888888889</v>
      </c>
      <c r="G31">
        <v>69.444444444444457</v>
      </c>
      <c r="H31">
        <v>101.86915887850468</v>
      </c>
      <c r="I31">
        <v>32.01970443349753</v>
      </c>
      <c r="J31">
        <v>59.605911330049274</v>
      </c>
      <c r="K31">
        <v>64.039408866995061</v>
      </c>
      <c r="L31">
        <f t="shared" si="0"/>
        <v>63</v>
      </c>
      <c r="M31">
        <f t="shared" si="1"/>
        <v>30</v>
      </c>
      <c r="N31">
        <f t="shared" si="2"/>
        <v>26</v>
      </c>
      <c r="O31">
        <f t="shared" si="3"/>
        <v>34</v>
      </c>
      <c r="P31">
        <f t="shared" si="4"/>
        <v>16</v>
      </c>
      <c r="Q31">
        <f t="shared" si="5"/>
        <v>49</v>
      </c>
      <c r="R31">
        <f t="shared" si="6"/>
        <v>56</v>
      </c>
      <c r="S31">
        <f t="shared" si="7"/>
        <v>12</v>
      </c>
      <c r="T31">
        <f t="shared" si="8"/>
        <v>5</v>
      </c>
      <c r="U31">
        <f t="shared" si="9"/>
        <v>291</v>
      </c>
    </row>
    <row r="32" spans="1:21" x14ac:dyDescent="0.25">
      <c r="A32" t="s">
        <v>0</v>
      </c>
      <c r="B32" t="s">
        <v>58</v>
      </c>
      <c r="C32">
        <v>87.179487179487154</v>
      </c>
      <c r="D32">
        <v>94.017094017093996</v>
      </c>
      <c r="E32">
        <v>88.983050847457619</v>
      </c>
      <c r="F32">
        <v>91.52542372881355</v>
      </c>
      <c r="G32">
        <v>112.71186440677965</v>
      </c>
      <c r="H32">
        <v>82.692307692307693</v>
      </c>
      <c r="I32">
        <v>7.5000000000000009</v>
      </c>
      <c r="J32">
        <v>156.25000000000003</v>
      </c>
      <c r="K32">
        <v>75.000000000000014</v>
      </c>
      <c r="L32">
        <f t="shared" si="0"/>
        <v>22</v>
      </c>
      <c r="M32">
        <f t="shared" si="1"/>
        <v>31</v>
      </c>
      <c r="N32">
        <f t="shared" si="2"/>
        <v>67</v>
      </c>
      <c r="O32">
        <f t="shared" si="3"/>
        <v>41</v>
      </c>
      <c r="P32">
        <f t="shared" si="4"/>
        <v>84</v>
      </c>
      <c r="Q32">
        <f t="shared" si="5"/>
        <v>15</v>
      </c>
      <c r="R32">
        <f t="shared" si="6"/>
        <v>5</v>
      </c>
      <c r="S32">
        <f t="shared" si="7"/>
        <v>76</v>
      </c>
      <c r="T32">
        <f t="shared" si="8"/>
        <v>11</v>
      </c>
      <c r="U32">
        <f t="shared" si="9"/>
        <v>352</v>
      </c>
    </row>
    <row r="33" spans="1:21" x14ac:dyDescent="0.25">
      <c r="A33" t="s">
        <v>0</v>
      </c>
      <c r="B33" t="s">
        <v>96</v>
      </c>
      <c r="C33">
        <v>96.428571428571402</v>
      </c>
      <c r="D33">
        <v>94.642857142857181</v>
      </c>
      <c r="E33">
        <v>72.580645161290306</v>
      </c>
      <c r="F33">
        <v>75.806451612903231</v>
      </c>
      <c r="G33">
        <v>70.967741935483872</v>
      </c>
      <c r="H33">
        <v>88.819875776397524</v>
      </c>
      <c r="I33">
        <v>18.548387096774171</v>
      </c>
      <c r="J33">
        <v>50</v>
      </c>
      <c r="K33">
        <v>110.48387096774196</v>
      </c>
      <c r="L33">
        <f t="shared" si="0"/>
        <v>56</v>
      </c>
      <c r="M33">
        <f t="shared" si="1"/>
        <v>32</v>
      </c>
      <c r="N33">
        <f t="shared" si="2"/>
        <v>4</v>
      </c>
      <c r="O33">
        <f t="shared" si="3"/>
        <v>4</v>
      </c>
      <c r="P33">
        <f t="shared" si="4"/>
        <v>19</v>
      </c>
      <c r="Q33">
        <f t="shared" si="5"/>
        <v>24</v>
      </c>
      <c r="R33">
        <f t="shared" si="6"/>
        <v>15</v>
      </c>
      <c r="S33">
        <f t="shared" si="7"/>
        <v>6</v>
      </c>
      <c r="T33">
        <f t="shared" si="8"/>
        <v>36</v>
      </c>
      <c r="U33">
        <f t="shared" si="9"/>
        <v>196</v>
      </c>
    </row>
    <row r="34" spans="1:21" x14ac:dyDescent="0.25">
      <c r="A34" t="s">
        <v>0</v>
      </c>
      <c r="B34" t="s">
        <v>6</v>
      </c>
      <c r="C34">
        <v>97.330097087378675</v>
      </c>
      <c r="D34">
        <v>94.660194174757279</v>
      </c>
      <c r="E34">
        <v>86.312849162011204</v>
      </c>
      <c r="F34">
        <v>81.284916201117341</v>
      </c>
      <c r="G34">
        <v>75.418994413407844</v>
      </c>
      <c r="H34">
        <v>153.19148936170214</v>
      </c>
      <c r="I34">
        <v>79.200000000000017</v>
      </c>
      <c r="J34">
        <v>40.800000000000011</v>
      </c>
      <c r="K34">
        <v>51.999999999999993</v>
      </c>
      <c r="L34">
        <f t="shared" ref="L34:L65" si="10">97-(RANK(C34,C$2:C$97))</f>
        <v>59</v>
      </c>
      <c r="M34">
        <f t="shared" ref="M34:M65" si="11">97-(RANK(D34,D$2:D$97))</f>
        <v>33</v>
      </c>
      <c r="N34">
        <f t="shared" ref="N34:N65" si="12">97-(RANK(E34,E$2:E$97))</f>
        <v>57</v>
      </c>
      <c r="O34">
        <f t="shared" ref="O34:O65" si="13">97-(RANK(F34,F$2:F$97))</f>
        <v>13</v>
      </c>
      <c r="P34">
        <f t="shared" ref="P34:P65" si="14">97-(RANK(G34,G$2:G$97))</f>
        <v>22</v>
      </c>
      <c r="Q34">
        <f t="shared" ref="Q34:Q65" si="15">97-(RANK(H34,H$2:H$97))</f>
        <v>95</v>
      </c>
      <c r="R34">
        <f t="shared" ref="R34:R65" si="16">97-(RANK(I34,I$2:I$97))</f>
        <v>91</v>
      </c>
      <c r="S34">
        <f t="shared" ref="S34:S65" si="17">97-(RANK(J34,J$2:J$97))</f>
        <v>4</v>
      </c>
      <c r="T34">
        <f t="shared" ref="T34:T65" si="18">97-(RANK(K34,K$2:K$97))</f>
        <v>3</v>
      </c>
      <c r="U34">
        <f t="shared" si="9"/>
        <v>377</v>
      </c>
    </row>
    <row r="35" spans="1:21" x14ac:dyDescent="0.25">
      <c r="A35" t="s">
        <v>0</v>
      </c>
      <c r="B35" t="s">
        <v>93</v>
      </c>
      <c r="C35">
        <v>93.162393162393158</v>
      </c>
      <c r="D35">
        <v>94.871794871794862</v>
      </c>
      <c r="E35">
        <v>79.411764705882376</v>
      </c>
      <c r="F35">
        <v>79.411764705882376</v>
      </c>
      <c r="G35">
        <v>81.372549019607874</v>
      </c>
      <c r="H35">
        <v>58.787878787878775</v>
      </c>
      <c r="I35">
        <v>30.400000000000016</v>
      </c>
      <c r="J35">
        <v>62.903225806451601</v>
      </c>
      <c r="K35">
        <v>88.000000000000014</v>
      </c>
      <c r="L35">
        <f t="shared" si="10"/>
        <v>44</v>
      </c>
      <c r="M35">
        <f t="shared" si="11"/>
        <v>34</v>
      </c>
      <c r="N35">
        <f t="shared" si="12"/>
        <v>22</v>
      </c>
      <c r="O35">
        <f t="shared" si="13"/>
        <v>10</v>
      </c>
      <c r="P35">
        <f t="shared" si="14"/>
        <v>33</v>
      </c>
      <c r="Q35">
        <f t="shared" si="15"/>
        <v>1</v>
      </c>
      <c r="R35">
        <f t="shared" si="16"/>
        <v>50</v>
      </c>
      <c r="S35">
        <f t="shared" si="17"/>
        <v>17</v>
      </c>
      <c r="T35">
        <f t="shared" si="18"/>
        <v>19</v>
      </c>
      <c r="U35">
        <f t="shared" si="9"/>
        <v>230</v>
      </c>
    </row>
    <row r="36" spans="1:21" x14ac:dyDescent="0.25">
      <c r="A36" t="s">
        <v>0</v>
      </c>
      <c r="B36" t="s">
        <v>26</v>
      </c>
      <c r="C36">
        <v>81.632653061224488</v>
      </c>
      <c r="D36">
        <v>94.89795918367345</v>
      </c>
      <c r="E36">
        <v>86.538461538461561</v>
      </c>
      <c r="F36">
        <v>93.269230769230788</v>
      </c>
      <c r="G36">
        <v>58.653846153846146</v>
      </c>
      <c r="H36">
        <v>99.374999999999943</v>
      </c>
      <c r="I36">
        <v>20.879120879120762</v>
      </c>
      <c r="J36">
        <v>106.59340659340657</v>
      </c>
      <c r="K36">
        <v>156.59340659340657</v>
      </c>
      <c r="L36">
        <f t="shared" si="10"/>
        <v>9</v>
      </c>
      <c r="M36">
        <f t="shared" si="11"/>
        <v>35</v>
      </c>
      <c r="N36">
        <f t="shared" si="12"/>
        <v>60</v>
      </c>
      <c r="O36">
        <f t="shared" si="13"/>
        <v>50</v>
      </c>
      <c r="P36">
        <f t="shared" si="14"/>
        <v>8</v>
      </c>
      <c r="Q36">
        <f t="shared" si="15"/>
        <v>45</v>
      </c>
      <c r="R36">
        <f t="shared" si="16"/>
        <v>28</v>
      </c>
      <c r="S36">
        <f t="shared" si="17"/>
        <v>49</v>
      </c>
      <c r="T36">
        <f t="shared" si="18"/>
        <v>65</v>
      </c>
      <c r="U36">
        <f t="shared" si="9"/>
        <v>349</v>
      </c>
    </row>
    <row r="37" spans="1:21" x14ac:dyDescent="0.25">
      <c r="A37" t="s">
        <v>0</v>
      </c>
      <c r="B37" t="s">
        <v>45</v>
      </c>
      <c r="C37">
        <v>98.113207547169822</v>
      </c>
      <c r="D37">
        <v>95.283018867924511</v>
      </c>
      <c r="E37">
        <v>78.313253012048193</v>
      </c>
      <c r="F37">
        <v>90.361445783132567</v>
      </c>
      <c r="G37">
        <v>65.060240963855435</v>
      </c>
      <c r="H37">
        <v>92.929292929292899</v>
      </c>
      <c r="I37">
        <v>45.161290322580612</v>
      </c>
      <c r="J37">
        <v>227.41935483870955</v>
      </c>
      <c r="K37">
        <v>137.09677419354838</v>
      </c>
      <c r="L37">
        <f t="shared" si="10"/>
        <v>61</v>
      </c>
      <c r="M37">
        <f t="shared" si="11"/>
        <v>36</v>
      </c>
      <c r="N37">
        <f t="shared" si="12"/>
        <v>15</v>
      </c>
      <c r="O37">
        <f t="shared" si="13"/>
        <v>37</v>
      </c>
      <c r="P37">
        <f t="shared" si="14"/>
        <v>11</v>
      </c>
      <c r="Q37">
        <f t="shared" si="15"/>
        <v>34</v>
      </c>
      <c r="R37">
        <f t="shared" si="16"/>
        <v>70</v>
      </c>
      <c r="S37">
        <f t="shared" si="17"/>
        <v>90</v>
      </c>
      <c r="T37">
        <f t="shared" si="18"/>
        <v>51</v>
      </c>
      <c r="U37">
        <f t="shared" si="9"/>
        <v>405</v>
      </c>
    </row>
    <row r="38" spans="1:21" x14ac:dyDescent="0.25">
      <c r="A38" t="s">
        <v>0</v>
      </c>
      <c r="B38" t="s">
        <v>10</v>
      </c>
      <c r="C38">
        <v>92.897727272727252</v>
      </c>
      <c r="D38">
        <v>95.454545454545467</v>
      </c>
      <c r="E38">
        <v>103.82653061224487</v>
      </c>
      <c r="F38">
        <v>97.959183673469369</v>
      </c>
      <c r="G38">
        <v>120.91836734693875</v>
      </c>
      <c r="H38">
        <v>139.13043478260872</v>
      </c>
      <c r="I38">
        <v>54.901960784313694</v>
      </c>
      <c r="J38">
        <v>149.01960784313724</v>
      </c>
      <c r="K38">
        <v>149.01960784313727</v>
      </c>
      <c r="L38">
        <f t="shared" si="10"/>
        <v>42</v>
      </c>
      <c r="M38">
        <f t="shared" si="11"/>
        <v>37</v>
      </c>
      <c r="N38">
        <f t="shared" si="12"/>
        <v>95</v>
      </c>
      <c r="O38">
        <f t="shared" si="13"/>
        <v>68</v>
      </c>
      <c r="P38">
        <f t="shared" si="14"/>
        <v>92</v>
      </c>
      <c r="Q38">
        <f t="shared" si="15"/>
        <v>88</v>
      </c>
      <c r="R38">
        <f t="shared" si="16"/>
        <v>78</v>
      </c>
      <c r="S38">
        <f t="shared" si="17"/>
        <v>73</v>
      </c>
      <c r="T38">
        <f t="shared" si="18"/>
        <v>63</v>
      </c>
      <c r="U38">
        <f t="shared" si="9"/>
        <v>636</v>
      </c>
    </row>
    <row r="39" spans="1:21" x14ac:dyDescent="0.25">
      <c r="A39" t="s">
        <v>0</v>
      </c>
      <c r="B39" t="s">
        <v>8</v>
      </c>
      <c r="C39">
        <v>95.942720763723131</v>
      </c>
      <c r="D39">
        <v>95.942720763723145</v>
      </c>
      <c r="E39">
        <v>93.495934959349583</v>
      </c>
      <c r="F39">
        <v>95.121951219512198</v>
      </c>
      <c r="G39">
        <v>102.4390243902439</v>
      </c>
      <c r="H39">
        <v>125.58139534883716</v>
      </c>
      <c r="I39">
        <v>81.818181818181785</v>
      </c>
      <c r="J39">
        <v>100</v>
      </c>
      <c r="K39">
        <v>136.36363636363632</v>
      </c>
      <c r="L39">
        <f t="shared" si="10"/>
        <v>54</v>
      </c>
      <c r="M39">
        <f t="shared" si="11"/>
        <v>38</v>
      </c>
      <c r="N39">
        <f t="shared" si="12"/>
        <v>86</v>
      </c>
      <c r="O39">
        <f t="shared" si="13"/>
        <v>57</v>
      </c>
      <c r="P39">
        <f t="shared" si="14"/>
        <v>72</v>
      </c>
      <c r="Q39">
        <f t="shared" si="15"/>
        <v>79</v>
      </c>
      <c r="R39">
        <f t="shared" si="16"/>
        <v>94</v>
      </c>
      <c r="S39">
        <f t="shared" si="17"/>
        <v>47</v>
      </c>
      <c r="T39">
        <f t="shared" si="18"/>
        <v>50</v>
      </c>
      <c r="U39">
        <f t="shared" si="9"/>
        <v>577</v>
      </c>
    </row>
    <row r="40" spans="1:21" x14ac:dyDescent="0.25">
      <c r="A40" t="s">
        <v>0</v>
      </c>
      <c r="B40" t="s">
        <v>46</v>
      </c>
      <c r="C40">
        <v>88.679245283018872</v>
      </c>
      <c r="D40">
        <v>96.226415094339615</v>
      </c>
      <c r="E40">
        <v>84.821428571428584</v>
      </c>
      <c r="F40">
        <v>99.10714285714289</v>
      </c>
      <c r="G40">
        <v>112.50000000000003</v>
      </c>
      <c r="H40">
        <v>90.816326530612272</v>
      </c>
      <c r="I40">
        <v>29.68750000000005</v>
      </c>
      <c r="J40">
        <v>96.874999999999972</v>
      </c>
      <c r="K40">
        <v>150</v>
      </c>
      <c r="L40">
        <f t="shared" si="10"/>
        <v>27</v>
      </c>
      <c r="M40">
        <f t="shared" si="11"/>
        <v>39</v>
      </c>
      <c r="N40">
        <f t="shared" si="12"/>
        <v>52</v>
      </c>
      <c r="O40">
        <f t="shared" si="13"/>
        <v>71</v>
      </c>
      <c r="P40">
        <f t="shared" si="14"/>
        <v>83</v>
      </c>
      <c r="Q40">
        <f t="shared" si="15"/>
        <v>27</v>
      </c>
      <c r="R40">
        <f t="shared" si="16"/>
        <v>49</v>
      </c>
      <c r="S40">
        <f t="shared" si="17"/>
        <v>44</v>
      </c>
      <c r="T40">
        <f t="shared" si="18"/>
        <v>64</v>
      </c>
      <c r="U40">
        <f t="shared" si="9"/>
        <v>456</v>
      </c>
    </row>
    <row r="41" spans="1:21" x14ac:dyDescent="0.25">
      <c r="A41" t="s">
        <v>0</v>
      </c>
      <c r="B41" t="s">
        <v>44</v>
      </c>
      <c r="C41">
        <v>88.8888888888889</v>
      </c>
      <c r="D41">
        <v>96.825396825396822</v>
      </c>
      <c r="E41">
        <v>79.207920792079221</v>
      </c>
      <c r="F41">
        <v>88.118811881188137</v>
      </c>
      <c r="G41">
        <v>87.128712871287121</v>
      </c>
      <c r="H41">
        <v>124.65753424657531</v>
      </c>
      <c r="I41">
        <v>27.500000000000046</v>
      </c>
      <c r="J41">
        <v>247.50000000000009</v>
      </c>
      <c r="K41">
        <v>195.00000000000006</v>
      </c>
      <c r="L41">
        <f t="shared" si="10"/>
        <v>28</v>
      </c>
      <c r="M41">
        <f t="shared" si="11"/>
        <v>40</v>
      </c>
      <c r="N41">
        <f t="shared" si="12"/>
        <v>19</v>
      </c>
      <c r="O41">
        <f t="shared" si="13"/>
        <v>31</v>
      </c>
      <c r="P41">
        <f t="shared" si="14"/>
        <v>42</v>
      </c>
      <c r="Q41">
        <f t="shared" si="15"/>
        <v>76</v>
      </c>
      <c r="R41">
        <f t="shared" si="16"/>
        <v>41</v>
      </c>
      <c r="S41">
        <f t="shared" si="17"/>
        <v>92</v>
      </c>
      <c r="T41">
        <f t="shared" si="18"/>
        <v>83</v>
      </c>
      <c r="U41">
        <f t="shared" si="9"/>
        <v>452</v>
      </c>
    </row>
    <row r="42" spans="1:21" x14ac:dyDescent="0.25">
      <c r="A42" t="s">
        <v>0</v>
      </c>
      <c r="B42" t="s">
        <v>5</v>
      </c>
      <c r="C42">
        <v>100</v>
      </c>
      <c r="D42">
        <v>97.109826589595372</v>
      </c>
      <c r="E42">
        <v>83.862433862433889</v>
      </c>
      <c r="F42">
        <v>92.857142857142861</v>
      </c>
      <c r="G42">
        <v>65.873015873015888</v>
      </c>
      <c r="H42">
        <v>142.15686274509807</v>
      </c>
      <c r="I42">
        <v>48.780487804878121</v>
      </c>
      <c r="J42">
        <v>140.65040650406519</v>
      </c>
      <c r="K42">
        <v>137.39837398373987</v>
      </c>
      <c r="L42">
        <f t="shared" si="10"/>
        <v>67</v>
      </c>
      <c r="M42">
        <f t="shared" si="11"/>
        <v>41</v>
      </c>
      <c r="N42">
        <f t="shared" si="12"/>
        <v>45</v>
      </c>
      <c r="O42">
        <f t="shared" si="13"/>
        <v>46</v>
      </c>
      <c r="P42">
        <f t="shared" si="14"/>
        <v>12</v>
      </c>
      <c r="Q42">
        <f t="shared" si="15"/>
        <v>89</v>
      </c>
      <c r="R42">
        <f t="shared" si="16"/>
        <v>71</v>
      </c>
      <c r="S42">
        <f t="shared" si="17"/>
        <v>71</v>
      </c>
      <c r="T42">
        <f t="shared" si="18"/>
        <v>52</v>
      </c>
      <c r="U42">
        <f t="shared" si="9"/>
        <v>494</v>
      </c>
    </row>
    <row r="43" spans="1:21" x14ac:dyDescent="0.25">
      <c r="A43" t="s">
        <v>0</v>
      </c>
      <c r="B43" t="s">
        <v>95</v>
      </c>
      <c r="C43">
        <v>91.8032786885246</v>
      </c>
      <c r="D43">
        <v>97.54098360655739</v>
      </c>
      <c r="E43">
        <v>88.118811881188122</v>
      </c>
      <c r="F43">
        <v>93.069306930693088</v>
      </c>
      <c r="G43">
        <v>95.049504950495063</v>
      </c>
      <c r="H43">
        <v>72.560975609756085</v>
      </c>
      <c r="I43">
        <v>30.833333333333357</v>
      </c>
      <c r="J43">
        <v>57.258064516129046</v>
      </c>
      <c r="K43">
        <v>92.5</v>
      </c>
      <c r="L43">
        <f t="shared" si="10"/>
        <v>33</v>
      </c>
      <c r="M43">
        <f t="shared" si="11"/>
        <v>42</v>
      </c>
      <c r="N43">
        <f t="shared" si="12"/>
        <v>64</v>
      </c>
      <c r="O43">
        <f t="shared" si="13"/>
        <v>47</v>
      </c>
      <c r="P43">
        <f t="shared" si="14"/>
        <v>55</v>
      </c>
      <c r="Q43">
        <f t="shared" si="15"/>
        <v>7</v>
      </c>
      <c r="R43">
        <f t="shared" si="16"/>
        <v>51</v>
      </c>
      <c r="S43">
        <f t="shared" si="17"/>
        <v>9</v>
      </c>
      <c r="T43">
        <f t="shared" si="18"/>
        <v>20</v>
      </c>
      <c r="U43">
        <f t="shared" si="9"/>
        <v>328</v>
      </c>
    </row>
    <row r="44" spans="1:21" x14ac:dyDescent="0.25">
      <c r="A44" t="s">
        <v>0</v>
      </c>
      <c r="B44" t="s">
        <v>91</v>
      </c>
      <c r="C44">
        <v>86.92307692307692</v>
      </c>
      <c r="D44">
        <v>97.692307692307708</v>
      </c>
      <c r="E44">
        <v>82.758620689655189</v>
      </c>
      <c r="F44">
        <v>87.068965517241381</v>
      </c>
      <c r="G44">
        <v>91.379310344827587</v>
      </c>
      <c r="H44">
        <v>70.072992700729912</v>
      </c>
      <c r="I44">
        <v>45</v>
      </c>
      <c r="J44">
        <v>73.267326732673268</v>
      </c>
      <c r="K44">
        <v>141.66666666666666</v>
      </c>
      <c r="L44">
        <f t="shared" si="10"/>
        <v>20</v>
      </c>
      <c r="M44">
        <f t="shared" si="11"/>
        <v>43</v>
      </c>
      <c r="N44">
        <f t="shared" si="12"/>
        <v>38</v>
      </c>
      <c r="O44">
        <f t="shared" si="13"/>
        <v>26</v>
      </c>
      <c r="P44">
        <f t="shared" si="14"/>
        <v>50</v>
      </c>
      <c r="Q44">
        <f t="shared" si="15"/>
        <v>5</v>
      </c>
      <c r="R44">
        <f t="shared" si="16"/>
        <v>69</v>
      </c>
      <c r="S44">
        <f t="shared" si="17"/>
        <v>24</v>
      </c>
      <c r="T44">
        <f t="shared" si="18"/>
        <v>58</v>
      </c>
      <c r="U44">
        <f t="shared" si="9"/>
        <v>333</v>
      </c>
    </row>
    <row r="45" spans="1:21" x14ac:dyDescent="0.25">
      <c r="A45" t="s">
        <v>0</v>
      </c>
      <c r="B45" t="s">
        <v>54</v>
      </c>
      <c r="C45">
        <v>87.142857142857139</v>
      </c>
      <c r="D45">
        <v>97.857142857142847</v>
      </c>
      <c r="E45">
        <v>73.949579831932766</v>
      </c>
      <c r="F45">
        <v>76.47058823529413</v>
      </c>
      <c r="G45">
        <v>105.0420168067227</v>
      </c>
      <c r="H45">
        <v>75.490196078431381</v>
      </c>
      <c r="I45">
        <v>0</v>
      </c>
      <c r="J45">
        <v>125.45454545454548</v>
      </c>
      <c r="K45">
        <v>161.81818181818184</v>
      </c>
      <c r="L45">
        <f t="shared" si="10"/>
        <v>21</v>
      </c>
      <c r="M45">
        <f t="shared" si="11"/>
        <v>44</v>
      </c>
      <c r="N45">
        <f t="shared" si="12"/>
        <v>7</v>
      </c>
      <c r="O45">
        <f t="shared" si="13"/>
        <v>5</v>
      </c>
      <c r="P45">
        <f t="shared" si="14"/>
        <v>76</v>
      </c>
      <c r="Q45">
        <f t="shared" si="15"/>
        <v>10</v>
      </c>
      <c r="R45">
        <f t="shared" si="16"/>
        <v>3</v>
      </c>
      <c r="S45">
        <f t="shared" si="17"/>
        <v>66</v>
      </c>
      <c r="T45">
        <f t="shared" si="18"/>
        <v>70</v>
      </c>
      <c r="U45">
        <f t="shared" si="9"/>
        <v>302</v>
      </c>
    </row>
    <row r="46" spans="1:21" x14ac:dyDescent="0.25">
      <c r="A46" t="s">
        <v>0</v>
      </c>
      <c r="B46" t="s">
        <v>14</v>
      </c>
      <c r="C46">
        <v>90.425531914893625</v>
      </c>
      <c r="D46">
        <v>97.872340425531902</v>
      </c>
      <c r="E46">
        <v>86.36363636363636</v>
      </c>
      <c r="F46">
        <v>87.272727272727252</v>
      </c>
      <c r="G46">
        <v>80</v>
      </c>
      <c r="H46">
        <v>121.83908045977012</v>
      </c>
      <c r="I46">
        <v>27.868852459016402</v>
      </c>
      <c r="J46">
        <v>96.721311475409749</v>
      </c>
      <c r="K46">
        <v>131.14754098360652</v>
      </c>
      <c r="L46">
        <f t="shared" si="10"/>
        <v>29</v>
      </c>
      <c r="M46">
        <f t="shared" si="11"/>
        <v>45</v>
      </c>
      <c r="N46">
        <f t="shared" si="12"/>
        <v>59</v>
      </c>
      <c r="O46">
        <f t="shared" si="13"/>
        <v>27</v>
      </c>
      <c r="P46">
        <f t="shared" si="14"/>
        <v>32</v>
      </c>
      <c r="Q46">
        <f t="shared" si="15"/>
        <v>74</v>
      </c>
      <c r="R46">
        <f t="shared" si="16"/>
        <v>43</v>
      </c>
      <c r="S46">
        <f t="shared" si="17"/>
        <v>43</v>
      </c>
      <c r="T46">
        <f t="shared" si="18"/>
        <v>46</v>
      </c>
      <c r="U46">
        <f t="shared" si="9"/>
        <v>398</v>
      </c>
    </row>
    <row r="47" spans="1:21" x14ac:dyDescent="0.25">
      <c r="A47" t="s">
        <v>0</v>
      </c>
      <c r="B47" t="s">
        <v>22</v>
      </c>
      <c r="C47">
        <v>88.034188034188006</v>
      </c>
      <c r="D47">
        <v>98.290598290598268</v>
      </c>
      <c r="E47">
        <v>97.520661157024776</v>
      </c>
      <c r="F47">
        <v>108.26446280991735</v>
      </c>
      <c r="G47">
        <v>115.70247933884296</v>
      </c>
      <c r="H47">
        <v>120.99999999999997</v>
      </c>
      <c r="I47">
        <v>33.333333333333329</v>
      </c>
      <c r="J47">
        <v>100</v>
      </c>
      <c r="K47">
        <v>122.22222222222221</v>
      </c>
      <c r="L47">
        <f t="shared" si="10"/>
        <v>26</v>
      </c>
      <c r="M47">
        <f t="shared" si="11"/>
        <v>46</v>
      </c>
      <c r="N47">
        <f t="shared" si="12"/>
        <v>92</v>
      </c>
      <c r="O47">
        <f t="shared" si="13"/>
        <v>82</v>
      </c>
      <c r="P47">
        <f t="shared" si="14"/>
        <v>88</v>
      </c>
      <c r="Q47">
        <f t="shared" si="15"/>
        <v>72</v>
      </c>
      <c r="R47">
        <f t="shared" si="16"/>
        <v>60</v>
      </c>
      <c r="S47">
        <f t="shared" si="17"/>
        <v>47</v>
      </c>
      <c r="T47">
        <f t="shared" si="18"/>
        <v>43</v>
      </c>
      <c r="U47">
        <f t="shared" si="9"/>
        <v>556</v>
      </c>
    </row>
    <row r="48" spans="1:21" x14ac:dyDescent="0.25">
      <c r="A48" t="s">
        <v>0</v>
      </c>
      <c r="B48" t="s">
        <v>9</v>
      </c>
      <c r="C48">
        <v>93.781094527363194</v>
      </c>
      <c r="D48">
        <v>98.507462686567152</v>
      </c>
      <c r="E48">
        <v>91.616766467065887</v>
      </c>
      <c r="F48">
        <v>95.209580838323376</v>
      </c>
      <c r="G48">
        <v>97.005988023952128</v>
      </c>
      <c r="H48">
        <v>151.38888888888891</v>
      </c>
      <c r="I48">
        <v>41.463414634146254</v>
      </c>
      <c r="J48">
        <v>158.53658536585365</v>
      </c>
      <c r="K48">
        <v>139.02439024390239</v>
      </c>
      <c r="L48">
        <f t="shared" si="10"/>
        <v>46</v>
      </c>
      <c r="M48">
        <f t="shared" si="11"/>
        <v>47</v>
      </c>
      <c r="N48">
        <f t="shared" si="12"/>
        <v>78</v>
      </c>
      <c r="O48">
        <f t="shared" si="13"/>
        <v>58</v>
      </c>
      <c r="P48">
        <f t="shared" si="14"/>
        <v>59</v>
      </c>
      <c r="Q48">
        <f t="shared" si="15"/>
        <v>94</v>
      </c>
      <c r="R48">
        <f t="shared" si="16"/>
        <v>65</v>
      </c>
      <c r="S48">
        <f t="shared" si="17"/>
        <v>80</v>
      </c>
      <c r="T48">
        <f t="shared" si="18"/>
        <v>55</v>
      </c>
      <c r="U48">
        <f t="shared" si="9"/>
        <v>582</v>
      </c>
    </row>
    <row r="49" spans="1:21" x14ac:dyDescent="0.25">
      <c r="A49" t="s">
        <v>0</v>
      </c>
      <c r="B49" t="s">
        <v>50</v>
      </c>
      <c r="C49">
        <v>108.95522388059702</v>
      </c>
      <c r="D49">
        <v>98.507462686567209</v>
      </c>
      <c r="E49">
        <v>73.148148148148152</v>
      </c>
      <c r="F49">
        <v>77.777777777777771</v>
      </c>
      <c r="G49">
        <v>63.888888888888914</v>
      </c>
      <c r="H49">
        <v>94.495412844036679</v>
      </c>
      <c r="I49">
        <v>20.689655172413783</v>
      </c>
      <c r="J49">
        <v>155.17241379310337</v>
      </c>
      <c r="K49">
        <v>170.68965517241369</v>
      </c>
      <c r="L49">
        <f t="shared" si="10"/>
        <v>88</v>
      </c>
      <c r="M49">
        <f t="shared" si="11"/>
        <v>48</v>
      </c>
      <c r="N49">
        <f t="shared" si="12"/>
        <v>6</v>
      </c>
      <c r="O49">
        <f t="shared" si="13"/>
        <v>8</v>
      </c>
      <c r="P49">
        <f t="shared" si="14"/>
        <v>10</v>
      </c>
      <c r="Q49">
        <f t="shared" si="15"/>
        <v>36</v>
      </c>
      <c r="R49">
        <f t="shared" si="16"/>
        <v>25</v>
      </c>
      <c r="S49">
        <f t="shared" si="17"/>
        <v>74</v>
      </c>
      <c r="T49">
        <f t="shared" si="18"/>
        <v>75</v>
      </c>
      <c r="U49">
        <f t="shared" si="9"/>
        <v>370</v>
      </c>
    </row>
    <row r="50" spans="1:21" x14ac:dyDescent="0.25">
      <c r="A50" t="s">
        <v>0</v>
      </c>
      <c r="B50" t="s">
        <v>1</v>
      </c>
      <c r="C50">
        <v>92.151162790697668</v>
      </c>
      <c r="D50">
        <v>98.54651162790698</v>
      </c>
      <c r="E50">
        <v>103.20512820512818</v>
      </c>
      <c r="F50">
        <v>103.84615384615384</v>
      </c>
      <c r="G50">
        <v>116.34615384615381</v>
      </c>
      <c r="H50">
        <v>123.52941176470591</v>
      </c>
      <c r="I50">
        <v>76.744186046511658</v>
      </c>
      <c r="J50">
        <v>64.186046511627993</v>
      </c>
      <c r="K50">
        <v>113.95348837209308</v>
      </c>
      <c r="L50">
        <f t="shared" si="10"/>
        <v>36</v>
      </c>
      <c r="M50">
        <f t="shared" si="11"/>
        <v>49</v>
      </c>
      <c r="N50">
        <f t="shared" si="12"/>
        <v>94</v>
      </c>
      <c r="O50">
        <f t="shared" si="13"/>
        <v>79</v>
      </c>
      <c r="P50">
        <f t="shared" si="14"/>
        <v>89</v>
      </c>
      <c r="Q50">
        <f t="shared" si="15"/>
        <v>75</v>
      </c>
      <c r="R50">
        <f t="shared" si="16"/>
        <v>89</v>
      </c>
      <c r="S50">
        <f t="shared" si="17"/>
        <v>20</v>
      </c>
      <c r="T50">
        <f t="shared" si="18"/>
        <v>40</v>
      </c>
      <c r="U50">
        <f t="shared" si="9"/>
        <v>571</v>
      </c>
    </row>
    <row r="51" spans="1:21" x14ac:dyDescent="0.25">
      <c r="A51" t="s">
        <v>0</v>
      </c>
      <c r="B51" t="s">
        <v>89</v>
      </c>
      <c r="C51">
        <v>102.77777777777777</v>
      </c>
      <c r="D51">
        <v>98.611111111111128</v>
      </c>
      <c r="E51">
        <v>83.760683760683747</v>
      </c>
      <c r="F51">
        <v>80.341880341880341</v>
      </c>
      <c r="G51">
        <v>62.393162393162406</v>
      </c>
      <c r="H51">
        <v>92.248062015503876</v>
      </c>
      <c r="I51">
        <v>29.687500000000032</v>
      </c>
      <c r="J51">
        <v>95.652173913043441</v>
      </c>
      <c r="K51">
        <v>145.31249999999994</v>
      </c>
      <c r="L51">
        <f t="shared" si="10"/>
        <v>75</v>
      </c>
      <c r="M51">
        <f t="shared" si="11"/>
        <v>50</v>
      </c>
      <c r="N51">
        <f t="shared" si="12"/>
        <v>43</v>
      </c>
      <c r="O51">
        <f t="shared" si="13"/>
        <v>11</v>
      </c>
      <c r="P51">
        <f t="shared" si="14"/>
        <v>9</v>
      </c>
      <c r="Q51">
        <f t="shared" si="15"/>
        <v>31</v>
      </c>
      <c r="R51">
        <f t="shared" si="16"/>
        <v>48</v>
      </c>
      <c r="S51">
        <f t="shared" si="17"/>
        <v>41</v>
      </c>
      <c r="T51">
        <f t="shared" si="18"/>
        <v>62</v>
      </c>
      <c r="U51">
        <f t="shared" si="9"/>
        <v>370</v>
      </c>
    </row>
    <row r="52" spans="1:21" x14ac:dyDescent="0.25">
      <c r="A52" t="s">
        <v>0</v>
      </c>
      <c r="B52" t="s">
        <v>11</v>
      </c>
      <c r="C52">
        <v>92.874692874692883</v>
      </c>
      <c r="D52">
        <v>98.771498771498784</v>
      </c>
      <c r="E52">
        <v>87.767584097859284</v>
      </c>
      <c r="F52">
        <v>96.33027522935781</v>
      </c>
      <c r="G52">
        <v>81.651376146788976</v>
      </c>
      <c r="H52">
        <v>110.89108910891088</v>
      </c>
      <c r="I52">
        <v>31.372549019607899</v>
      </c>
      <c r="J52">
        <v>109.80392156862749</v>
      </c>
      <c r="K52">
        <v>162.74509803921572</v>
      </c>
      <c r="L52">
        <f t="shared" si="10"/>
        <v>41</v>
      </c>
      <c r="M52">
        <f t="shared" si="11"/>
        <v>51</v>
      </c>
      <c r="N52">
        <f t="shared" si="12"/>
        <v>63</v>
      </c>
      <c r="O52">
        <f t="shared" si="13"/>
        <v>65</v>
      </c>
      <c r="P52">
        <f t="shared" si="14"/>
        <v>34</v>
      </c>
      <c r="Q52">
        <f t="shared" si="15"/>
        <v>60</v>
      </c>
      <c r="R52">
        <f t="shared" si="16"/>
        <v>55</v>
      </c>
      <c r="S52">
        <f t="shared" si="17"/>
        <v>55</v>
      </c>
      <c r="T52">
        <f t="shared" si="18"/>
        <v>71</v>
      </c>
      <c r="U52">
        <f t="shared" si="9"/>
        <v>495</v>
      </c>
    </row>
    <row r="53" spans="1:21" x14ac:dyDescent="0.25">
      <c r="A53" t="s">
        <v>0</v>
      </c>
      <c r="B53" t="s">
        <v>4</v>
      </c>
      <c r="C53">
        <v>84.210526315789394</v>
      </c>
      <c r="D53">
        <v>99.595141700404838</v>
      </c>
      <c r="E53">
        <v>83.863636363636374</v>
      </c>
      <c r="F53">
        <v>99.545454545454547</v>
      </c>
      <c r="G53">
        <v>77.727272727272734</v>
      </c>
      <c r="H53">
        <v>92.857142857142861</v>
      </c>
      <c r="I53">
        <v>18.000000000000011</v>
      </c>
      <c r="J53">
        <v>108.00000000000006</v>
      </c>
      <c r="K53">
        <v>138.00000000000017</v>
      </c>
      <c r="L53">
        <f t="shared" si="10"/>
        <v>11</v>
      </c>
      <c r="M53">
        <f t="shared" si="11"/>
        <v>52</v>
      </c>
      <c r="N53">
        <f t="shared" si="12"/>
        <v>46</v>
      </c>
      <c r="O53">
        <f t="shared" si="13"/>
        <v>72</v>
      </c>
      <c r="P53">
        <f t="shared" si="14"/>
        <v>25</v>
      </c>
      <c r="Q53">
        <f t="shared" si="15"/>
        <v>33</v>
      </c>
      <c r="R53">
        <f t="shared" si="16"/>
        <v>12</v>
      </c>
      <c r="S53">
        <f t="shared" si="17"/>
        <v>52</v>
      </c>
      <c r="T53">
        <f t="shared" si="18"/>
        <v>53</v>
      </c>
      <c r="U53">
        <f t="shared" si="9"/>
        <v>356</v>
      </c>
    </row>
    <row r="54" spans="1:21" x14ac:dyDescent="0.25">
      <c r="A54" t="s">
        <v>0</v>
      </c>
      <c r="B54" t="s">
        <v>82</v>
      </c>
      <c r="C54">
        <v>97.52066115702479</v>
      </c>
      <c r="D54">
        <v>99.999999999999972</v>
      </c>
      <c r="E54">
        <v>84.000000000000014</v>
      </c>
      <c r="F54">
        <v>120.8</v>
      </c>
      <c r="G54">
        <v>94.4</v>
      </c>
      <c r="H54">
        <v>84.166666666666643</v>
      </c>
      <c r="I54">
        <v>20.833333333333321</v>
      </c>
      <c r="J54">
        <v>63.114754098360656</v>
      </c>
      <c r="K54">
        <v>66.666666666666657</v>
      </c>
      <c r="L54">
        <f t="shared" si="10"/>
        <v>60</v>
      </c>
      <c r="M54">
        <f t="shared" si="11"/>
        <v>53</v>
      </c>
      <c r="N54">
        <f t="shared" si="12"/>
        <v>48</v>
      </c>
      <c r="O54">
        <f t="shared" si="13"/>
        <v>94</v>
      </c>
      <c r="P54">
        <f t="shared" si="14"/>
        <v>53</v>
      </c>
      <c r="Q54">
        <f t="shared" si="15"/>
        <v>17</v>
      </c>
      <c r="R54">
        <f t="shared" si="16"/>
        <v>27</v>
      </c>
      <c r="S54">
        <f t="shared" si="17"/>
        <v>18</v>
      </c>
      <c r="T54">
        <f t="shared" si="18"/>
        <v>6</v>
      </c>
      <c r="U54">
        <f t="shared" si="9"/>
        <v>376</v>
      </c>
    </row>
    <row r="55" spans="1:21" x14ac:dyDescent="0.25">
      <c r="A55" t="s">
        <v>0</v>
      </c>
      <c r="B55" t="s">
        <v>32</v>
      </c>
      <c r="C55">
        <v>87.903225806451616</v>
      </c>
      <c r="D55">
        <v>100</v>
      </c>
      <c r="E55">
        <v>89.89898989898991</v>
      </c>
      <c r="F55">
        <v>96.969696969696997</v>
      </c>
      <c r="G55">
        <v>111.11111111111114</v>
      </c>
      <c r="H55">
        <v>146.31578947368419</v>
      </c>
      <c r="I55">
        <v>56.716417910447788</v>
      </c>
      <c r="J55">
        <v>67.164179104477626</v>
      </c>
      <c r="K55">
        <v>122.38805970149254</v>
      </c>
      <c r="L55">
        <f t="shared" si="10"/>
        <v>25</v>
      </c>
      <c r="M55">
        <f t="shared" si="11"/>
        <v>54</v>
      </c>
      <c r="N55">
        <f t="shared" si="12"/>
        <v>72</v>
      </c>
      <c r="O55">
        <f t="shared" si="13"/>
        <v>66</v>
      </c>
      <c r="P55">
        <f t="shared" si="14"/>
        <v>80</v>
      </c>
      <c r="Q55">
        <f t="shared" si="15"/>
        <v>90</v>
      </c>
      <c r="R55">
        <f t="shared" si="16"/>
        <v>80</v>
      </c>
      <c r="S55">
        <f t="shared" si="17"/>
        <v>21</v>
      </c>
      <c r="T55">
        <f t="shared" si="18"/>
        <v>44</v>
      </c>
      <c r="U55">
        <f t="shared" si="9"/>
        <v>532</v>
      </c>
    </row>
    <row r="56" spans="1:21" x14ac:dyDescent="0.25">
      <c r="A56" t="s">
        <v>0</v>
      </c>
      <c r="B56" t="s">
        <v>55</v>
      </c>
      <c r="C56">
        <v>87.200000000000017</v>
      </c>
      <c r="D56">
        <v>100.8</v>
      </c>
      <c r="E56">
        <v>77.500000000000028</v>
      </c>
      <c r="F56">
        <v>84.166666666666686</v>
      </c>
      <c r="G56">
        <v>103.33333333333334</v>
      </c>
      <c r="H56">
        <v>96.190476190476232</v>
      </c>
      <c r="I56">
        <v>22.077922077922093</v>
      </c>
      <c r="J56">
        <v>111.68831168831169</v>
      </c>
      <c r="K56">
        <v>84.415584415584362</v>
      </c>
      <c r="L56">
        <f t="shared" si="10"/>
        <v>23</v>
      </c>
      <c r="M56">
        <f t="shared" si="11"/>
        <v>55</v>
      </c>
      <c r="N56">
        <f t="shared" si="12"/>
        <v>14</v>
      </c>
      <c r="O56">
        <f t="shared" si="13"/>
        <v>14</v>
      </c>
      <c r="P56">
        <f t="shared" si="14"/>
        <v>75</v>
      </c>
      <c r="Q56">
        <f t="shared" si="15"/>
        <v>40</v>
      </c>
      <c r="R56">
        <f t="shared" si="16"/>
        <v>30</v>
      </c>
      <c r="S56">
        <f t="shared" si="17"/>
        <v>58</v>
      </c>
      <c r="T56">
        <f t="shared" si="18"/>
        <v>18</v>
      </c>
      <c r="U56">
        <f t="shared" si="9"/>
        <v>327</v>
      </c>
    </row>
    <row r="57" spans="1:21" x14ac:dyDescent="0.25">
      <c r="A57" t="s">
        <v>0</v>
      </c>
      <c r="B57" t="s">
        <v>57</v>
      </c>
      <c r="C57">
        <v>91.964285714285708</v>
      </c>
      <c r="D57">
        <v>100.89285714285714</v>
      </c>
      <c r="E57">
        <v>81.395348837209312</v>
      </c>
      <c r="F57">
        <v>88.372093023255829</v>
      </c>
      <c r="G57">
        <v>83.72093023255816</v>
      </c>
      <c r="H57">
        <v>121.79487179487182</v>
      </c>
      <c r="I57">
        <v>7.6923076923076925</v>
      </c>
      <c r="J57">
        <v>156.41025641025635</v>
      </c>
      <c r="K57">
        <v>197.43589743589743</v>
      </c>
      <c r="L57">
        <f t="shared" si="10"/>
        <v>35</v>
      </c>
      <c r="M57">
        <f t="shared" si="11"/>
        <v>56</v>
      </c>
      <c r="N57">
        <f t="shared" si="12"/>
        <v>32</v>
      </c>
      <c r="O57">
        <f t="shared" si="13"/>
        <v>32</v>
      </c>
      <c r="P57">
        <f t="shared" si="14"/>
        <v>37</v>
      </c>
      <c r="Q57">
        <f t="shared" si="15"/>
        <v>73</v>
      </c>
      <c r="R57">
        <f t="shared" si="16"/>
        <v>6</v>
      </c>
      <c r="S57">
        <f t="shared" si="17"/>
        <v>77</v>
      </c>
      <c r="T57">
        <f t="shared" si="18"/>
        <v>84</v>
      </c>
      <c r="U57">
        <f t="shared" si="9"/>
        <v>432</v>
      </c>
    </row>
    <row r="58" spans="1:21" x14ac:dyDescent="0.25">
      <c r="A58" t="s">
        <v>0</v>
      </c>
      <c r="B58" t="s">
        <v>13</v>
      </c>
      <c r="C58">
        <v>101.8018018018018</v>
      </c>
      <c r="D58">
        <v>100.90090090090089</v>
      </c>
      <c r="E58">
        <v>91.304347826086968</v>
      </c>
      <c r="F58">
        <v>110.86956521739131</v>
      </c>
      <c r="G58">
        <v>111.95652173913039</v>
      </c>
      <c r="H58">
        <v>156.16438356164392</v>
      </c>
      <c r="I58">
        <v>33.898305084745779</v>
      </c>
      <c r="J58">
        <v>96.610169491525397</v>
      </c>
      <c r="K58">
        <v>132.20338983050843</v>
      </c>
      <c r="L58">
        <f t="shared" si="10"/>
        <v>72</v>
      </c>
      <c r="M58">
        <f t="shared" si="11"/>
        <v>57</v>
      </c>
      <c r="N58">
        <f t="shared" si="12"/>
        <v>76</v>
      </c>
      <c r="O58">
        <f t="shared" si="13"/>
        <v>85</v>
      </c>
      <c r="P58">
        <f t="shared" si="14"/>
        <v>82</v>
      </c>
      <c r="Q58">
        <f t="shared" si="15"/>
        <v>96</v>
      </c>
      <c r="R58">
        <f t="shared" si="16"/>
        <v>62</v>
      </c>
      <c r="S58">
        <f t="shared" si="17"/>
        <v>42</v>
      </c>
      <c r="T58">
        <f t="shared" si="18"/>
        <v>47</v>
      </c>
      <c r="U58">
        <f t="shared" si="9"/>
        <v>619</v>
      </c>
    </row>
    <row r="59" spans="1:21" x14ac:dyDescent="0.25">
      <c r="A59" t="s">
        <v>0</v>
      </c>
      <c r="B59" t="s">
        <v>70</v>
      </c>
      <c r="C59">
        <v>105.71428571428572</v>
      </c>
      <c r="D59">
        <v>100.95238095238098</v>
      </c>
      <c r="E59">
        <v>83.333333333333314</v>
      </c>
      <c r="F59">
        <v>95.614035087719287</v>
      </c>
      <c r="G59">
        <v>79.824561403508767</v>
      </c>
      <c r="H59">
        <v>85.18518518518519</v>
      </c>
      <c r="I59">
        <v>49.295774647887328</v>
      </c>
      <c r="J59">
        <v>47.887323943661983</v>
      </c>
      <c r="K59">
        <v>79.577464788732385</v>
      </c>
      <c r="L59">
        <f t="shared" si="10"/>
        <v>82</v>
      </c>
      <c r="M59">
        <f t="shared" si="11"/>
        <v>58</v>
      </c>
      <c r="N59">
        <f t="shared" si="12"/>
        <v>40</v>
      </c>
      <c r="O59">
        <f t="shared" si="13"/>
        <v>62</v>
      </c>
      <c r="P59">
        <f t="shared" si="14"/>
        <v>31</v>
      </c>
      <c r="Q59">
        <f t="shared" si="15"/>
        <v>21</v>
      </c>
      <c r="R59">
        <f t="shared" si="16"/>
        <v>72</v>
      </c>
      <c r="S59">
        <f t="shared" si="17"/>
        <v>5</v>
      </c>
      <c r="T59">
        <f t="shared" si="18"/>
        <v>14</v>
      </c>
      <c r="U59">
        <f t="shared" si="9"/>
        <v>385</v>
      </c>
    </row>
    <row r="60" spans="1:21" x14ac:dyDescent="0.25">
      <c r="A60" t="s">
        <v>0</v>
      </c>
      <c r="B60" t="s">
        <v>67</v>
      </c>
      <c r="C60">
        <v>96.153846153846104</v>
      </c>
      <c r="D60">
        <v>101.28205128205123</v>
      </c>
      <c r="E60">
        <v>89.344262295081975</v>
      </c>
      <c r="F60">
        <v>89.344262295081975</v>
      </c>
      <c r="G60">
        <v>121.31147540983609</v>
      </c>
      <c r="H60">
        <v>106.09756097560978</v>
      </c>
      <c r="I60">
        <v>23.913043478260899</v>
      </c>
      <c r="J60">
        <v>82.608695652173878</v>
      </c>
      <c r="K60">
        <v>96.739130434782609</v>
      </c>
      <c r="L60">
        <f t="shared" si="10"/>
        <v>55</v>
      </c>
      <c r="M60">
        <f t="shared" si="11"/>
        <v>59</v>
      </c>
      <c r="N60">
        <f t="shared" si="12"/>
        <v>69</v>
      </c>
      <c r="O60">
        <f t="shared" si="13"/>
        <v>36</v>
      </c>
      <c r="P60">
        <f t="shared" si="14"/>
        <v>93</v>
      </c>
      <c r="Q60">
        <f t="shared" si="15"/>
        <v>57</v>
      </c>
      <c r="R60">
        <f t="shared" si="16"/>
        <v>36</v>
      </c>
      <c r="S60">
        <f t="shared" si="17"/>
        <v>31</v>
      </c>
      <c r="T60">
        <f t="shared" si="18"/>
        <v>22</v>
      </c>
      <c r="U60">
        <f t="shared" si="9"/>
        <v>458</v>
      </c>
    </row>
    <row r="61" spans="1:21" x14ac:dyDescent="0.25">
      <c r="A61" t="s">
        <v>0</v>
      </c>
      <c r="B61" t="s">
        <v>16</v>
      </c>
      <c r="C61">
        <v>100.00000000000007</v>
      </c>
      <c r="D61">
        <v>101.40845070422537</v>
      </c>
      <c r="E61">
        <v>93.333333333333329</v>
      </c>
      <c r="F61">
        <v>96.296296296296319</v>
      </c>
      <c r="G61">
        <v>69.629629629629648</v>
      </c>
      <c r="H61">
        <v>102.75229357798166</v>
      </c>
      <c r="I61">
        <v>50.909090909090892</v>
      </c>
      <c r="J61">
        <v>132.72727272727275</v>
      </c>
      <c r="K61">
        <v>143.63636363636365</v>
      </c>
      <c r="L61">
        <f t="shared" si="10"/>
        <v>68</v>
      </c>
      <c r="M61">
        <f t="shared" si="11"/>
        <v>60</v>
      </c>
      <c r="N61">
        <f t="shared" si="12"/>
        <v>85</v>
      </c>
      <c r="O61">
        <f t="shared" si="13"/>
        <v>64</v>
      </c>
      <c r="P61">
        <f t="shared" si="14"/>
        <v>17</v>
      </c>
      <c r="Q61">
        <f t="shared" si="15"/>
        <v>50</v>
      </c>
      <c r="R61">
        <f t="shared" si="16"/>
        <v>75</v>
      </c>
      <c r="S61">
        <f t="shared" si="17"/>
        <v>69</v>
      </c>
      <c r="T61">
        <f t="shared" si="18"/>
        <v>61</v>
      </c>
      <c r="U61">
        <f t="shared" si="9"/>
        <v>549</v>
      </c>
    </row>
    <row r="62" spans="1:21" x14ac:dyDescent="0.25">
      <c r="A62" t="s">
        <v>0</v>
      </c>
      <c r="B62" t="s">
        <v>49</v>
      </c>
      <c r="C62">
        <v>99.999999999999957</v>
      </c>
      <c r="D62">
        <v>103.33333333333331</v>
      </c>
      <c r="E62">
        <v>96.590909090909093</v>
      </c>
      <c r="F62">
        <v>95.454545454545425</v>
      </c>
      <c r="G62">
        <v>93.181818181818187</v>
      </c>
      <c r="H62">
        <v>100</v>
      </c>
      <c r="I62">
        <v>28.301886792452823</v>
      </c>
      <c r="J62">
        <v>105.66037735849056</v>
      </c>
      <c r="K62">
        <v>135.84905660377356</v>
      </c>
      <c r="L62">
        <f t="shared" si="10"/>
        <v>66</v>
      </c>
      <c r="M62">
        <f t="shared" si="11"/>
        <v>61</v>
      </c>
      <c r="N62">
        <f t="shared" si="12"/>
        <v>89</v>
      </c>
      <c r="O62">
        <f t="shared" si="13"/>
        <v>60</v>
      </c>
      <c r="P62">
        <f t="shared" si="14"/>
        <v>52</v>
      </c>
      <c r="Q62">
        <f t="shared" si="15"/>
        <v>46</v>
      </c>
      <c r="R62">
        <f t="shared" si="16"/>
        <v>44</v>
      </c>
      <c r="S62">
        <f t="shared" si="17"/>
        <v>48</v>
      </c>
      <c r="T62">
        <f t="shared" si="18"/>
        <v>49</v>
      </c>
      <c r="U62">
        <f t="shared" si="9"/>
        <v>515</v>
      </c>
    </row>
    <row r="63" spans="1:21" x14ac:dyDescent="0.25">
      <c r="A63" t="s">
        <v>0</v>
      </c>
      <c r="B63" t="s">
        <v>69</v>
      </c>
      <c r="C63">
        <v>92.38095238095238</v>
      </c>
      <c r="D63">
        <v>104.76190476190474</v>
      </c>
      <c r="E63">
        <v>83.695652173913032</v>
      </c>
      <c r="F63">
        <v>88.043478260869563</v>
      </c>
      <c r="G63">
        <v>115.21739130434784</v>
      </c>
      <c r="H63">
        <v>84.86486486486487</v>
      </c>
      <c r="I63">
        <v>19.087136929460545</v>
      </c>
      <c r="J63">
        <v>90.871369294605913</v>
      </c>
      <c r="K63">
        <v>121.16182572614107</v>
      </c>
      <c r="L63">
        <f t="shared" si="10"/>
        <v>38</v>
      </c>
      <c r="M63">
        <f t="shared" si="11"/>
        <v>62</v>
      </c>
      <c r="N63">
        <f t="shared" si="12"/>
        <v>41</v>
      </c>
      <c r="O63">
        <f t="shared" si="13"/>
        <v>29</v>
      </c>
      <c r="P63">
        <f t="shared" si="14"/>
        <v>87</v>
      </c>
      <c r="Q63">
        <f t="shared" si="15"/>
        <v>20</v>
      </c>
      <c r="R63">
        <f t="shared" si="16"/>
        <v>17</v>
      </c>
      <c r="S63">
        <f t="shared" si="17"/>
        <v>33</v>
      </c>
      <c r="T63">
        <f t="shared" si="18"/>
        <v>42</v>
      </c>
      <c r="U63">
        <f t="shared" si="9"/>
        <v>369</v>
      </c>
    </row>
    <row r="64" spans="1:21" x14ac:dyDescent="0.25">
      <c r="A64" t="s">
        <v>0</v>
      </c>
      <c r="B64" t="s">
        <v>90</v>
      </c>
      <c r="C64">
        <v>93.373493975903628</v>
      </c>
      <c r="D64">
        <v>104.81927710843375</v>
      </c>
      <c r="E64">
        <v>79.200000000000031</v>
      </c>
      <c r="F64">
        <v>74.400000000000006</v>
      </c>
      <c r="G64">
        <v>68.800000000000011</v>
      </c>
      <c r="H64">
        <v>92.028985507246389</v>
      </c>
      <c r="I64">
        <v>20.652173913043459</v>
      </c>
      <c r="J64">
        <v>158.33333333333334</v>
      </c>
      <c r="K64">
        <v>143.47826086956522</v>
      </c>
      <c r="L64">
        <f t="shared" si="10"/>
        <v>45</v>
      </c>
      <c r="M64">
        <f t="shared" si="11"/>
        <v>63</v>
      </c>
      <c r="N64">
        <f t="shared" si="12"/>
        <v>18</v>
      </c>
      <c r="O64">
        <f t="shared" si="13"/>
        <v>3</v>
      </c>
      <c r="P64">
        <f t="shared" si="14"/>
        <v>15</v>
      </c>
      <c r="Q64">
        <f t="shared" si="15"/>
        <v>30</v>
      </c>
      <c r="R64">
        <f t="shared" si="16"/>
        <v>24</v>
      </c>
      <c r="S64">
        <f t="shared" si="17"/>
        <v>79</v>
      </c>
      <c r="T64">
        <f t="shared" si="18"/>
        <v>60</v>
      </c>
      <c r="U64">
        <f t="shared" si="9"/>
        <v>337</v>
      </c>
    </row>
    <row r="65" spans="1:21" x14ac:dyDescent="0.25">
      <c r="A65" t="s">
        <v>0</v>
      </c>
      <c r="B65" t="s">
        <v>30</v>
      </c>
      <c r="C65">
        <v>86.619718309859152</v>
      </c>
      <c r="D65">
        <v>104.92957746478871</v>
      </c>
      <c r="E65">
        <v>90.625000000000043</v>
      </c>
      <c r="F65">
        <v>84.375</v>
      </c>
      <c r="G65">
        <v>90.625000000000043</v>
      </c>
      <c r="H65">
        <v>117.97752808988761</v>
      </c>
      <c r="I65">
        <v>18.518518518518494</v>
      </c>
      <c r="J65">
        <v>122.22222222222223</v>
      </c>
      <c r="K65">
        <v>194.44444444444449</v>
      </c>
      <c r="L65">
        <f t="shared" si="10"/>
        <v>18</v>
      </c>
      <c r="M65">
        <f t="shared" si="11"/>
        <v>64</v>
      </c>
      <c r="N65">
        <f t="shared" si="12"/>
        <v>74</v>
      </c>
      <c r="O65">
        <f t="shared" si="13"/>
        <v>16</v>
      </c>
      <c r="P65">
        <f t="shared" si="14"/>
        <v>49</v>
      </c>
      <c r="Q65">
        <f t="shared" si="15"/>
        <v>68</v>
      </c>
      <c r="R65">
        <f t="shared" si="16"/>
        <v>14</v>
      </c>
      <c r="S65">
        <f t="shared" si="17"/>
        <v>62</v>
      </c>
      <c r="T65">
        <f t="shared" si="18"/>
        <v>82</v>
      </c>
      <c r="U65">
        <f t="shared" si="9"/>
        <v>447</v>
      </c>
    </row>
    <row r="66" spans="1:21" x14ac:dyDescent="0.25">
      <c r="A66" t="s">
        <v>0</v>
      </c>
      <c r="B66" t="s">
        <v>17</v>
      </c>
      <c r="C66">
        <v>102.53164556962024</v>
      </c>
      <c r="D66">
        <v>105.06329113924049</v>
      </c>
      <c r="E66">
        <v>88.8888888888889</v>
      </c>
      <c r="F66">
        <v>103.7037037037037</v>
      </c>
      <c r="G66">
        <v>70.370370370370367</v>
      </c>
      <c r="H66">
        <v>130.26315789473685</v>
      </c>
      <c r="I66">
        <v>28.846153846153854</v>
      </c>
      <c r="J66">
        <v>76.92307692307692</v>
      </c>
      <c r="K66">
        <v>117.30769230769231</v>
      </c>
      <c r="L66">
        <f t="shared" ref="L66:L97" si="19">97-(RANK(C66,C$2:C$97))</f>
        <v>74</v>
      </c>
      <c r="M66">
        <f t="shared" ref="M66:M97" si="20">97-(RANK(D66,D$2:D$97))</f>
        <v>65</v>
      </c>
      <c r="N66">
        <f t="shared" ref="N66:N97" si="21">97-(RANK(E66,E$2:E$97))</f>
        <v>66</v>
      </c>
      <c r="O66">
        <f t="shared" ref="O66:O97" si="22">97-(RANK(F66,F$2:F$97))</f>
        <v>78</v>
      </c>
      <c r="P66">
        <f t="shared" ref="P66:P97" si="23">97-(RANK(G66,G$2:G$97))</f>
        <v>18</v>
      </c>
      <c r="Q66">
        <f t="shared" ref="Q66:Q97" si="24">97-(RANK(H66,H$2:H$97))</f>
        <v>84</v>
      </c>
      <c r="R66">
        <f t="shared" ref="R66:R97" si="25">97-(RANK(I66,I$2:I$97))</f>
        <v>46</v>
      </c>
      <c r="S66">
        <f t="shared" ref="S66:S97" si="26">97-(RANK(J66,J$2:J$97))</f>
        <v>28</v>
      </c>
      <c r="T66">
        <f t="shared" ref="T66:T97" si="27">97-(RANK(K66,K$2:K$97))</f>
        <v>41</v>
      </c>
      <c r="U66">
        <f t="shared" si="9"/>
        <v>500</v>
      </c>
    </row>
    <row r="67" spans="1:21" x14ac:dyDescent="0.25">
      <c r="A67" t="s">
        <v>0</v>
      </c>
      <c r="B67" t="s">
        <v>19</v>
      </c>
      <c r="C67">
        <v>103.47826086956519</v>
      </c>
      <c r="D67">
        <v>105.21739130434781</v>
      </c>
      <c r="E67">
        <v>93.220338983050851</v>
      </c>
      <c r="F67">
        <v>100.84745762711864</v>
      </c>
      <c r="G67">
        <v>97.457627118644055</v>
      </c>
      <c r="H67">
        <v>110.90909090909093</v>
      </c>
      <c r="I67">
        <v>64.28571428571432</v>
      </c>
      <c r="J67">
        <v>125.00000000000011</v>
      </c>
      <c r="K67">
        <v>307.14285714285734</v>
      </c>
      <c r="L67">
        <f t="shared" si="19"/>
        <v>77</v>
      </c>
      <c r="M67">
        <f t="shared" si="20"/>
        <v>66</v>
      </c>
      <c r="N67">
        <f t="shared" si="21"/>
        <v>84</v>
      </c>
      <c r="O67">
        <f t="shared" si="22"/>
        <v>74</v>
      </c>
      <c r="P67">
        <f t="shared" si="23"/>
        <v>62</v>
      </c>
      <c r="Q67">
        <f t="shared" si="24"/>
        <v>61</v>
      </c>
      <c r="R67">
        <f t="shared" si="25"/>
        <v>86</v>
      </c>
      <c r="S67">
        <f t="shared" si="26"/>
        <v>65</v>
      </c>
      <c r="T67">
        <f t="shared" si="27"/>
        <v>95</v>
      </c>
      <c r="U67">
        <f t="shared" ref="U67:U97" si="28">SUM(L67:T67)</f>
        <v>670</v>
      </c>
    </row>
    <row r="68" spans="1:21" x14ac:dyDescent="0.25">
      <c r="A68" t="s">
        <v>0</v>
      </c>
      <c r="B68" t="s">
        <v>31</v>
      </c>
      <c r="C68">
        <v>97.297297297297334</v>
      </c>
      <c r="D68">
        <v>105.40540540540542</v>
      </c>
      <c r="E68">
        <v>89.473684210526315</v>
      </c>
      <c r="F68">
        <v>94.736842105263179</v>
      </c>
      <c r="G68">
        <v>94.736842105263193</v>
      </c>
      <c r="H68">
        <v>119.7802197802198</v>
      </c>
      <c r="I68">
        <v>44.89795918367345</v>
      </c>
      <c r="J68">
        <v>118.36734693877551</v>
      </c>
      <c r="K68">
        <v>208.1632653061225</v>
      </c>
      <c r="L68">
        <f t="shared" si="19"/>
        <v>58</v>
      </c>
      <c r="M68">
        <f t="shared" si="20"/>
        <v>67</v>
      </c>
      <c r="N68">
        <f t="shared" si="21"/>
        <v>70</v>
      </c>
      <c r="O68">
        <f t="shared" si="22"/>
        <v>54</v>
      </c>
      <c r="P68">
        <f t="shared" si="23"/>
        <v>54</v>
      </c>
      <c r="Q68">
        <f t="shared" si="24"/>
        <v>70</v>
      </c>
      <c r="R68">
        <f t="shared" si="25"/>
        <v>68</v>
      </c>
      <c r="S68">
        <f t="shared" si="26"/>
        <v>60</v>
      </c>
      <c r="T68">
        <f t="shared" si="27"/>
        <v>87</v>
      </c>
      <c r="U68">
        <f t="shared" si="28"/>
        <v>588</v>
      </c>
    </row>
    <row r="69" spans="1:21" x14ac:dyDescent="0.25">
      <c r="A69" t="s">
        <v>0</v>
      </c>
      <c r="B69" t="s">
        <v>81</v>
      </c>
      <c r="C69">
        <v>91.935483870967744</v>
      </c>
      <c r="D69">
        <v>105.64516129032258</v>
      </c>
      <c r="E69">
        <v>69.642857142857167</v>
      </c>
      <c r="F69">
        <v>80.357142857142847</v>
      </c>
      <c r="G69">
        <v>32.14285714285716</v>
      </c>
      <c r="H69">
        <v>103.44827586206897</v>
      </c>
      <c r="I69">
        <v>18.852459016393457</v>
      </c>
      <c r="J69">
        <v>85.833333333333357</v>
      </c>
      <c r="K69">
        <v>83.606557377049199</v>
      </c>
      <c r="L69">
        <f t="shared" si="19"/>
        <v>34</v>
      </c>
      <c r="M69">
        <f t="shared" si="20"/>
        <v>68</v>
      </c>
      <c r="N69">
        <f t="shared" si="21"/>
        <v>2</v>
      </c>
      <c r="O69">
        <f t="shared" si="22"/>
        <v>12</v>
      </c>
      <c r="P69">
        <f t="shared" si="23"/>
        <v>1</v>
      </c>
      <c r="Q69">
        <f t="shared" si="24"/>
        <v>51</v>
      </c>
      <c r="R69">
        <f t="shared" si="25"/>
        <v>16</v>
      </c>
      <c r="S69">
        <f t="shared" si="26"/>
        <v>32</v>
      </c>
      <c r="T69">
        <f t="shared" si="27"/>
        <v>15</v>
      </c>
      <c r="U69">
        <f t="shared" si="28"/>
        <v>231</v>
      </c>
    </row>
    <row r="70" spans="1:21" x14ac:dyDescent="0.25">
      <c r="A70" t="s">
        <v>0</v>
      </c>
      <c r="B70" t="s">
        <v>34</v>
      </c>
      <c r="C70">
        <v>97.169811320754718</v>
      </c>
      <c r="D70">
        <v>105.66037735849054</v>
      </c>
      <c r="E70">
        <v>93.043478260869549</v>
      </c>
      <c r="F70">
        <v>100</v>
      </c>
      <c r="G70">
        <v>114.78260869565217</v>
      </c>
      <c r="H70">
        <v>116.32653061224485</v>
      </c>
      <c r="I70">
        <v>79.166666666666458</v>
      </c>
      <c r="J70">
        <v>170.83333333333309</v>
      </c>
      <c r="K70">
        <v>370.83333333333275</v>
      </c>
      <c r="L70">
        <f t="shared" si="19"/>
        <v>57</v>
      </c>
      <c r="M70">
        <f t="shared" si="20"/>
        <v>69</v>
      </c>
      <c r="N70">
        <f t="shared" si="21"/>
        <v>82</v>
      </c>
      <c r="O70">
        <f t="shared" si="22"/>
        <v>73</v>
      </c>
      <c r="P70">
        <f t="shared" si="23"/>
        <v>86</v>
      </c>
      <c r="Q70">
        <f t="shared" si="24"/>
        <v>65</v>
      </c>
      <c r="R70">
        <f t="shared" si="25"/>
        <v>90</v>
      </c>
      <c r="S70">
        <f t="shared" si="26"/>
        <v>84</v>
      </c>
      <c r="T70">
        <f t="shared" si="27"/>
        <v>96</v>
      </c>
      <c r="U70">
        <f t="shared" si="28"/>
        <v>702</v>
      </c>
    </row>
    <row r="71" spans="1:21" x14ac:dyDescent="0.25">
      <c r="A71" t="s">
        <v>0</v>
      </c>
      <c r="B71" t="s">
        <v>7</v>
      </c>
      <c r="C71">
        <v>105.71428571428569</v>
      </c>
      <c r="D71">
        <v>105.97402597402599</v>
      </c>
      <c r="E71">
        <v>92.054794520548</v>
      </c>
      <c r="F71">
        <v>102.73972602739727</v>
      </c>
      <c r="G71">
        <v>88.767123287671254</v>
      </c>
      <c r="H71">
        <v>148.71794871794876</v>
      </c>
      <c r="I71">
        <v>33.333333333333329</v>
      </c>
      <c r="J71">
        <v>177.7777777777778</v>
      </c>
      <c r="K71">
        <v>215.55555555555554</v>
      </c>
      <c r="L71">
        <f t="shared" si="19"/>
        <v>81</v>
      </c>
      <c r="M71">
        <f t="shared" si="20"/>
        <v>70</v>
      </c>
      <c r="N71">
        <f t="shared" si="21"/>
        <v>79</v>
      </c>
      <c r="O71">
        <f t="shared" si="22"/>
        <v>76</v>
      </c>
      <c r="P71">
        <f t="shared" si="23"/>
        <v>45</v>
      </c>
      <c r="Q71">
        <f t="shared" si="24"/>
        <v>92</v>
      </c>
      <c r="R71">
        <f t="shared" si="25"/>
        <v>60</v>
      </c>
      <c r="S71">
        <f t="shared" si="26"/>
        <v>86</v>
      </c>
      <c r="T71">
        <f t="shared" si="27"/>
        <v>90</v>
      </c>
      <c r="U71">
        <f t="shared" si="28"/>
        <v>679</v>
      </c>
    </row>
    <row r="72" spans="1:21" x14ac:dyDescent="0.25">
      <c r="A72" t="s">
        <v>0</v>
      </c>
      <c r="B72" t="s">
        <v>59</v>
      </c>
      <c r="C72">
        <v>92.473118279569917</v>
      </c>
      <c r="D72">
        <v>106.45161290322582</v>
      </c>
      <c r="E72">
        <v>83.928571428571445</v>
      </c>
      <c r="F72">
        <v>86.607142857142861</v>
      </c>
      <c r="G72">
        <v>96.428571428571445</v>
      </c>
      <c r="H72">
        <v>103.99999999999999</v>
      </c>
      <c r="I72">
        <v>3.703703703703809</v>
      </c>
      <c r="J72">
        <v>288.88888888888886</v>
      </c>
      <c r="K72">
        <v>285.18518518518528</v>
      </c>
      <c r="L72">
        <f t="shared" si="19"/>
        <v>39</v>
      </c>
      <c r="M72">
        <f t="shared" si="20"/>
        <v>71</v>
      </c>
      <c r="N72">
        <f t="shared" si="21"/>
        <v>47</v>
      </c>
      <c r="O72">
        <f t="shared" si="22"/>
        <v>23</v>
      </c>
      <c r="P72">
        <f t="shared" si="23"/>
        <v>58</v>
      </c>
      <c r="Q72">
        <f t="shared" si="24"/>
        <v>53</v>
      </c>
      <c r="R72">
        <f t="shared" si="25"/>
        <v>4</v>
      </c>
      <c r="S72">
        <f t="shared" si="26"/>
        <v>93</v>
      </c>
      <c r="T72">
        <f t="shared" si="27"/>
        <v>94</v>
      </c>
      <c r="U72">
        <f t="shared" si="28"/>
        <v>482</v>
      </c>
    </row>
    <row r="73" spans="1:21" x14ac:dyDescent="0.25">
      <c r="A73" t="s">
        <v>0</v>
      </c>
      <c r="B73" t="s">
        <v>79</v>
      </c>
      <c r="C73">
        <v>99.218749999999986</v>
      </c>
      <c r="D73">
        <v>107.03125</v>
      </c>
      <c r="E73">
        <v>85.483870967741936</v>
      </c>
      <c r="F73">
        <v>116.93548387096774</v>
      </c>
      <c r="G73">
        <v>92.741935483870947</v>
      </c>
      <c r="H73">
        <v>73.611111111111114</v>
      </c>
      <c r="I73">
        <v>10.447761194029862</v>
      </c>
      <c r="J73">
        <v>79.77528089887636</v>
      </c>
      <c r="K73">
        <v>73.880597014925371</v>
      </c>
      <c r="L73">
        <f t="shared" si="19"/>
        <v>64</v>
      </c>
      <c r="M73">
        <f t="shared" si="20"/>
        <v>72</v>
      </c>
      <c r="N73">
        <f t="shared" si="21"/>
        <v>55</v>
      </c>
      <c r="O73">
        <f t="shared" si="22"/>
        <v>92</v>
      </c>
      <c r="P73">
        <f t="shared" si="23"/>
        <v>51</v>
      </c>
      <c r="Q73">
        <f t="shared" si="24"/>
        <v>8</v>
      </c>
      <c r="R73">
        <f t="shared" si="25"/>
        <v>7</v>
      </c>
      <c r="S73">
        <f t="shared" si="26"/>
        <v>29</v>
      </c>
      <c r="T73">
        <f t="shared" si="27"/>
        <v>10</v>
      </c>
      <c r="U73">
        <f t="shared" si="28"/>
        <v>388</v>
      </c>
    </row>
    <row r="74" spans="1:21" x14ac:dyDescent="0.25">
      <c r="A74" t="s">
        <v>0</v>
      </c>
      <c r="B74" t="s">
        <v>20</v>
      </c>
      <c r="C74">
        <v>100.88495575221239</v>
      </c>
      <c r="D74">
        <v>107.07964601769913</v>
      </c>
      <c r="E74">
        <v>82.524271844660177</v>
      </c>
      <c r="F74">
        <v>102.91262135922329</v>
      </c>
      <c r="G74">
        <v>79.611650485436897</v>
      </c>
      <c r="H74">
        <v>119.99999999999997</v>
      </c>
      <c r="I74">
        <v>30.909090909090864</v>
      </c>
      <c r="J74">
        <v>109.09090909090912</v>
      </c>
      <c r="K74">
        <v>169.09090909090909</v>
      </c>
      <c r="L74">
        <f t="shared" si="19"/>
        <v>69</v>
      </c>
      <c r="M74">
        <f t="shared" si="20"/>
        <v>73</v>
      </c>
      <c r="N74">
        <f t="shared" si="21"/>
        <v>35</v>
      </c>
      <c r="O74">
        <f t="shared" si="22"/>
        <v>77</v>
      </c>
      <c r="P74">
        <f t="shared" si="23"/>
        <v>29</v>
      </c>
      <c r="Q74">
        <f t="shared" si="24"/>
        <v>71</v>
      </c>
      <c r="R74">
        <f t="shared" si="25"/>
        <v>52</v>
      </c>
      <c r="S74">
        <f t="shared" si="26"/>
        <v>53</v>
      </c>
      <c r="T74">
        <f t="shared" si="27"/>
        <v>73</v>
      </c>
      <c r="U74">
        <f t="shared" si="28"/>
        <v>532</v>
      </c>
    </row>
    <row r="75" spans="1:21" x14ac:dyDescent="0.25">
      <c r="A75" t="s">
        <v>0</v>
      </c>
      <c r="B75" t="s">
        <v>18</v>
      </c>
      <c r="C75">
        <v>92.805755395683448</v>
      </c>
      <c r="D75">
        <v>107.19424460431655</v>
      </c>
      <c r="E75">
        <v>98.019801980198011</v>
      </c>
      <c r="F75">
        <v>111.88118811881189</v>
      </c>
      <c r="G75">
        <v>98.019801980198025</v>
      </c>
      <c r="H75">
        <v>125.88235294117646</v>
      </c>
      <c r="I75">
        <v>44.067796610169509</v>
      </c>
      <c r="J75">
        <v>110.16949152542372</v>
      </c>
      <c r="K75">
        <v>110.16949152542372</v>
      </c>
      <c r="L75">
        <f t="shared" si="19"/>
        <v>40</v>
      </c>
      <c r="M75">
        <f t="shared" si="20"/>
        <v>74</v>
      </c>
      <c r="N75">
        <f t="shared" si="21"/>
        <v>93</v>
      </c>
      <c r="O75">
        <f t="shared" si="22"/>
        <v>86</v>
      </c>
      <c r="P75">
        <f t="shared" si="23"/>
        <v>63</v>
      </c>
      <c r="Q75">
        <f t="shared" si="24"/>
        <v>80</v>
      </c>
      <c r="R75">
        <f t="shared" si="25"/>
        <v>67</v>
      </c>
      <c r="S75">
        <f t="shared" si="26"/>
        <v>57</v>
      </c>
      <c r="T75">
        <f t="shared" si="27"/>
        <v>35</v>
      </c>
      <c r="U75">
        <f t="shared" si="28"/>
        <v>595</v>
      </c>
    </row>
    <row r="76" spans="1:21" x14ac:dyDescent="0.25">
      <c r="A76" t="s">
        <v>0</v>
      </c>
      <c r="B76" t="s">
        <v>29</v>
      </c>
      <c r="C76">
        <v>101.44927536231883</v>
      </c>
      <c r="D76">
        <v>107.24637681159417</v>
      </c>
      <c r="E76">
        <v>97.029702970297009</v>
      </c>
      <c r="F76">
        <v>109.9009900990099</v>
      </c>
      <c r="G76">
        <v>116.8316831683168</v>
      </c>
      <c r="H76">
        <v>117.89473684210527</v>
      </c>
      <c r="I76">
        <v>58.82352941176471</v>
      </c>
      <c r="J76">
        <v>92.156862745097982</v>
      </c>
      <c r="K76">
        <v>188.23529411764704</v>
      </c>
      <c r="L76">
        <f t="shared" si="19"/>
        <v>71</v>
      </c>
      <c r="M76">
        <f t="shared" si="20"/>
        <v>75</v>
      </c>
      <c r="N76">
        <f t="shared" si="21"/>
        <v>90</v>
      </c>
      <c r="O76">
        <f t="shared" si="22"/>
        <v>83</v>
      </c>
      <c r="P76">
        <f t="shared" si="23"/>
        <v>91</v>
      </c>
      <c r="Q76">
        <f t="shared" si="24"/>
        <v>67</v>
      </c>
      <c r="R76">
        <f t="shared" si="25"/>
        <v>83</v>
      </c>
      <c r="S76">
        <f t="shared" si="26"/>
        <v>36</v>
      </c>
      <c r="T76">
        <f t="shared" si="27"/>
        <v>81</v>
      </c>
      <c r="U76">
        <f t="shared" si="28"/>
        <v>677</v>
      </c>
    </row>
    <row r="77" spans="1:21" x14ac:dyDescent="0.25">
      <c r="A77" t="s">
        <v>0</v>
      </c>
      <c r="B77" t="s">
        <v>71</v>
      </c>
      <c r="C77">
        <v>84.905660377358458</v>
      </c>
      <c r="D77">
        <v>107.54716981132077</v>
      </c>
      <c r="E77">
        <v>79.411764705882348</v>
      </c>
      <c r="F77">
        <v>76.470588235294159</v>
      </c>
      <c r="G77">
        <v>66.666666666666671</v>
      </c>
      <c r="H77">
        <v>83.088235294117652</v>
      </c>
      <c r="I77">
        <v>28.409090909090896</v>
      </c>
      <c r="J77">
        <v>95.45454545454551</v>
      </c>
      <c r="K77">
        <v>100</v>
      </c>
      <c r="L77">
        <f t="shared" si="19"/>
        <v>15</v>
      </c>
      <c r="M77">
        <f t="shared" si="20"/>
        <v>76</v>
      </c>
      <c r="N77">
        <f t="shared" si="21"/>
        <v>21</v>
      </c>
      <c r="O77">
        <f t="shared" si="22"/>
        <v>6</v>
      </c>
      <c r="P77">
        <f t="shared" si="23"/>
        <v>13</v>
      </c>
      <c r="Q77">
        <f t="shared" si="24"/>
        <v>16</v>
      </c>
      <c r="R77">
        <f t="shared" si="25"/>
        <v>45</v>
      </c>
      <c r="S77">
        <f t="shared" si="26"/>
        <v>40</v>
      </c>
      <c r="T77">
        <f t="shared" si="27"/>
        <v>24</v>
      </c>
      <c r="U77">
        <f t="shared" si="28"/>
        <v>256</v>
      </c>
    </row>
    <row r="78" spans="1:21" x14ac:dyDescent="0.25">
      <c r="A78" t="s">
        <v>0</v>
      </c>
      <c r="B78" t="s">
        <v>73</v>
      </c>
      <c r="C78">
        <v>101.96078431372551</v>
      </c>
      <c r="D78">
        <v>108.8235294117647</v>
      </c>
      <c r="E78">
        <v>82.75862068965516</v>
      </c>
      <c r="F78">
        <v>106.89655172413795</v>
      </c>
      <c r="G78">
        <v>78.448275862068968</v>
      </c>
      <c r="H78">
        <v>72.142857142857139</v>
      </c>
      <c r="I78">
        <v>20.754716981132066</v>
      </c>
      <c r="J78">
        <v>54.716981132075503</v>
      </c>
      <c r="K78">
        <v>55.660377358490543</v>
      </c>
      <c r="L78">
        <f t="shared" si="19"/>
        <v>73</v>
      </c>
      <c r="M78">
        <f t="shared" si="20"/>
        <v>78</v>
      </c>
      <c r="N78">
        <f t="shared" si="21"/>
        <v>37</v>
      </c>
      <c r="O78">
        <f t="shared" si="22"/>
        <v>80</v>
      </c>
      <c r="P78">
        <f t="shared" si="23"/>
        <v>26</v>
      </c>
      <c r="Q78">
        <f t="shared" si="24"/>
        <v>6</v>
      </c>
      <c r="R78">
        <f t="shared" si="25"/>
        <v>26</v>
      </c>
      <c r="S78">
        <f t="shared" si="26"/>
        <v>8</v>
      </c>
      <c r="T78">
        <f t="shared" si="27"/>
        <v>4</v>
      </c>
      <c r="U78">
        <f t="shared" si="28"/>
        <v>338</v>
      </c>
    </row>
    <row r="79" spans="1:21" x14ac:dyDescent="0.25">
      <c r="A79" t="s">
        <v>0</v>
      </c>
      <c r="B79" t="s">
        <v>76</v>
      </c>
      <c r="C79">
        <v>104.41176470588236</v>
      </c>
      <c r="D79">
        <v>108.8235294117647</v>
      </c>
      <c r="E79">
        <v>87.121212121212139</v>
      </c>
      <c r="F79">
        <v>118.93939393939397</v>
      </c>
      <c r="G79">
        <v>84.090909090909079</v>
      </c>
      <c r="H79">
        <v>101.6</v>
      </c>
      <c r="I79">
        <v>14.864864864864854</v>
      </c>
      <c r="J79">
        <v>58.108108108108112</v>
      </c>
      <c r="K79">
        <v>66.891891891891888</v>
      </c>
      <c r="L79">
        <f t="shared" si="19"/>
        <v>78</v>
      </c>
      <c r="M79">
        <f t="shared" si="20"/>
        <v>78</v>
      </c>
      <c r="N79">
        <f t="shared" si="21"/>
        <v>62</v>
      </c>
      <c r="O79">
        <f t="shared" si="22"/>
        <v>93</v>
      </c>
      <c r="P79">
        <f t="shared" si="23"/>
        <v>38</v>
      </c>
      <c r="Q79">
        <f t="shared" si="24"/>
        <v>48</v>
      </c>
      <c r="R79">
        <f t="shared" si="25"/>
        <v>10</v>
      </c>
      <c r="S79">
        <f t="shared" si="26"/>
        <v>11</v>
      </c>
      <c r="T79">
        <f t="shared" si="27"/>
        <v>7</v>
      </c>
      <c r="U79">
        <f t="shared" si="28"/>
        <v>425</v>
      </c>
    </row>
    <row r="80" spans="1:21" x14ac:dyDescent="0.25">
      <c r="A80" t="s">
        <v>0</v>
      </c>
      <c r="B80" t="s">
        <v>21</v>
      </c>
      <c r="C80">
        <v>108.57142857142857</v>
      </c>
      <c r="D80">
        <v>110.47619047619044</v>
      </c>
      <c r="E80">
        <v>92.391304347826051</v>
      </c>
      <c r="F80">
        <v>114.13043478260865</v>
      </c>
      <c r="G80">
        <v>103.26086956521736</v>
      </c>
      <c r="H80">
        <v>95.833333333333343</v>
      </c>
      <c r="I80">
        <v>86.1111111111112</v>
      </c>
      <c r="J80">
        <v>163.88888888888891</v>
      </c>
      <c r="K80">
        <v>272.22222222222217</v>
      </c>
      <c r="L80">
        <f t="shared" si="19"/>
        <v>87</v>
      </c>
      <c r="M80">
        <f t="shared" si="20"/>
        <v>79</v>
      </c>
      <c r="N80">
        <f t="shared" si="21"/>
        <v>80</v>
      </c>
      <c r="O80">
        <f t="shared" si="22"/>
        <v>89</v>
      </c>
      <c r="P80">
        <f t="shared" si="23"/>
        <v>74</v>
      </c>
      <c r="Q80">
        <f t="shared" si="24"/>
        <v>38</v>
      </c>
      <c r="R80">
        <f t="shared" si="25"/>
        <v>95</v>
      </c>
      <c r="S80">
        <f t="shared" si="26"/>
        <v>81</v>
      </c>
      <c r="T80">
        <f t="shared" si="27"/>
        <v>93</v>
      </c>
      <c r="U80">
        <f t="shared" si="28"/>
        <v>716</v>
      </c>
    </row>
    <row r="81" spans="1:21" x14ac:dyDescent="0.25">
      <c r="A81" t="s">
        <v>0</v>
      </c>
      <c r="B81" t="s">
        <v>35</v>
      </c>
      <c r="C81">
        <v>94.174757281553426</v>
      </c>
      <c r="D81">
        <v>110.67961165048547</v>
      </c>
      <c r="E81">
        <v>83.809523809523839</v>
      </c>
      <c r="F81">
        <v>94.285714285714306</v>
      </c>
      <c r="G81">
        <v>87.619047619047649</v>
      </c>
      <c r="H81">
        <v>109.375</v>
      </c>
      <c r="I81">
        <v>32.352941176470495</v>
      </c>
      <c r="J81">
        <v>94.117647058823479</v>
      </c>
      <c r="K81">
        <v>169.11764705882354</v>
      </c>
      <c r="L81">
        <f t="shared" si="19"/>
        <v>48</v>
      </c>
      <c r="M81">
        <f t="shared" si="20"/>
        <v>80</v>
      </c>
      <c r="N81">
        <f t="shared" si="21"/>
        <v>44</v>
      </c>
      <c r="O81">
        <f t="shared" si="22"/>
        <v>52</v>
      </c>
      <c r="P81">
        <f t="shared" si="23"/>
        <v>44</v>
      </c>
      <c r="Q81">
        <f t="shared" si="24"/>
        <v>59</v>
      </c>
      <c r="R81">
        <f t="shared" si="25"/>
        <v>57</v>
      </c>
      <c r="S81">
        <f t="shared" si="26"/>
        <v>39</v>
      </c>
      <c r="T81">
        <f t="shared" si="27"/>
        <v>74</v>
      </c>
      <c r="U81">
        <f t="shared" si="28"/>
        <v>497</v>
      </c>
    </row>
    <row r="82" spans="1:21" x14ac:dyDescent="0.25">
      <c r="A82" t="s">
        <v>0</v>
      </c>
      <c r="B82" t="s">
        <v>78</v>
      </c>
      <c r="C82">
        <v>106.87022900763358</v>
      </c>
      <c r="D82">
        <v>110.68702290076338</v>
      </c>
      <c r="E82">
        <v>80</v>
      </c>
      <c r="F82">
        <v>126.95652173913044</v>
      </c>
      <c r="G82">
        <v>100.8695652173913</v>
      </c>
      <c r="H82">
        <v>80.468749999999986</v>
      </c>
      <c r="I82">
        <v>0</v>
      </c>
      <c r="J82">
        <v>107.46268656716418</v>
      </c>
      <c r="K82">
        <v>108.00000000000153</v>
      </c>
      <c r="L82">
        <f t="shared" si="19"/>
        <v>86</v>
      </c>
      <c r="M82">
        <f t="shared" si="20"/>
        <v>81</v>
      </c>
      <c r="N82">
        <f t="shared" si="21"/>
        <v>25</v>
      </c>
      <c r="O82">
        <f t="shared" si="22"/>
        <v>95</v>
      </c>
      <c r="P82">
        <f t="shared" si="23"/>
        <v>68</v>
      </c>
      <c r="Q82">
        <f t="shared" si="24"/>
        <v>14</v>
      </c>
      <c r="R82">
        <f t="shared" si="25"/>
        <v>3</v>
      </c>
      <c r="S82">
        <f t="shared" si="26"/>
        <v>50</v>
      </c>
      <c r="T82">
        <f t="shared" si="27"/>
        <v>30</v>
      </c>
      <c r="U82">
        <f t="shared" si="28"/>
        <v>452</v>
      </c>
    </row>
    <row r="83" spans="1:21" x14ac:dyDescent="0.25">
      <c r="A83" t="s">
        <v>0</v>
      </c>
      <c r="B83" t="s">
        <v>80</v>
      </c>
      <c r="C83">
        <v>106.24999999999997</v>
      </c>
      <c r="D83">
        <v>110.71428571428572</v>
      </c>
      <c r="E83">
        <v>79.310344827586206</v>
      </c>
      <c r="F83">
        <v>114.65517241379311</v>
      </c>
      <c r="G83">
        <v>79.310344827586206</v>
      </c>
      <c r="H83">
        <v>100.86956521739133</v>
      </c>
      <c r="I83">
        <v>29.213483146067382</v>
      </c>
      <c r="J83">
        <v>59.836065573770483</v>
      </c>
      <c r="K83">
        <v>112.35955056179773</v>
      </c>
      <c r="L83">
        <f t="shared" si="19"/>
        <v>83</v>
      </c>
      <c r="M83">
        <f t="shared" si="20"/>
        <v>82</v>
      </c>
      <c r="N83">
        <f t="shared" si="21"/>
        <v>20</v>
      </c>
      <c r="O83">
        <f t="shared" si="22"/>
        <v>90</v>
      </c>
      <c r="P83">
        <f t="shared" si="23"/>
        <v>28</v>
      </c>
      <c r="Q83">
        <f t="shared" si="24"/>
        <v>47</v>
      </c>
      <c r="R83">
        <f t="shared" si="25"/>
        <v>47</v>
      </c>
      <c r="S83">
        <f t="shared" si="26"/>
        <v>13</v>
      </c>
      <c r="T83">
        <f t="shared" si="27"/>
        <v>38</v>
      </c>
      <c r="U83">
        <f t="shared" si="28"/>
        <v>448</v>
      </c>
    </row>
    <row r="84" spans="1:21" x14ac:dyDescent="0.25">
      <c r="A84" t="s">
        <v>0</v>
      </c>
      <c r="B84" t="s">
        <v>3</v>
      </c>
      <c r="C84">
        <v>101.40186915887854</v>
      </c>
      <c r="D84">
        <v>110.74766355140189</v>
      </c>
      <c r="E84">
        <v>97.183098591549324</v>
      </c>
      <c r="F84">
        <v>92.112676056338046</v>
      </c>
      <c r="G84">
        <v>106.47887323943665</v>
      </c>
      <c r="H84">
        <v>124.73118279569897</v>
      </c>
      <c r="I84">
        <v>0</v>
      </c>
      <c r="J84">
        <v>0</v>
      </c>
      <c r="K84">
        <v>0</v>
      </c>
      <c r="L84">
        <f t="shared" si="19"/>
        <v>70</v>
      </c>
      <c r="M84">
        <f t="shared" si="20"/>
        <v>83</v>
      </c>
      <c r="N84">
        <f t="shared" si="21"/>
        <v>91</v>
      </c>
      <c r="O84">
        <f t="shared" si="22"/>
        <v>43</v>
      </c>
      <c r="P84">
        <f t="shared" si="23"/>
        <v>77</v>
      </c>
      <c r="Q84">
        <f t="shared" si="24"/>
        <v>78</v>
      </c>
      <c r="R84">
        <f t="shared" si="25"/>
        <v>3</v>
      </c>
      <c r="S84">
        <f t="shared" si="26"/>
        <v>2</v>
      </c>
      <c r="T84">
        <f t="shared" si="27"/>
        <v>1</v>
      </c>
      <c r="U84">
        <f t="shared" si="28"/>
        <v>448</v>
      </c>
    </row>
    <row r="85" spans="1:21" x14ac:dyDescent="0.25">
      <c r="A85" t="s">
        <v>0</v>
      </c>
      <c r="B85" t="s">
        <v>41</v>
      </c>
      <c r="C85">
        <v>94.666666666666686</v>
      </c>
      <c r="D85">
        <v>112.00000000000003</v>
      </c>
      <c r="E85">
        <v>81.308411214953253</v>
      </c>
      <c r="F85">
        <v>95.327102803738342</v>
      </c>
      <c r="G85">
        <v>100.93457943925237</v>
      </c>
      <c r="H85">
        <v>96.907216494845386</v>
      </c>
      <c r="I85">
        <v>33.333333333333357</v>
      </c>
      <c r="J85">
        <v>156.86274509803923</v>
      </c>
      <c r="K85">
        <v>174.50980392156865</v>
      </c>
      <c r="L85">
        <f t="shared" si="19"/>
        <v>50</v>
      </c>
      <c r="M85">
        <f t="shared" si="20"/>
        <v>84</v>
      </c>
      <c r="N85">
        <f t="shared" si="21"/>
        <v>31</v>
      </c>
      <c r="O85">
        <f t="shared" si="22"/>
        <v>59</v>
      </c>
      <c r="P85">
        <f t="shared" si="23"/>
        <v>69</v>
      </c>
      <c r="Q85">
        <f t="shared" si="24"/>
        <v>43</v>
      </c>
      <c r="R85">
        <f t="shared" si="25"/>
        <v>61</v>
      </c>
      <c r="S85">
        <f t="shared" si="26"/>
        <v>78</v>
      </c>
      <c r="T85">
        <f t="shared" si="27"/>
        <v>77</v>
      </c>
      <c r="U85">
        <f t="shared" si="28"/>
        <v>552</v>
      </c>
    </row>
    <row r="86" spans="1:21" x14ac:dyDescent="0.25">
      <c r="A86" t="s">
        <v>0</v>
      </c>
      <c r="B86" t="s">
        <v>33</v>
      </c>
      <c r="C86">
        <v>94.39252336448601</v>
      </c>
      <c r="D86">
        <v>112.14953271028037</v>
      </c>
      <c r="E86">
        <v>85.714285714285765</v>
      </c>
      <c r="F86">
        <v>85.714285714285708</v>
      </c>
      <c r="G86">
        <v>57.142857142857181</v>
      </c>
      <c r="H86">
        <v>114.28571428571428</v>
      </c>
      <c r="I86">
        <v>52.380952380952294</v>
      </c>
      <c r="J86">
        <v>97.619047619047549</v>
      </c>
      <c r="K86">
        <v>166.66666666666657</v>
      </c>
      <c r="L86">
        <f t="shared" si="19"/>
        <v>49</v>
      </c>
      <c r="M86">
        <f t="shared" si="20"/>
        <v>85</v>
      </c>
      <c r="N86">
        <f t="shared" si="21"/>
        <v>56</v>
      </c>
      <c r="O86">
        <f t="shared" si="22"/>
        <v>19</v>
      </c>
      <c r="P86">
        <f t="shared" si="23"/>
        <v>6</v>
      </c>
      <c r="Q86">
        <f t="shared" si="24"/>
        <v>63</v>
      </c>
      <c r="R86">
        <f t="shared" si="25"/>
        <v>76</v>
      </c>
      <c r="S86">
        <f t="shared" si="26"/>
        <v>45</v>
      </c>
      <c r="T86">
        <f t="shared" si="27"/>
        <v>72</v>
      </c>
      <c r="U86">
        <f t="shared" si="28"/>
        <v>471</v>
      </c>
    </row>
    <row r="87" spans="1:21" x14ac:dyDescent="0.25">
      <c r="A87" t="s">
        <v>0</v>
      </c>
      <c r="B87" t="s">
        <v>77</v>
      </c>
      <c r="C87">
        <v>109.99999999999999</v>
      </c>
      <c r="D87">
        <v>112.49999999999997</v>
      </c>
      <c r="E87">
        <v>84.482758620689651</v>
      </c>
      <c r="F87">
        <v>110.34482758620692</v>
      </c>
      <c r="G87">
        <v>84.482758620689651</v>
      </c>
      <c r="H87">
        <v>90.243902439024367</v>
      </c>
      <c r="I87">
        <v>17.499999999999996</v>
      </c>
      <c r="J87">
        <v>76.666666666666629</v>
      </c>
      <c r="K87">
        <v>69.166666666666643</v>
      </c>
      <c r="L87">
        <f t="shared" si="19"/>
        <v>89</v>
      </c>
      <c r="M87">
        <f t="shared" si="20"/>
        <v>86</v>
      </c>
      <c r="N87">
        <f t="shared" si="21"/>
        <v>50</v>
      </c>
      <c r="O87">
        <f t="shared" si="22"/>
        <v>84</v>
      </c>
      <c r="P87">
        <f t="shared" si="23"/>
        <v>40</v>
      </c>
      <c r="Q87">
        <f t="shared" si="24"/>
        <v>26</v>
      </c>
      <c r="R87">
        <f t="shared" si="25"/>
        <v>11</v>
      </c>
      <c r="S87">
        <f t="shared" si="26"/>
        <v>27</v>
      </c>
      <c r="T87">
        <f t="shared" si="27"/>
        <v>8</v>
      </c>
      <c r="U87">
        <f t="shared" si="28"/>
        <v>421</v>
      </c>
    </row>
    <row r="88" spans="1:21" x14ac:dyDescent="0.25">
      <c r="A88" t="s">
        <v>0</v>
      </c>
      <c r="B88" t="s">
        <v>65</v>
      </c>
      <c r="C88">
        <v>98.52941176470587</v>
      </c>
      <c r="D88">
        <v>113.23529411764703</v>
      </c>
      <c r="E88">
        <v>81.308411214953253</v>
      </c>
      <c r="F88">
        <v>99.065420560747668</v>
      </c>
      <c r="G88">
        <v>100.00000000000003</v>
      </c>
      <c r="H88">
        <v>116.6666666666666</v>
      </c>
      <c r="I88">
        <v>72.222222222222143</v>
      </c>
      <c r="J88">
        <v>477.7777777777776</v>
      </c>
      <c r="K88">
        <v>40</v>
      </c>
      <c r="L88">
        <f t="shared" si="19"/>
        <v>62</v>
      </c>
      <c r="M88">
        <f t="shared" si="20"/>
        <v>87</v>
      </c>
      <c r="N88">
        <f t="shared" si="21"/>
        <v>31</v>
      </c>
      <c r="O88">
        <f t="shared" si="22"/>
        <v>70</v>
      </c>
      <c r="P88">
        <f t="shared" si="23"/>
        <v>66</v>
      </c>
      <c r="Q88">
        <f t="shared" si="24"/>
        <v>66</v>
      </c>
      <c r="R88">
        <f t="shared" si="25"/>
        <v>87</v>
      </c>
      <c r="S88">
        <f t="shared" si="26"/>
        <v>96</v>
      </c>
      <c r="T88">
        <f t="shared" si="27"/>
        <v>2</v>
      </c>
      <c r="U88">
        <f t="shared" si="28"/>
        <v>567</v>
      </c>
    </row>
    <row r="89" spans="1:21" x14ac:dyDescent="0.25">
      <c r="A89" t="s">
        <v>0</v>
      </c>
      <c r="B89" t="s">
        <v>64</v>
      </c>
      <c r="C89">
        <v>104.6875</v>
      </c>
      <c r="D89">
        <v>114.0625</v>
      </c>
      <c r="E89">
        <v>84.615384615384585</v>
      </c>
      <c r="F89">
        <v>84.615384615384599</v>
      </c>
      <c r="G89">
        <v>75.213675213675202</v>
      </c>
      <c r="H89">
        <v>104.03225806451614</v>
      </c>
      <c r="I89">
        <v>58.42696629213485</v>
      </c>
      <c r="J89">
        <v>107.86516853932582</v>
      </c>
      <c r="K89">
        <v>104.4943820224719</v>
      </c>
      <c r="L89">
        <f t="shared" si="19"/>
        <v>80</v>
      </c>
      <c r="M89">
        <f t="shared" si="20"/>
        <v>88</v>
      </c>
      <c r="N89">
        <f t="shared" si="21"/>
        <v>51</v>
      </c>
      <c r="O89">
        <f t="shared" si="22"/>
        <v>18</v>
      </c>
      <c r="P89">
        <f t="shared" si="23"/>
        <v>21</v>
      </c>
      <c r="Q89">
        <f t="shared" si="24"/>
        <v>54</v>
      </c>
      <c r="R89">
        <f t="shared" si="25"/>
        <v>82</v>
      </c>
      <c r="S89">
        <f t="shared" si="26"/>
        <v>51</v>
      </c>
      <c r="T89">
        <f t="shared" si="27"/>
        <v>29</v>
      </c>
      <c r="U89">
        <f t="shared" si="28"/>
        <v>474</v>
      </c>
    </row>
    <row r="90" spans="1:21" x14ac:dyDescent="0.25">
      <c r="A90" t="s">
        <v>0</v>
      </c>
      <c r="B90" t="s">
        <v>66</v>
      </c>
      <c r="C90">
        <v>102.96296296296299</v>
      </c>
      <c r="D90">
        <v>117.7777777777778</v>
      </c>
      <c r="E90">
        <v>75.862068965517253</v>
      </c>
      <c r="F90">
        <v>74.137931034482762</v>
      </c>
      <c r="G90">
        <v>56.896551724137957</v>
      </c>
      <c r="H90">
        <v>60.714285714285708</v>
      </c>
      <c r="I90">
        <v>33.333333333333329</v>
      </c>
      <c r="J90">
        <v>169.84126984126985</v>
      </c>
      <c r="K90">
        <v>128.57142857142858</v>
      </c>
      <c r="L90">
        <f t="shared" si="19"/>
        <v>76</v>
      </c>
      <c r="M90">
        <f t="shared" si="20"/>
        <v>89</v>
      </c>
      <c r="N90">
        <f t="shared" si="21"/>
        <v>10</v>
      </c>
      <c r="O90">
        <f t="shared" si="22"/>
        <v>2</v>
      </c>
      <c r="P90">
        <f t="shared" si="23"/>
        <v>5</v>
      </c>
      <c r="Q90">
        <f t="shared" si="24"/>
        <v>2</v>
      </c>
      <c r="R90">
        <f t="shared" si="25"/>
        <v>60</v>
      </c>
      <c r="S90">
        <f t="shared" si="26"/>
        <v>83</v>
      </c>
      <c r="T90">
        <f t="shared" si="27"/>
        <v>45</v>
      </c>
      <c r="U90">
        <f t="shared" si="28"/>
        <v>372</v>
      </c>
    </row>
    <row r="91" spans="1:21" x14ac:dyDescent="0.25">
      <c r="A91" t="s">
        <v>0</v>
      </c>
      <c r="B91" t="s">
        <v>23</v>
      </c>
      <c r="C91">
        <v>106.79611650485434</v>
      </c>
      <c r="D91">
        <v>118.44660194174759</v>
      </c>
      <c r="E91">
        <v>84.112149532710305</v>
      </c>
      <c r="F91">
        <v>99.065420560747668</v>
      </c>
      <c r="G91">
        <v>97.196261682242991</v>
      </c>
      <c r="H91">
        <v>88.983050847457619</v>
      </c>
      <c r="I91">
        <v>57.777777777777715</v>
      </c>
      <c r="J91">
        <v>124.44444444444447</v>
      </c>
      <c r="K91">
        <v>160</v>
      </c>
      <c r="L91">
        <f t="shared" si="19"/>
        <v>85</v>
      </c>
      <c r="M91">
        <f t="shared" si="20"/>
        <v>90</v>
      </c>
      <c r="N91">
        <f t="shared" si="21"/>
        <v>49</v>
      </c>
      <c r="O91">
        <f t="shared" si="22"/>
        <v>70</v>
      </c>
      <c r="P91">
        <f t="shared" si="23"/>
        <v>60</v>
      </c>
      <c r="Q91">
        <f t="shared" si="24"/>
        <v>25</v>
      </c>
      <c r="R91">
        <f t="shared" si="25"/>
        <v>81</v>
      </c>
      <c r="S91">
        <f t="shared" si="26"/>
        <v>64</v>
      </c>
      <c r="T91">
        <f t="shared" si="27"/>
        <v>68</v>
      </c>
      <c r="U91">
        <f t="shared" si="28"/>
        <v>592</v>
      </c>
    </row>
    <row r="92" spans="1:21" x14ac:dyDescent="0.25">
      <c r="A92" t="s">
        <v>0</v>
      </c>
      <c r="B92" t="s">
        <v>53</v>
      </c>
      <c r="C92">
        <v>95.652173913043498</v>
      </c>
      <c r="D92">
        <v>118.84057971014495</v>
      </c>
      <c r="E92">
        <v>85.454545454545467</v>
      </c>
      <c r="F92">
        <v>95.454545454545482</v>
      </c>
      <c r="G92">
        <v>87.272727272727252</v>
      </c>
      <c r="H92">
        <v>128.98550724637676</v>
      </c>
      <c r="I92">
        <v>12.903225806451632</v>
      </c>
      <c r="J92">
        <v>141.93548387096774</v>
      </c>
      <c r="K92">
        <v>112.90322580645156</v>
      </c>
      <c r="L92">
        <f t="shared" si="19"/>
        <v>53</v>
      </c>
      <c r="M92">
        <f t="shared" si="20"/>
        <v>91</v>
      </c>
      <c r="N92">
        <f t="shared" si="21"/>
        <v>54</v>
      </c>
      <c r="O92">
        <f t="shared" si="22"/>
        <v>61</v>
      </c>
      <c r="P92">
        <f t="shared" si="23"/>
        <v>43</v>
      </c>
      <c r="Q92">
        <f t="shared" si="24"/>
        <v>82</v>
      </c>
      <c r="R92">
        <f t="shared" si="25"/>
        <v>9</v>
      </c>
      <c r="S92">
        <f t="shared" si="26"/>
        <v>72</v>
      </c>
      <c r="T92">
        <f t="shared" si="27"/>
        <v>39</v>
      </c>
      <c r="U92">
        <f t="shared" si="28"/>
        <v>504</v>
      </c>
    </row>
    <row r="93" spans="1:21" x14ac:dyDescent="0.25">
      <c r="A93" t="s">
        <v>0</v>
      </c>
      <c r="B93" t="s">
        <v>83</v>
      </c>
      <c r="C93">
        <v>106.6037735849057</v>
      </c>
      <c r="D93">
        <v>123.58490566037736</v>
      </c>
      <c r="E93">
        <v>88.181818181818173</v>
      </c>
      <c r="F93">
        <v>129.09090909090907</v>
      </c>
      <c r="G93">
        <v>100</v>
      </c>
      <c r="H93">
        <v>84.827586206896555</v>
      </c>
      <c r="I93">
        <v>31.147540983606564</v>
      </c>
      <c r="J93">
        <v>90.909090909090892</v>
      </c>
      <c r="K93">
        <v>77.868852459016395</v>
      </c>
      <c r="L93">
        <f t="shared" si="19"/>
        <v>84</v>
      </c>
      <c r="M93">
        <f t="shared" si="20"/>
        <v>92</v>
      </c>
      <c r="N93">
        <f t="shared" si="21"/>
        <v>65</v>
      </c>
      <c r="O93">
        <f t="shared" si="22"/>
        <v>96</v>
      </c>
      <c r="P93">
        <f t="shared" si="23"/>
        <v>65</v>
      </c>
      <c r="Q93">
        <f t="shared" si="24"/>
        <v>19</v>
      </c>
      <c r="R93">
        <f t="shared" si="25"/>
        <v>53</v>
      </c>
      <c r="S93">
        <f t="shared" si="26"/>
        <v>34</v>
      </c>
      <c r="T93">
        <f t="shared" si="27"/>
        <v>13</v>
      </c>
      <c r="U93">
        <f t="shared" si="28"/>
        <v>521</v>
      </c>
    </row>
    <row r="94" spans="1:21" x14ac:dyDescent="0.25">
      <c r="A94" t="s">
        <v>0</v>
      </c>
      <c r="B94" t="s">
        <v>15</v>
      </c>
      <c r="C94">
        <v>114.28571428571428</v>
      </c>
      <c r="D94">
        <v>128.57142857142853</v>
      </c>
      <c r="E94">
        <v>92.857142857142847</v>
      </c>
      <c r="F94">
        <v>94.642857142857139</v>
      </c>
      <c r="G94">
        <v>75.892857142857125</v>
      </c>
      <c r="H94">
        <v>115.625</v>
      </c>
      <c r="I94">
        <v>19.117647058823508</v>
      </c>
      <c r="J94">
        <v>123.52941176470587</v>
      </c>
      <c r="K94">
        <v>160.29411764705881</v>
      </c>
      <c r="L94">
        <f t="shared" si="19"/>
        <v>90</v>
      </c>
      <c r="M94">
        <f t="shared" si="20"/>
        <v>93</v>
      </c>
      <c r="N94">
        <f t="shared" si="21"/>
        <v>81</v>
      </c>
      <c r="O94">
        <f t="shared" si="22"/>
        <v>53</v>
      </c>
      <c r="P94">
        <f t="shared" si="23"/>
        <v>24</v>
      </c>
      <c r="Q94">
        <f t="shared" si="24"/>
        <v>64</v>
      </c>
      <c r="R94">
        <f t="shared" si="25"/>
        <v>18</v>
      </c>
      <c r="S94">
        <f t="shared" si="26"/>
        <v>63</v>
      </c>
      <c r="T94">
        <f t="shared" si="27"/>
        <v>69</v>
      </c>
      <c r="U94">
        <f t="shared" si="28"/>
        <v>555</v>
      </c>
    </row>
    <row r="95" spans="1:21" x14ac:dyDescent="0.25">
      <c r="A95" t="s">
        <v>0</v>
      </c>
      <c r="B95" t="s">
        <v>36</v>
      </c>
      <c r="C95">
        <v>164.86486486486476</v>
      </c>
      <c r="D95">
        <v>135.13513513513502</v>
      </c>
      <c r="E95">
        <v>79.439252336448575</v>
      </c>
      <c r="F95">
        <v>91.588785046728972</v>
      </c>
      <c r="G95">
        <v>102.803738317757</v>
      </c>
      <c r="H95">
        <v>137.02127659574472</v>
      </c>
      <c r="I95">
        <v>23.170731707317056</v>
      </c>
      <c r="J95">
        <v>92.682926829268311</v>
      </c>
      <c r="K95">
        <v>141.46341463414649</v>
      </c>
      <c r="L95">
        <f t="shared" si="19"/>
        <v>95</v>
      </c>
      <c r="M95">
        <f t="shared" si="20"/>
        <v>94</v>
      </c>
      <c r="N95">
        <f t="shared" si="21"/>
        <v>23</v>
      </c>
      <c r="O95">
        <f t="shared" si="22"/>
        <v>42</v>
      </c>
      <c r="P95">
        <f t="shared" si="23"/>
        <v>73</v>
      </c>
      <c r="Q95">
        <f t="shared" si="24"/>
        <v>87</v>
      </c>
      <c r="R95">
        <f t="shared" si="25"/>
        <v>33</v>
      </c>
      <c r="S95">
        <f t="shared" si="26"/>
        <v>37</v>
      </c>
      <c r="T95">
        <f t="shared" si="27"/>
        <v>57</v>
      </c>
      <c r="U95">
        <f t="shared" si="28"/>
        <v>541</v>
      </c>
    </row>
    <row r="96" spans="1:21" x14ac:dyDescent="0.25">
      <c r="A96" t="s">
        <v>0</v>
      </c>
      <c r="B96" t="s">
        <v>84</v>
      </c>
      <c r="C96">
        <v>179.16666666666669</v>
      </c>
      <c r="D96">
        <v>141.6666666666666</v>
      </c>
      <c r="E96">
        <v>80.672268907563037</v>
      </c>
      <c r="F96">
        <v>107.56302521008404</v>
      </c>
      <c r="G96">
        <v>75.630252100840309</v>
      </c>
      <c r="H96">
        <v>91.452991452991455</v>
      </c>
      <c r="I96">
        <v>23.863636363636367</v>
      </c>
      <c r="J96">
        <v>80.952380952380921</v>
      </c>
      <c r="K96">
        <v>102.27272727272729</v>
      </c>
      <c r="L96">
        <f t="shared" si="19"/>
        <v>96</v>
      </c>
      <c r="M96">
        <f t="shared" si="20"/>
        <v>95</v>
      </c>
      <c r="N96">
        <f t="shared" si="21"/>
        <v>29</v>
      </c>
      <c r="O96">
        <f t="shared" si="22"/>
        <v>81</v>
      </c>
      <c r="P96">
        <f t="shared" si="23"/>
        <v>23</v>
      </c>
      <c r="Q96">
        <f t="shared" si="24"/>
        <v>29</v>
      </c>
      <c r="R96">
        <f t="shared" si="25"/>
        <v>35</v>
      </c>
      <c r="S96">
        <f t="shared" si="26"/>
        <v>30</v>
      </c>
      <c r="T96">
        <f t="shared" si="27"/>
        <v>27</v>
      </c>
      <c r="U96">
        <f t="shared" si="28"/>
        <v>445</v>
      </c>
    </row>
    <row r="97" spans="1:21" x14ac:dyDescent="0.25">
      <c r="A97" t="s">
        <v>0</v>
      </c>
      <c r="B97" t="s">
        <v>75</v>
      </c>
      <c r="C97">
        <v>129.6296296296297</v>
      </c>
      <c r="D97">
        <v>146.29629629629636</v>
      </c>
      <c r="E97">
        <v>76.521739130434767</v>
      </c>
      <c r="F97">
        <v>115.65217391304346</v>
      </c>
      <c r="G97">
        <v>100.8695652173913</v>
      </c>
      <c r="H97">
        <v>79.508196721311506</v>
      </c>
      <c r="I97">
        <v>25.510204081632644</v>
      </c>
      <c r="J97">
        <v>91.83673469387756</v>
      </c>
      <c r="K97">
        <v>83.673469387755134</v>
      </c>
      <c r="L97">
        <f t="shared" si="19"/>
        <v>94</v>
      </c>
      <c r="M97">
        <f t="shared" si="20"/>
        <v>96</v>
      </c>
      <c r="N97">
        <f t="shared" si="21"/>
        <v>12</v>
      </c>
      <c r="O97">
        <f t="shared" si="22"/>
        <v>91</v>
      </c>
      <c r="P97">
        <f t="shared" si="23"/>
        <v>68</v>
      </c>
      <c r="Q97">
        <f t="shared" si="24"/>
        <v>13</v>
      </c>
      <c r="R97">
        <f t="shared" si="25"/>
        <v>39</v>
      </c>
      <c r="S97">
        <f t="shared" si="26"/>
        <v>35</v>
      </c>
      <c r="T97">
        <f t="shared" si="27"/>
        <v>16</v>
      </c>
      <c r="U97">
        <f t="shared" si="28"/>
        <v>464</v>
      </c>
    </row>
  </sheetData>
  <sortState ref="A2:T97">
    <sortCondition ref="M2:M97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workbookViewId="0">
      <selection activeCell="L17" sqref="L17"/>
    </sheetView>
  </sheetViews>
  <sheetFormatPr defaultRowHeight="15" x14ac:dyDescent="0.25"/>
  <cols>
    <col min="1" max="1" width="19.42578125" bestFit="1" customWidth="1"/>
  </cols>
  <sheetData>
    <row r="1" spans="1:22" x14ac:dyDescent="0.25"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2" x14ac:dyDescent="0.25">
      <c r="A2" t="s">
        <v>0</v>
      </c>
      <c r="B2" t="s">
        <v>72</v>
      </c>
      <c r="C2">
        <v>99.999999999999943</v>
      </c>
      <c r="D2">
        <v>43.902439024390283</v>
      </c>
      <c r="E2">
        <v>66.406250000000014</v>
      </c>
      <c r="F2">
        <v>61.718749999999986</v>
      </c>
      <c r="G2">
        <v>37.500000000000014</v>
      </c>
      <c r="H2">
        <v>96.296296296296305</v>
      </c>
      <c r="I2">
        <v>21.621621621621614</v>
      </c>
      <c r="J2">
        <v>52.027027027027039</v>
      </c>
      <c r="K2">
        <v>72.972972972972954</v>
      </c>
      <c r="L2">
        <f t="shared" ref="L2:L33" si="0">97-(RANK(C2,C$2:C$97))</f>
        <v>65</v>
      </c>
      <c r="M2">
        <f t="shared" ref="M2:M33" si="1">97-(RANK(D2,D$2:D$97))</f>
        <v>1</v>
      </c>
      <c r="N2">
        <f t="shared" ref="N2:N33" si="2">97-(RANK(E2,E$2:E$97))</f>
        <v>1</v>
      </c>
      <c r="O2">
        <f t="shared" ref="O2:O33" si="3">97-(RANK(F2,F$2:F$97))</f>
        <v>1</v>
      </c>
      <c r="P2">
        <f t="shared" ref="P2:P33" si="4">97-(RANK(G2,G$2:G$97))</f>
        <v>3</v>
      </c>
      <c r="Q2">
        <f t="shared" ref="Q2:Q33" si="5">97-(RANK(H2,H$2:H$97))</f>
        <v>41</v>
      </c>
      <c r="R2">
        <f t="shared" ref="R2:R33" si="6">97-(RANK(I2,I$2:I$97))</f>
        <v>29</v>
      </c>
      <c r="S2">
        <f t="shared" ref="S2:S33" si="7">97-(RANK(J2,J$2:J$97))</f>
        <v>7</v>
      </c>
      <c r="T2">
        <f t="shared" ref="T2:T33" si="8">97-(RANK(K2,K$2:K$97))</f>
        <v>9</v>
      </c>
      <c r="U2">
        <f t="shared" ref="U2:U33" si="9">SUM(L2:T2)</f>
        <v>157</v>
      </c>
      <c r="V2">
        <f>SUM(L2:T2)</f>
        <v>157</v>
      </c>
    </row>
    <row r="3" spans="1:22" x14ac:dyDescent="0.25">
      <c r="A3" t="s">
        <v>0</v>
      </c>
      <c r="B3" t="s">
        <v>81</v>
      </c>
      <c r="C3">
        <v>91.935483870967744</v>
      </c>
      <c r="D3">
        <v>105.64516129032258</v>
      </c>
      <c r="E3">
        <v>69.642857142857167</v>
      </c>
      <c r="F3">
        <v>80.357142857142847</v>
      </c>
      <c r="G3">
        <v>32.14285714285716</v>
      </c>
      <c r="H3">
        <v>103.44827586206897</v>
      </c>
      <c r="I3">
        <v>18.852459016393457</v>
      </c>
      <c r="J3">
        <v>85.833333333333357</v>
      </c>
      <c r="K3">
        <v>83.606557377049199</v>
      </c>
      <c r="L3">
        <f t="shared" si="0"/>
        <v>34</v>
      </c>
      <c r="M3">
        <f t="shared" si="1"/>
        <v>68</v>
      </c>
      <c r="N3">
        <f t="shared" si="2"/>
        <v>2</v>
      </c>
      <c r="O3">
        <f t="shared" si="3"/>
        <v>12</v>
      </c>
      <c r="P3">
        <f t="shared" si="4"/>
        <v>1</v>
      </c>
      <c r="Q3">
        <f t="shared" si="5"/>
        <v>51</v>
      </c>
      <c r="R3">
        <f t="shared" si="6"/>
        <v>16</v>
      </c>
      <c r="S3">
        <f t="shared" si="7"/>
        <v>32</v>
      </c>
      <c r="T3">
        <f t="shared" si="8"/>
        <v>15</v>
      </c>
      <c r="U3">
        <f t="shared" si="9"/>
        <v>231</v>
      </c>
    </row>
    <row r="4" spans="1:22" x14ac:dyDescent="0.25">
      <c r="A4" t="s">
        <v>0</v>
      </c>
      <c r="B4" t="s">
        <v>42</v>
      </c>
      <c r="C4">
        <v>93.798449612403104</v>
      </c>
      <c r="D4">
        <v>91.47286821705427</v>
      </c>
      <c r="E4">
        <v>72.222222222222214</v>
      </c>
      <c r="F4">
        <v>87.037037037037052</v>
      </c>
      <c r="G4">
        <v>83.333333333333329</v>
      </c>
      <c r="H4">
        <v>99.000000000000028</v>
      </c>
      <c r="I4">
        <v>20.588235294117663</v>
      </c>
      <c r="J4">
        <v>120.58823529411767</v>
      </c>
      <c r="K4">
        <v>139.70588235294116</v>
      </c>
      <c r="L4">
        <f t="shared" si="0"/>
        <v>47</v>
      </c>
      <c r="M4">
        <f t="shared" si="1"/>
        <v>25</v>
      </c>
      <c r="N4">
        <f t="shared" si="2"/>
        <v>3</v>
      </c>
      <c r="O4">
        <f t="shared" si="3"/>
        <v>25</v>
      </c>
      <c r="P4">
        <f t="shared" si="4"/>
        <v>36</v>
      </c>
      <c r="Q4">
        <f t="shared" si="5"/>
        <v>44</v>
      </c>
      <c r="R4">
        <f t="shared" si="6"/>
        <v>23</v>
      </c>
      <c r="S4">
        <f t="shared" si="7"/>
        <v>61</v>
      </c>
      <c r="T4">
        <f t="shared" si="8"/>
        <v>56</v>
      </c>
      <c r="U4">
        <f t="shared" si="9"/>
        <v>320</v>
      </c>
    </row>
    <row r="5" spans="1:22" x14ac:dyDescent="0.25">
      <c r="A5" t="s">
        <v>0</v>
      </c>
      <c r="B5" t="s">
        <v>96</v>
      </c>
      <c r="C5">
        <v>96.428571428571402</v>
      </c>
      <c r="D5">
        <v>94.642857142857181</v>
      </c>
      <c r="E5">
        <v>72.580645161290306</v>
      </c>
      <c r="F5">
        <v>75.806451612903231</v>
      </c>
      <c r="G5">
        <v>70.967741935483872</v>
      </c>
      <c r="H5">
        <v>88.819875776397524</v>
      </c>
      <c r="I5">
        <v>18.548387096774171</v>
      </c>
      <c r="J5">
        <v>50</v>
      </c>
      <c r="K5">
        <v>110.48387096774196</v>
      </c>
      <c r="L5">
        <f t="shared" si="0"/>
        <v>56</v>
      </c>
      <c r="M5">
        <f t="shared" si="1"/>
        <v>32</v>
      </c>
      <c r="N5">
        <f t="shared" si="2"/>
        <v>4</v>
      </c>
      <c r="O5">
        <f t="shared" si="3"/>
        <v>4</v>
      </c>
      <c r="P5">
        <f t="shared" si="4"/>
        <v>19</v>
      </c>
      <c r="Q5">
        <f t="shared" si="5"/>
        <v>24</v>
      </c>
      <c r="R5">
        <f t="shared" si="6"/>
        <v>15</v>
      </c>
      <c r="S5">
        <f t="shared" si="7"/>
        <v>6</v>
      </c>
      <c r="T5">
        <f t="shared" si="8"/>
        <v>36</v>
      </c>
      <c r="U5">
        <f t="shared" si="9"/>
        <v>196</v>
      </c>
    </row>
    <row r="6" spans="1:22" x14ac:dyDescent="0.25">
      <c r="A6" t="s">
        <v>0</v>
      </c>
      <c r="B6" t="s">
        <v>24</v>
      </c>
      <c r="C6">
        <v>65.753424657534225</v>
      </c>
      <c r="D6">
        <v>87.671232876712324</v>
      </c>
      <c r="E6">
        <v>72.881355932203391</v>
      </c>
      <c r="F6">
        <v>93.220338983050851</v>
      </c>
      <c r="G6">
        <v>49.152542372881342</v>
      </c>
      <c r="H6">
        <v>129.99999999999997</v>
      </c>
      <c r="I6">
        <v>79.661016949152611</v>
      </c>
      <c r="J6">
        <v>74.576271186440664</v>
      </c>
      <c r="K6">
        <v>138.98305084745769</v>
      </c>
      <c r="L6">
        <f t="shared" si="0"/>
        <v>1</v>
      </c>
      <c r="M6">
        <f t="shared" si="1"/>
        <v>17</v>
      </c>
      <c r="N6">
        <f t="shared" si="2"/>
        <v>5</v>
      </c>
      <c r="O6">
        <f t="shared" si="3"/>
        <v>48</v>
      </c>
      <c r="P6">
        <f t="shared" si="4"/>
        <v>4</v>
      </c>
      <c r="Q6">
        <f t="shared" si="5"/>
        <v>83</v>
      </c>
      <c r="R6">
        <f t="shared" si="6"/>
        <v>93</v>
      </c>
      <c r="S6">
        <f t="shared" si="7"/>
        <v>26</v>
      </c>
      <c r="T6">
        <f t="shared" si="8"/>
        <v>54</v>
      </c>
      <c r="U6">
        <f t="shared" si="9"/>
        <v>331</v>
      </c>
    </row>
    <row r="7" spans="1:22" x14ac:dyDescent="0.25">
      <c r="A7" t="s">
        <v>0</v>
      </c>
      <c r="B7" t="s">
        <v>50</v>
      </c>
      <c r="C7">
        <v>108.95522388059702</v>
      </c>
      <c r="D7">
        <v>98.507462686567209</v>
      </c>
      <c r="E7">
        <v>73.148148148148152</v>
      </c>
      <c r="F7">
        <v>77.777777777777771</v>
      </c>
      <c r="G7">
        <v>63.888888888888914</v>
      </c>
      <c r="H7">
        <v>94.495412844036679</v>
      </c>
      <c r="I7">
        <v>20.689655172413783</v>
      </c>
      <c r="J7">
        <v>155.17241379310337</v>
      </c>
      <c r="K7">
        <v>170.68965517241369</v>
      </c>
      <c r="L7">
        <f t="shared" si="0"/>
        <v>88</v>
      </c>
      <c r="M7">
        <f t="shared" si="1"/>
        <v>48</v>
      </c>
      <c r="N7">
        <f t="shared" si="2"/>
        <v>6</v>
      </c>
      <c r="O7">
        <f t="shared" si="3"/>
        <v>8</v>
      </c>
      <c r="P7">
        <f t="shared" si="4"/>
        <v>10</v>
      </c>
      <c r="Q7">
        <f t="shared" si="5"/>
        <v>36</v>
      </c>
      <c r="R7">
        <f t="shared" si="6"/>
        <v>25</v>
      </c>
      <c r="S7">
        <f t="shared" si="7"/>
        <v>74</v>
      </c>
      <c r="T7">
        <f t="shared" si="8"/>
        <v>75</v>
      </c>
      <c r="U7">
        <f t="shared" si="9"/>
        <v>370</v>
      </c>
    </row>
    <row r="8" spans="1:22" x14ac:dyDescent="0.25">
      <c r="A8" t="s">
        <v>0</v>
      </c>
      <c r="B8" t="s">
        <v>54</v>
      </c>
      <c r="C8">
        <v>87.142857142857139</v>
      </c>
      <c r="D8">
        <v>97.857142857142847</v>
      </c>
      <c r="E8">
        <v>73.949579831932766</v>
      </c>
      <c r="F8">
        <v>76.47058823529413</v>
      </c>
      <c r="G8">
        <v>105.0420168067227</v>
      </c>
      <c r="H8">
        <v>75.490196078431381</v>
      </c>
      <c r="I8">
        <v>0</v>
      </c>
      <c r="J8">
        <v>125.45454545454548</v>
      </c>
      <c r="K8">
        <v>161.81818181818184</v>
      </c>
      <c r="L8">
        <f t="shared" si="0"/>
        <v>21</v>
      </c>
      <c r="M8">
        <f t="shared" si="1"/>
        <v>44</v>
      </c>
      <c r="N8">
        <f t="shared" si="2"/>
        <v>7</v>
      </c>
      <c r="O8">
        <f t="shared" si="3"/>
        <v>5</v>
      </c>
      <c r="P8">
        <f t="shared" si="4"/>
        <v>76</v>
      </c>
      <c r="Q8">
        <f t="shared" si="5"/>
        <v>10</v>
      </c>
      <c r="R8">
        <f t="shared" si="6"/>
        <v>3</v>
      </c>
      <c r="S8">
        <f t="shared" si="7"/>
        <v>66</v>
      </c>
      <c r="T8">
        <f t="shared" si="8"/>
        <v>70</v>
      </c>
      <c r="U8">
        <f t="shared" si="9"/>
        <v>302</v>
      </c>
    </row>
    <row r="9" spans="1:22" x14ac:dyDescent="0.25">
      <c r="A9" t="s">
        <v>0</v>
      </c>
      <c r="B9" t="s">
        <v>12</v>
      </c>
      <c r="C9">
        <v>83.597883597883538</v>
      </c>
      <c r="D9">
        <v>90.476190476190482</v>
      </c>
      <c r="E9">
        <v>74.540682414698139</v>
      </c>
      <c r="F9">
        <v>77.952755905511808</v>
      </c>
      <c r="G9">
        <v>67.71653543307086</v>
      </c>
      <c r="H9">
        <v>147.29729729729729</v>
      </c>
      <c r="I9">
        <v>50.000000000000057</v>
      </c>
      <c r="J9">
        <v>110.00000000000007</v>
      </c>
      <c r="K9">
        <v>220.00000000000006</v>
      </c>
      <c r="L9">
        <f t="shared" si="0"/>
        <v>10</v>
      </c>
      <c r="M9">
        <f t="shared" si="1"/>
        <v>21</v>
      </c>
      <c r="N9">
        <f t="shared" si="2"/>
        <v>8</v>
      </c>
      <c r="O9">
        <f t="shared" si="3"/>
        <v>9</v>
      </c>
      <c r="P9">
        <f t="shared" si="4"/>
        <v>14</v>
      </c>
      <c r="Q9">
        <f t="shared" si="5"/>
        <v>91</v>
      </c>
      <c r="R9">
        <f t="shared" si="6"/>
        <v>74</v>
      </c>
      <c r="S9">
        <f t="shared" si="7"/>
        <v>56</v>
      </c>
      <c r="T9">
        <f t="shared" si="8"/>
        <v>91</v>
      </c>
      <c r="U9">
        <f t="shared" si="9"/>
        <v>374</v>
      </c>
    </row>
    <row r="10" spans="1:22" x14ac:dyDescent="0.25">
      <c r="A10" t="s">
        <v>0</v>
      </c>
      <c r="B10" t="s">
        <v>56</v>
      </c>
      <c r="C10">
        <v>85.937500000000014</v>
      </c>
      <c r="D10">
        <v>93.750000000000028</v>
      </c>
      <c r="E10">
        <v>75.22935779816514</v>
      </c>
      <c r="F10">
        <v>88.9908256880734</v>
      </c>
      <c r="G10">
        <v>96.330275229357781</v>
      </c>
      <c r="H10">
        <v>96.666666666666686</v>
      </c>
      <c r="I10">
        <v>55.319148936170279</v>
      </c>
      <c r="J10">
        <v>176.5957446808512</v>
      </c>
      <c r="K10">
        <v>185.10638297872353</v>
      </c>
      <c r="L10">
        <f t="shared" si="0"/>
        <v>17</v>
      </c>
      <c r="M10">
        <f t="shared" si="1"/>
        <v>28</v>
      </c>
      <c r="N10">
        <f t="shared" si="2"/>
        <v>9</v>
      </c>
      <c r="O10">
        <f t="shared" si="3"/>
        <v>35</v>
      </c>
      <c r="P10">
        <f t="shared" si="4"/>
        <v>57</v>
      </c>
      <c r="Q10">
        <f t="shared" si="5"/>
        <v>42</v>
      </c>
      <c r="R10">
        <f t="shared" si="6"/>
        <v>79</v>
      </c>
      <c r="S10">
        <f t="shared" si="7"/>
        <v>85</v>
      </c>
      <c r="T10">
        <f t="shared" si="8"/>
        <v>79</v>
      </c>
      <c r="U10">
        <f t="shared" si="9"/>
        <v>431</v>
      </c>
    </row>
    <row r="11" spans="1:22" x14ac:dyDescent="0.25">
      <c r="A11" t="s">
        <v>0</v>
      </c>
      <c r="B11" t="s">
        <v>66</v>
      </c>
      <c r="C11">
        <v>102.96296296296299</v>
      </c>
      <c r="D11">
        <v>117.7777777777778</v>
      </c>
      <c r="E11">
        <v>75.862068965517253</v>
      </c>
      <c r="F11">
        <v>74.137931034482762</v>
      </c>
      <c r="G11">
        <v>56.896551724137957</v>
      </c>
      <c r="H11">
        <v>60.714285714285708</v>
      </c>
      <c r="I11">
        <v>33.333333333333329</v>
      </c>
      <c r="J11">
        <v>169.84126984126985</v>
      </c>
      <c r="K11">
        <v>128.57142857142858</v>
      </c>
      <c r="L11">
        <f t="shared" si="0"/>
        <v>76</v>
      </c>
      <c r="M11">
        <f t="shared" si="1"/>
        <v>89</v>
      </c>
      <c r="N11">
        <f t="shared" si="2"/>
        <v>10</v>
      </c>
      <c r="O11">
        <f t="shared" si="3"/>
        <v>2</v>
      </c>
      <c r="P11">
        <f t="shared" si="4"/>
        <v>5</v>
      </c>
      <c r="Q11">
        <f t="shared" si="5"/>
        <v>2</v>
      </c>
      <c r="R11">
        <f t="shared" si="6"/>
        <v>60</v>
      </c>
      <c r="S11">
        <f t="shared" si="7"/>
        <v>83</v>
      </c>
      <c r="T11">
        <f t="shared" si="8"/>
        <v>45</v>
      </c>
      <c r="U11">
        <f t="shared" si="9"/>
        <v>372</v>
      </c>
    </row>
    <row r="12" spans="1:22" x14ac:dyDescent="0.25">
      <c r="A12" t="s">
        <v>0</v>
      </c>
      <c r="B12" t="s">
        <v>37</v>
      </c>
      <c r="C12">
        <v>72.950819672131146</v>
      </c>
      <c r="D12">
        <v>90.983606557377072</v>
      </c>
      <c r="E12">
        <v>76.288659793814418</v>
      </c>
      <c r="F12">
        <v>92.783505154639144</v>
      </c>
      <c r="G12">
        <v>101.03092783505154</v>
      </c>
      <c r="H12">
        <v>105.55555555555559</v>
      </c>
      <c r="I12">
        <v>41.463414634146361</v>
      </c>
      <c r="J12">
        <v>178.04878048780481</v>
      </c>
      <c r="K12">
        <v>207.31707317073159</v>
      </c>
      <c r="L12">
        <f t="shared" si="0"/>
        <v>3</v>
      </c>
      <c r="M12">
        <f t="shared" si="1"/>
        <v>22</v>
      </c>
      <c r="N12">
        <f t="shared" si="2"/>
        <v>11</v>
      </c>
      <c r="O12">
        <f t="shared" si="3"/>
        <v>45</v>
      </c>
      <c r="P12">
        <f t="shared" si="4"/>
        <v>70</v>
      </c>
      <c r="Q12">
        <f t="shared" si="5"/>
        <v>56</v>
      </c>
      <c r="R12">
        <f t="shared" si="6"/>
        <v>66</v>
      </c>
      <c r="S12">
        <f t="shared" si="7"/>
        <v>87</v>
      </c>
      <c r="T12">
        <f t="shared" si="8"/>
        <v>86</v>
      </c>
      <c r="U12">
        <f t="shared" si="9"/>
        <v>446</v>
      </c>
    </row>
    <row r="13" spans="1:22" x14ac:dyDescent="0.25">
      <c r="A13" t="s">
        <v>0</v>
      </c>
      <c r="B13" t="s">
        <v>75</v>
      </c>
      <c r="C13">
        <v>129.6296296296297</v>
      </c>
      <c r="D13">
        <v>146.29629629629636</v>
      </c>
      <c r="E13">
        <v>76.521739130434767</v>
      </c>
      <c r="F13">
        <v>115.65217391304346</v>
      </c>
      <c r="G13">
        <v>100.8695652173913</v>
      </c>
      <c r="H13">
        <v>79.508196721311506</v>
      </c>
      <c r="I13">
        <v>25.510204081632644</v>
      </c>
      <c r="J13">
        <v>91.83673469387756</v>
      </c>
      <c r="K13">
        <v>83.673469387755134</v>
      </c>
      <c r="L13">
        <f t="shared" si="0"/>
        <v>94</v>
      </c>
      <c r="M13">
        <f t="shared" si="1"/>
        <v>96</v>
      </c>
      <c r="N13">
        <f t="shared" si="2"/>
        <v>12</v>
      </c>
      <c r="O13">
        <f t="shared" si="3"/>
        <v>91</v>
      </c>
      <c r="P13">
        <f t="shared" si="4"/>
        <v>68</v>
      </c>
      <c r="Q13">
        <f t="shared" si="5"/>
        <v>13</v>
      </c>
      <c r="R13">
        <f t="shared" si="6"/>
        <v>39</v>
      </c>
      <c r="S13">
        <f t="shared" si="7"/>
        <v>35</v>
      </c>
      <c r="T13">
        <f t="shared" si="8"/>
        <v>16</v>
      </c>
      <c r="U13">
        <f t="shared" si="9"/>
        <v>464</v>
      </c>
    </row>
    <row r="14" spans="1:22" x14ac:dyDescent="0.25">
      <c r="A14" t="s">
        <v>0</v>
      </c>
      <c r="B14" t="s">
        <v>38</v>
      </c>
      <c r="C14">
        <v>91.780821917808225</v>
      </c>
      <c r="D14">
        <v>83.561643835616437</v>
      </c>
      <c r="E14">
        <v>77.450980392156865</v>
      </c>
      <c r="F14">
        <v>95.098039215686285</v>
      </c>
      <c r="G14">
        <v>112.74509803921569</v>
      </c>
      <c r="H14">
        <v>113.51351351351353</v>
      </c>
      <c r="I14">
        <v>50</v>
      </c>
      <c r="J14">
        <v>138.88888888888889</v>
      </c>
      <c r="K14">
        <v>142.59259259259258</v>
      </c>
      <c r="L14">
        <f t="shared" si="0"/>
        <v>32</v>
      </c>
      <c r="M14">
        <f t="shared" si="1"/>
        <v>8</v>
      </c>
      <c r="N14">
        <f t="shared" si="2"/>
        <v>13</v>
      </c>
      <c r="O14">
        <f t="shared" si="3"/>
        <v>55</v>
      </c>
      <c r="P14">
        <f t="shared" si="4"/>
        <v>85</v>
      </c>
      <c r="Q14">
        <f t="shared" si="5"/>
        <v>62</v>
      </c>
      <c r="R14">
        <f t="shared" si="6"/>
        <v>73</v>
      </c>
      <c r="S14">
        <f t="shared" si="7"/>
        <v>70</v>
      </c>
      <c r="T14">
        <f t="shared" si="8"/>
        <v>59</v>
      </c>
      <c r="U14">
        <f t="shared" si="9"/>
        <v>457</v>
      </c>
    </row>
    <row r="15" spans="1:22" x14ac:dyDescent="0.25">
      <c r="A15" t="s">
        <v>0</v>
      </c>
      <c r="B15" t="s">
        <v>55</v>
      </c>
      <c r="C15">
        <v>87.200000000000017</v>
      </c>
      <c r="D15">
        <v>100.8</v>
      </c>
      <c r="E15">
        <v>77.500000000000028</v>
      </c>
      <c r="F15">
        <v>84.166666666666686</v>
      </c>
      <c r="G15">
        <v>103.33333333333334</v>
      </c>
      <c r="H15">
        <v>96.190476190476232</v>
      </c>
      <c r="I15">
        <v>22.077922077922093</v>
      </c>
      <c r="J15">
        <v>111.68831168831169</v>
      </c>
      <c r="K15">
        <v>84.415584415584362</v>
      </c>
      <c r="L15">
        <f t="shared" si="0"/>
        <v>23</v>
      </c>
      <c r="M15">
        <f t="shared" si="1"/>
        <v>55</v>
      </c>
      <c r="N15">
        <f t="shared" si="2"/>
        <v>14</v>
      </c>
      <c r="O15">
        <f t="shared" si="3"/>
        <v>14</v>
      </c>
      <c r="P15">
        <f t="shared" si="4"/>
        <v>75</v>
      </c>
      <c r="Q15">
        <f t="shared" si="5"/>
        <v>40</v>
      </c>
      <c r="R15">
        <f t="shared" si="6"/>
        <v>30</v>
      </c>
      <c r="S15">
        <f t="shared" si="7"/>
        <v>58</v>
      </c>
      <c r="T15">
        <f t="shared" si="8"/>
        <v>18</v>
      </c>
      <c r="U15">
        <f t="shared" si="9"/>
        <v>327</v>
      </c>
    </row>
    <row r="16" spans="1:22" x14ac:dyDescent="0.25">
      <c r="A16" t="s">
        <v>0</v>
      </c>
      <c r="B16" t="s">
        <v>45</v>
      </c>
      <c r="C16">
        <v>98.113207547169822</v>
      </c>
      <c r="D16">
        <v>95.283018867924511</v>
      </c>
      <c r="E16">
        <v>78.313253012048193</v>
      </c>
      <c r="F16">
        <v>90.361445783132567</v>
      </c>
      <c r="G16">
        <v>65.060240963855435</v>
      </c>
      <c r="H16">
        <v>92.929292929292899</v>
      </c>
      <c r="I16">
        <v>45.161290322580612</v>
      </c>
      <c r="J16">
        <v>227.41935483870955</v>
      </c>
      <c r="K16">
        <v>137.09677419354838</v>
      </c>
      <c r="L16">
        <f t="shared" si="0"/>
        <v>61</v>
      </c>
      <c r="M16">
        <f t="shared" si="1"/>
        <v>36</v>
      </c>
      <c r="N16">
        <f t="shared" si="2"/>
        <v>15</v>
      </c>
      <c r="O16">
        <f t="shared" si="3"/>
        <v>37</v>
      </c>
      <c r="P16">
        <f t="shared" si="4"/>
        <v>11</v>
      </c>
      <c r="Q16">
        <f t="shared" si="5"/>
        <v>34</v>
      </c>
      <c r="R16">
        <f t="shared" si="6"/>
        <v>70</v>
      </c>
      <c r="S16">
        <f t="shared" si="7"/>
        <v>90</v>
      </c>
      <c r="T16">
        <f t="shared" si="8"/>
        <v>51</v>
      </c>
      <c r="U16">
        <f t="shared" si="9"/>
        <v>405</v>
      </c>
    </row>
    <row r="17" spans="1:21" x14ac:dyDescent="0.25">
      <c r="A17" t="s">
        <v>0</v>
      </c>
      <c r="B17" t="s">
        <v>92</v>
      </c>
      <c r="C17">
        <v>95.424836601307177</v>
      </c>
      <c r="D17">
        <v>90.196078431372541</v>
      </c>
      <c r="E17">
        <v>78.333333333333314</v>
      </c>
      <c r="F17">
        <v>86.666666666666643</v>
      </c>
      <c r="G17">
        <v>82.499999999999986</v>
      </c>
      <c r="H17">
        <v>95.3125</v>
      </c>
      <c r="I17">
        <v>24.752475247524735</v>
      </c>
      <c r="J17">
        <v>57.600000000000016</v>
      </c>
      <c r="K17">
        <v>102.97029702970298</v>
      </c>
      <c r="L17">
        <f t="shared" si="0"/>
        <v>51</v>
      </c>
      <c r="M17">
        <f t="shared" si="1"/>
        <v>20</v>
      </c>
      <c r="N17">
        <f t="shared" si="2"/>
        <v>16</v>
      </c>
      <c r="O17">
        <f t="shared" si="3"/>
        <v>24</v>
      </c>
      <c r="P17">
        <f t="shared" si="4"/>
        <v>35</v>
      </c>
      <c r="Q17">
        <f t="shared" si="5"/>
        <v>37</v>
      </c>
      <c r="R17">
        <f t="shared" si="6"/>
        <v>37</v>
      </c>
      <c r="S17">
        <f t="shared" si="7"/>
        <v>10</v>
      </c>
      <c r="T17">
        <f t="shared" si="8"/>
        <v>28</v>
      </c>
      <c r="U17">
        <f t="shared" si="9"/>
        <v>258</v>
      </c>
    </row>
    <row r="18" spans="1:21" x14ac:dyDescent="0.25">
      <c r="A18" t="s">
        <v>0</v>
      </c>
      <c r="B18" t="s">
        <v>62</v>
      </c>
      <c r="C18">
        <v>87.500000000000014</v>
      </c>
      <c r="D18">
        <v>85.227272727272734</v>
      </c>
      <c r="E18">
        <v>78.84615384615384</v>
      </c>
      <c r="F18">
        <v>93.269230769230759</v>
      </c>
      <c r="G18">
        <v>78.84615384615384</v>
      </c>
      <c r="H18">
        <v>93.893129770992388</v>
      </c>
      <c r="I18">
        <v>11.111111111111084</v>
      </c>
      <c r="J18">
        <v>62.626262626262609</v>
      </c>
      <c r="K18">
        <v>83.838383838383862</v>
      </c>
      <c r="L18">
        <f t="shared" si="0"/>
        <v>24</v>
      </c>
      <c r="M18">
        <f t="shared" si="1"/>
        <v>13</v>
      </c>
      <c r="N18">
        <f t="shared" si="2"/>
        <v>17</v>
      </c>
      <c r="O18">
        <f t="shared" si="3"/>
        <v>49</v>
      </c>
      <c r="P18">
        <f t="shared" si="4"/>
        <v>27</v>
      </c>
      <c r="Q18">
        <f t="shared" si="5"/>
        <v>35</v>
      </c>
      <c r="R18">
        <f t="shared" si="6"/>
        <v>8</v>
      </c>
      <c r="S18">
        <f t="shared" si="7"/>
        <v>16</v>
      </c>
      <c r="T18">
        <f t="shared" si="8"/>
        <v>17</v>
      </c>
      <c r="U18">
        <f t="shared" si="9"/>
        <v>206</v>
      </c>
    </row>
    <row r="19" spans="1:21" x14ac:dyDescent="0.25">
      <c r="A19" t="s">
        <v>0</v>
      </c>
      <c r="B19" t="s">
        <v>90</v>
      </c>
      <c r="C19">
        <v>93.373493975903628</v>
      </c>
      <c r="D19">
        <v>104.81927710843375</v>
      </c>
      <c r="E19">
        <v>79.200000000000031</v>
      </c>
      <c r="F19">
        <v>74.400000000000006</v>
      </c>
      <c r="G19">
        <v>68.800000000000011</v>
      </c>
      <c r="H19">
        <v>92.028985507246389</v>
      </c>
      <c r="I19">
        <v>20.652173913043459</v>
      </c>
      <c r="J19">
        <v>158.33333333333334</v>
      </c>
      <c r="K19">
        <v>143.47826086956522</v>
      </c>
      <c r="L19">
        <f t="shared" si="0"/>
        <v>45</v>
      </c>
      <c r="M19">
        <f t="shared" si="1"/>
        <v>63</v>
      </c>
      <c r="N19">
        <f t="shared" si="2"/>
        <v>18</v>
      </c>
      <c r="O19">
        <f t="shared" si="3"/>
        <v>3</v>
      </c>
      <c r="P19">
        <f t="shared" si="4"/>
        <v>15</v>
      </c>
      <c r="Q19">
        <f t="shared" si="5"/>
        <v>30</v>
      </c>
      <c r="R19">
        <f t="shared" si="6"/>
        <v>24</v>
      </c>
      <c r="S19">
        <f t="shared" si="7"/>
        <v>79</v>
      </c>
      <c r="T19">
        <f t="shared" si="8"/>
        <v>60</v>
      </c>
      <c r="U19">
        <f t="shared" si="9"/>
        <v>337</v>
      </c>
    </row>
    <row r="20" spans="1:21" x14ac:dyDescent="0.25">
      <c r="A20" t="s">
        <v>0</v>
      </c>
      <c r="B20" t="s">
        <v>44</v>
      </c>
      <c r="C20">
        <v>88.8888888888889</v>
      </c>
      <c r="D20">
        <v>96.825396825396822</v>
      </c>
      <c r="E20">
        <v>79.207920792079221</v>
      </c>
      <c r="F20">
        <v>88.118811881188137</v>
      </c>
      <c r="G20">
        <v>87.128712871287121</v>
      </c>
      <c r="H20">
        <v>124.65753424657531</v>
      </c>
      <c r="I20">
        <v>27.500000000000046</v>
      </c>
      <c r="J20">
        <v>247.50000000000009</v>
      </c>
      <c r="K20">
        <v>195.00000000000006</v>
      </c>
      <c r="L20">
        <f t="shared" si="0"/>
        <v>28</v>
      </c>
      <c r="M20">
        <f t="shared" si="1"/>
        <v>40</v>
      </c>
      <c r="N20">
        <f t="shared" si="2"/>
        <v>19</v>
      </c>
      <c r="O20">
        <f t="shared" si="3"/>
        <v>31</v>
      </c>
      <c r="P20">
        <f t="shared" si="4"/>
        <v>42</v>
      </c>
      <c r="Q20">
        <f t="shared" si="5"/>
        <v>76</v>
      </c>
      <c r="R20">
        <f t="shared" si="6"/>
        <v>41</v>
      </c>
      <c r="S20">
        <f t="shared" si="7"/>
        <v>92</v>
      </c>
      <c r="T20">
        <f t="shared" si="8"/>
        <v>83</v>
      </c>
      <c r="U20">
        <f t="shared" si="9"/>
        <v>452</v>
      </c>
    </row>
    <row r="21" spans="1:21" x14ac:dyDescent="0.25">
      <c r="A21" t="s">
        <v>0</v>
      </c>
      <c r="B21" t="s">
        <v>80</v>
      </c>
      <c r="C21">
        <v>106.24999999999997</v>
      </c>
      <c r="D21">
        <v>110.71428571428572</v>
      </c>
      <c r="E21">
        <v>79.310344827586206</v>
      </c>
      <c r="F21">
        <v>114.65517241379311</v>
      </c>
      <c r="G21">
        <v>79.310344827586206</v>
      </c>
      <c r="H21">
        <v>100.86956521739133</v>
      </c>
      <c r="I21">
        <v>29.213483146067382</v>
      </c>
      <c r="J21">
        <v>59.836065573770483</v>
      </c>
      <c r="K21">
        <v>112.35955056179773</v>
      </c>
      <c r="L21">
        <f t="shared" si="0"/>
        <v>83</v>
      </c>
      <c r="M21">
        <f t="shared" si="1"/>
        <v>82</v>
      </c>
      <c r="N21">
        <f t="shared" si="2"/>
        <v>20</v>
      </c>
      <c r="O21">
        <f t="shared" si="3"/>
        <v>90</v>
      </c>
      <c r="P21">
        <f t="shared" si="4"/>
        <v>28</v>
      </c>
      <c r="Q21">
        <f t="shared" si="5"/>
        <v>47</v>
      </c>
      <c r="R21">
        <f t="shared" si="6"/>
        <v>47</v>
      </c>
      <c r="S21">
        <f t="shared" si="7"/>
        <v>13</v>
      </c>
      <c r="T21">
        <f t="shared" si="8"/>
        <v>38</v>
      </c>
      <c r="U21">
        <f t="shared" si="9"/>
        <v>448</v>
      </c>
    </row>
    <row r="22" spans="1:21" x14ac:dyDescent="0.25">
      <c r="A22" t="s">
        <v>0</v>
      </c>
      <c r="B22" t="s">
        <v>71</v>
      </c>
      <c r="C22">
        <v>84.905660377358458</v>
      </c>
      <c r="D22">
        <v>107.54716981132077</v>
      </c>
      <c r="E22">
        <v>79.411764705882348</v>
      </c>
      <c r="F22">
        <v>76.470588235294159</v>
      </c>
      <c r="G22">
        <v>66.666666666666671</v>
      </c>
      <c r="H22">
        <v>83.088235294117652</v>
      </c>
      <c r="I22">
        <v>28.409090909090896</v>
      </c>
      <c r="J22">
        <v>95.45454545454551</v>
      </c>
      <c r="K22">
        <v>100</v>
      </c>
      <c r="L22">
        <f t="shared" si="0"/>
        <v>15</v>
      </c>
      <c r="M22">
        <f t="shared" si="1"/>
        <v>76</v>
      </c>
      <c r="N22">
        <f t="shared" si="2"/>
        <v>21</v>
      </c>
      <c r="O22">
        <f t="shared" si="3"/>
        <v>6</v>
      </c>
      <c r="P22">
        <f t="shared" si="4"/>
        <v>13</v>
      </c>
      <c r="Q22">
        <f t="shared" si="5"/>
        <v>16</v>
      </c>
      <c r="R22">
        <f t="shared" si="6"/>
        <v>45</v>
      </c>
      <c r="S22">
        <f t="shared" si="7"/>
        <v>40</v>
      </c>
      <c r="T22">
        <f t="shared" si="8"/>
        <v>24</v>
      </c>
      <c r="U22">
        <f t="shared" si="9"/>
        <v>256</v>
      </c>
    </row>
    <row r="23" spans="1:21" x14ac:dyDescent="0.25">
      <c r="A23" t="s">
        <v>0</v>
      </c>
      <c r="B23" t="s">
        <v>93</v>
      </c>
      <c r="C23">
        <v>93.162393162393158</v>
      </c>
      <c r="D23">
        <v>94.871794871794862</v>
      </c>
      <c r="E23">
        <v>79.411764705882376</v>
      </c>
      <c r="F23">
        <v>79.411764705882376</v>
      </c>
      <c r="G23">
        <v>81.372549019607874</v>
      </c>
      <c r="H23">
        <v>58.787878787878775</v>
      </c>
      <c r="I23">
        <v>30.400000000000016</v>
      </c>
      <c r="J23">
        <v>62.903225806451601</v>
      </c>
      <c r="K23">
        <v>88.000000000000014</v>
      </c>
      <c r="L23">
        <f t="shared" si="0"/>
        <v>44</v>
      </c>
      <c r="M23">
        <f t="shared" si="1"/>
        <v>34</v>
      </c>
      <c r="N23">
        <f t="shared" si="2"/>
        <v>22</v>
      </c>
      <c r="O23">
        <f t="shared" si="3"/>
        <v>10</v>
      </c>
      <c r="P23">
        <f t="shared" si="4"/>
        <v>33</v>
      </c>
      <c r="Q23">
        <f t="shared" si="5"/>
        <v>1</v>
      </c>
      <c r="R23">
        <f t="shared" si="6"/>
        <v>50</v>
      </c>
      <c r="S23">
        <f t="shared" si="7"/>
        <v>17</v>
      </c>
      <c r="T23">
        <f t="shared" si="8"/>
        <v>19</v>
      </c>
      <c r="U23">
        <f t="shared" si="9"/>
        <v>230</v>
      </c>
    </row>
    <row r="24" spans="1:21" x14ac:dyDescent="0.25">
      <c r="A24" t="s">
        <v>0</v>
      </c>
      <c r="B24" t="s">
        <v>36</v>
      </c>
      <c r="C24">
        <v>164.86486486486476</v>
      </c>
      <c r="D24">
        <v>135.13513513513502</v>
      </c>
      <c r="E24">
        <v>79.439252336448575</v>
      </c>
      <c r="F24">
        <v>91.588785046728972</v>
      </c>
      <c r="G24">
        <v>102.803738317757</v>
      </c>
      <c r="H24">
        <v>137.02127659574472</v>
      </c>
      <c r="I24">
        <v>23.170731707317056</v>
      </c>
      <c r="J24">
        <v>92.682926829268311</v>
      </c>
      <c r="K24">
        <v>141.46341463414649</v>
      </c>
      <c r="L24">
        <f t="shared" si="0"/>
        <v>95</v>
      </c>
      <c r="M24">
        <f t="shared" si="1"/>
        <v>94</v>
      </c>
      <c r="N24">
        <f t="shared" si="2"/>
        <v>23</v>
      </c>
      <c r="O24">
        <f t="shared" si="3"/>
        <v>42</v>
      </c>
      <c r="P24">
        <f t="shared" si="4"/>
        <v>73</v>
      </c>
      <c r="Q24">
        <f t="shared" si="5"/>
        <v>87</v>
      </c>
      <c r="R24">
        <f t="shared" si="6"/>
        <v>33</v>
      </c>
      <c r="S24">
        <f t="shared" si="7"/>
        <v>37</v>
      </c>
      <c r="T24">
        <f t="shared" si="8"/>
        <v>57</v>
      </c>
      <c r="U24">
        <f t="shared" si="9"/>
        <v>541</v>
      </c>
    </row>
    <row r="25" spans="1:21" x14ac:dyDescent="0.25">
      <c r="A25" t="s">
        <v>0</v>
      </c>
      <c r="B25" t="s">
        <v>39</v>
      </c>
      <c r="C25">
        <v>92.187500000000014</v>
      </c>
      <c r="D25">
        <v>65.624999999999972</v>
      </c>
      <c r="E25">
        <v>79.646017699115063</v>
      </c>
      <c r="F25">
        <v>93.805309734513287</v>
      </c>
      <c r="G25">
        <v>89.380530973451329</v>
      </c>
      <c r="H25">
        <v>61.616161616161634</v>
      </c>
      <c r="I25">
        <v>54.1666666666667</v>
      </c>
      <c r="J25">
        <v>166.66666666666669</v>
      </c>
      <c r="K25">
        <v>170.83333333333331</v>
      </c>
      <c r="L25">
        <f t="shared" si="0"/>
        <v>37</v>
      </c>
      <c r="M25">
        <f t="shared" si="1"/>
        <v>2</v>
      </c>
      <c r="N25">
        <f t="shared" si="2"/>
        <v>24</v>
      </c>
      <c r="O25">
        <f t="shared" si="3"/>
        <v>51</v>
      </c>
      <c r="P25">
        <f t="shared" si="4"/>
        <v>46</v>
      </c>
      <c r="Q25">
        <f t="shared" si="5"/>
        <v>3</v>
      </c>
      <c r="R25">
        <f t="shared" si="6"/>
        <v>77</v>
      </c>
      <c r="S25">
        <f t="shared" si="7"/>
        <v>82</v>
      </c>
      <c r="T25">
        <f t="shared" si="8"/>
        <v>76</v>
      </c>
      <c r="U25">
        <f t="shared" si="9"/>
        <v>398</v>
      </c>
    </row>
    <row r="26" spans="1:21" x14ac:dyDescent="0.25">
      <c r="A26" t="s">
        <v>0</v>
      </c>
      <c r="B26" t="s">
        <v>78</v>
      </c>
      <c r="C26">
        <v>106.87022900763358</v>
      </c>
      <c r="D26">
        <v>110.68702290076338</v>
      </c>
      <c r="E26">
        <v>80</v>
      </c>
      <c r="F26">
        <v>126.95652173913044</v>
      </c>
      <c r="G26">
        <v>100.8695652173913</v>
      </c>
      <c r="H26">
        <v>80.468749999999986</v>
      </c>
      <c r="I26">
        <v>0</v>
      </c>
      <c r="J26">
        <v>107.46268656716418</v>
      </c>
      <c r="K26">
        <v>108.00000000000153</v>
      </c>
      <c r="L26">
        <f t="shared" si="0"/>
        <v>86</v>
      </c>
      <c r="M26">
        <f t="shared" si="1"/>
        <v>81</v>
      </c>
      <c r="N26">
        <f t="shared" si="2"/>
        <v>25</v>
      </c>
      <c r="O26">
        <f t="shared" si="3"/>
        <v>95</v>
      </c>
      <c r="P26">
        <f t="shared" si="4"/>
        <v>68</v>
      </c>
      <c r="Q26">
        <f t="shared" si="5"/>
        <v>14</v>
      </c>
      <c r="R26">
        <f t="shared" si="6"/>
        <v>3</v>
      </c>
      <c r="S26">
        <f t="shared" si="7"/>
        <v>50</v>
      </c>
      <c r="T26">
        <f t="shared" si="8"/>
        <v>30</v>
      </c>
      <c r="U26">
        <f t="shared" si="9"/>
        <v>452</v>
      </c>
    </row>
    <row r="27" spans="1:21" x14ac:dyDescent="0.25">
      <c r="A27" t="s">
        <v>0</v>
      </c>
      <c r="B27" t="s">
        <v>68</v>
      </c>
      <c r="C27">
        <v>99.137931034482776</v>
      </c>
      <c r="D27">
        <v>93.965517241379331</v>
      </c>
      <c r="E27">
        <v>80.555555555555543</v>
      </c>
      <c r="F27">
        <v>88.8888888888889</v>
      </c>
      <c r="G27">
        <v>69.444444444444457</v>
      </c>
      <c r="H27">
        <v>101.86915887850468</v>
      </c>
      <c r="I27">
        <v>32.01970443349753</v>
      </c>
      <c r="J27">
        <v>59.605911330049274</v>
      </c>
      <c r="K27">
        <v>64.039408866995061</v>
      </c>
      <c r="L27">
        <f t="shared" si="0"/>
        <v>63</v>
      </c>
      <c r="M27">
        <f t="shared" si="1"/>
        <v>30</v>
      </c>
      <c r="N27">
        <f t="shared" si="2"/>
        <v>26</v>
      </c>
      <c r="O27">
        <f t="shared" si="3"/>
        <v>34</v>
      </c>
      <c r="P27">
        <f t="shared" si="4"/>
        <v>16</v>
      </c>
      <c r="Q27">
        <f t="shared" si="5"/>
        <v>49</v>
      </c>
      <c r="R27">
        <f t="shared" si="6"/>
        <v>56</v>
      </c>
      <c r="S27">
        <f t="shared" si="7"/>
        <v>12</v>
      </c>
      <c r="T27">
        <f t="shared" si="8"/>
        <v>5</v>
      </c>
      <c r="U27">
        <f t="shared" si="9"/>
        <v>291</v>
      </c>
    </row>
    <row r="28" spans="1:21" x14ac:dyDescent="0.25">
      <c r="A28" t="s">
        <v>0</v>
      </c>
      <c r="B28" t="s">
        <v>86</v>
      </c>
      <c r="C28">
        <v>95.65217391304347</v>
      </c>
      <c r="D28">
        <v>81.521739130434767</v>
      </c>
      <c r="E28">
        <v>80.582524271844676</v>
      </c>
      <c r="F28">
        <v>87.378640776699058</v>
      </c>
      <c r="G28">
        <v>57.28155339805825</v>
      </c>
      <c r="H28">
        <v>74.025974025974023</v>
      </c>
      <c r="I28">
        <v>27.659574468085125</v>
      </c>
      <c r="J28">
        <v>64.077669902912632</v>
      </c>
      <c r="K28">
        <v>76.59574468085107</v>
      </c>
      <c r="L28">
        <f t="shared" si="0"/>
        <v>52</v>
      </c>
      <c r="M28">
        <f t="shared" si="1"/>
        <v>6</v>
      </c>
      <c r="N28">
        <f t="shared" si="2"/>
        <v>28</v>
      </c>
      <c r="O28">
        <f t="shared" si="3"/>
        <v>28</v>
      </c>
      <c r="P28">
        <f t="shared" si="4"/>
        <v>7</v>
      </c>
      <c r="Q28">
        <f t="shared" si="5"/>
        <v>9</v>
      </c>
      <c r="R28">
        <f t="shared" si="6"/>
        <v>42</v>
      </c>
      <c r="S28">
        <f t="shared" si="7"/>
        <v>19</v>
      </c>
      <c r="T28">
        <f t="shared" si="8"/>
        <v>12</v>
      </c>
      <c r="U28">
        <f t="shared" si="9"/>
        <v>203</v>
      </c>
    </row>
    <row r="29" spans="1:21" x14ac:dyDescent="0.25">
      <c r="A29" t="s">
        <v>0</v>
      </c>
      <c r="B29" t="s">
        <v>87</v>
      </c>
      <c r="C29">
        <v>84.848484848484844</v>
      </c>
      <c r="D29">
        <v>80.303030303030283</v>
      </c>
      <c r="E29">
        <v>80.582524271844676</v>
      </c>
      <c r="F29">
        <v>86.407766990291265</v>
      </c>
      <c r="G29">
        <v>106.79611650485437</v>
      </c>
      <c r="H29">
        <v>86.567164179104481</v>
      </c>
      <c r="I29">
        <v>18.446601941747602</v>
      </c>
      <c r="J29">
        <v>70.588235294117652</v>
      </c>
      <c r="K29">
        <v>111.65048543689321</v>
      </c>
      <c r="L29">
        <f t="shared" si="0"/>
        <v>14</v>
      </c>
      <c r="M29">
        <f t="shared" si="1"/>
        <v>5</v>
      </c>
      <c r="N29">
        <f t="shared" si="2"/>
        <v>28</v>
      </c>
      <c r="O29">
        <f t="shared" si="3"/>
        <v>21</v>
      </c>
      <c r="P29">
        <f t="shared" si="4"/>
        <v>78</v>
      </c>
      <c r="Q29">
        <f t="shared" si="5"/>
        <v>22</v>
      </c>
      <c r="R29">
        <f t="shared" si="6"/>
        <v>13</v>
      </c>
      <c r="S29">
        <f t="shared" si="7"/>
        <v>22</v>
      </c>
      <c r="T29">
        <f t="shared" si="8"/>
        <v>37</v>
      </c>
      <c r="U29">
        <f t="shared" si="9"/>
        <v>240</v>
      </c>
    </row>
    <row r="30" spans="1:21" x14ac:dyDescent="0.25">
      <c r="A30" t="s">
        <v>0</v>
      </c>
      <c r="B30" t="s">
        <v>84</v>
      </c>
      <c r="C30">
        <v>179.16666666666669</v>
      </c>
      <c r="D30">
        <v>141.6666666666666</v>
      </c>
      <c r="E30">
        <v>80.672268907563037</v>
      </c>
      <c r="F30">
        <v>107.56302521008404</v>
      </c>
      <c r="G30">
        <v>75.630252100840309</v>
      </c>
      <c r="H30">
        <v>91.452991452991455</v>
      </c>
      <c r="I30">
        <v>23.863636363636367</v>
      </c>
      <c r="J30">
        <v>80.952380952380921</v>
      </c>
      <c r="K30">
        <v>102.27272727272729</v>
      </c>
      <c r="L30">
        <f t="shared" si="0"/>
        <v>96</v>
      </c>
      <c r="M30">
        <f t="shared" si="1"/>
        <v>95</v>
      </c>
      <c r="N30">
        <f t="shared" si="2"/>
        <v>29</v>
      </c>
      <c r="O30">
        <f t="shared" si="3"/>
        <v>81</v>
      </c>
      <c r="P30">
        <f t="shared" si="4"/>
        <v>23</v>
      </c>
      <c r="Q30">
        <f t="shared" si="5"/>
        <v>29</v>
      </c>
      <c r="R30">
        <f t="shared" si="6"/>
        <v>35</v>
      </c>
      <c r="S30">
        <f t="shared" si="7"/>
        <v>30</v>
      </c>
      <c r="T30">
        <f t="shared" si="8"/>
        <v>27</v>
      </c>
      <c r="U30">
        <f t="shared" si="9"/>
        <v>445</v>
      </c>
    </row>
    <row r="31" spans="1:21" x14ac:dyDescent="0.25">
      <c r="A31" t="s">
        <v>0</v>
      </c>
      <c r="B31" t="s">
        <v>41</v>
      </c>
      <c r="C31">
        <v>94.666666666666686</v>
      </c>
      <c r="D31">
        <v>112.00000000000003</v>
      </c>
      <c r="E31">
        <v>81.308411214953253</v>
      </c>
      <c r="F31">
        <v>95.327102803738342</v>
      </c>
      <c r="G31">
        <v>100.93457943925237</v>
      </c>
      <c r="H31">
        <v>96.907216494845386</v>
      </c>
      <c r="I31">
        <v>33.333333333333357</v>
      </c>
      <c r="J31">
        <v>156.86274509803923</v>
      </c>
      <c r="K31">
        <v>174.50980392156865</v>
      </c>
      <c r="L31">
        <f t="shared" si="0"/>
        <v>50</v>
      </c>
      <c r="M31">
        <f t="shared" si="1"/>
        <v>84</v>
      </c>
      <c r="N31">
        <f t="shared" si="2"/>
        <v>31</v>
      </c>
      <c r="O31">
        <f t="shared" si="3"/>
        <v>59</v>
      </c>
      <c r="P31">
        <f t="shared" si="4"/>
        <v>69</v>
      </c>
      <c r="Q31">
        <f t="shared" si="5"/>
        <v>43</v>
      </c>
      <c r="R31">
        <f t="shared" si="6"/>
        <v>61</v>
      </c>
      <c r="S31">
        <f t="shared" si="7"/>
        <v>78</v>
      </c>
      <c r="T31">
        <f t="shared" si="8"/>
        <v>77</v>
      </c>
      <c r="U31">
        <f t="shared" si="9"/>
        <v>552</v>
      </c>
    </row>
    <row r="32" spans="1:21" x14ac:dyDescent="0.25">
      <c r="A32" t="s">
        <v>0</v>
      </c>
      <c r="B32" t="s">
        <v>65</v>
      </c>
      <c r="C32">
        <v>98.52941176470587</v>
      </c>
      <c r="D32">
        <v>113.23529411764703</v>
      </c>
      <c r="E32">
        <v>81.308411214953253</v>
      </c>
      <c r="F32">
        <v>99.065420560747668</v>
      </c>
      <c r="G32">
        <v>100.00000000000003</v>
      </c>
      <c r="H32">
        <v>116.6666666666666</v>
      </c>
      <c r="I32">
        <v>72.222222222222143</v>
      </c>
      <c r="J32">
        <v>477.7777777777776</v>
      </c>
      <c r="K32">
        <v>40</v>
      </c>
      <c r="L32">
        <f t="shared" si="0"/>
        <v>62</v>
      </c>
      <c r="M32">
        <f t="shared" si="1"/>
        <v>87</v>
      </c>
      <c r="N32">
        <f t="shared" si="2"/>
        <v>31</v>
      </c>
      <c r="O32">
        <f t="shared" si="3"/>
        <v>70</v>
      </c>
      <c r="P32">
        <f t="shared" si="4"/>
        <v>66</v>
      </c>
      <c r="Q32">
        <f t="shared" si="5"/>
        <v>66</v>
      </c>
      <c r="R32">
        <f t="shared" si="6"/>
        <v>87</v>
      </c>
      <c r="S32">
        <f t="shared" si="7"/>
        <v>96</v>
      </c>
      <c r="T32">
        <f t="shared" si="8"/>
        <v>2</v>
      </c>
      <c r="U32">
        <f t="shared" si="9"/>
        <v>567</v>
      </c>
    </row>
    <row r="33" spans="1:21" x14ac:dyDescent="0.25">
      <c r="A33" t="s">
        <v>0</v>
      </c>
      <c r="B33" t="s">
        <v>57</v>
      </c>
      <c r="C33">
        <v>91.964285714285708</v>
      </c>
      <c r="D33">
        <v>100.89285714285714</v>
      </c>
      <c r="E33">
        <v>81.395348837209312</v>
      </c>
      <c r="F33">
        <v>88.372093023255829</v>
      </c>
      <c r="G33">
        <v>83.72093023255816</v>
      </c>
      <c r="H33">
        <v>121.79487179487182</v>
      </c>
      <c r="I33">
        <v>7.6923076923076925</v>
      </c>
      <c r="J33">
        <v>156.41025641025635</v>
      </c>
      <c r="K33">
        <v>197.43589743589743</v>
      </c>
      <c r="L33">
        <f t="shared" si="0"/>
        <v>35</v>
      </c>
      <c r="M33">
        <f t="shared" si="1"/>
        <v>56</v>
      </c>
      <c r="N33">
        <f t="shared" si="2"/>
        <v>32</v>
      </c>
      <c r="O33">
        <f t="shared" si="3"/>
        <v>32</v>
      </c>
      <c r="P33">
        <f t="shared" si="4"/>
        <v>37</v>
      </c>
      <c r="Q33">
        <f t="shared" si="5"/>
        <v>73</v>
      </c>
      <c r="R33">
        <f t="shared" si="6"/>
        <v>6</v>
      </c>
      <c r="S33">
        <f t="shared" si="7"/>
        <v>77</v>
      </c>
      <c r="T33">
        <f t="shared" si="8"/>
        <v>84</v>
      </c>
      <c r="U33">
        <f t="shared" si="9"/>
        <v>432</v>
      </c>
    </row>
    <row r="34" spans="1:21" x14ac:dyDescent="0.25">
      <c r="A34" t="s">
        <v>0</v>
      </c>
      <c r="B34" t="s">
        <v>61</v>
      </c>
      <c r="C34">
        <v>84.466019417475721</v>
      </c>
      <c r="D34">
        <v>77.669902912621353</v>
      </c>
      <c r="E34">
        <v>81.44329896907216</v>
      </c>
      <c r="F34">
        <v>90.721649484536087</v>
      </c>
      <c r="G34">
        <v>107.2164948453608</v>
      </c>
      <c r="H34">
        <v>127.16049382716052</v>
      </c>
      <c r="I34">
        <v>87.87878787878779</v>
      </c>
      <c r="J34">
        <v>351.51515151515156</v>
      </c>
      <c r="K34">
        <v>212.12121212121207</v>
      </c>
      <c r="L34">
        <f t="shared" ref="L34:L65" si="10">97-(RANK(C34,C$2:C$97))</f>
        <v>12</v>
      </c>
      <c r="M34">
        <f t="shared" ref="M34:M65" si="11">97-(RANK(D34,D$2:D$97))</f>
        <v>4</v>
      </c>
      <c r="N34">
        <f t="shared" ref="N34:N65" si="12">97-(RANK(E34,E$2:E$97))</f>
        <v>33</v>
      </c>
      <c r="O34">
        <f t="shared" ref="O34:O65" si="13">97-(RANK(F34,F$2:F$97))</f>
        <v>40</v>
      </c>
      <c r="P34">
        <f t="shared" ref="P34:P65" si="14">97-(RANK(G34,G$2:G$97))</f>
        <v>79</v>
      </c>
      <c r="Q34">
        <f t="shared" ref="Q34:Q65" si="15">97-(RANK(H34,H$2:H$97))</f>
        <v>81</v>
      </c>
      <c r="R34">
        <f t="shared" ref="R34:R65" si="16">97-(RANK(I34,I$2:I$97))</f>
        <v>96</v>
      </c>
      <c r="S34">
        <f t="shared" ref="S34:S65" si="17">97-(RANK(J34,J$2:J$97))</f>
        <v>95</v>
      </c>
      <c r="T34">
        <f t="shared" ref="T34:T65" si="18">97-(RANK(K34,K$2:K$97))</f>
        <v>89</v>
      </c>
      <c r="U34">
        <f t="shared" ref="U34:U65" si="19">SUM(L34:T34)</f>
        <v>529</v>
      </c>
    </row>
    <row r="35" spans="1:21" x14ac:dyDescent="0.25">
      <c r="A35" t="s">
        <v>0</v>
      </c>
      <c r="B35" t="s">
        <v>48</v>
      </c>
      <c r="C35">
        <v>80.303030303030326</v>
      </c>
      <c r="D35">
        <v>74.242424242424249</v>
      </c>
      <c r="E35">
        <v>82.075471698113219</v>
      </c>
      <c r="F35">
        <v>88.679245283018844</v>
      </c>
      <c r="G35">
        <v>100</v>
      </c>
      <c r="H35">
        <v>118.75000000000003</v>
      </c>
      <c r="I35">
        <v>59.999999999999979</v>
      </c>
      <c r="J35">
        <v>211.42857142857125</v>
      </c>
      <c r="K35">
        <v>222.85714285714278</v>
      </c>
      <c r="L35">
        <f t="shared" si="10"/>
        <v>7</v>
      </c>
      <c r="M35">
        <f t="shared" si="11"/>
        <v>3</v>
      </c>
      <c r="N35">
        <f t="shared" si="12"/>
        <v>34</v>
      </c>
      <c r="O35">
        <f t="shared" si="13"/>
        <v>33</v>
      </c>
      <c r="P35">
        <f t="shared" si="14"/>
        <v>65</v>
      </c>
      <c r="Q35">
        <f t="shared" si="15"/>
        <v>69</v>
      </c>
      <c r="R35">
        <f t="shared" si="16"/>
        <v>84</v>
      </c>
      <c r="S35">
        <f t="shared" si="17"/>
        <v>89</v>
      </c>
      <c r="T35">
        <f t="shared" si="18"/>
        <v>92</v>
      </c>
      <c r="U35">
        <f t="shared" si="19"/>
        <v>476</v>
      </c>
    </row>
    <row r="36" spans="1:21" x14ac:dyDescent="0.25">
      <c r="A36" t="s">
        <v>0</v>
      </c>
      <c r="B36" t="s">
        <v>20</v>
      </c>
      <c r="C36">
        <v>100.88495575221239</v>
      </c>
      <c r="D36">
        <v>107.07964601769913</v>
      </c>
      <c r="E36">
        <v>82.524271844660177</v>
      </c>
      <c r="F36">
        <v>102.91262135922329</v>
      </c>
      <c r="G36">
        <v>79.611650485436897</v>
      </c>
      <c r="H36">
        <v>119.99999999999997</v>
      </c>
      <c r="I36">
        <v>30.909090909090864</v>
      </c>
      <c r="J36">
        <v>109.09090909090912</v>
      </c>
      <c r="K36">
        <v>169.09090909090909</v>
      </c>
      <c r="L36">
        <f t="shared" si="10"/>
        <v>69</v>
      </c>
      <c r="M36">
        <f t="shared" si="11"/>
        <v>73</v>
      </c>
      <c r="N36">
        <f t="shared" si="12"/>
        <v>35</v>
      </c>
      <c r="O36">
        <f t="shared" si="13"/>
        <v>77</v>
      </c>
      <c r="P36">
        <f t="shared" si="14"/>
        <v>29</v>
      </c>
      <c r="Q36">
        <f t="shared" si="15"/>
        <v>71</v>
      </c>
      <c r="R36">
        <f t="shared" si="16"/>
        <v>52</v>
      </c>
      <c r="S36">
        <f t="shared" si="17"/>
        <v>53</v>
      </c>
      <c r="T36">
        <f t="shared" si="18"/>
        <v>73</v>
      </c>
      <c r="U36">
        <f t="shared" si="19"/>
        <v>532</v>
      </c>
    </row>
    <row r="37" spans="1:21" x14ac:dyDescent="0.25">
      <c r="A37" t="s">
        <v>0</v>
      </c>
      <c r="B37" t="s">
        <v>94</v>
      </c>
      <c r="C37">
        <v>84.563758389261722</v>
      </c>
      <c r="D37">
        <v>91.275167785234885</v>
      </c>
      <c r="E37">
        <v>82.706766917293237</v>
      </c>
      <c r="F37">
        <v>86.466165413533844</v>
      </c>
      <c r="G37">
        <v>86.466165413533844</v>
      </c>
      <c r="H37">
        <v>75.974025974025977</v>
      </c>
      <c r="I37">
        <v>22.580645161290306</v>
      </c>
      <c r="J37">
        <v>73.333333333333357</v>
      </c>
      <c r="K37">
        <v>100.80645161290323</v>
      </c>
      <c r="L37">
        <f t="shared" si="10"/>
        <v>13</v>
      </c>
      <c r="M37">
        <f t="shared" si="11"/>
        <v>24</v>
      </c>
      <c r="N37">
        <f t="shared" si="12"/>
        <v>36</v>
      </c>
      <c r="O37">
        <f t="shared" si="13"/>
        <v>22</v>
      </c>
      <c r="P37">
        <f t="shared" si="14"/>
        <v>41</v>
      </c>
      <c r="Q37">
        <f t="shared" si="15"/>
        <v>11</v>
      </c>
      <c r="R37">
        <f t="shared" si="16"/>
        <v>31</v>
      </c>
      <c r="S37">
        <f t="shared" si="17"/>
        <v>25</v>
      </c>
      <c r="T37">
        <f t="shared" si="18"/>
        <v>25</v>
      </c>
      <c r="U37">
        <f t="shared" si="19"/>
        <v>228</v>
      </c>
    </row>
    <row r="38" spans="1:21" x14ac:dyDescent="0.25">
      <c r="A38" t="s">
        <v>0</v>
      </c>
      <c r="B38" t="s">
        <v>73</v>
      </c>
      <c r="C38">
        <v>101.96078431372551</v>
      </c>
      <c r="D38">
        <v>108.8235294117647</v>
      </c>
      <c r="E38">
        <v>82.75862068965516</v>
      </c>
      <c r="F38">
        <v>106.89655172413795</v>
      </c>
      <c r="G38">
        <v>78.448275862068968</v>
      </c>
      <c r="H38">
        <v>72.142857142857139</v>
      </c>
      <c r="I38">
        <v>20.754716981132066</v>
      </c>
      <c r="J38">
        <v>54.716981132075503</v>
      </c>
      <c r="K38">
        <v>55.660377358490543</v>
      </c>
      <c r="L38">
        <f t="shared" si="10"/>
        <v>73</v>
      </c>
      <c r="M38">
        <f t="shared" si="11"/>
        <v>78</v>
      </c>
      <c r="N38">
        <f t="shared" si="12"/>
        <v>37</v>
      </c>
      <c r="O38">
        <f t="shared" si="13"/>
        <v>80</v>
      </c>
      <c r="P38">
        <f t="shared" si="14"/>
        <v>26</v>
      </c>
      <c r="Q38">
        <f t="shared" si="15"/>
        <v>6</v>
      </c>
      <c r="R38">
        <f t="shared" si="16"/>
        <v>26</v>
      </c>
      <c r="S38">
        <f t="shared" si="17"/>
        <v>8</v>
      </c>
      <c r="T38">
        <f t="shared" si="18"/>
        <v>4</v>
      </c>
      <c r="U38">
        <f t="shared" si="19"/>
        <v>338</v>
      </c>
    </row>
    <row r="39" spans="1:21" x14ac:dyDescent="0.25">
      <c r="A39" t="s">
        <v>0</v>
      </c>
      <c r="B39" t="s">
        <v>91</v>
      </c>
      <c r="C39">
        <v>86.92307692307692</v>
      </c>
      <c r="D39">
        <v>97.692307692307708</v>
      </c>
      <c r="E39">
        <v>82.758620689655189</v>
      </c>
      <c r="F39">
        <v>87.068965517241381</v>
      </c>
      <c r="G39">
        <v>91.379310344827587</v>
      </c>
      <c r="H39">
        <v>70.072992700729912</v>
      </c>
      <c r="I39">
        <v>45</v>
      </c>
      <c r="J39">
        <v>73.267326732673268</v>
      </c>
      <c r="K39">
        <v>141.66666666666666</v>
      </c>
      <c r="L39">
        <f t="shared" si="10"/>
        <v>20</v>
      </c>
      <c r="M39">
        <f t="shared" si="11"/>
        <v>43</v>
      </c>
      <c r="N39">
        <f t="shared" si="12"/>
        <v>38</v>
      </c>
      <c r="O39">
        <f t="shared" si="13"/>
        <v>26</v>
      </c>
      <c r="P39">
        <f t="shared" si="14"/>
        <v>50</v>
      </c>
      <c r="Q39">
        <f t="shared" si="15"/>
        <v>5</v>
      </c>
      <c r="R39">
        <f t="shared" si="16"/>
        <v>69</v>
      </c>
      <c r="S39">
        <f t="shared" si="17"/>
        <v>24</v>
      </c>
      <c r="T39">
        <f t="shared" si="18"/>
        <v>58</v>
      </c>
      <c r="U39">
        <f t="shared" si="19"/>
        <v>333</v>
      </c>
    </row>
    <row r="40" spans="1:21" x14ac:dyDescent="0.25">
      <c r="A40" t="s">
        <v>0</v>
      </c>
      <c r="B40" t="s">
        <v>47</v>
      </c>
      <c r="C40">
        <v>85.714285714285737</v>
      </c>
      <c r="D40">
        <v>88.8888888888889</v>
      </c>
      <c r="E40">
        <v>82.978723404255334</v>
      </c>
      <c r="F40">
        <v>90.425531914893625</v>
      </c>
      <c r="G40">
        <v>79.787234042553209</v>
      </c>
      <c r="H40">
        <v>70.000000000000014</v>
      </c>
      <c r="I40">
        <v>20.000000000000085</v>
      </c>
      <c r="J40">
        <v>0</v>
      </c>
      <c r="K40">
        <v>110.00000000000068</v>
      </c>
      <c r="L40">
        <f t="shared" si="10"/>
        <v>16</v>
      </c>
      <c r="M40">
        <f t="shared" si="11"/>
        <v>19</v>
      </c>
      <c r="N40">
        <f t="shared" si="12"/>
        <v>39</v>
      </c>
      <c r="O40">
        <f t="shared" si="13"/>
        <v>38</v>
      </c>
      <c r="P40">
        <f t="shared" si="14"/>
        <v>30</v>
      </c>
      <c r="Q40">
        <f t="shared" si="15"/>
        <v>4</v>
      </c>
      <c r="R40">
        <f t="shared" si="16"/>
        <v>22</v>
      </c>
      <c r="S40">
        <f t="shared" si="17"/>
        <v>2</v>
      </c>
      <c r="T40">
        <f t="shared" si="18"/>
        <v>34</v>
      </c>
      <c r="U40">
        <f t="shared" si="19"/>
        <v>204</v>
      </c>
    </row>
    <row r="41" spans="1:21" x14ac:dyDescent="0.25">
      <c r="A41" t="s">
        <v>0</v>
      </c>
      <c r="B41" t="s">
        <v>70</v>
      </c>
      <c r="C41">
        <v>105.71428571428572</v>
      </c>
      <c r="D41">
        <v>100.95238095238098</v>
      </c>
      <c r="E41">
        <v>83.333333333333314</v>
      </c>
      <c r="F41">
        <v>95.614035087719287</v>
      </c>
      <c r="G41">
        <v>79.824561403508767</v>
      </c>
      <c r="H41">
        <v>85.18518518518519</v>
      </c>
      <c r="I41">
        <v>49.295774647887328</v>
      </c>
      <c r="J41">
        <v>47.887323943661983</v>
      </c>
      <c r="K41">
        <v>79.577464788732385</v>
      </c>
      <c r="L41">
        <f t="shared" si="10"/>
        <v>82</v>
      </c>
      <c r="M41">
        <f t="shared" si="11"/>
        <v>58</v>
      </c>
      <c r="N41">
        <f t="shared" si="12"/>
        <v>40</v>
      </c>
      <c r="O41">
        <f t="shared" si="13"/>
        <v>62</v>
      </c>
      <c r="P41">
        <f t="shared" si="14"/>
        <v>31</v>
      </c>
      <c r="Q41">
        <f t="shared" si="15"/>
        <v>21</v>
      </c>
      <c r="R41">
        <f t="shared" si="16"/>
        <v>72</v>
      </c>
      <c r="S41">
        <f t="shared" si="17"/>
        <v>5</v>
      </c>
      <c r="T41">
        <f t="shared" si="18"/>
        <v>14</v>
      </c>
      <c r="U41">
        <f t="shared" si="19"/>
        <v>385</v>
      </c>
    </row>
    <row r="42" spans="1:21" x14ac:dyDescent="0.25">
      <c r="A42" t="s">
        <v>0</v>
      </c>
      <c r="B42" t="s">
        <v>69</v>
      </c>
      <c r="C42">
        <v>92.38095238095238</v>
      </c>
      <c r="D42">
        <v>104.76190476190474</v>
      </c>
      <c r="E42">
        <v>83.695652173913032</v>
      </c>
      <c r="F42">
        <v>88.043478260869563</v>
      </c>
      <c r="G42">
        <v>115.21739130434784</v>
      </c>
      <c r="H42">
        <v>84.86486486486487</v>
      </c>
      <c r="I42">
        <v>19.087136929460545</v>
      </c>
      <c r="J42">
        <v>90.871369294605913</v>
      </c>
      <c r="K42">
        <v>121.16182572614107</v>
      </c>
      <c r="L42">
        <f t="shared" si="10"/>
        <v>38</v>
      </c>
      <c r="M42">
        <f t="shared" si="11"/>
        <v>62</v>
      </c>
      <c r="N42">
        <f t="shared" si="12"/>
        <v>41</v>
      </c>
      <c r="O42">
        <f t="shared" si="13"/>
        <v>29</v>
      </c>
      <c r="P42">
        <f t="shared" si="14"/>
        <v>87</v>
      </c>
      <c r="Q42">
        <f t="shared" si="15"/>
        <v>20</v>
      </c>
      <c r="R42">
        <f t="shared" si="16"/>
        <v>17</v>
      </c>
      <c r="S42">
        <f t="shared" si="17"/>
        <v>33</v>
      </c>
      <c r="T42">
        <f t="shared" si="18"/>
        <v>42</v>
      </c>
      <c r="U42">
        <f t="shared" si="19"/>
        <v>369</v>
      </c>
    </row>
    <row r="43" spans="1:21" x14ac:dyDescent="0.25">
      <c r="A43" t="s">
        <v>0</v>
      </c>
      <c r="B43" t="s">
        <v>52</v>
      </c>
      <c r="C43">
        <v>91.428571428571431</v>
      </c>
      <c r="D43">
        <v>87.142857142857139</v>
      </c>
      <c r="E43">
        <v>83.739837398374007</v>
      </c>
      <c r="F43">
        <v>84.552845528455293</v>
      </c>
      <c r="G43">
        <v>102.4390243902439</v>
      </c>
      <c r="H43">
        <v>88</v>
      </c>
      <c r="I43">
        <v>20</v>
      </c>
      <c r="J43">
        <v>240</v>
      </c>
      <c r="K43">
        <v>156.66666666666671</v>
      </c>
      <c r="L43">
        <f t="shared" si="10"/>
        <v>30</v>
      </c>
      <c r="M43">
        <f t="shared" si="11"/>
        <v>16</v>
      </c>
      <c r="N43">
        <f t="shared" si="12"/>
        <v>42</v>
      </c>
      <c r="O43">
        <f t="shared" si="13"/>
        <v>17</v>
      </c>
      <c r="P43">
        <f t="shared" si="14"/>
        <v>72</v>
      </c>
      <c r="Q43">
        <f t="shared" si="15"/>
        <v>23</v>
      </c>
      <c r="R43">
        <f t="shared" si="16"/>
        <v>21</v>
      </c>
      <c r="S43">
        <f t="shared" si="17"/>
        <v>91</v>
      </c>
      <c r="T43">
        <f t="shared" si="18"/>
        <v>66</v>
      </c>
      <c r="U43">
        <f t="shared" si="19"/>
        <v>378</v>
      </c>
    </row>
    <row r="44" spans="1:21" x14ac:dyDescent="0.25">
      <c r="A44" t="s">
        <v>0</v>
      </c>
      <c r="B44" t="s">
        <v>89</v>
      </c>
      <c r="C44">
        <v>102.77777777777777</v>
      </c>
      <c r="D44">
        <v>98.611111111111128</v>
      </c>
      <c r="E44">
        <v>83.760683760683747</v>
      </c>
      <c r="F44">
        <v>80.341880341880341</v>
      </c>
      <c r="G44">
        <v>62.393162393162406</v>
      </c>
      <c r="H44">
        <v>92.248062015503876</v>
      </c>
      <c r="I44">
        <v>29.687500000000032</v>
      </c>
      <c r="J44">
        <v>95.652173913043441</v>
      </c>
      <c r="K44">
        <v>145.31249999999994</v>
      </c>
      <c r="L44">
        <f t="shared" si="10"/>
        <v>75</v>
      </c>
      <c r="M44">
        <f t="shared" si="11"/>
        <v>50</v>
      </c>
      <c r="N44">
        <f t="shared" si="12"/>
        <v>43</v>
      </c>
      <c r="O44">
        <f t="shared" si="13"/>
        <v>11</v>
      </c>
      <c r="P44">
        <f t="shared" si="14"/>
        <v>9</v>
      </c>
      <c r="Q44">
        <f t="shared" si="15"/>
        <v>31</v>
      </c>
      <c r="R44">
        <f t="shared" si="16"/>
        <v>48</v>
      </c>
      <c r="S44">
        <f t="shared" si="17"/>
        <v>41</v>
      </c>
      <c r="T44">
        <f t="shared" si="18"/>
        <v>62</v>
      </c>
      <c r="U44">
        <f t="shared" si="19"/>
        <v>370</v>
      </c>
    </row>
    <row r="45" spans="1:21" x14ac:dyDescent="0.25">
      <c r="A45" t="s">
        <v>0</v>
      </c>
      <c r="B45" t="s">
        <v>35</v>
      </c>
      <c r="C45">
        <v>94.174757281553426</v>
      </c>
      <c r="D45">
        <v>110.67961165048547</v>
      </c>
      <c r="E45">
        <v>83.809523809523839</v>
      </c>
      <c r="F45">
        <v>94.285714285714306</v>
      </c>
      <c r="G45">
        <v>87.619047619047649</v>
      </c>
      <c r="H45">
        <v>109.375</v>
      </c>
      <c r="I45">
        <v>32.352941176470495</v>
      </c>
      <c r="J45">
        <v>94.117647058823479</v>
      </c>
      <c r="K45">
        <v>169.11764705882354</v>
      </c>
      <c r="L45">
        <f t="shared" si="10"/>
        <v>48</v>
      </c>
      <c r="M45">
        <f t="shared" si="11"/>
        <v>80</v>
      </c>
      <c r="N45">
        <f t="shared" si="12"/>
        <v>44</v>
      </c>
      <c r="O45">
        <f t="shared" si="13"/>
        <v>52</v>
      </c>
      <c r="P45">
        <f t="shared" si="14"/>
        <v>44</v>
      </c>
      <c r="Q45">
        <f t="shared" si="15"/>
        <v>59</v>
      </c>
      <c r="R45">
        <f t="shared" si="16"/>
        <v>57</v>
      </c>
      <c r="S45">
        <f t="shared" si="17"/>
        <v>39</v>
      </c>
      <c r="T45">
        <f t="shared" si="18"/>
        <v>74</v>
      </c>
      <c r="U45">
        <f t="shared" si="19"/>
        <v>497</v>
      </c>
    </row>
    <row r="46" spans="1:21" x14ac:dyDescent="0.25">
      <c r="A46" t="s">
        <v>0</v>
      </c>
      <c r="B46" t="s">
        <v>5</v>
      </c>
      <c r="C46">
        <v>100</v>
      </c>
      <c r="D46">
        <v>97.109826589595372</v>
      </c>
      <c r="E46">
        <v>83.862433862433889</v>
      </c>
      <c r="F46">
        <v>92.857142857142861</v>
      </c>
      <c r="G46">
        <v>65.873015873015888</v>
      </c>
      <c r="H46">
        <v>142.15686274509807</v>
      </c>
      <c r="I46">
        <v>48.780487804878121</v>
      </c>
      <c r="J46">
        <v>140.65040650406519</v>
      </c>
      <c r="K46">
        <v>137.39837398373987</v>
      </c>
      <c r="L46">
        <f t="shared" si="10"/>
        <v>67</v>
      </c>
      <c r="M46">
        <f t="shared" si="11"/>
        <v>41</v>
      </c>
      <c r="N46">
        <f t="shared" si="12"/>
        <v>45</v>
      </c>
      <c r="O46">
        <f t="shared" si="13"/>
        <v>46</v>
      </c>
      <c r="P46">
        <f t="shared" si="14"/>
        <v>12</v>
      </c>
      <c r="Q46">
        <f t="shared" si="15"/>
        <v>89</v>
      </c>
      <c r="R46">
        <f t="shared" si="16"/>
        <v>71</v>
      </c>
      <c r="S46">
        <f t="shared" si="17"/>
        <v>71</v>
      </c>
      <c r="T46">
        <f t="shared" si="18"/>
        <v>52</v>
      </c>
      <c r="U46">
        <f t="shared" si="19"/>
        <v>494</v>
      </c>
    </row>
    <row r="47" spans="1:21" x14ac:dyDescent="0.25">
      <c r="A47" t="s">
        <v>0</v>
      </c>
      <c r="B47" t="s">
        <v>4</v>
      </c>
      <c r="C47">
        <v>84.210526315789394</v>
      </c>
      <c r="D47">
        <v>99.595141700404838</v>
      </c>
      <c r="E47">
        <v>83.863636363636374</v>
      </c>
      <c r="F47">
        <v>99.545454545454547</v>
      </c>
      <c r="G47">
        <v>77.727272727272734</v>
      </c>
      <c r="H47">
        <v>92.857142857142861</v>
      </c>
      <c r="I47">
        <v>18.000000000000011</v>
      </c>
      <c r="J47">
        <v>108.00000000000006</v>
      </c>
      <c r="K47">
        <v>138.00000000000017</v>
      </c>
      <c r="L47">
        <f t="shared" si="10"/>
        <v>11</v>
      </c>
      <c r="M47">
        <f t="shared" si="11"/>
        <v>52</v>
      </c>
      <c r="N47">
        <f t="shared" si="12"/>
        <v>46</v>
      </c>
      <c r="O47">
        <f t="shared" si="13"/>
        <v>72</v>
      </c>
      <c r="P47">
        <f t="shared" si="14"/>
        <v>25</v>
      </c>
      <c r="Q47">
        <f t="shared" si="15"/>
        <v>33</v>
      </c>
      <c r="R47">
        <f t="shared" si="16"/>
        <v>12</v>
      </c>
      <c r="S47">
        <f t="shared" si="17"/>
        <v>52</v>
      </c>
      <c r="T47">
        <f t="shared" si="18"/>
        <v>53</v>
      </c>
      <c r="U47">
        <f t="shared" si="19"/>
        <v>356</v>
      </c>
    </row>
    <row r="48" spans="1:21" x14ac:dyDescent="0.25">
      <c r="A48" t="s">
        <v>0</v>
      </c>
      <c r="B48" t="s">
        <v>59</v>
      </c>
      <c r="C48">
        <v>92.473118279569917</v>
      </c>
      <c r="D48">
        <v>106.45161290322582</v>
      </c>
      <c r="E48">
        <v>83.928571428571445</v>
      </c>
      <c r="F48">
        <v>86.607142857142861</v>
      </c>
      <c r="G48">
        <v>96.428571428571445</v>
      </c>
      <c r="H48">
        <v>103.99999999999999</v>
      </c>
      <c r="I48">
        <v>3.703703703703809</v>
      </c>
      <c r="J48">
        <v>288.88888888888886</v>
      </c>
      <c r="K48">
        <v>285.18518518518528</v>
      </c>
      <c r="L48">
        <f t="shared" si="10"/>
        <v>39</v>
      </c>
      <c r="M48">
        <f t="shared" si="11"/>
        <v>71</v>
      </c>
      <c r="N48">
        <f t="shared" si="12"/>
        <v>47</v>
      </c>
      <c r="O48">
        <f t="shared" si="13"/>
        <v>23</v>
      </c>
      <c r="P48">
        <f t="shared" si="14"/>
        <v>58</v>
      </c>
      <c r="Q48">
        <f t="shared" si="15"/>
        <v>53</v>
      </c>
      <c r="R48">
        <f t="shared" si="16"/>
        <v>4</v>
      </c>
      <c r="S48">
        <f t="shared" si="17"/>
        <v>93</v>
      </c>
      <c r="T48">
        <f t="shared" si="18"/>
        <v>94</v>
      </c>
      <c r="U48">
        <f t="shared" si="19"/>
        <v>482</v>
      </c>
    </row>
    <row r="49" spans="1:21" x14ac:dyDescent="0.25">
      <c r="A49" t="s">
        <v>0</v>
      </c>
      <c r="B49" t="s">
        <v>82</v>
      </c>
      <c r="C49">
        <v>97.52066115702479</v>
      </c>
      <c r="D49">
        <v>99.999999999999972</v>
      </c>
      <c r="E49">
        <v>84.000000000000014</v>
      </c>
      <c r="F49">
        <v>120.8</v>
      </c>
      <c r="G49">
        <v>94.4</v>
      </c>
      <c r="H49">
        <v>84.166666666666643</v>
      </c>
      <c r="I49">
        <v>20.833333333333321</v>
      </c>
      <c r="J49">
        <v>63.114754098360656</v>
      </c>
      <c r="K49">
        <v>66.666666666666657</v>
      </c>
      <c r="L49">
        <f t="shared" si="10"/>
        <v>60</v>
      </c>
      <c r="M49">
        <f t="shared" si="11"/>
        <v>53</v>
      </c>
      <c r="N49">
        <f t="shared" si="12"/>
        <v>48</v>
      </c>
      <c r="O49">
        <f t="shared" si="13"/>
        <v>94</v>
      </c>
      <c r="P49">
        <f t="shared" si="14"/>
        <v>53</v>
      </c>
      <c r="Q49">
        <f t="shared" si="15"/>
        <v>17</v>
      </c>
      <c r="R49">
        <f t="shared" si="16"/>
        <v>27</v>
      </c>
      <c r="S49">
        <f t="shared" si="17"/>
        <v>18</v>
      </c>
      <c r="T49">
        <f t="shared" si="18"/>
        <v>6</v>
      </c>
      <c r="U49">
        <f t="shared" si="19"/>
        <v>376</v>
      </c>
    </row>
    <row r="50" spans="1:21" x14ac:dyDescent="0.25">
      <c r="A50" t="s">
        <v>0</v>
      </c>
      <c r="B50" t="s">
        <v>23</v>
      </c>
      <c r="C50">
        <v>106.79611650485434</v>
      </c>
      <c r="D50">
        <v>118.44660194174759</v>
      </c>
      <c r="E50">
        <v>84.112149532710305</v>
      </c>
      <c r="F50">
        <v>99.065420560747668</v>
      </c>
      <c r="G50">
        <v>97.196261682242991</v>
      </c>
      <c r="H50">
        <v>88.983050847457619</v>
      </c>
      <c r="I50">
        <v>57.777777777777715</v>
      </c>
      <c r="J50">
        <v>124.44444444444447</v>
      </c>
      <c r="K50">
        <v>160</v>
      </c>
      <c r="L50">
        <f t="shared" si="10"/>
        <v>85</v>
      </c>
      <c r="M50">
        <f t="shared" si="11"/>
        <v>90</v>
      </c>
      <c r="N50">
        <f t="shared" si="12"/>
        <v>49</v>
      </c>
      <c r="O50">
        <f t="shared" si="13"/>
        <v>70</v>
      </c>
      <c r="P50">
        <f t="shared" si="14"/>
        <v>60</v>
      </c>
      <c r="Q50">
        <f t="shared" si="15"/>
        <v>25</v>
      </c>
      <c r="R50">
        <f t="shared" si="16"/>
        <v>81</v>
      </c>
      <c r="S50">
        <f t="shared" si="17"/>
        <v>64</v>
      </c>
      <c r="T50">
        <f t="shared" si="18"/>
        <v>68</v>
      </c>
      <c r="U50">
        <f t="shared" si="19"/>
        <v>592</v>
      </c>
    </row>
    <row r="51" spans="1:21" x14ac:dyDescent="0.25">
      <c r="A51" t="s">
        <v>0</v>
      </c>
      <c r="B51" t="s">
        <v>77</v>
      </c>
      <c r="C51">
        <v>109.99999999999999</v>
      </c>
      <c r="D51">
        <v>112.49999999999997</v>
      </c>
      <c r="E51">
        <v>84.482758620689651</v>
      </c>
      <c r="F51">
        <v>110.34482758620692</v>
      </c>
      <c r="G51">
        <v>84.482758620689651</v>
      </c>
      <c r="H51">
        <v>90.243902439024367</v>
      </c>
      <c r="I51">
        <v>17.499999999999996</v>
      </c>
      <c r="J51">
        <v>76.666666666666629</v>
      </c>
      <c r="K51">
        <v>69.166666666666643</v>
      </c>
      <c r="L51">
        <f t="shared" si="10"/>
        <v>89</v>
      </c>
      <c r="M51">
        <f t="shared" si="11"/>
        <v>86</v>
      </c>
      <c r="N51">
        <f t="shared" si="12"/>
        <v>50</v>
      </c>
      <c r="O51">
        <f t="shared" si="13"/>
        <v>84</v>
      </c>
      <c r="P51">
        <f t="shared" si="14"/>
        <v>40</v>
      </c>
      <c r="Q51">
        <f t="shared" si="15"/>
        <v>26</v>
      </c>
      <c r="R51">
        <f t="shared" si="16"/>
        <v>11</v>
      </c>
      <c r="S51">
        <f t="shared" si="17"/>
        <v>27</v>
      </c>
      <c r="T51">
        <f t="shared" si="18"/>
        <v>8</v>
      </c>
      <c r="U51">
        <f t="shared" si="19"/>
        <v>421</v>
      </c>
    </row>
    <row r="52" spans="1:21" x14ac:dyDescent="0.25">
      <c r="A52" t="s">
        <v>0</v>
      </c>
      <c r="B52" t="s">
        <v>64</v>
      </c>
      <c r="C52">
        <v>104.6875</v>
      </c>
      <c r="D52">
        <v>114.0625</v>
      </c>
      <c r="E52">
        <v>84.615384615384585</v>
      </c>
      <c r="F52">
        <v>84.615384615384599</v>
      </c>
      <c r="G52">
        <v>75.213675213675202</v>
      </c>
      <c r="H52">
        <v>104.03225806451614</v>
      </c>
      <c r="I52">
        <v>58.42696629213485</v>
      </c>
      <c r="J52">
        <v>107.86516853932582</v>
      </c>
      <c r="K52">
        <v>104.4943820224719</v>
      </c>
      <c r="L52">
        <f t="shared" si="10"/>
        <v>80</v>
      </c>
      <c r="M52">
        <f t="shared" si="11"/>
        <v>88</v>
      </c>
      <c r="N52">
        <f t="shared" si="12"/>
        <v>51</v>
      </c>
      <c r="O52">
        <f t="shared" si="13"/>
        <v>18</v>
      </c>
      <c r="P52">
        <f t="shared" si="14"/>
        <v>21</v>
      </c>
      <c r="Q52">
        <f t="shared" si="15"/>
        <v>54</v>
      </c>
      <c r="R52">
        <f t="shared" si="16"/>
        <v>82</v>
      </c>
      <c r="S52">
        <f t="shared" si="17"/>
        <v>51</v>
      </c>
      <c r="T52">
        <f t="shared" si="18"/>
        <v>29</v>
      </c>
      <c r="U52">
        <f t="shared" si="19"/>
        <v>474</v>
      </c>
    </row>
    <row r="53" spans="1:21" x14ac:dyDescent="0.25">
      <c r="A53" t="s">
        <v>0</v>
      </c>
      <c r="B53" t="s">
        <v>46</v>
      </c>
      <c r="C53">
        <v>88.679245283018872</v>
      </c>
      <c r="D53">
        <v>96.226415094339615</v>
      </c>
      <c r="E53">
        <v>84.821428571428584</v>
      </c>
      <c r="F53">
        <v>99.10714285714289</v>
      </c>
      <c r="G53">
        <v>112.50000000000003</v>
      </c>
      <c r="H53">
        <v>90.816326530612272</v>
      </c>
      <c r="I53">
        <v>29.68750000000005</v>
      </c>
      <c r="J53">
        <v>96.874999999999972</v>
      </c>
      <c r="K53">
        <v>150</v>
      </c>
      <c r="L53">
        <f t="shared" si="10"/>
        <v>27</v>
      </c>
      <c r="M53">
        <f t="shared" si="11"/>
        <v>39</v>
      </c>
      <c r="N53">
        <f t="shared" si="12"/>
        <v>52</v>
      </c>
      <c r="O53">
        <f t="shared" si="13"/>
        <v>71</v>
      </c>
      <c r="P53">
        <f t="shared" si="14"/>
        <v>83</v>
      </c>
      <c r="Q53">
        <f t="shared" si="15"/>
        <v>27</v>
      </c>
      <c r="R53">
        <f t="shared" si="16"/>
        <v>49</v>
      </c>
      <c r="S53">
        <f t="shared" si="17"/>
        <v>44</v>
      </c>
      <c r="T53">
        <f t="shared" si="18"/>
        <v>64</v>
      </c>
      <c r="U53">
        <f t="shared" si="19"/>
        <v>456</v>
      </c>
    </row>
    <row r="54" spans="1:21" x14ac:dyDescent="0.25">
      <c r="A54" t="s">
        <v>0</v>
      </c>
      <c r="B54" t="s">
        <v>88</v>
      </c>
      <c r="C54">
        <v>91.54929577464786</v>
      </c>
      <c r="D54">
        <v>91.549295774647888</v>
      </c>
      <c r="E54">
        <v>85.40145985401459</v>
      </c>
      <c r="F54">
        <v>90.510948905109501</v>
      </c>
      <c r="G54">
        <v>111.6788321167883</v>
      </c>
      <c r="H54">
        <v>76.3888888888889</v>
      </c>
      <c r="I54">
        <v>31.372549019607899</v>
      </c>
      <c r="J54">
        <v>109.37499999999993</v>
      </c>
      <c r="K54">
        <v>100.98039215686273</v>
      </c>
      <c r="L54">
        <f t="shared" si="10"/>
        <v>31</v>
      </c>
      <c r="M54">
        <f t="shared" si="11"/>
        <v>26</v>
      </c>
      <c r="N54">
        <f t="shared" si="12"/>
        <v>53</v>
      </c>
      <c r="O54">
        <f t="shared" si="13"/>
        <v>39</v>
      </c>
      <c r="P54">
        <f t="shared" si="14"/>
        <v>81</v>
      </c>
      <c r="Q54">
        <f t="shared" si="15"/>
        <v>12</v>
      </c>
      <c r="R54">
        <f t="shared" si="16"/>
        <v>55</v>
      </c>
      <c r="S54">
        <f t="shared" si="17"/>
        <v>54</v>
      </c>
      <c r="T54">
        <f t="shared" si="18"/>
        <v>26</v>
      </c>
      <c r="U54">
        <f t="shared" si="19"/>
        <v>377</v>
      </c>
    </row>
    <row r="55" spans="1:21" x14ac:dyDescent="0.25">
      <c r="A55" t="s">
        <v>0</v>
      </c>
      <c r="B55" t="s">
        <v>53</v>
      </c>
      <c r="C55">
        <v>95.652173913043498</v>
      </c>
      <c r="D55">
        <v>118.84057971014495</v>
      </c>
      <c r="E55">
        <v>85.454545454545467</v>
      </c>
      <c r="F55">
        <v>95.454545454545482</v>
      </c>
      <c r="G55">
        <v>87.272727272727252</v>
      </c>
      <c r="H55">
        <v>128.98550724637676</v>
      </c>
      <c r="I55">
        <v>12.903225806451632</v>
      </c>
      <c r="J55">
        <v>141.93548387096774</v>
      </c>
      <c r="K55">
        <v>112.90322580645156</v>
      </c>
      <c r="L55">
        <f t="shared" si="10"/>
        <v>53</v>
      </c>
      <c r="M55">
        <f t="shared" si="11"/>
        <v>91</v>
      </c>
      <c r="N55">
        <f t="shared" si="12"/>
        <v>54</v>
      </c>
      <c r="O55">
        <f t="shared" si="13"/>
        <v>61</v>
      </c>
      <c r="P55">
        <f t="shared" si="14"/>
        <v>43</v>
      </c>
      <c r="Q55">
        <f t="shared" si="15"/>
        <v>82</v>
      </c>
      <c r="R55">
        <f t="shared" si="16"/>
        <v>9</v>
      </c>
      <c r="S55">
        <f t="shared" si="17"/>
        <v>72</v>
      </c>
      <c r="T55">
        <f t="shared" si="18"/>
        <v>39</v>
      </c>
      <c r="U55">
        <f t="shared" si="19"/>
        <v>504</v>
      </c>
    </row>
    <row r="56" spans="1:21" x14ac:dyDescent="0.25">
      <c r="A56" t="s">
        <v>0</v>
      </c>
      <c r="B56" t="s">
        <v>79</v>
      </c>
      <c r="C56">
        <v>99.218749999999986</v>
      </c>
      <c r="D56">
        <v>107.03125</v>
      </c>
      <c r="E56">
        <v>85.483870967741936</v>
      </c>
      <c r="F56">
        <v>116.93548387096774</v>
      </c>
      <c r="G56">
        <v>92.741935483870947</v>
      </c>
      <c r="H56">
        <v>73.611111111111114</v>
      </c>
      <c r="I56">
        <v>10.447761194029862</v>
      </c>
      <c r="J56">
        <v>79.77528089887636</v>
      </c>
      <c r="K56">
        <v>73.880597014925371</v>
      </c>
      <c r="L56">
        <f t="shared" si="10"/>
        <v>64</v>
      </c>
      <c r="M56">
        <f t="shared" si="11"/>
        <v>72</v>
      </c>
      <c r="N56">
        <f t="shared" si="12"/>
        <v>55</v>
      </c>
      <c r="O56">
        <f t="shared" si="13"/>
        <v>92</v>
      </c>
      <c r="P56">
        <f t="shared" si="14"/>
        <v>51</v>
      </c>
      <c r="Q56">
        <f t="shared" si="15"/>
        <v>8</v>
      </c>
      <c r="R56">
        <f t="shared" si="16"/>
        <v>7</v>
      </c>
      <c r="S56">
        <f t="shared" si="17"/>
        <v>29</v>
      </c>
      <c r="T56">
        <f t="shared" si="18"/>
        <v>10</v>
      </c>
      <c r="U56">
        <f t="shared" si="19"/>
        <v>388</v>
      </c>
    </row>
    <row r="57" spans="1:21" x14ac:dyDescent="0.25">
      <c r="A57" t="s">
        <v>0</v>
      </c>
      <c r="B57" t="s">
        <v>33</v>
      </c>
      <c r="C57">
        <v>94.39252336448601</v>
      </c>
      <c r="D57">
        <v>112.14953271028037</v>
      </c>
      <c r="E57">
        <v>85.714285714285765</v>
      </c>
      <c r="F57">
        <v>85.714285714285708</v>
      </c>
      <c r="G57">
        <v>57.142857142857181</v>
      </c>
      <c r="H57">
        <v>114.28571428571428</v>
      </c>
      <c r="I57">
        <v>52.380952380952294</v>
      </c>
      <c r="J57">
        <v>97.619047619047549</v>
      </c>
      <c r="K57">
        <v>166.66666666666657</v>
      </c>
      <c r="L57">
        <f t="shared" si="10"/>
        <v>49</v>
      </c>
      <c r="M57">
        <f t="shared" si="11"/>
        <v>85</v>
      </c>
      <c r="N57">
        <f t="shared" si="12"/>
        <v>56</v>
      </c>
      <c r="O57">
        <f t="shared" si="13"/>
        <v>19</v>
      </c>
      <c r="P57">
        <f t="shared" si="14"/>
        <v>6</v>
      </c>
      <c r="Q57">
        <f t="shared" si="15"/>
        <v>63</v>
      </c>
      <c r="R57">
        <f t="shared" si="16"/>
        <v>76</v>
      </c>
      <c r="S57">
        <f t="shared" si="17"/>
        <v>45</v>
      </c>
      <c r="T57">
        <f t="shared" si="18"/>
        <v>72</v>
      </c>
      <c r="U57">
        <f t="shared" si="19"/>
        <v>471</v>
      </c>
    </row>
    <row r="58" spans="1:21" x14ac:dyDescent="0.25">
      <c r="A58" t="s">
        <v>0</v>
      </c>
      <c r="B58" t="s">
        <v>6</v>
      </c>
      <c r="C58">
        <v>97.330097087378675</v>
      </c>
      <c r="D58">
        <v>94.660194174757279</v>
      </c>
      <c r="E58">
        <v>86.312849162011204</v>
      </c>
      <c r="F58">
        <v>81.284916201117341</v>
      </c>
      <c r="G58">
        <v>75.418994413407844</v>
      </c>
      <c r="H58">
        <v>153.19148936170214</v>
      </c>
      <c r="I58">
        <v>79.200000000000017</v>
      </c>
      <c r="J58">
        <v>40.800000000000011</v>
      </c>
      <c r="K58">
        <v>51.999999999999993</v>
      </c>
      <c r="L58">
        <f t="shared" si="10"/>
        <v>59</v>
      </c>
      <c r="M58">
        <f t="shared" si="11"/>
        <v>33</v>
      </c>
      <c r="N58">
        <f t="shared" si="12"/>
        <v>57</v>
      </c>
      <c r="O58">
        <f t="shared" si="13"/>
        <v>13</v>
      </c>
      <c r="P58">
        <f t="shared" si="14"/>
        <v>22</v>
      </c>
      <c r="Q58">
        <f t="shared" si="15"/>
        <v>95</v>
      </c>
      <c r="R58">
        <f t="shared" si="16"/>
        <v>91</v>
      </c>
      <c r="S58">
        <f t="shared" si="17"/>
        <v>4</v>
      </c>
      <c r="T58">
        <f t="shared" si="18"/>
        <v>3</v>
      </c>
      <c r="U58">
        <f t="shared" si="19"/>
        <v>377</v>
      </c>
    </row>
    <row r="59" spans="1:21" x14ac:dyDescent="0.25">
      <c r="A59" t="s">
        <v>0</v>
      </c>
      <c r="B59" t="s">
        <v>74</v>
      </c>
      <c r="C59">
        <v>92.941176470588218</v>
      </c>
      <c r="D59">
        <v>85.882352941176478</v>
      </c>
      <c r="E59">
        <v>86.324786324786302</v>
      </c>
      <c r="F59">
        <v>113.67521367521367</v>
      </c>
      <c r="G59">
        <v>95.726495726495699</v>
      </c>
      <c r="H59">
        <v>84.297520661157037</v>
      </c>
      <c r="I59">
        <v>26.881720430107514</v>
      </c>
      <c r="J59">
        <v>93.548387096774192</v>
      </c>
      <c r="K59">
        <v>94.623655913978482</v>
      </c>
      <c r="L59">
        <f t="shared" si="10"/>
        <v>43</v>
      </c>
      <c r="M59">
        <f t="shared" si="11"/>
        <v>15</v>
      </c>
      <c r="N59">
        <f t="shared" si="12"/>
        <v>58</v>
      </c>
      <c r="O59">
        <f t="shared" si="13"/>
        <v>88</v>
      </c>
      <c r="P59">
        <f t="shared" si="14"/>
        <v>56</v>
      </c>
      <c r="Q59">
        <f t="shared" si="15"/>
        <v>18</v>
      </c>
      <c r="R59">
        <f t="shared" si="16"/>
        <v>40</v>
      </c>
      <c r="S59">
        <f t="shared" si="17"/>
        <v>38</v>
      </c>
      <c r="T59">
        <f t="shared" si="18"/>
        <v>21</v>
      </c>
      <c r="U59">
        <f t="shared" si="19"/>
        <v>377</v>
      </c>
    </row>
    <row r="60" spans="1:21" x14ac:dyDescent="0.25">
      <c r="A60" t="s">
        <v>0</v>
      </c>
      <c r="B60" t="s">
        <v>14</v>
      </c>
      <c r="C60">
        <v>90.425531914893625</v>
      </c>
      <c r="D60">
        <v>97.872340425531902</v>
      </c>
      <c r="E60">
        <v>86.36363636363636</v>
      </c>
      <c r="F60">
        <v>87.272727272727252</v>
      </c>
      <c r="G60">
        <v>80</v>
      </c>
      <c r="H60">
        <v>121.83908045977012</v>
      </c>
      <c r="I60">
        <v>27.868852459016402</v>
      </c>
      <c r="J60">
        <v>96.721311475409749</v>
      </c>
      <c r="K60">
        <v>131.14754098360652</v>
      </c>
      <c r="L60">
        <f t="shared" si="10"/>
        <v>29</v>
      </c>
      <c r="M60">
        <f t="shared" si="11"/>
        <v>45</v>
      </c>
      <c r="N60">
        <f t="shared" si="12"/>
        <v>59</v>
      </c>
      <c r="O60">
        <f t="shared" si="13"/>
        <v>27</v>
      </c>
      <c r="P60">
        <f t="shared" si="14"/>
        <v>32</v>
      </c>
      <c r="Q60">
        <f t="shared" si="15"/>
        <v>74</v>
      </c>
      <c r="R60">
        <f t="shared" si="16"/>
        <v>43</v>
      </c>
      <c r="S60">
        <f t="shared" si="17"/>
        <v>43</v>
      </c>
      <c r="T60">
        <f t="shared" si="18"/>
        <v>46</v>
      </c>
      <c r="U60">
        <f t="shared" si="19"/>
        <v>398</v>
      </c>
    </row>
    <row r="61" spans="1:21" x14ac:dyDescent="0.25">
      <c r="A61" t="s">
        <v>0</v>
      </c>
      <c r="B61" t="s">
        <v>26</v>
      </c>
      <c r="C61">
        <v>81.632653061224488</v>
      </c>
      <c r="D61">
        <v>94.89795918367345</v>
      </c>
      <c r="E61">
        <v>86.538461538461561</v>
      </c>
      <c r="F61">
        <v>93.269230769230788</v>
      </c>
      <c r="G61">
        <v>58.653846153846146</v>
      </c>
      <c r="H61">
        <v>99.374999999999943</v>
      </c>
      <c r="I61">
        <v>20.879120879120762</v>
      </c>
      <c r="J61">
        <v>106.59340659340657</v>
      </c>
      <c r="K61">
        <v>156.59340659340657</v>
      </c>
      <c r="L61">
        <f t="shared" si="10"/>
        <v>9</v>
      </c>
      <c r="M61">
        <f t="shared" si="11"/>
        <v>35</v>
      </c>
      <c r="N61">
        <f t="shared" si="12"/>
        <v>60</v>
      </c>
      <c r="O61">
        <f t="shared" si="13"/>
        <v>50</v>
      </c>
      <c r="P61">
        <f t="shared" si="14"/>
        <v>8</v>
      </c>
      <c r="Q61">
        <f t="shared" si="15"/>
        <v>45</v>
      </c>
      <c r="R61">
        <f t="shared" si="16"/>
        <v>28</v>
      </c>
      <c r="S61">
        <f t="shared" si="17"/>
        <v>49</v>
      </c>
      <c r="T61">
        <f t="shared" si="18"/>
        <v>65</v>
      </c>
      <c r="U61">
        <f t="shared" si="19"/>
        <v>349</v>
      </c>
    </row>
    <row r="62" spans="1:21" x14ac:dyDescent="0.25">
      <c r="A62" t="s">
        <v>0</v>
      </c>
      <c r="B62" t="s">
        <v>2</v>
      </c>
      <c r="C62">
        <v>78.021978021977972</v>
      </c>
      <c r="D62">
        <v>85.714285714285694</v>
      </c>
      <c r="E62">
        <v>87.037037037036995</v>
      </c>
      <c r="F62">
        <v>88.095238095238088</v>
      </c>
      <c r="G62">
        <v>73.015873015872984</v>
      </c>
      <c r="H62">
        <v>132.63157894736841</v>
      </c>
      <c r="I62">
        <v>74.999999999999972</v>
      </c>
      <c r="J62">
        <v>178.12499999999991</v>
      </c>
      <c r="K62">
        <v>203.12499999999986</v>
      </c>
      <c r="L62">
        <f t="shared" si="10"/>
        <v>4</v>
      </c>
      <c r="M62">
        <f t="shared" si="11"/>
        <v>14</v>
      </c>
      <c r="N62">
        <f t="shared" si="12"/>
        <v>61</v>
      </c>
      <c r="O62">
        <f t="shared" si="13"/>
        <v>30</v>
      </c>
      <c r="P62">
        <f t="shared" si="14"/>
        <v>20</v>
      </c>
      <c r="Q62">
        <f t="shared" si="15"/>
        <v>86</v>
      </c>
      <c r="R62">
        <f t="shared" si="16"/>
        <v>88</v>
      </c>
      <c r="S62">
        <f t="shared" si="17"/>
        <v>88</v>
      </c>
      <c r="T62">
        <f t="shared" si="18"/>
        <v>85</v>
      </c>
      <c r="U62">
        <f t="shared" si="19"/>
        <v>476</v>
      </c>
    </row>
    <row r="63" spans="1:21" x14ac:dyDescent="0.25">
      <c r="A63" t="s">
        <v>0</v>
      </c>
      <c r="B63" t="s">
        <v>76</v>
      </c>
      <c r="C63">
        <v>104.41176470588236</v>
      </c>
      <c r="D63">
        <v>108.8235294117647</v>
      </c>
      <c r="E63">
        <v>87.121212121212139</v>
      </c>
      <c r="F63">
        <v>118.93939393939397</v>
      </c>
      <c r="G63">
        <v>84.090909090909079</v>
      </c>
      <c r="H63">
        <v>101.6</v>
      </c>
      <c r="I63">
        <v>14.864864864864854</v>
      </c>
      <c r="J63">
        <v>58.108108108108112</v>
      </c>
      <c r="K63">
        <v>66.891891891891888</v>
      </c>
      <c r="L63">
        <f t="shared" si="10"/>
        <v>78</v>
      </c>
      <c r="M63">
        <f t="shared" si="11"/>
        <v>78</v>
      </c>
      <c r="N63">
        <f t="shared" si="12"/>
        <v>62</v>
      </c>
      <c r="O63">
        <f t="shared" si="13"/>
        <v>93</v>
      </c>
      <c r="P63">
        <f t="shared" si="14"/>
        <v>38</v>
      </c>
      <c r="Q63">
        <f t="shared" si="15"/>
        <v>48</v>
      </c>
      <c r="R63">
        <f t="shared" si="16"/>
        <v>10</v>
      </c>
      <c r="S63">
        <f t="shared" si="17"/>
        <v>11</v>
      </c>
      <c r="T63">
        <f t="shared" si="18"/>
        <v>7</v>
      </c>
      <c r="U63">
        <f t="shared" si="19"/>
        <v>425</v>
      </c>
    </row>
    <row r="64" spans="1:21" x14ac:dyDescent="0.25">
      <c r="A64" t="s">
        <v>0</v>
      </c>
      <c r="B64" t="s">
        <v>11</v>
      </c>
      <c r="C64">
        <v>92.874692874692883</v>
      </c>
      <c r="D64">
        <v>98.771498771498784</v>
      </c>
      <c r="E64">
        <v>87.767584097859284</v>
      </c>
      <c r="F64">
        <v>96.33027522935781</v>
      </c>
      <c r="G64">
        <v>81.651376146788976</v>
      </c>
      <c r="H64">
        <v>110.89108910891088</v>
      </c>
      <c r="I64">
        <v>31.372549019607899</v>
      </c>
      <c r="J64">
        <v>109.80392156862749</v>
      </c>
      <c r="K64">
        <v>162.74509803921572</v>
      </c>
      <c r="L64">
        <f t="shared" si="10"/>
        <v>41</v>
      </c>
      <c r="M64">
        <f t="shared" si="11"/>
        <v>51</v>
      </c>
      <c r="N64">
        <f t="shared" si="12"/>
        <v>63</v>
      </c>
      <c r="O64">
        <f t="shared" si="13"/>
        <v>65</v>
      </c>
      <c r="P64">
        <f t="shared" si="14"/>
        <v>34</v>
      </c>
      <c r="Q64">
        <f t="shared" si="15"/>
        <v>60</v>
      </c>
      <c r="R64">
        <f t="shared" si="16"/>
        <v>55</v>
      </c>
      <c r="S64">
        <f t="shared" si="17"/>
        <v>55</v>
      </c>
      <c r="T64">
        <f t="shared" si="18"/>
        <v>71</v>
      </c>
      <c r="U64">
        <f t="shared" si="19"/>
        <v>495</v>
      </c>
    </row>
    <row r="65" spans="1:21" x14ac:dyDescent="0.25">
      <c r="A65" t="s">
        <v>0</v>
      </c>
      <c r="B65" t="s">
        <v>95</v>
      </c>
      <c r="C65">
        <v>91.8032786885246</v>
      </c>
      <c r="D65">
        <v>97.54098360655739</v>
      </c>
      <c r="E65">
        <v>88.118811881188122</v>
      </c>
      <c r="F65">
        <v>93.069306930693088</v>
      </c>
      <c r="G65">
        <v>95.049504950495063</v>
      </c>
      <c r="H65">
        <v>72.560975609756085</v>
      </c>
      <c r="I65">
        <v>30.833333333333357</v>
      </c>
      <c r="J65">
        <v>57.258064516129046</v>
      </c>
      <c r="K65">
        <v>92.5</v>
      </c>
      <c r="L65">
        <f t="shared" si="10"/>
        <v>33</v>
      </c>
      <c r="M65">
        <f t="shared" si="11"/>
        <v>42</v>
      </c>
      <c r="N65">
        <f t="shared" si="12"/>
        <v>64</v>
      </c>
      <c r="O65">
        <f t="shared" si="13"/>
        <v>47</v>
      </c>
      <c r="P65">
        <f t="shared" si="14"/>
        <v>55</v>
      </c>
      <c r="Q65">
        <f t="shared" si="15"/>
        <v>7</v>
      </c>
      <c r="R65">
        <f t="shared" si="16"/>
        <v>51</v>
      </c>
      <c r="S65">
        <f t="shared" si="17"/>
        <v>9</v>
      </c>
      <c r="T65">
        <f t="shared" si="18"/>
        <v>20</v>
      </c>
      <c r="U65">
        <f t="shared" si="19"/>
        <v>328</v>
      </c>
    </row>
    <row r="66" spans="1:21" x14ac:dyDescent="0.25">
      <c r="A66" t="s">
        <v>0</v>
      </c>
      <c r="B66" t="s">
        <v>83</v>
      </c>
      <c r="C66">
        <v>106.6037735849057</v>
      </c>
      <c r="D66">
        <v>123.58490566037736</v>
      </c>
      <c r="E66">
        <v>88.181818181818173</v>
      </c>
      <c r="F66">
        <v>129.09090909090907</v>
      </c>
      <c r="G66">
        <v>100</v>
      </c>
      <c r="H66">
        <v>84.827586206896555</v>
      </c>
      <c r="I66">
        <v>31.147540983606564</v>
      </c>
      <c r="J66">
        <v>90.909090909090892</v>
      </c>
      <c r="K66">
        <v>77.868852459016395</v>
      </c>
      <c r="L66">
        <f t="shared" ref="L66:L97" si="20">97-(RANK(C66,C$2:C$97))</f>
        <v>84</v>
      </c>
      <c r="M66">
        <f t="shared" ref="M66:M97" si="21">97-(RANK(D66,D$2:D$97))</f>
        <v>92</v>
      </c>
      <c r="N66">
        <f t="shared" ref="N66:N97" si="22">97-(RANK(E66,E$2:E$97))</f>
        <v>65</v>
      </c>
      <c r="O66">
        <f t="shared" ref="O66:O97" si="23">97-(RANK(F66,F$2:F$97))</f>
        <v>96</v>
      </c>
      <c r="P66">
        <f t="shared" ref="P66:P97" si="24">97-(RANK(G66,G$2:G$97))</f>
        <v>65</v>
      </c>
      <c r="Q66">
        <f t="shared" ref="Q66:Q97" si="25">97-(RANK(H66,H$2:H$97))</f>
        <v>19</v>
      </c>
      <c r="R66">
        <f t="shared" ref="R66:R97" si="26">97-(RANK(I66,I$2:I$97))</f>
        <v>53</v>
      </c>
      <c r="S66">
        <f t="shared" ref="S66:S97" si="27">97-(RANK(J66,J$2:J$97))</f>
        <v>34</v>
      </c>
      <c r="T66">
        <f t="shared" ref="T66:T97" si="28">97-(RANK(K66,K$2:K$97))</f>
        <v>13</v>
      </c>
      <c r="U66">
        <f t="shared" ref="U66:U97" si="29">SUM(L66:T66)</f>
        <v>521</v>
      </c>
    </row>
    <row r="67" spans="1:21" x14ac:dyDescent="0.25">
      <c r="A67" t="s">
        <v>0</v>
      </c>
      <c r="B67" t="s">
        <v>17</v>
      </c>
      <c r="C67">
        <v>102.53164556962024</v>
      </c>
      <c r="D67">
        <v>105.06329113924049</v>
      </c>
      <c r="E67">
        <v>88.8888888888889</v>
      </c>
      <c r="F67">
        <v>103.7037037037037</v>
      </c>
      <c r="G67">
        <v>70.370370370370367</v>
      </c>
      <c r="H67">
        <v>130.26315789473685</v>
      </c>
      <c r="I67">
        <v>28.846153846153854</v>
      </c>
      <c r="J67">
        <v>76.92307692307692</v>
      </c>
      <c r="K67">
        <v>117.30769230769231</v>
      </c>
      <c r="L67">
        <f t="shared" si="20"/>
        <v>74</v>
      </c>
      <c r="M67">
        <f t="shared" si="21"/>
        <v>65</v>
      </c>
      <c r="N67">
        <f t="shared" si="22"/>
        <v>66</v>
      </c>
      <c r="O67">
        <f t="shared" si="23"/>
        <v>78</v>
      </c>
      <c r="P67">
        <f t="shared" si="24"/>
        <v>18</v>
      </c>
      <c r="Q67">
        <f t="shared" si="25"/>
        <v>84</v>
      </c>
      <c r="R67">
        <f t="shared" si="26"/>
        <v>46</v>
      </c>
      <c r="S67">
        <f t="shared" si="27"/>
        <v>28</v>
      </c>
      <c r="T67">
        <f t="shared" si="28"/>
        <v>41</v>
      </c>
      <c r="U67">
        <f t="shared" si="29"/>
        <v>500</v>
      </c>
    </row>
    <row r="68" spans="1:21" x14ac:dyDescent="0.25">
      <c r="A68" t="s">
        <v>0</v>
      </c>
      <c r="B68" t="s">
        <v>58</v>
      </c>
      <c r="C68">
        <v>87.179487179487154</v>
      </c>
      <c r="D68">
        <v>94.017094017093996</v>
      </c>
      <c r="E68">
        <v>88.983050847457619</v>
      </c>
      <c r="F68">
        <v>91.52542372881355</v>
      </c>
      <c r="G68">
        <v>112.71186440677965</v>
      </c>
      <c r="H68">
        <v>82.692307692307693</v>
      </c>
      <c r="I68">
        <v>7.5000000000000009</v>
      </c>
      <c r="J68">
        <v>156.25000000000003</v>
      </c>
      <c r="K68">
        <v>75.000000000000014</v>
      </c>
      <c r="L68">
        <f t="shared" si="20"/>
        <v>22</v>
      </c>
      <c r="M68">
        <f t="shared" si="21"/>
        <v>31</v>
      </c>
      <c r="N68">
        <f t="shared" si="22"/>
        <v>67</v>
      </c>
      <c r="O68">
        <f t="shared" si="23"/>
        <v>41</v>
      </c>
      <c r="P68">
        <f t="shared" si="24"/>
        <v>84</v>
      </c>
      <c r="Q68">
        <f t="shared" si="25"/>
        <v>15</v>
      </c>
      <c r="R68">
        <f t="shared" si="26"/>
        <v>5</v>
      </c>
      <c r="S68">
        <f t="shared" si="27"/>
        <v>76</v>
      </c>
      <c r="T68">
        <f t="shared" si="28"/>
        <v>11</v>
      </c>
      <c r="U68">
        <f t="shared" si="29"/>
        <v>352</v>
      </c>
    </row>
    <row r="69" spans="1:21" x14ac:dyDescent="0.25">
      <c r="A69" t="s">
        <v>0</v>
      </c>
      <c r="B69" t="s">
        <v>51</v>
      </c>
      <c r="C69">
        <v>80.597014925373173</v>
      </c>
      <c r="D69">
        <v>92.537313432835873</v>
      </c>
      <c r="E69">
        <v>89.247311827956963</v>
      </c>
      <c r="F69">
        <v>97.849462365591378</v>
      </c>
      <c r="G69">
        <v>90.322580645161281</v>
      </c>
      <c r="H69">
        <v>90.909090909090907</v>
      </c>
      <c r="I69">
        <v>19.29824561403511</v>
      </c>
      <c r="J69">
        <v>126.31578947368421</v>
      </c>
      <c r="K69">
        <v>133.33333333333334</v>
      </c>
      <c r="L69">
        <f t="shared" si="20"/>
        <v>8</v>
      </c>
      <c r="M69">
        <f t="shared" si="21"/>
        <v>27</v>
      </c>
      <c r="N69">
        <f t="shared" si="22"/>
        <v>68</v>
      </c>
      <c r="O69">
        <f t="shared" si="23"/>
        <v>67</v>
      </c>
      <c r="P69">
        <f t="shared" si="24"/>
        <v>47</v>
      </c>
      <c r="Q69">
        <f t="shared" si="25"/>
        <v>28</v>
      </c>
      <c r="R69">
        <f t="shared" si="26"/>
        <v>20</v>
      </c>
      <c r="S69">
        <f t="shared" si="27"/>
        <v>67</v>
      </c>
      <c r="T69">
        <f t="shared" si="28"/>
        <v>48</v>
      </c>
      <c r="U69">
        <f t="shared" si="29"/>
        <v>380</v>
      </c>
    </row>
    <row r="70" spans="1:21" x14ac:dyDescent="0.25">
      <c r="A70" t="s">
        <v>0</v>
      </c>
      <c r="B70" t="s">
        <v>67</v>
      </c>
      <c r="C70">
        <v>96.153846153846104</v>
      </c>
      <c r="D70">
        <v>101.28205128205123</v>
      </c>
      <c r="E70">
        <v>89.344262295081975</v>
      </c>
      <c r="F70">
        <v>89.344262295081975</v>
      </c>
      <c r="G70">
        <v>121.31147540983609</v>
      </c>
      <c r="H70">
        <v>106.09756097560978</v>
      </c>
      <c r="I70">
        <v>23.913043478260899</v>
      </c>
      <c r="J70">
        <v>82.608695652173878</v>
      </c>
      <c r="K70">
        <v>96.739130434782609</v>
      </c>
      <c r="L70">
        <f t="shared" si="20"/>
        <v>55</v>
      </c>
      <c r="M70">
        <f t="shared" si="21"/>
        <v>59</v>
      </c>
      <c r="N70">
        <f t="shared" si="22"/>
        <v>69</v>
      </c>
      <c r="O70">
        <f t="shared" si="23"/>
        <v>36</v>
      </c>
      <c r="P70">
        <f t="shared" si="24"/>
        <v>93</v>
      </c>
      <c r="Q70">
        <f t="shared" si="25"/>
        <v>57</v>
      </c>
      <c r="R70">
        <f t="shared" si="26"/>
        <v>36</v>
      </c>
      <c r="S70">
        <f t="shared" si="27"/>
        <v>31</v>
      </c>
      <c r="T70">
        <f t="shared" si="28"/>
        <v>22</v>
      </c>
      <c r="U70">
        <f t="shared" si="29"/>
        <v>458</v>
      </c>
    </row>
    <row r="71" spans="1:21" x14ac:dyDescent="0.25">
      <c r="A71" t="s">
        <v>0</v>
      </c>
      <c r="B71" t="s">
        <v>31</v>
      </c>
      <c r="C71">
        <v>97.297297297297334</v>
      </c>
      <c r="D71">
        <v>105.40540540540542</v>
      </c>
      <c r="E71">
        <v>89.473684210526315</v>
      </c>
      <c r="F71">
        <v>94.736842105263179</v>
      </c>
      <c r="G71">
        <v>94.736842105263193</v>
      </c>
      <c r="H71">
        <v>119.7802197802198</v>
      </c>
      <c r="I71">
        <v>44.89795918367345</v>
      </c>
      <c r="J71">
        <v>118.36734693877551</v>
      </c>
      <c r="K71">
        <v>208.1632653061225</v>
      </c>
      <c r="L71">
        <f t="shared" si="20"/>
        <v>58</v>
      </c>
      <c r="M71">
        <f t="shared" si="21"/>
        <v>67</v>
      </c>
      <c r="N71">
        <f t="shared" si="22"/>
        <v>70</v>
      </c>
      <c r="O71">
        <f t="shared" si="23"/>
        <v>54</v>
      </c>
      <c r="P71">
        <f t="shared" si="24"/>
        <v>54</v>
      </c>
      <c r="Q71">
        <f t="shared" si="25"/>
        <v>70</v>
      </c>
      <c r="R71">
        <f t="shared" si="26"/>
        <v>68</v>
      </c>
      <c r="S71">
        <f t="shared" si="27"/>
        <v>60</v>
      </c>
      <c r="T71">
        <f t="shared" si="28"/>
        <v>87</v>
      </c>
      <c r="U71">
        <f t="shared" si="29"/>
        <v>588</v>
      </c>
    </row>
    <row r="72" spans="1:21" x14ac:dyDescent="0.25">
      <c r="A72" t="s">
        <v>0</v>
      </c>
      <c r="B72" t="s">
        <v>25</v>
      </c>
      <c r="C72">
        <v>121.77419354838712</v>
      </c>
      <c r="D72">
        <v>91.129032258064498</v>
      </c>
      <c r="E72">
        <v>89.583333333333329</v>
      </c>
      <c r="F72">
        <v>95.833333333333343</v>
      </c>
      <c r="G72">
        <v>90.624999999999972</v>
      </c>
      <c r="H72">
        <v>109.30232558139532</v>
      </c>
      <c r="I72">
        <v>19.14893617021276</v>
      </c>
      <c r="J72">
        <v>61.702127659574479</v>
      </c>
      <c r="K72">
        <v>97.87234042553186</v>
      </c>
      <c r="L72">
        <f t="shared" si="20"/>
        <v>91</v>
      </c>
      <c r="M72">
        <f t="shared" si="21"/>
        <v>23</v>
      </c>
      <c r="N72">
        <f t="shared" si="22"/>
        <v>71</v>
      </c>
      <c r="O72">
        <f t="shared" si="23"/>
        <v>63</v>
      </c>
      <c r="P72">
        <f t="shared" si="24"/>
        <v>48</v>
      </c>
      <c r="Q72">
        <f t="shared" si="25"/>
        <v>58</v>
      </c>
      <c r="R72">
        <f t="shared" si="26"/>
        <v>19</v>
      </c>
      <c r="S72">
        <f t="shared" si="27"/>
        <v>15</v>
      </c>
      <c r="T72">
        <f t="shared" si="28"/>
        <v>23</v>
      </c>
      <c r="U72">
        <f t="shared" si="29"/>
        <v>411</v>
      </c>
    </row>
    <row r="73" spans="1:21" x14ac:dyDescent="0.25">
      <c r="A73" t="s">
        <v>0</v>
      </c>
      <c r="B73" t="s">
        <v>32</v>
      </c>
      <c r="C73">
        <v>87.903225806451616</v>
      </c>
      <c r="D73">
        <v>100</v>
      </c>
      <c r="E73">
        <v>89.89898989898991</v>
      </c>
      <c r="F73">
        <v>96.969696969696997</v>
      </c>
      <c r="G73">
        <v>111.11111111111114</v>
      </c>
      <c r="H73">
        <v>146.31578947368419</v>
      </c>
      <c r="I73">
        <v>56.716417910447788</v>
      </c>
      <c r="J73">
        <v>67.164179104477626</v>
      </c>
      <c r="K73">
        <v>122.38805970149254</v>
      </c>
      <c r="L73">
        <f t="shared" si="20"/>
        <v>25</v>
      </c>
      <c r="M73">
        <f t="shared" si="21"/>
        <v>54</v>
      </c>
      <c r="N73">
        <f t="shared" si="22"/>
        <v>72</v>
      </c>
      <c r="O73">
        <f t="shared" si="23"/>
        <v>66</v>
      </c>
      <c r="P73">
        <f t="shared" si="24"/>
        <v>80</v>
      </c>
      <c r="Q73">
        <f t="shared" si="25"/>
        <v>90</v>
      </c>
      <c r="R73">
        <f t="shared" si="26"/>
        <v>80</v>
      </c>
      <c r="S73">
        <f t="shared" si="27"/>
        <v>21</v>
      </c>
      <c r="T73">
        <f t="shared" si="28"/>
        <v>44</v>
      </c>
      <c r="U73">
        <f t="shared" si="29"/>
        <v>532</v>
      </c>
    </row>
    <row r="74" spans="1:21" x14ac:dyDescent="0.25">
      <c r="A74" t="s">
        <v>0</v>
      </c>
      <c r="B74" t="s">
        <v>27</v>
      </c>
      <c r="C74">
        <v>86.764705882352914</v>
      </c>
      <c r="D74">
        <v>83.823529411764653</v>
      </c>
      <c r="E74">
        <v>90.099009900990097</v>
      </c>
      <c r="F74">
        <v>77.227722772277204</v>
      </c>
      <c r="G74">
        <v>36.633663366336641</v>
      </c>
      <c r="H74">
        <v>124.70588235294117</v>
      </c>
      <c r="I74">
        <v>34.375000000000078</v>
      </c>
      <c r="J74">
        <v>15.624999999999925</v>
      </c>
      <c r="K74">
        <v>209.37500000000014</v>
      </c>
      <c r="L74">
        <f t="shared" si="20"/>
        <v>19</v>
      </c>
      <c r="M74">
        <f t="shared" si="21"/>
        <v>10</v>
      </c>
      <c r="N74">
        <f t="shared" si="22"/>
        <v>73</v>
      </c>
      <c r="O74">
        <f t="shared" si="23"/>
        <v>7</v>
      </c>
      <c r="P74">
        <f t="shared" si="24"/>
        <v>2</v>
      </c>
      <c r="Q74">
        <f t="shared" si="25"/>
        <v>77</v>
      </c>
      <c r="R74">
        <f t="shared" si="26"/>
        <v>63</v>
      </c>
      <c r="S74">
        <f t="shared" si="27"/>
        <v>3</v>
      </c>
      <c r="T74">
        <f t="shared" si="28"/>
        <v>88</v>
      </c>
      <c r="U74">
        <f t="shared" si="29"/>
        <v>342</v>
      </c>
    </row>
    <row r="75" spans="1:21" x14ac:dyDescent="0.25">
      <c r="A75" t="s">
        <v>0</v>
      </c>
      <c r="B75" t="s">
        <v>30</v>
      </c>
      <c r="C75">
        <v>86.619718309859152</v>
      </c>
      <c r="D75">
        <v>104.92957746478871</v>
      </c>
      <c r="E75">
        <v>90.625000000000043</v>
      </c>
      <c r="F75">
        <v>84.375</v>
      </c>
      <c r="G75">
        <v>90.625000000000043</v>
      </c>
      <c r="H75">
        <v>117.97752808988761</v>
      </c>
      <c r="I75">
        <v>18.518518518518494</v>
      </c>
      <c r="J75">
        <v>122.22222222222223</v>
      </c>
      <c r="K75">
        <v>194.44444444444449</v>
      </c>
      <c r="L75">
        <f t="shared" si="20"/>
        <v>18</v>
      </c>
      <c r="M75">
        <f t="shared" si="21"/>
        <v>64</v>
      </c>
      <c r="N75">
        <f t="shared" si="22"/>
        <v>74</v>
      </c>
      <c r="O75">
        <f t="shared" si="23"/>
        <v>16</v>
      </c>
      <c r="P75">
        <f t="shared" si="24"/>
        <v>49</v>
      </c>
      <c r="Q75">
        <f t="shared" si="25"/>
        <v>68</v>
      </c>
      <c r="R75">
        <f t="shared" si="26"/>
        <v>14</v>
      </c>
      <c r="S75">
        <f t="shared" si="27"/>
        <v>62</v>
      </c>
      <c r="T75">
        <f t="shared" si="28"/>
        <v>82</v>
      </c>
      <c r="U75">
        <f t="shared" si="29"/>
        <v>447</v>
      </c>
    </row>
    <row r="76" spans="1:21" x14ac:dyDescent="0.25">
      <c r="A76" t="s">
        <v>0</v>
      </c>
      <c r="B76" t="s">
        <v>43</v>
      </c>
      <c r="C76">
        <v>123.07692307692307</v>
      </c>
      <c r="D76">
        <v>84.615384615384599</v>
      </c>
      <c r="E76">
        <v>91.150442477876098</v>
      </c>
      <c r="F76">
        <v>85.840707964601776</v>
      </c>
      <c r="G76">
        <v>127.43362831858407</v>
      </c>
      <c r="H76">
        <v>104.67289719626164</v>
      </c>
      <c r="I76">
        <v>39.655172413793068</v>
      </c>
      <c r="J76">
        <v>115.51724137931043</v>
      </c>
      <c r="K76">
        <v>177.58620689655183</v>
      </c>
      <c r="L76">
        <f t="shared" si="20"/>
        <v>92</v>
      </c>
      <c r="M76">
        <f t="shared" si="21"/>
        <v>12</v>
      </c>
      <c r="N76">
        <f t="shared" si="22"/>
        <v>75</v>
      </c>
      <c r="O76">
        <f t="shared" si="23"/>
        <v>20</v>
      </c>
      <c r="P76">
        <f t="shared" si="24"/>
        <v>94</v>
      </c>
      <c r="Q76">
        <f t="shared" si="25"/>
        <v>55</v>
      </c>
      <c r="R76">
        <f t="shared" si="26"/>
        <v>64</v>
      </c>
      <c r="S76">
        <f t="shared" si="27"/>
        <v>59</v>
      </c>
      <c r="T76">
        <f t="shared" si="28"/>
        <v>78</v>
      </c>
      <c r="U76">
        <f t="shared" si="29"/>
        <v>549</v>
      </c>
    </row>
    <row r="77" spans="1:21" x14ac:dyDescent="0.25">
      <c r="A77" t="s">
        <v>0</v>
      </c>
      <c r="B77" t="s">
        <v>13</v>
      </c>
      <c r="C77">
        <v>101.8018018018018</v>
      </c>
      <c r="D77">
        <v>100.90090090090089</v>
      </c>
      <c r="E77">
        <v>91.304347826086968</v>
      </c>
      <c r="F77">
        <v>110.86956521739131</v>
      </c>
      <c r="G77">
        <v>111.95652173913039</v>
      </c>
      <c r="H77">
        <v>156.16438356164392</v>
      </c>
      <c r="I77">
        <v>33.898305084745779</v>
      </c>
      <c r="J77">
        <v>96.610169491525397</v>
      </c>
      <c r="K77">
        <v>132.20338983050843</v>
      </c>
      <c r="L77">
        <f t="shared" si="20"/>
        <v>72</v>
      </c>
      <c r="M77">
        <f t="shared" si="21"/>
        <v>57</v>
      </c>
      <c r="N77">
        <f t="shared" si="22"/>
        <v>76</v>
      </c>
      <c r="O77">
        <f t="shared" si="23"/>
        <v>85</v>
      </c>
      <c r="P77">
        <f t="shared" si="24"/>
        <v>82</v>
      </c>
      <c r="Q77">
        <f t="shared" si="25"/>
        <v>96</v>
      </c>
      <c r="R77">
        <f t="shared" si="26"/>
        <v>62</v>
      </c>
      <c r="S77">
        <f t="shared" si="27"/>
        <v>42</v>
      </c>
      <c r="T77">
        <f t="shared" si="28"/>
        <v>47</v>
      </c>
      <c r="U77">
        <f t="shared" si="29"/>
        <v>619</v>
      </c>
    </row>
    <row r="78" spans="1:21" x14ac:dyDescent="0.25">
      <c r="A78" t="s">
        <v>0</v>
      </c>
      <c r="B78" t="s">
        <v>63</v>
      </c>
      <c r="C78">
        <v>124.24242424242429</v>
      </c>
      <c r="D78">
        <v>93.939393939393995</v>
      </c>
      <c r="E78">
        <v>91.588785046728972</v>
      </c>
      <c r="F78">
        <v>92.52336448598129</v>
      </c>
      <c r="G78">
        <v>97.196261682243019</v>
      </c>
      <c r="H78">
        <v>149.36708860759498</v>
      </c>
      <c r="I78">
        <v>79.661016949152611</v>
      </c>
      <c r="J78">
        <v>155.93220338983059</v>
      </c>
      <c r="K78">
        <v>157.62711864406788</v>
      </c>
      <c r="L78">
        <f t="shared" si="20"/>
        <v>93</v>
      </c>
      <c r="M78">
        <f t="shared" si="21"/>
        <v>29</v>
      </c>
      <c r="N78">
        <f t="shared" si="22"/>
        <v>77</v>
      </c>
      <c r="O78">
        <f t="shared" si="23"/>
        <v>44</v>
      </c>
      <c r="P78">
        <f t="shared" si="24"/>
        <v>61</v>
      </c>
      <c r="Q78">
        <f t="shared" si="25"/>
        <v>93</v>
      </c>
      <c r="R78">
        <f t="shared" si="26"/>
        <v>93</v>
      </c>
      <c r="S78">
        <f t="shared" si="27"/>
        <v>75</v>
      </c>
      <c r="T78">
        <f t="shared" si="28"/>
        <v>67</v>
      </c>
      <c r="U78">
        <f t="shared" si="29"/>
        <v>632</v>
      </c>
    </row>
    <row r="79" spans="1:21" x14ac:dyDescent="0.25">
      <c r="A79" t="s">
        <v>0</v>
      </c>
      <c r="B79" t="s">
        <v>9</v>
      </c>
      <c r="C79">
        <v>93.781094527363194</v>
      </c>
      <c r="D79">
        <v>98.507462686567152</v>
      </c>
      <c r="E79">
        <v>91.616766467065887</v>
      </c>
      <c r="F79">
        <v>95.209580838323376</v>
      </c>
      <c r="G79">
        <v>97.005988023952128</v>
      </c>
      <c r="H79">
        <v>151.38888888888891</v>
      </c>
      <c r="I79">
        <v>41.463414634146254</v>
      </c>
      <c r="J79">
        <v>158.53658536585365</v>
      </c>
      <c r="K79">
        <v>139.02439024390239</v>
      </c>
      <c r="L79">
        <f t="shared" si="20"/>
        <v>46</v>
      </c>
      <c r="M79">
        <f t="shared" si="21"/>
        <v>47</v>
      </c>
      <c r="N79">
        <f t="shared" si="22"/>
        <v>78</v>
      </c>
      <c r="O79">
        <f t="shared" si="23"/>
        <v>58</v>
      </c>
      <c r="P79">
        <f t="shared" si="24"/>
        <v>59</v>
      </c>
      <c r="Q79">
        <f t="shared" si="25"/>
        <v>94</v>
      </c>
      <c r="R79">
        <f t="shared" si="26"/>
        <v>65</v>
      </c>
      <c r="S79">
        <f t="shared" si="27"/>
        <v>80</v>
      </c>
      <c r="T79">
        <f t="shared" si="28"/>
        <v>55</v>
      </c>
      <c r="U79">
        <f t="shared" si="29"/>
        <v>582</v>
      </c>
    </row>
    <row r="80" spans="1:21" x14ac:dyDescent="0.25">
      <c r="A80" t="s">
        <v>0</v>
      </c>
      <c r="B80" t="s">
        <v>7</v>
      </c>
      <c r="C80">
        <v>105.71428571428569</v>
      </c>
      <c r="D80">
        <v>105.97402597402599</v>
      </c>
      <c r="E80">
        <v>92.054794520548</v>
      </c>
      <c r="F80">
        <v>102.73972602739727</v>
      </c>
      <c r="G80">
        <v>88.767123287671254</v>
      </c>
      <c r="H80">
        <v>148.71794871794876</v>
      </c>
      <c r="I80">
        <v>33.333333333333329</v>
      </c>
      <c r="J80">
        <v>177.7777777777778</v>
      </c>
      <c r="K80">
        <v>215.55555555555554</v>
      </c>
      <c r="L80">
        <f t="shared" si="20"/>
        <v>81</v>
      </c>
      <c r="M80">
        <f t="shared" si="21"/>
        <v>70</v>
      </c>
      <c r="N80">
        <f t="shared" si="22"/>
        <v>79</v>
      </c>
      <c r="O80">
        <f t="shared" si="23"/>
        <v>76</v>
      </c>
      <c r="P80">
        <f t="shared" si="24"/>
        <v>45</v>
      </c>
      <c r="Q80">
        <f t="shared" si="25"/>
        <v>92</v>
      </c>
      <c r="R80">
        <f t="shared" si="26"/>
        <v>60</v>
      </c>
      <c r="S80">
        <f t="shared" si="27"/>
        <v>86</v>
      </c>
      <c r="T80">
        <f t="shared" si="28"/>
        <v>90</v>
      </c>
      <c r="U80">
        <f t="shared" si="29"/>
        <v>679</v>
      </c>
    </row>
    <row r="81" spans="1:21" x14ac:dyDescent="0.25">
      <c r="A81" t="s">
        <v>0</v>
      </c>
      <c r="B81" t="s">
        <v>21</v>
      </c>
      <c r="C81">
        <v>108.57142857142857</v>
      </c>
      <c r="D81">
        <v>110.47619047619044</v>
      </c>
      <c r="E81">
        <v>92.391304347826051</v>
      </c>
      <c r="F81">
        <v>114.13043478260865</v>
      </c>
      <c r="G81">
        <v>103.26086956521736</v>
      </c>
      <c r="H81">
        <v>95.833333333333343</v>
      </c>
      <c r="I81">
        <v>86.1111111111112</v>
      </c>
      <c r="J81">
        <v>163.88888888888891</v>
      </c>
      <c r="K81">
        <v>272.22222222222217</v>
      </c>
      <c r="L81">
        <f t="shared" si="20"/>
        <v>87</v>
      </c>
      <c r="M81">
        <f t="shared" si="21"/>
        <v>79</v>
      </c>
      <c r="N81">
        <f t="shared" si="22"/>
        <v>80</v>
      </c>
      <c r="O81">
        <f t="shared" si="23"/>
        <v>89</v>
      </c>
      <c r="P81">
        <f t="shared" si="24"/>
        <v>74</v>
      </c>
      <c r="Q81">
        <f t="shared" si="25"/>
        <v>38</v>
      </c>
      <c r="R81">
        <f t="shared" si="26"/>
        <v>95</v>
      </c>
      <c r="S81">
        <f t="shared" si="27"/>
        <v>81</v>
      </c>
      <c r="T81">
        <f t="shared" si="28"/>
        <v>93</v>
      </c>
      <c r="U81">
        <f t="shared" si="29"/>
        <v>716</v>
      </c>
    </row>
    <row r="82" spans="1:21" x14ac:dyDescent="0.25">
      <c r="A82" t="s">
        <v>0</v>
      </c>
      <c r="B82" t="s">
        <v>15</v>
      </c>
      <c r="C82">
        <v>114.28571428571428</v>
      </c>
      <c r="D82">
        <v>128.57142857142853</v>
      </c>
      <c r="E82">
        <v>92.857142857142847</v>
      </c>
      <c r="F82">
        <v>94.642857142857139</v>
      </c>
      <c r="G82">
        <v>75.892857142857125</v>
      </c>
      <c r="H82">
        <v>115.625</v>
      </c>
      <c r="I82">
        <v>19.117647058823508</v>
      </c>
      <c r="J82">
        <v>123.52941176470587</v>
      </c>
      <c r="K82">
        <v>160.29411764705881</v>
      </c>
      <c r="L82">
        <f t="shared" si="20"/>
        <v>90</v>
      </c>
      <c r="M82">
        <f t="shared" si="21"/>
        <v>93</v>
      </c>
      <c r="N82">
        <f t="shared" si="22"/>
        <v>81</v>
      </c>
      <c r="O82">
        <f t="shared" si="23"/>
        <v>53</v>
      </c>
      <c r="P82">
        <f t="shared" si="24"/>
        <v>24</v>
      </c>
      <c r="Q82">
        <f t="shared" si="25"/>
        <v>64</v>
      </c>
      <c r="R82">
        <f t="shared" si="26"/>
        <v>18</v>
      </c>
      <c r="S82">
        <f t="shared" si="27"/>
        <v>63</v>
      </c>
      <c r="T82">
        <f t="shared" si="28"/>
        <v>69</v>
      </c>
      <c r="U82">
        <f t="shared" si="29"/>
        <v>555</v>
      </c>
    </row>
    <row r="83" spans="1:21" x14ac:dyDescent="0.25">
      <c r="A83" t="s">
        <v>0</v>
      </c>
      <c r="B83" t="s">
        <v>34</v>
      </c>
      <c r="C83">
        <v>97.169811320754718</v>
      </c>
      <c r="D83">
        <v>105.66037735849054</v>
      </c>
      <c r="E83">
        <v>93.043478260869549</v>
      </c>
      <c r="F83">
        <v>100</v>
      </c>
      <c r="G83">
        <v>114.78260869565217</v>
      </c>
      <c r="H83">
        <v>116.32653061224485</v>
      </c>
      <c r="I83">
        <v>79.166666666666458</v>
      </c>
      <c r="J83">
        <v>170.83333333333309</v>
      </c>
      <c r="K83">
        <v>370.83333333333275</v>
      </c>
      <c r="L83">
        <f t="shared" si="20"/>
        <v>57</v>
      </c>
      <c r="M83">
        <f t="shared" si="21"/>
        <v>69</v>
      </c>
      <c r="N83">
        <f t="shared" si="22"/>
        <v>82</v>
      </c>
      <c r="O83">
        <f t="shared" si="23"/>
        <v>73</v>
      </c>
      <c r="P83">
        <f t="shared" si="24"/>
        <v>86</v>
      </c>
      <c r="Q83">
        <f t="shared" si="25"/>
        <v>65</v>
      </c>
      <c r="R83">
        <f t="shared" si="26"/>
        <v>90</v>
      </c>
      <c r="S83">
        <f t="shared" si="27"/>
        <v>84</v>
      </c>
      <c r="T83">
        <f t="shared" si="28"/>
        <v>96</v>
      </c>
      <c r="U83">
        <f t="shared" si="29"/>
        <v>702</v>
      </c>
    </row>
    <row r="84" spans="1:21" x14ac:dyDescent="0.25">
      <c r="A84" t="s">
        <v>0</v>
      </c>
      <c r="B84" t="s">
        <v>85</v>
      </c>
      <c r="C84">
        <v>80</v>
      </c>
      <c r="D84">
        <v>87.85714285714289</v>
      </c>
      <c r="E84">
        <v>93.137254901960816</v>
      </c>
      <c r="F84">
        <v>84.313725490196092</v>
      </c>
      <c r="G84">
        <v>84.313725490196106</v>
      </c>
      <c r="H84">
        <v>92.647058823529406</v>
      </c>
      <c r="I84">
        <v>22.619047619047652</v>
      </c>
      <c r="J84">
        <v>61.702127659574458</v>
      </c>
      <c r="K84">
        <v>109.52380952380953</v>
      </c>
      <c r="L84">
        <f t="shared" si="20"/>
        <v>6</v>
      </c>
      <c r="M84">
        <f t="shared" si="21"/>
        <v>18</v>
      </c>
      <c r="N84">
        <f t="shared" si="22"/>
        <v>83</v>
      </c>
      <c r="O84">
        <f t="shared" si="23"/>
        <v>15</v>
      </c>
      <c r="P84">
        <f t="shared" si="24"/>
        <v>39</v>
      </c>
      <c r="Q84">
        <f t="shared" si="25"/>
        <v>32</v>
      </c>
      <c r="R84">
        <f t="shared" si="26"/>
        <v>32</v>
      </c>
      <c r="S84">
        <f t="shared" si="27"/>
        <v>14</v>
      </c>
      <c r="T84">
        <f t="shared" si="28"/>
        <v>32</v>
      </c>
      <c r="U84">
        <f t="shared" si="29"/>
        <v>271</v>
      </c>
    </row>
    <row r="85" spans="1:21" x14ac:dyDescent="0.25">
      <c r="A85" t="s">
        <v>0</v>
      </c>
      <c r="B85" t="s">
        <v>19</v>
      </c>
      <c r="C85">
        <v>103.47826086956519</v>
      </c>
      <c r="D85">
        <v>105.21739130434781</v>
      </c>
      <c r="E85">
        <v>93.220338983050851</v>
      </c>
      <c r="F85">
        <v>100.84745762711864</v>
      </c>
      <c r="G85">
        <v>97.457627118644055</v>
      </c>
      <c r="H85">
        <v>110.90909090909093</v>
      </c>
      <c r="I85">
        <v>64.28571428571432</v>
      </c>
      <c r="J85">
        <v>125.00000000000011</v>
      </c>
      <c r="K85">
        <v>307.14285714285734</v>
      </c>
      <c r="L85">
        <f t="shared" si="20"/>
        <v>77</v>
      </c>
      <c r="M85">
        <f t="shared" si="21"/>
        <v>66</v>
      </c>
      <c r="N85">
        <f t="shared" si="22"/>
        <v>84</v>
      </c>
      <c r="O85">
        <f t="shared" si="23"/>
        <v>74</v>
      </c>
      <c r="P85">
        <f t="shared" si="24"/>
        <v>62</v>
      </c>
      <c r="Q85">
        <f t="shared" si="25"/>
        <v>61</v>
      </c>
      <c r="R85">
        <f t="shared" si="26"/>
        <v>86</v>
      </c>
      <c r="S85">
        <f t="shared" si="27"/>
        <v>65</v>
      </c>
      <c r="T85">
        <f t="shared" si="28"/>
        <v>95</v>
      </c>
      <c r="U85">
        <f t="shared" si="29"/>
        <v>670</v>
      </c>
    </row>
    <row r="86" spans="1:21" x14ac:dyDescent="0.25">
      <c r="A86" t="s">
        <v>0</v>
      </c>
      <c r="B86" t="s">
        <v>16</v>
      </c>
      <c r="C86">
        <v>100.00000000000007</v>
      </c>
      <c r="D86">
        <v>101.40845070422537</v>
      </c>
      <c r="E86">
        <v>93.333333333333329</v>
      </c>
      <c r="F86">
        <v>96.296296296296319</v>
      </c>
      <c r="G86">
        <v>69.629629629629648</v>
      </c>
      <c r="H86">
        <v>102.75229357798166</v>
      </c>
      <c r="I86">
        <v>50.909090909090892</v>
      </c>
      <c r="J86">
        <v>132.72727272727275</v>
      </c>
      <c r="K86">
        <v>143.63636363636365</v>
      </c>
      <c r="L86">
        <f t="shared" si="20"/>
        <v>68</v>
      </c>
      <c r="M86">
        <f t="shared" si="21"/>
        <v>60</v>
      </c>
      <c r="N86">
        <f t="shared" si="22"/>
        <v>85</v>
      </c>
      <c r="O86">
        <f t="shared" si="23"/>
        <v>64</v>
      </c>
      <c r="P86">
        <f t="shared" si="24"/>
        <v>17</v>
      </c>
      <c r="Q86">
        <f t="shared" si="25"/>
        <v>50</v>
      </c>
      <c r="R86">
        <f t="shared" si="26"/>
        <v>75</v>
      </c>
      <c r="S86">
        <f t="shared" si="27"/>
        <v>69</v>
      </c>
      <c r="T86">
        <f t="shared" si="28"/>
        <v>61</v>
      </c>
      <c r="U86">
        <f t="shared" si="29"/>
        <v>549</v>
      </c>
    </row>
    <row r="87" spans="1:21" x14ac:dyDescent="0.25">
      <c r="A87" t="s">
        <v>0</v>
      </c>
      <c r="B87" t="s">
        <v>8</v>
      </c>
      <c r="C87">
        <v>95.942720763723131</v>
      </c>
      <c r="D87">
        <v>95.942720763723145</v>
      </c>
      <c r="E87">
        <v>93.495934959349583</v>
      </c>
      <c r="F87">
        <v>95.121951219512198</v>
      </c>
      <c r="G87">
        <v>102.4390243902439</v>
      </c>
      <c r="H87">
        <v>125.58139534883716</v>
      </c>
      <c r="I87">
        <v>81.818181818181785</v>
      </c>
      <c r="J87">
        <v>100</v>
      </c>
      <c r="K87">
        <v>136.36363636363632</v>
      </c>
      <c r="L87">
        <f t="shared" si="20"/>
        <v>54</v>
      </c>
      <c r="M87">
        <f t="shared" si="21"/>
        <v>38</v>
      </c>
      <c r="N87">
        <f t="shared" si="22"/>
        <v>86</v>
      </c>
      <c r="O87">
        <f t="shared" si="23"/>
        <v>57</v>
      </c>
      <c r="P87">
        <f t="shared" si="24"/>
        <v>72</v>
      </c>
      <c r="Q87">
        <f t="shared" si="25"/>
        <v>79</v>
      </c>
      <c r="R87">
        <f t="shared" si="26"/>
        <v>94</v>
      </c>
      <c r="S87">
        <f t="shared" si="27"/>
        <v>47</v>
      </c>
      <c r="T87">
        <f t="shared" si="28"/>
        <v>50</v>
      </c>
      <c r="U87">
        <f t="shared" si="29"/>
        <v>577</v>
      </c>
    </row>
    <row r="88" spans="1:21" x14ac:dyDescent="0.25">
      <c r="A88" t="s">
        <v>0</v>
      </c>
      <c r="B88" t="s">
        <v>60</v>
      </c>
      <c r="C88">
        <v>78.181818181818173</v>
      </c>
      <c r="D88">
        <v>83.636363636363669</v>
      </c>
      <c r="E88">
        <v>95.098039215686299</v>
      </c>
      <c r="F88">
        <v>95.098039215686299</v>
      </c>
      <c r="G88">
        <v>116.6666666666667</v>
      </c>
      <c r="H88">
        <v>130.48780487804879</v>
      </c>
      <c r="I88">
        <v>60</v>
      </c>
      <c r="J88">
        <v>313.33333333333326</v>
      </c>
      <c r="K88">
        <v>186.66666666666671</v>
      </c>
      <c r="L88">
        <f t="shared" si="20"/>
        <v>5</v>
      </c>
      <c r="M88">
        <f t="shared" si="21"/>
        <v>9</v>
      </c>
      <c r="N88">
        <f t="shared" si="22"/>
        <v>87</v>
      </c>
      <c r="O88">
        <f t="shared" si="23"/>
        <v>56</v>
      </c>
      <c r="P88">
        <f t="shared" si="24"/>
        <v>90</v>
      </c>
      <c r="Q88">
        <f t="shared" si="25"/>
        <v>85</v>
      </c>
      <c r="R88">
        <f t="shared" si="26"/>
        <v>85</v>
      </c>
      <c r="S88">
        <f t="shared" si="27"/>
        <v>94</v>
      </c>
      <c r="T88">
        <f t="shared" si="28"/>
        <v>80</v>
      </c>
      <c r="U88">
        <f t="shared" si="29"/>
        <v>591</v>
      </c>
    </row>
    <row r="89" spans="1:21" x14ac:dyDescent="0.25">
      <c r="A89" t="s">
        <v>0</v>
      </c>
      <c r="B89" t="s">
        <v>28</v>
      </c>
      <c r="C89">
        <v>104.61538461538463</v>
      </c>
      <c r="D89">
        <v>83.076923076923023</v>
      </c>
      <c r="E89">
        <v>95.614035087719259</v>
      </c>
      <c r="F89">
        <v>100.87719298245612</v>
      </c>
      <c r="G89">
        <v>130.70175438596488</v>
      </c>
      <c r="H89">
        <v>103.96039603960394</v>
      </c>
      <c r="I89">
        <v>24.999999999999968</v>
      </c>
      <c r="J89">
        <v>71.15384615384616</v>
      </c>
      <c r="K89">
        <v>109.6153846153846</v>
      </c>
      <c r="L89">
        <f t="shared" si="20"/>
        <v>79</v>
      </c>
      <c r="M89">
        <f t="shared" si="21"/>
        <v>7</v>
      </c>
      <c r="N89">
        <f t="shared" si="22"/>
        <v>88</v>
      </c>
      <c r="O89">
        <f t="shared" si="23"/>
        <v>75</v>
      </c>
      <c r="P89">
        <f t="shared" si="24"/>
        <v>95</v>
      </c>
      <c r="Q89">
        <f t="shared" si="25"/>
        <v>52</v>
      </c>
      <c r="R89">
        <f t="shared" si="26"/>
        <v>38</v>
      </c>
      <c r="S89">
        <f t="shared" si="27"/>
        <v>23</v>
      </c>
      <c r="T89">
        <f t="shared" si="28"/>
        <v>33</v>
      </c>
      <c r="U89">
        <f t="shared" si="29"/>
        <v>490</v>
      </c>
    </row>
    <row r="90" spans="1:21" x14ac:dyDescent="0.25">
      <c r="A90" t="s">
        <v>0</v>
      </c>
      <c r="B90" t="s">
        <v>49</v>
      </c>
      <c r="C90">
        <v>99.999999999999957</v>
      </c>
      <c r="D90">
        <v>103.33333333333331</v>
      </c>
      <c r="E90">
        <v>96.590909090909093</v>
      </c>
      <c r="F90">
        <v>95.454545454545425</v>
      </c>
      <c r="G90">
        <v>93.181818181818187</v>
      </c>
      <c r="H90">
        <v>100</v>
      </c>
      <c r="I90">
        <v>28.301886792452823</v>
      </c>
      <c r="J90">
        <v>105.66037735849056</v>
      </c>
      <c r="K90">
        <v>135.84905660377356</v>
      </c>
      <c r="L90">
        <f t="shared" si="20"/>
        <v>66</v>
      </c>
      <c r="M90">
        <f t="shared" si="21"/>
        <v>61</v>
      </c>
      <c r="N90">
        <f t="shared" si="22"/>
        <v>89</v>
      </c>
      <c r="O90">
        <f t="shared" si="23"/>
        <v>60</v>
      </c>
      <c r="P90">
        <f t="shared" si="24"/>
        <v>52</v>
      </c>
      <c r="Q90">
        <f t="shared" si="25"/>
        <v>46</v>
      </c>
      <c r="R90">
        <f t="shared" si="26"/>
        <v>44</v>
      </c>
      <c r="S90">
        <f t="shared" si="27"/>
        <v>48</v>
      </c>
      <c r="T90">
        <f t="shared" si="28"/>
        <v>49</v>
      </c>
      <c r="U90">
        <f t="shared" si="29"/>
        <v>515</v>
      </c>
    </row>
    <row r="91" spans="1:21" x14ac:dyDescent="0.25">
      <c r="A91" t="s">
        <v>0</v>
      </c>
      <c r="B91" t="s">
        <v>29</v>
      </c>
      <c r="C91">
        <v>101.44927536231883</v>
      </c>
      <c r="D91">
        <v>107.24637681159417</v>
      </c>
      <c r="E91">
        <v>97.029702970297009</v>
      </c>
      <c r="F91">
        <v>109.9009900990099</v>
      </c>
      <c r="G91">
        <v>116.8316831683168</v>
      </c>
      <c r="H91">
        <v>117.89473684210527</v>
      </c>
      <c r="I91">
        <v>58.82352941176471</v>
      </c>
      <c r="J91">
        <v>92.156862745097982</v>
      </c>
      <c r="K91">
        <v>188.23529411764704</v>
      </c>
      <c r="L91">
        <f t="shared" si="20"/>
        <v>71</v>
      </c>
      <c r="M91">
        <f t="shared" si="21"/>
        <v>75</v>
      </c>
      <c r="N91">
        <f t="shared" si="22"/>
        <v>90</v>
      </c>
      <c r="O91">
        <f t="shared" si="23"/>
        <v>83</v>
      </c>
      <c r="P91">
        <f t="shared" si="24"/>
        <v>91</v>
      </c>
      <c r="Q91">
        <f t="shared" si="25"/>
        <v>67</v>
      </c>
      <c r="R91">
        <f t="shared" si="26"/>
        <v>83</v>
      </c>
      <c r="S91">
        <f t="shared" si="27"/>
        <v>36</v>
      </c>
      <c r="T91">
        <f t="shared" si="28"/>
        <v>81</v>
      </c>
      <c r="U91">
        <f t="shared" si="29"/>
        <v>677</v>
      </c>
    </row>
    <row r="92" spans="1:21" x14ac:dyDescent="0.25">
      <c r="A92" t="s">
        <v>0</v>
      </c>
      <c r="B92" t="s">
        <v>3</v>
      </c>
      <c r="C92">
        <v>101.40186915887854</v>
      </c>
      <c r="D92">
        <v>110.74766355140189</v>
      </c>
      <c r="E92">
        <v>97.183098591549324</v>
      </c>
      <c r="F92">
        <v>92.112676056338046</v>
      </c>
      <c r="G92">
        <v>106.47887323943665</v>
      </c>
      <c r="H92">
        <v>124.73118279569897</v>
      </c>
      <c r="I92">
        <v>0</v>
      </c>
      <c r="J92">
        <v>0</v>
      </c>
      <c r="K92">
        <v>0</v>
      </c>
      <c r="L92">
        <f t="shared" si="20"/>
        <v>70</v>
      </c>
      <c r="M92">
        <f t="shared" si="21"/>
        <v>83</v>
      </c>
      <c r="N92">
        <f t="shared" si="22"/>
        <v>91</v>
      </c>
      <c r="O92">
        <f t="shared" si="23"/>
        <v>43</v>
      </c>
      <c r="P92">
        <f t="shared" si="24"/>
        <v>77</v>
      </c>
      <c r="Q92">
        <f t="shared" si="25"/>
        <v>78</v>
      </c>
      <c r="R92">
        <f t="shared" si="26"/>
        <v>3</v>
      </c>
      <c r="S92">
        <f t="shared" si="27"/>
        <v>2</v>
      </c>
      <c r="T92">
        <f t="shared" si="28"/>
        <v>1</v>
      </c>
      <c r="U92">
        <f t="shared" si="29"/>
        <v>448</v>
      </c>
    </row>
    <row r="93" spans="1:21" x14ac:dyDescent="0.25">
      <c r="A93" t="s">
        <v>0</v>
      </c>
      <c r="B93" t="s">
        <v>22</v>
      </c>
      <c r="C93">
        <v>88.034188034188006</v>
      </c>
      <c r="D93">
        <v>98.290598290598268</v>
      </c>
      <c r="E93">
        <v>97.520661157024776</v>
      </c>
      <c r="F93">
        <v>108.26446280991735</v>
      </c>
      <c r="G93">
        <v>115.70247933884296</v>
      </c>
      <c r="H93">
        <v>120.99999999999997</v>
      </c>
      <c r="I93">
        <v>33.333333333333329</v>
      </c>
      <c r="J93">
        <v>100</v>
      </c>
      <c r="K93">
        <v>122.22222222222221</v>
      </c>
      <c r="L93">
        <f t="shared" si="20"/>
        <v>26</v>
      </c>
      <c r="M93">
        <f t="shared" si="21"/>
        <v>46</v>
      </c>
      <c r="N93">
        <f t="shared" si="22"/>
        <v>92</v>
      </c>
      <c r="O93">
        <f t="shared" si="23"/>
        <v>82</v>
      </c>
      <c r="P93">
        <f t="shared" si="24"/>
        <v>88</v>
      </c>
      <c r="Q93">
        <f t="shared" si="25"/>
        <v>72</v>
      </c>
      <c r="R93">
        <f t="shared" si="26"/>
        <v>60</v>
      </c>
      <c r="S93">
        <f t="shared" si="27"/>
        <v>47</v>
      </c>
      <c r="T93">
        <f t="shared" si="28"/>
        <v>43</v>
      </c>
      <c r="U93">
        <f t="shared" si="29"/>
        <v>556</v>
      </c>
    </row>
    <row r="94" spans="1:21" x14ac:dyDescent="0.25">
      <c r="A94" t="s">
        <v>0</v>
      </c>
      <c r="B94" t="s">
        <v>18</v>
      </c>
      <c r="C94">
        <v>92.805755395683448</v>
      </c>
      <c r="D94">
        <v>107.19424460431655</v>
      </c>
      <c r="E94">
        <v>98.019801980198011</v>
      </c>
      <c r="F94">
        <v>111.88118811881189</v>
      </c>
      <c r="G94">
        <v>98.019801980198025</v>
      </c>
      <c r="H94">
        <v>125.88235294117646</v>
      </c>
      <c r="I94">
        <v>44.067796610169509</v>
      </c>
      <c r="J94">
        <v>110.16949152542372</v>
      </c>
      <c r="K94">
        <v>110.16949152542372</v>
      </c>
      <c r="L94">
        <f t="shared" si="20"/>
        <v>40</v>
      </c>
      <c r="M94">
        <f t="shared" si="21"/>
        <v>74</v>
      </c>
      <c r="N94">
        <f t="shared" si="22"/>
        <v>93</v>
      </c>
      <c r="O94">
        <f t="shared" si="23"/>
        <v>86</v>
      </c>
      <c r="P94">
        <f t="shared" si="24"/>
        <v>63</v>
      </c>
      <c r="Q94">
        <f t="shared" si="25"/>
        <v>80</v>
      </c>
      <c r="R94">
        <f t="shared" si="26"/>
        <v>67</v>
      </c>
      <c r="S94">
        <f t="shared" si="27"/>
        <v>57</v>
      </c>
      <c r="T94">
        <f t="shared" si="28"/>
        <v>35</v>
      </c>
      <c r="U94">
        <f t="shared" si="29"/>
        <v>595</v>
      </c>
    </row>
    <row r="95" spans="1:21" x14ac:dyDescent="0.25">
      <c r="A95" t="s">
        <v>0</v>
      </c>
      <c r="B95" t="s">
        <v>1</v>
      </c>
      <c r="C95">
        <v>92.151162790697668</v>
      </c>
      <c r="D95">
        <v>98.54651162790698</v>
      </c>
      <c r="E95">
        <v>103.20512820512818</v>
      </c>
      <c r="F95">
        <v>103.84615384615384</v>
      </c>
      <c r="G95">
        <v>116.34615384615381</v>
      </c>
      <c r="H95">
        <v>123.52941176470591</v>
      </c>
      <c r="I95">
        <v>76.744186046511658</v>
      </c>
      <c r="J95">
        <v>64.186046511627993</v>
      </c>
      <c r="K95">
        <v>113.95348837209308</v>
      </c>
      <c r="L95">
        <f t="shared" si="20"/>
        <v>36</v>
      </c>
      <c r="M95">
        <f t="shared" si="21"/>
        <v>49</v>
      </c>
      <c r="N95">
        <f t="shared" si="22"/>
        <v>94</v>
      </c>
      <c r="O95">
        <f t="shared" si="23"/>
        <v>79</v>
      </c>
      <c r="P95">
        <f t="shared" si="24"/>
        <v>89</v>
      </c>
      <c r="Q95">
        <f t="shared" si="25"/>
        <v>75</v>
      </c>
      <c r="R95">
        <f t="shared" si="26"/>
        <v>89</v>
      </c>
      <c r="S95">
        <f t="shared" si="27"/>
        <v>20</v>
      </c>
      <c r="T95">
        <f t="shared" si="28"/>
        <v>40</v>
      </c>
      <c r="U95">
        <f t="shared" si="29"/>
        <v>571</v>
      </c>
    </row>
    <row r="96" spans="1:21" x14ac:dyDescent="0.25">
      <c r="A96" t="s">
        <v>0</v>
      </c>
      <c r="B96" t="s">
        <v>10</v>
      </c>
      <c r="C96">
        <v>92.897727272727252</v>
      </c>
      <c r="D96">
        <v>95.454545454545467</v>
      </c>
      <c r="E96">
        <v>103.82653061224487</v>
      </c>
      <c r="F96">
        <v>97.959183673469369</v>
      </c>
      <c r="G96">
        <v>120.91836734693875</v>
      </c>
      <c r="H96">
        <v>139.13043478260872</v>
      </c>
      <c r="I96">
        <v>54.901960784313694</v>
      </c>
      <c r="J96">
        <v>149.01960784313724</v>
      </c>
      <c r="K96">
        <v>149.01960784313727</v>
      </c>
      <c r="L96">
        <f t="shared" si="20"/>
        <v>42</v>
      </c>
      <c r="M96">
        <f t="shared" si="21"/>
        <v>37</v>
      </c>
      <c r="N96">
        <f t="shared" si="22"/>
        <v>95</v>
      </c>
      <c r="O96">
        <f t="shared" si="23"/>
        <v>68</v>
      </c>
      <c r="P96">
        <f t="shared" si="24"/>
        <v>92</v>
      </c>
      <c r="Q96">
        <f t="shared" si="25"/>
        <v>88</v>
      </c>
      <c r="R96">
        <f t="shared" si="26"/>
        <v>78</v>
      </c>
      <c r="S96">
        <f t="shared" si="27"/>
        <v>73</v>
      </c>
      <c r="T96">
        <f t="shared" si="28"/>
        <v>63</v>
      </c>
      <c r="U96">
        <f t="shared" si="29"/>
        <v>636</v>
      </c>
    </row>
    <row r="97" spans="1:21" x14ac:dyDescent="0.25">
      <c r="A97" t="s">
        <v>0</v>
      </c>
      <c r="B97" t="s">
        <v>40</v>
      </c>
      <c r="C97">
        <v>72.41379310344827</v>
      </c>
      <c r="D97">
        <v>83.908045977011497</v>
      </c>
      <c r="E97">
        <v>107.00000000000003</v>
      </c>
      <c r="F97">
        <v>113.00000000000003</v>
      </c>
      <c r="G97">
        <v>131.00000000000003</v>
      </c>
      <c r="H97">
        <v>95.918367346938766</v>
      </c>
      <c r="I97">
        <v>23.456790123456774</v>
      </c>
      <c r="J97">
        <v>128.39506172839506</v>
      </c>
      <c r="K97">
        <v>108.64197530864195</v>
      </c>
      <c r="L97">
        <f t="shared" si="20"/>
        <v>2</v>
      </c>
      <c r="M97">
        <f t="shared" si="21"/>
        <v>11</v>
      </c>
      <c r="N97">
        <f t="shared" si="22"/>
        <v>96</v>
      </c>
      <c r="O97">
        <f t="shared" si="23"/>
        <v>87</v>
      </c>
      <c r="P97">
        <f t="shared" si="24"/>
        <v>96</v>
      </c>
      <c r="Q97">
        <f t="shared" si="25"/>
        <v>39</v>
      </c>
      <c r="R97">
        <f t="shared" si="26"/>
        <v>34</v>
      </c>
      <c r="S97">
        <f t="shared" si="27"/>
        <v>68</v>
      </c>
      <c r="T97">
        <f t="shared" si="28"/>
        <v>31</v>
      </c>
      <c r="U97">
        <f t="shared" si="29"/>
        <v>464</v>
      </c>
    </row>
  </sheetData>
  <sortState ref="A2:U97">
    <sortCondition ref="N2:N97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workbookViewId="0">
      <selection activeCell="F2" sqref="F2"/>
    </sheetView>
  </sheetViews>
  <sheetFormatPr defaultRowHeight="15" x14ac:dyDescent="0.25"/>
  <cols>
    <col min="1" max="1" width="19.42578125" bestFit="1" customWidth="1"/>
  </cols>
  <sheetData>
    <row r="1" spans="1:22" x14ac:dyDescent="0.25">
      <c r="B1" t="s">
        <v>97</v>
      </c>
      <c r="C1" t="s">
        <v>98</v>
      </c>
      <c r="D1" t="s">
        <v>99</v>
      </c>
      <c r="E1" t="s">
        <v>100</v>
      </c>
      <c r="F1" t="s">
        <v>119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2" x14ac:dyDescent="0.25">
      <c r="A2" t="s">
        <v>0</v>
      </c>
      <c r="B2" t="s">
        <v>72</v>
      </c>
      <c r="C2">
        <v>99.999999999999943</v>
      </c>
      <c r="D2">
        <v>43.902439024390283</v>
      </c>
      <c r="E2">
        <v>66.406250000000014</v>
      </c>
      <c r="F2">
        <v>61.718749999999986</v>
      </c>
      <c r="G2">
        <v>37.500000000000014</v>
      </c>
      <c r="H2">
        <v>96.296296296296305</v>
      </c>
      <c r="I2">
        <v>21.621621621621614</v>
      </c>
      <c r="J2">
        <v>52.027027027027039</v>
      </c>
      <c r="K2">
        <v>72.972972972972954</v>
      </c>
      <c r="L2">
        <f t="shared" ref="L2:L33" si="0">97-(RANK(C2,C$2:C$97))</f>
        <v>65</v>
      </c>
      <c r="M2">
        <f t="shared" ref="M2:M33" si="1">97-(RANK(D2,D$2:D$97))</f>
        <v>1</v>
      </c>
      <c r="N2">
        <f t="shared" ref="N2:N33" si="2">97-(RANK(E2,E$2:E$97))</f>
        <v>1</v>
      </c>
      <c r="O2">
        <f t="shared" ref="O2:O33" si="3">97-(RANK(F2,F$2:F$97))</f>
        <v>1</v>
      </c>
      <c r="P2">
        <f t="shared" ref="P2:P33" si="4">97-(RANK(G2,G$2:G$97))</f>
        <v>3</v>
      </c>
      <c r="Q2">
        <f t="shared" ref="Q2:Q33" si="5">97-(RANK(H2,H$2:H$97))</f>
        <v>41</v>
      </c>
      <c r="R2">
        <f t="shared" ref="R2:R33" si="6">97-(RANK(I2,I$2:I$97))</f>
        <v>29</v>
      </c>
      <c r="S2">
        <f t="shared" ref="S2:S33" si="7">97-(RANK(J2,J$2:J$97))</f>
        <v>7</v>
      </c>
      <c r="T2">
        <f t="shared" ref="T2:T33" si="8">97-(RANK(K2,K$2:K$97))</f>
        <v>9</v>
      </c>
      <c r="U2">
        <f t="shared" ref="U2:U33" si="9">SUM(L2:T2)</f>
        <v>157</v>
      </c>
      <c r="V2">
        <f>SUM(L2:T2)</f>
        <v>157</v>
      </c>
    </row>
    <row r="3" spans="1:22" x14ac:dyDescent="0.25">
      <c r="A3" t="s">
        <v>0</v>
      </c>
      <c r="B3" t="s">
        <v>66</v>
      </c>
      <c r="C3">
        <v>102.96296296296299</v>
      </c>
      <c r="D3">
        <v>117.7777777777778</v>
      </c>
      <c r="E3">
        <v>75.862068965517253</v>
      </c>
      <c r="F3">
        <v>74.137931034482762</v>
      </c>
      <c r="G3">
        <v>56.896551724137957</v>
      </c>
      <c r="H3">
        <v>60.714285714285708</v>
      </c>
      <c r="I3">
        <v>33.333333333333329</v>
      </c>
      <c r="J3">
        <v>169.84126984126985</v>
      </c>
      <c r="K3">
        <v>128.57142857142858</v>
      </c>
      <c r="L3">
        <f t="shared" si="0"/>
        <v>76</v>
      </c>
      <c r="M3">
        <f t="shared" si="1"/>
        <v>89</v>
      </c>
      <c r="N3">
        <f t="shared" si="2"/>
        <v>10</v>
      </c>
      <c r="O3">
        <f t="shared" si="3"/>
        <v>2</v>
      </c>
      <c r="P3">
        <f t="shared" si="4"/>
        <v>5</v>
      </c>
      <c r="Q3">
        <f t="shared" si="5"/>
        <v>2</v>
      </c>
      <c r="R3">
        <f t="shared" si="6"/>
        <v>60</v>
      </c>
      <c r="S3">
        <f t="shared" si="7"/>
        <v>83</v>
      </c>
      <c r="T3">
        <f t="shared" si="8"/>
        <v>45</v>
      </c>
      <c r="U3">
        <f t="shared" si="9"/>
        <v>372</v>
      </c>
    </row>
    <row r="4" spans="1:22" x14ac:dyDescent="0.25">
      <c r="A4" t="s">
        <v>0</v>
      </c>
      <c r="B4" t="s">
        <v>90</v>
      </c>
      <c r="C4">
        <v>93.373493975903628</v>
      </c>
      <c r="D4">
        <v>104.81927710843375</v>
      </c>
      <c r="E4">
        <v>79.200000000000031</v>
      </c>
      <c r="F4">
        <v>74.400000000000006</v>
      </c>
      <c r="G4">
        <v>68.800000000000011</v>
      </c>
      <c r="H4">
        <v>92.028985507246389</v>
      </c>
      <c r="I4">
        <v>20.652173913043459</v>
      </c>
      <c r="J4">
        <v>158.33333333333334</v>
      </c>
      <c r="K4">
        <v>143.47826086956522</v>
      </c>
      <c r="L4">
        <f t="shared" si="0"/>
        <v>45</v>
      </c>
      <c r="M4">
        <f t="shared" si="1"/>
        <v>63</v>
      </c>
      <c r="N4">
        <f t="shared" si="2"/>
        <v>18</v>
      </c>
      <c r="O4">
        <f t="shared" si="3"/>
        <v>3</v>
      </c>
      <c r="P4">
        <f t="shared" si="4"/>
        <v>15</v>
      </c>
      <c r="Q4">
        <f t="shared" si="5"/>
        <v>30</v>
      </c>
      <c r="R4">
        <f t="shared" si="6"/>
        <v>24</v>
      </c>
      <c r="S4">
        <f t="shared" si="7"/>
        <v>79</v>
      </c>
      <c r="T4">
        <f t="shared" si="8"/>
        <v>60</v>
      </c>
      <c r="U4">
        <f t="shared" si="9"/>
        <v>337</v>
      </c>
    </row>
    <row r="5" spans="1:22" x14ac:dyDescent="0.25">
      <c r="A5" t="s">
        <v>0</v>
      </c>
      <c r="B5" t="s">
        <v>96</v>
      </c>
      <c r="C5">
        <v>96.428571428571402</v>
      </c>
      <c r="D5">
        <v>94.642857142857181</v>
      </c>
      <c r="E5">
        <v>72.580645161290306</v>
      </c>
      <c r="F5">
        <v>75.806451612903231</v>
      </c>
      <c r="G5">
        <v>70.967741935483872</v>
      </c>
      <c r="H5">
        <v>88.819875776397524</v>
      </c>
      <c r="I5">
        <v>18.548387096774171</v>
      </c>
      <c r="J5">
        <v>50</v>
      </c>
      <c r="K5">
        <v>110.48387096774196</v>
      </c>
      <c r="L5">
        <f t="shared" si="0"/>
        <v>56</v>
      </c>
      <c r="M5">
        <f t="shared" si="1"/>
        <v>32</v>
      </c>
      <c r="N5">
        <f t="shared" si="2"/>
        <v>4</v>
      </c>
      <c r="O5">
        <f t="shared" si="3"/>
        <v>4</v>
      </c>
      <c r="P5">
        <f t="shared" si="4"/>
        <v>19</v>
      </c>
      <c r="Q5">
        <f t="shared" si="5"/>
        <v>24</v>
      </c>
      <c r="R5">
        <f t="shared" si="6"/>
        <v>15</v>
      </c>
      <c r="S5">
        <f t="shared" si="7"/>
        <v>6</v>
      </c>
      <c r="T5">
        <f t="shared" si="8"/>
        <v>36</v>
      </c>
      <c r="U5">
        <f t="shared" si="9"/>
        <v>196</v>
      </c>
    </row>
    <row r="6" spans="1:22" x14ac:dyDescent="0.25">
      <c r="A6" t="s">
        <v>0</v>
      </c>
      <c r="B6" t="s">
        <v>54</v>
      </c>
      <c r="C6">
        <v>87.142857142857139</v>
      </c>
      <c r="D6">
        <v>97.857142857142847</v>
      </c>
      <c r="E6">
        <v>73.949579831932766</v>
      </c>
      <c r="F6">
        <v>76.47058823529413</v>
      </c>
      <c r="G6">
        <v>105.0420168067227</v>
      </c>
      <c r="H6">
        <v>75.490196078431381</v>
      </c>
      <c r="I6">
        <v>0</v>
      </c>
      <c r="J6">
        <v>125.45454545454548</v>
      </c>
      <c r="K6">
        <v>161.81818181818184</v>
      </c>
      <c r="L6">
        <f t="shared" si="0"/>
        <v>21</v>
      </c>
      <c r="M6">
        <f t="shared" si="1"/>
        <v>44</v>
      </c>
      <c r="N6">
        <f t="shared" si="2"/>
        <v>7</v>
      </c>
      <c r="O6">
        <f t="shared" si="3"/>
        <v>5</v>
      </c>
      <c r="P6">
        <f t="shared" si="4"/>
        <v>76</v>
      </c>
      <c r="Q6">
        <f t="shared" si="5"/>
        <v>10</v>
      </c>
      <c r="R6">
        <f t="shared" si="6"/>
        <v>3</v>
      </c>
      <c r="S6">
        <f t="shared" si="7"/>
        <v>66</v>
      </c>
      <c r="T6">
        <f t="shared" si="8"/>
        <v>70</v>
      </c>
      <c r="U6">
        <f t="shared" si="9"/>
        <v>302</v>
      </c>
    </row>
    <row r="7" spans="1:22" x14ac:dyDescent="0.25">
      <c r="A7" t="s">
        <v>0</v>
      </c>
      <c r="B7" t="s">
        <v>71</v>
      </c>
      <c r="C7">
        <v>84.905660377358458</v>
      </c>
      <c r="D7">
        <v>107.54716981132077</v>
      </c>
      <c r="E7">
        <v>79.411764705882348</v>
      </c>
      <c r="F7">
        <v>76.470588235294159</v>
      </c>
      <c r="G7">
        <v>66.666666666666671</v>
      </c>
      <c r="H7">
        <v>83.088235294117652</v>
      </c>
      <c r="I7">
        <v>28.409090909090896</v>
      </c>
      <c r="J7">
        <v>95.45454545454551</v>
      </c>
      <c r="K7">
        <v>100</v>
      </c>
      <c r="L7">
        <f t="shared" si="0"/>
        <v>15</v>
      </c>
      <c r="M7">
        <f t="shared" si="1"/>
        <v>76</v>
      </c>
      <c r="N7">
        <f t="shared" si="2"/>
        <v>21</v>
      </c>
      <c r="O7">
        <f t="shared" si="3"/>
        <v>6</v>
      </c>
      <c r="P7">
        <f t="shared" si="4"/>
        <v>13</v>
      </c>
      <c r="Q7">
        <f t="shared" si="5"/>
        <v>16</v>
      </c>
      <c r="R7">
        <f t="shared" si="6"/>
        <v>45</v>
      </c>
      <c r="S7">
        <f t="shared" si="7"/>
        <v>40</v>
      </c>
      <c r="T7">
        <f t="shared" si="8"/>
        <v>24</v>
      </c>
      <c r="U7">
        <f t="shared" si="9"/>
        <v>256</v>
      </c>
    </row>
    <row r="8" spans="1:22" x14ac:dyDescent="0.25">
      <c r="A8" t="s">
        <v>0</v>
      </c>
      <c r="B8" t="s">
        <v>27</v>
      </c>
      <c r="C8">
        <v>86.764705882352914</v>
      </c>
      <c r="D8">
        <v>83.823529411764653</v>
      </c>
      <c r="E8">
        <v>90.099009900990097</v>
      </c>
      <c r="F8">
        <v>77.227722772277204</v>
      </c>
      <c r="G8">
        <v>36.633663366336641</v>
      </c>
      <c r="H8">
        <v>124.70588235294117</v>
      </c>
      <c r="I8">
        <v>34.375000000000078</v>
      </c>
      <c r="J8">
        <v>15.624999999999925</v>
      </c>
      <c r="K8">
        <v>209.37500000000014</v>
      </c>
      <c r="L8">
        <f t="shared" si="0"/>
        <v>19</v>
      </c>
      <c r="M8">
        <f t="shared" si="1"/>
        <v>10</v>
      </c>
      <c r="N8">
        <f t="shared" si="2"/>
        <v>73</v>
      </c>
      <c r="O8">
        <f t="shared" si="3"/>
        <v>7</v>
      </c>
      <c r="P8">
        <f t="shared" si="4"/>
        <v>2</v>
      </c>
      <c r="Q8">
        <f t="shared" si="5"/>
        <v>77</v>
      </c>
      <c r="R8">
        <f t="shared" si="6"/>
        <v>63</v>
      </c>
      <c r="S8">
        <f t="shared" si="7"/>
        <v>3</v>
      </c>
      <c r="T8">
        <f t="shared" si="8"/>
        <v>88</v>
      </c>
      <c r="U8">
        <f t="shared" si="9"/>
        <v>342</v>
      </c>
    </row>
    <row r="9" spans="1:22" x14ac:dyDescent="0.25">
      <c r="A9" t="s">
        <v>0</v>
      </c>
      <c r="B9" t="s">
        <v>50</v>
      </c>
      <c r="C9">
        <v>108.95522388059702</v>
      </c>
      <c r="D9">
        <v>98.507462686567209</v>
      </c>
      <c r="E9">
        <v>73.148148148148152</v>
      </c>
      <c r="F9">
        <v>77.777777777777771</v>
      </c>
      <c r="G9">
        <v>63.888888888888914</v>
      </c>
      <c r="H9">
        <v>94.495412844036679</v>
      </c>
      <c r="I9">
        <v>20.689655172413783</v>
      </c>
      <c r="J9">
        <v>155.17241379310337</v>
      </c>
      <c r="K9">
        <v>170.68965517241369</v>
      </c>
      <c r="L9">
        <f t="shared" si="0"/>
        <v>88</v>
      </c>
      <c r="M9">
        <f t="shared" si="1"/>
        <v>48</v>
      </c>
      <c r="N9">
        <f t="shared" si="2"/>
        <v>6</v>
      </c>
      <c r="O9">
        <f t="shared" si="3"/>
        <v>8</v>
      </c>
      <c r="P9">
        <f t="shared" si="4"/>
        <v>10</v>
      </c>
      <c r="Q9">
        <f t="shared" si="5"/>
        <v>36</v>
      </c>
      <c r="R9">
        <f t="shared" si="6"/>
        <v>25</v>
      </c>
      <c r="S9">
        <f t="shared" si="7"/>
        <v>74</v>
      </c>
      <c r="T9">
        <f t="shared" si="8"/>
        <v>75</v>
      </c>
      <c r="U9">
        <f t="shared" si="9"/>
        <v>370</v>
      </c>
    </row>
    <row r="10" spans="1:22" x14ac:dyDescent="0.25">
      <c r="A10" t="s">
        <v>0</v>
      </c>
      <c r="B10" t="s">
        <v>12</v>
      </c>
      <c r="C10">
        <v>83.597883597883538</v>
      </c>
      <c r="D10">
        <v>90.476190476190482</v>
      </c>
      <c r="E10">
        <v>74.540682414698139</v>
      </c>
      <c r="F10">
        <v>77.952755905511808</v>
      </c>
      <c r="G10">
        <v>67.71653543307086</v>
      </c>
      <c r="H10">
        <v>147.29729729729729</v>
      </c>
      <c r="I10">
        <v>50.000000000000057</v>
      </c>
      <c r="J10">
        <v>110.00000000000007</v>
      </c>
      <c r="K10">
        <v>220.00000000000006</v>
      </c>
      <c r="L10">
        <f t="shared" si="0"/>
        <v>10</v>
      </c>
      <c r="M10">
        <f t="shared" si="1"/>
        <v>21</v>
      </c>
      <c r="N10">
        <f t="shared" si="2"/>
        <v>8</v>
      </c>
      <c r="O10">
        <f t="shared" si="3"/>
        <v>9</v>
      </c>
      <c r="P10">
        <f t="shared" si="4"/>
        <v>14</v>
      </c>
      <c r="Q10">
        <f t="shared" si="5"/>
        <v>91</v>
      </c>
      <c r="R10">
        <f t="shared" si="6"/>
        <v>74</v>
      </c>
      <c r="S10">
        <f t="shared" si="7"/>
        <v>56</v>
      </c>
      <c r="T10">
        <f t="shared" si="8"/>
        <v>91</v>
      </c>
      <c r="U10">
        <f t="shared" si="9"/>
        <v>374</v>
      </c>
    </row>
    <row r="11" spans="1:22" x14ac:dyDescent="0.25">
      <c r="A11" t="s">
        <v>0</v>
      </c>
      <c r="B11" t="s">
        <v>93</v>
      </c>
      <c r="C11">
        <v>93.162393162393158</v>
      </c>
      <c r="D11">
        <v>94.871794871794862</v>
      </c>
      <c r="E11">
        <v>79.411764705882376</v>
      </c>
      <c r="F11">
        <v>79.411764705882376</v>
      </c>
      <c r="G11">
        <v>81.372549019607874</v>
      </c>
      <c r="H11">
        <v>58.787878787878775</v>
      </c>
      <c r="I11">
        <v>30.400000000000016</v>
      </c>
      <c r="J11">
        <v>62.903225806451601</v>
      </c>
      <c r="K11">
        <v>88.000000000000014</v>
      </c>
      <c r="L11">
        <f t="shared" si="0"/>
        <v>44</v>
      </c>
      <c r="M11">
        <f t="shared" si="1"/>
        <v>34</v>
      </c>
      <c r="N11">
        <f t="shared" si="2"/>
        <v>22</v>
      </c>
      <c r="O11">
        <f t="shared" si="3"/>
        <v>10</v>
      </c>
      <c r="P11">
        <f t="shared" si="4"/>
        <v>33</v>
      </c>
      <c r="Q11">
        <f t="shared" si="5"/>
        <v>1</v>
      </c>
      <c r="R11">
        <f t="shared" si="6"/>
        <v>50</v>
      </c>
      <c r="S11">
        <f t="shared" si="7"/>
        <v>17</v>
      </c>
      <c r="T11">
        <f t="shared" si="8"/>
        <v>19</v>
      </c>
      <c r="U11">
        <f t="shared" si="9"/>
        <v>230</v>
      </c>
    </row>
    <row r="12" spans="1:22" x14ac:dyDescent="0.25">
      <c r="A12" t="s">
        <v>0</v>
      </c>
      <c r="B12" t="s">
        <v>89</v>
      </c>
      <c r="C12">
        <v>102.77777777777777</v>
      </c>
      <c r="D12">
        <v>98.611111111111128</v>
      </c>
      <c r="E12">
        <v>83.760683760683747</v>
      </c>
      <c r="F12">
        <v>80.341880341880341</v>
      </c>
      <c r="G12">
        <v>62.393162393162406</v>
      </c>
      <c r="H12">
        <v>92.248062015503876</v>
      </c>
      <c r="I12">
        <v>29.687500000000032</v>
      </c>
      <c r="J12">
        <v>95.652173913043441</v>
      </c>
      <c r="K12">
        <v>145.31249999999994</v>
      </c>
      <c r="L12">
        <f t="shared" si="0"/>
        <v>75</v>
      </c>
      <c r="M12">
        <f t="shared" si="1"/>
        <v>50</v>
      </c>
      <c r="N12">
        <f t="shared" si="2"/>
        <v>43</v>
      </c>
      <c r="O12">
        <f t="shared" si="3"/>
        <v>11</v>
      </c>
      <c r="P12">
        <f t="shared" si="4"/>
        <v>9</v>
      </c>
      <c r="Q12">
        <f t="shared" si="5"/>
        <v>31</v>
      </c>
      <c r="R12">
        <f t="shared" si="6"/>
        <v>48</v>
      </c>
      <c r="S12">
        <f t="shared" si="7"/>
        <v>41</v>
      </c>
      <c r="T12">
        <f t="shared" si="8"/>
        <v>62</v>
      </c>
      <c r="U12">
        <f t="shared" si="9"/>
        <v>370</v>
      </c>
    </row>
    <row r="13" spans="1:22" x14ac:dyDescent="0.25">
      <c r="A13" t="s">
        <v>0</v>
      </c>
      <c r="B13" t="s">
        <v>81</v>
      </c>
      <c r="C13">
        <v>91.935483870967744</v>
      </c>
      <c r="D13">
        <v>105.64516129032258</v>
      </c>
      <c r="E13">
        <v>69.642857142857167</v>
      </c>
      <c r="F13">
        <v>80.357142857142847</v>
      </c>
      <c r="G13">
        <v>32.14285714285716</v>
      </c>
      <c r="H13">
        <v>103.44827586206897</v>
      </c>
      <c r="I13">
        <v>18.852459016393457</v>
      </c>
      <c r="J13">
        <v>85.833333333333357</v>
      </c>
      <c r="K13">
        <v>83.606557377049199</v>
      </c>
      <c r="L13">
        <f t="shared" si="0"/>
        <v>34</v>
      </c>
      <c r="M13">
        <f t="shared" si="1"/>
        <v>68</v>
      </c>
      <c r="N13">
        <f t="shared" si="2"/>
        <v>2</v>
      </c>
      <c r="O13">
        <f t="shared" si="3"/>
        <v>12</v>
      </c>
      <c r="P13">
        <f t="shared" si="4"/>
        <v>1</v>
      </c>
      <c r="Q13">
        <f t="shared" si="5"/>
        <v>51</v>
      </c>
      <c r="R13">
        <f t="shared" si="6"/>
        <v>16</v>
      </c>
      <c r="S13">
        <f t="shared" si="7"/>
        <v>32</v>
      </c>
      <c r="T13">
        <f t="shared" si="8"/>
        <v>15</v>
      </c>
      <c r="U13">
        <f t="shared" si="9"/>
        <v>231</v>
      </c>
    </row>
    <row r="14" spans="1:22" x14ac:dyDescent="0.25">
      <c r="A14" t="s">
        <v>0</v>
      </c>
      <c r="B14" t="s">
        <v>6</v>
      </c>
      <c r="C14">
        <v>97.330097087378675</v>
      </c>
      <c r="D14">
        <v>94.660194174757279</v>
      </c>
      <c r="E14">
        <v>86.312849162011204</v>
      </c>
      <c r="F14">
        <v>81.284916201117341</v>
      </c>
      <c r="G14">
        <v>75.418994413407844</v>
      </c>
      <c r="H14">
        <v>153.19148936170214</v>
      </c>
      <c r="I14">
        <v>79.200000000000017</v>
      </c>
      <c r="J14">
        <v>40.800000000000011</v>
      </c>
      <c r="K14">
        <v>51.999999999999993</v>
      </c>
      <c r="L14">
        <f t="shared" si="0"/>
        <v>59</v>
      </c>
      <c r="M14">
        <f t="shared" si="1"/>
        <v>33</v>
      </c>
      <c r="N14">
        <f t="shared" si="2"/>
        <v>57</v>
      </c>
      <c r="O14">
        <f t="shared" si="3"/>
        <v>13</v>
      </c>
      <c r="P14">
        <f t="shared" si="4"/>
        <v>22</v>
      </c>
      <c r="Q14">
        <f t="shared" si="5"/>
        <v>95</v>
      </c>
      <c r="R14">
        <f t="shared" si="6"/>
        <v>91</v>
      </c>
      <c r="S14">
        <f t="shared" si="7"/>
        <v>4</v>
      </c>
      <c r="T14">
        <f t="shared" si="8"/>
        <v>3</v>
      </c>
      <c r="U14">
        <f t="shared" si="9"/>
        <v>377</v>
      </c>
    </row>
    <row r="15" spans="1:22" x14ac:dyDescent="0.25">
      <c r="A15" t="s">
        <v>0</v>
      </c>
      <c r="B15" t="s">
        <v>55</v>
      </c>
      <c r="C15">
        <v>87.200000000000017</v>
      </c>
      <c r="D15">
        <v>100.8</v>
      </c>
      <c r="E15">
        <v>77.500000000000028</v>
      </c>
      <c r="F15">
        <v>84.166666666666686</v>
      </c>
      <c r="G15">
        <v>103.33333333333334</v>
      </c>
      <c r="H15">
        <v>96.190476190476232</v>
      </c>
      <c r="I15">
        <v>22.077922077922093</v>
      </c>
      <c r="J15">
        <v>111.68831168831169</v>
      </c>
      <c r="K15">
        <v>84.415584415584362</v>
      </c>
      <c r="L15">
        <f t="shared" si="0"/>
        <v>23</v>
      </c>
      <c r="M15">
        <f t="shared" si="1"/>
        <v>55</v>
      </c>
      <c r="N15">
        <f t="shared" si="2"/>
        <v>14</v>
      </c>
      <c r="O15">
        <f t="shared" si="3"/>
        <v>14</v>
      </c>
      <c r="P15">
        <f t="shared" si="4"/>
        <v>75</v>
      </c>
      <c r="Q15">
        <f t="shared" si="5"/>
        <v>40</v>
      </c>
      <c r="R15">
        <f t="shared" si="6"/>
        <v>30</v>
      </c>
      <c r="S15">
        <f t="shared" si="7"/>
        <v>58</v>
      </c>
      <c r="T15">
        <f t="shared" si="8"/>
        <v>18</v>
      </c>
      <c r="U15">
        <f t="shared" si="9"/>
        <v>327</v>
      </c>
    </row>
    <row r="16" spans="1:22" x14ac:dyDescent="0.25">
      <c r="A16" t="s">
        <v>0</v>
      </c>
      <c r="B16" t="s">
        <v>85</v>
      </c>
      <c r="C16">
        <v>80</v>
      </c>
      <c r="D16">
        <v>87.85714285714289</v>
      </c>
      <c r="E16">
        <v>93.137254901960816</v>
      </c>
      <c r="F16">
        <v>84.313725490196092</v>
      </c>
      <c r="G16">
        <v>84.313725490196106</v>
      </c>
      <c r="H16">
        <v>92.647058823529406</v>
      </c>
      <c r="I16">
        <v>22.619047619047652</v>
      </c>
      <c r="J16">
        <v>61.702127659574458</v>
      </c>
      <c r="K16">
        <v>109.52380952380953</v>
      </c>
      <c r="L16">
        <f t="shared" si="0"/>
        <v>6</v>
      </c>
      <c r="M16">
        <f t="shared" si="1"/>
        <v>18</v>
      </c>
      <c r="N16">
        <f t="shared" si="2"/>
        <v>83</v>
      </c>
      <c r="O16">
        <f t="shared" si="3"/>
        <v>15</v>
      </c>
      <c r="P16">
        <f t="shared" si="4"/>
        <v>39</v>
      </c>
      <c r="Q16">
        <f t="shared" si="5"/>
        <v>32</v>
      </c>
      <c r="R16">
        <f t="shared" si="6"/>
        <v>32</v>
      </c>
      <c r="S16">
        <f t="shared" si="7"/>
        <v>14</v>
      </c>
      <c r="T16">
        <f t="shared" si="8"/>
        <v>32</v>
      </c>
      <c r="U16">
        <f t="shared" si="9"/>
        <v>271</v>
      </c>
    </row>
    <row r="17" spans="1:21" x14ac:dyDescent="0.25">
      <c r="A17" t="s">
        <v>0</v>
      </c>
      <c r="B17" t="s">
        <v>30</v>
      </c>
      <c r="C17">
        <v>86.619718309859152</v>
      </c>
      <c r="D17">
        <v>104.92957746478871</v>
      </c>
      <c r="E17">
        <v>90.625000000000043</v>
      </c>
      <c r="F17">
        <v>84.375</v>
      </c>
      <c r="G17">
        <v>90.625000000000043</v>
      </c>
      <c r="H17">
        <v>117.97752808988761</v>
      </c>
      <c r="I17">
        <v>18.518518518518494</v>
      </c>
      <c r="J17">
        <v>122.22222222222223</v>
      </c>
      <c r="K17">
        <v>194.44444444444449</v>
      </c>
      <c r="L17">
        <f t="shared" si="0"/>
        <v>18</v>
      </c>
      <c r="M17">
        <f t="shared" si="1"/>
        <v>64</v>
      </c>
      <c r="N17">
        <f t="shared" si="2"/>
        <v>74</v>
      </c>
      <c r="O17">
        <f t="shared" si="3"/>
        <v>16</v>
      </c>
      <c r="P17">
        <f t="shared" si="4"/>
        <v>49</v>
      </c>
      <c r="Q17">
        <f t="shared" si="5"/>
        <v>68</v>
      </c>
      <c r="R17">
        <f t="shared" si="6"/>
        <v>14</v>
      </c>
      <c r="S17">
        <f t="shared" si="7"/>
        <v>62</v>
      </c>
      <c r="T17">
        <f t="shared" si="8"/>
        <v>82</v>
      </c>
      <c r="U17">
        <f t="shared" si="9"/>
        <v>447</v>
      </c>
    </row>
    <row r="18" spans="1:21" x14ac:dyDescent="0.25">
      <c r="A18" t="s">
        <v>0</v>
      </c>
      <c r="B18" t="s">
        <v>52</v>
      </c>
      <c r="C18">
        <v>91.428571428571431</v>
      </c>
      <c r="D18">
        <v>87.142857142857139</v>
      </c>
      <c r="E18">
        <v>83.739837398374007</v>
      </c>
      <c r="F18">
        <v>84.552845528455293</v>
      </c>
      <c r="G18">
        <v>102.4390243902439</v>
      </c>
      <c r="H18">
        <v>88</v>
      </c>
      <c r="I18">
        <v>20</v>
      </c>
      <c r="J18">
        <v>240</v>
      </c>
      <c r="K18">
        <v>156.66666666666671</v>
      </c>
      <c r="L18">
        <f t="shared" si="0"/>
        <v>30</v>
      </c>
      <c r="M18">
        <f t="shared" si="1"/>
        <v>16</v>
      </c>
      <c r="N18">
        <f t="shared" si="2"/>
        <v>42</v>
      </c>
      <c r="O18">
        <f t="shared" si="3"/>
        <v>17</v>
      </c>
      <c r="P18">
        <f t="shared" si="4"/>
        <v>72</v>
      </c>
      <c r="Q18">
        <f t="shared" si="5"/>
        <v>23</v>
      </c>
      <c r="R18">
        <f t="shared" si="6"/>
        <v>21</v>
      </c>
      <c r="S18">
        <f t="shared" si="7"/>
        <v>91</v>
      </c>
      <c r="T18">
        <f t="shared" si="8"/>
        <v>66</v>
      </c>
      <c r="U18">
        <f t="shared" si="9"/>
        <v>378</v>
      </c>
    </row>
    <row r="19" spans="1:21" x14ac:dyDescent="0.25">
      <c r="A19" t="s">
        <v>0</v>
      </c>
      <c r="B19" t="s">
        <v>64</v>
      </c>
      <c r="C19">
        <v>104.6875</v>
      </c>
      <c r="D19">
        <v>114.0625</v>
      </c>
      <c r="E19">
        <v>84.615384615384585</v>
      </c>
      <c r="F19">
        <v>84.615384615384599</v>
      </c>
      <c r="G19">
        <v>75.213675213675202</v>
      </c>
      <c r="H19">
        <v>104.03225806451614</v>
      </c>
      <c r="I19">
        <v>58.42696629213485</v>
      </c>
      <c r="J19">
        <v>107.86516853932582</v>
      </c>
      <c r="K19">
        <v>104.4943820224719</v>
      </c>
      <c r="L19">
        <f t="shared" si="0"/>
        <v>80</v>
      </c>
      <c r="M19">
        <f t="shared" si="1"/>
        <v>88</v>
      </c>
      <c r="N19">
        <f t="shared" si="2"/>
        <v>51</v>
      </c>
      <c r="O19">
        <f t="shared" si="3"/>
        <v>18</v>
      </c>
      <c r="P19">
        <f t="shared" si="4"/>
        <v>21</v>
      </c>
      <c r="Q19">
        <f t="shared" si="5"/>
        <v>54</v>
      </c>
      <c r="R19">
        <f t="shared" si="6"/>
        <v>82</v>
      </c>
      <c r="S19">
        <f t="shared" si="7"/>
        <v>51</v>
      </c>
      <c r="T19">
        <f t="shared" si="8"/>
        <v>29</v>
      </c>
      <c r="U19">
        <f t="shared" si="9"/>
        <v>474</v>
      </c>
    </row>
    <row r="20" spans="1:21" x14ac:dyDescent="0.25">
      <c r="A20" t="s">
        <v>0</v>
      </c>
      <c r="B20" t="s">
        <v>33</v>
      </c>
      <c r="C20">
        <v>94.39252336448601</v>
      </c>
      <c r="D20">
        <v>112.14953271028037</v>
      </c>
      <c r="E20">
        <v>85.714285714285765</v>
      </c>
      <c r="F20">
        <v>85.714285714285708</v>
      </c>
      <c r="G20">
        <v>57.142857142857181</v>
      </c>
      <c r="H20">
        <v>114.28571428571428</v>
      </c>
      <c r="I20">
        <v>52.380952380952294</v>
      </c>
      <c r="J20">
        <v>97.619047619047549</v>
      </c>
      <c r="K20">
        <v>166.66666666666657</v>
      </c>
      <c r="L20">
        <f t="shared" si="0"/>
        <v>49</v>
      </c>
      <c r="M20">
        <f t="shared" si="1"/>
        <v>85</v>
      </c>
      <c r="N20">
        <f t="shared" si="2"/>
        <v>56</v>
      </c>
      <c r="O20">
        <f t="shared" si="3"/>
        <v>19</v>
      </c>
      <c r="P20">
        <f t="shared" si="4"/>
        <v>6</v>
      </c>
      <c r="Q20">
        <f t="shared" si="5"/>
        <v>63</v>
      </c>
      <c r="R20">
        <f t="shared" si="6"/>
        <v>76</v>
      </c>
      <c r="S20">
        <f t="shared" si="7"/>
        <v>45</v>
      </c>
      <c r="T20">
        <f t="shared" si="8"/>
        <v>72</v>
      </c>
      <c r="U20">
        <f t="shared" si="9"/>
        <v>471</v>
      </c>
    </row>
    <row r="21" spans="1:21" x14ac:dyDescent="0.25">
      <c r="A21" t="s">
        <v>0</v>
      </c>
      <c r="B21" t="s">
        <v>43</v>
      </c>
      <c r="C21">
        <v>123.07692307692307</v>
      </c>
      <c r="D21">
        <v>84.615384615384599</v>
      </c>
      <c r="E21">
        <v>91.150442477876098</v>
      </c>
      <c r="F21">
        <v>85.840707964601776</v>
      </c>
      <c r="G21">
        <v>127.43362831858407</v>
      </c>
      <c r="H21">
        <v>104.67289719626164</v>
      </c>
      <c r="I21">
        <v>39.655172413793068</v>
      </c>
      <c r="J21">
        <v>115.51724137931043</v>
      </c>
      <c r="K21">
        <v>177.58620689655183</v>
      </c>
      <c r="L21">
        <f t="shared" si="0"/>
        <v>92</v>
      </c>
      <c r="M21">
        <f t="shared" si="1"/>
        <v>12</v>
      </c>
      <c r="N21">
        <f t="shared" si="2"/>
        <v>75</v>
      </c>
      <c r="O21">
        <f t="shared" si="3"/>
        <v>20</v>
      </c>
      <c r="P21">
        <f t="shared" si="4"/>
        <v>94</v>
      </c>
      <c r="Q21">
        <f t="shared" si="5"/>
        <v>55</v>
      </c>
      <c r="R21">
        <f t="shared" si="6"/>
        <v>64</v>
      </c>
      <c r="S21">
        <f t="shared" si="7"/>
        <v>59</v>
      </c>
      <c r="T21">
        <f t="shared" si="8"/>
        <v>78</v>
      </c>
      <c r="U21">
        <f t="shared" si="9"/>
        <v>549</v>
      </c>
    </row>
    <row r="22" spans="1:21" x14ac:dyDescent="0.25">
      <c r="A22" t="s">
        <v>0</v>
      </c>
      <c r="B22" t="s">
        <v>87</v>
      </c>
      <c r="C22">
        <v>84.848484848484844</v>
      </c>
      <c r="D22">
        <v>80.303030303030283</v>
      </c>
      <c r="E22">
        <v>80.582524271844676</v>
      </c>
      <c r="F22">
        <v>86.407766990291265</v>
      </c>
      <c r="G22">
        <v>106.79611650485437</v>
      </c>
      <c r="H22">
        <v>86.567164179104481</v>
      </c>
      <c r="I22">
        <v>18.446601941747602</v>
      </c>
      <c r="J22">
        <v>70.588235294117652</v>
      </c>
      <c r="K22">
        <v>111.65048543689321</v>
      </c>
      <c r="L22">
        <f t="shared" si="0"/>
        <v>14</v>
      </c>
      <c r="M22">
        <f t="shared" si="1"/>
        <v>5</v>
      </c>
      <c r="N22">
        <f t="shared" si="2"/>
        <v>28</v>
      </c>
      <c r="O22">
        <f t="shared" si="3"/>
        <v>21</v>
      </c>
      <c r="P22">
        <f t="shared" si="4"/>
        <v>78</v>
      </c>
      <c r="Q22">
        <f t="shared" si="5"/>
        <v>22</v>
      </c>
      <c r="R22">
        <f t="shared" si="6"/>
        <v>13</v>
      </c>
      <c r="S22">
        <f t="shared" si="7"/>
        <v>22</v>
      </c>
      <c r="T22">
        <f t="shared" si="8"/>
        <v>37</v>
      </c>
      <c r="U22">
        <f t="shared" si="9"/>
        <v>240</v>
      </c>
    </row>
    <row r="23" spans="1:21" x14ac:dyDescent="0.25">
      <c r="A23" t="s">
        <v>0</v>
      </c>
      <c r="B23" t="s">
        <v>94</v>
      </c>
      <c r="C23">
        <v>84.563758389261722</v>
      </c>
      <c r="D23">
        <v>91.275167785234885</v>
      </c>
      <c r="E23">
        <v>82.706766917293237</v>
      </c>
      <c r="F23">
        <v>86.466165413533844</v>
      </c>
      <c r="G23">
        <v>86.466165413533844</v>
      </c>
      <c r="H23">
        <v>75.974025974025977</v>
      </c>
      <c r="I23">
        <v>22.580645161290306</v>
      </c>
      <c r="J23">
        <v>73.333333333333357</v>
      </c>
      <c r="K23">
        <v>100.80645161290323</v>
      </c>
      <c r="L23">
        <f t="shared" si="0"/>
        <v>13</v>
      </c>
      <c r="M23">
        <f t="shared" si="1"/>
        <v>24</v>
      </c>
      <c r="N23">
        <f t="shared" si="2"/>
        <v>36</v>
      </c>
      <c r="O23">
        <f t="shared" si="3"/>
        <v>22</v>
      </c>
      <c r="P23">
        <f t="shared" si="4"/>
        <v>41</v>
      </c>
      <c r="Q23">
        <f t="shared" si="5"/>
        <v>11</v>
      </c>
      <c r="R23">
        <f t="shared" si="6"/>
        <v>31</v>
      </c>
      <c r="S23">
        <f t="shared" si="7"/>
        <v>25</v>
      </c>
      <c r="T23">
        <f t="shared" si="8"/>
        <v>25</v>
      </c>
      <c r="U23">
        <f t="shared" si="9"/>
        <v>228</v>
      </c>
    </row>
    <row r="24" spans="1:21" x14ac:dyDescent="0.25">
      <c r="A24" t="s">
        <v>0</v>
      </c>
      <c r="B24" t="s">
        <v>59</v>
      </c>
      <c r="C24">
        <v>92.473118279569917</v>
      </c>
      <c r="D24">
        <v>106.45161290322582</v>
      </c>
      <c r="E24">
        <v>83.928571428571445</v>
      </c>
      <c r="F24">
        <v>86.607142857142861</v>
      </c>
      <c r="G24">
        <v>96.428571428571445</v>
      </c>
      <c r="H24">
        <v>103.99999999999999</v>
      </c>
      <c r="I24">
        <v>3.703703703703809</v>
      </c>
      <c r="J24">
        <v>288.88888888888886</v>
      </c>
      <c r="K24">
        <v>285.18518518518528</v>
      </c>
      <c r="L24">
        <f t="shared" si="0"/>
        <v>39</v>
      </c>
      <c r="M24">
        <f t="shared" si="1"/>
        <v>71</v>
      </c>
      <c r="N24">
        <f t="shared" si="2"/>
        <v>47</v>
      </c>
      <c r="O24">
        <f t="shared" si="3"/>
        <v>23</v>
      </c>
      <c r="P24">
        <f t="shared" si="4"/>
        <v>58</v>
      </c>
      <c r="Q24">
        <f t="shared" si="5"/>
        <v>53</v>
      </c>
      <c r="R24">
        <f t="shared" si="6"/>
        <v>4</v>
      </c>
      <c r="S24">
        <f t="shared" si="7"/>
        <v>93</v>
      </c>
      <c r="T24">
        <f t="shared" si="8"/>
        <v>94</v>
      </c>
      <c r="U24">
        <f t="shared" si="9"/>
        <v>482</v>
      </c>
    </row>
    <row r="25" spans="1:21" x14ac:dyDescent="0.25">
      <c r="A25" t="s">
        <v>0</v>
      </c>
      <c r="B25" t="s">
        <v>92</v>
      </c>
      <c r="C25">
        <v>95.424836601307177</v>
      </c>
      <c r="D25">
        <v>90.196078431372541</v>
      </c>
      <c r="E25">
        <v>78.333333333333314</v>
      </c>
      <c r="F25">
        <v>86.666666666666643</v>
      </c>
      <c r="G25">
        <v>82.499999999999986</v>
      </c>
      <c r="H25">
        <v>95.3125</v>
      </c>
      <c r="I25">
        <v>24.752475247524735</v>
      </c>
      <c r="J25">
        <v>57.600000000000016</v>
      </c>
      <c r="K25">
        <v>102.97029702970298</v>
      </c>
      <c r="L25">
        <f t="shared" si="0"/>
        <v>51</v>
      </c>
      <c r="M25">
        <f t="shared" si="1"/>
        <v>20</v>
      </c>
      <c r="N25">
        <f t="shared" si="2"/>
        <v>16</v>
      </c>
      <c r="O25">
        <f t="shared" si="3"/>
        <v>24</v>
      </c>
      <c r="P25">
        <f t="shared" si="4"/>
        <v>35</v>
      </c>
      <c r="Q25">
        <f t="shared" si="5"/>
        <v>37</v>
      </c>
      <c r="R25">
        <f t="shared" si="6"/>
        <v>37</v>
      </c>
      <c r="S25">
        <f t="shared" si="7"/>
        <v>10</v>
      </c>
      <c r="T25">
        <f t="shared" si="8"/>
        <v>28</v>
      </c>
      <c r="U25">
        <f t="shared" si="9"/>
        <v>258</v>
      </c>
    </row>
    <row r="26" spans="1:21" x14ac:dyDescent="0.25">
      <c r="A26" t="s">
        <v>0</v>
      </c>
      <c r="B26" t="s">
        <v>42</v>
      </c>
      <c r="C26">
        <v>93.798449612403104</v>
      </c>
      <c r="D26">
        <v>91.47286821705427</v>
      </c>
      <c r="E26">
        <v>72.222222222222214</v>
      </c>
      <c r="F26">
        <v>87.037037037037052</v>
      </c>
      <c r="G26">
        <v>83.333333333333329</v>
      </c>
      <c r="H26">
        <v>99.000000000000028</v>
      </c>
      <c r="I26">
        <v>20.588235294117663</v>
      </c>
      <c r="J26">
        <v>120.58823529411767</v>
      </c>
      <c r="K26">
        <v>139.70588235294116</v>
      </c>
      <c r="L26">
        <f t="shared" si="0"/>
        <v>47</v>
      </c>
      <c r="M26">
        <f t="shared" si="1"/>
        <v>25</v>
      </c>
      <c r="N26">
        <f t="shared" si="2"/>
        <v>3</v>
      </c>
      <c r="O26">
        <f t="shared" si="3"/>
        <v>25</v>
      </c>
      <c r="P26">
        <f t="shared" si="4"/>
        <v>36</v>
      </c>
      <c r="Q26">
        <f t="shared" si="5"/>
        <v>44</v>
      </c>
      <c r="R26">
        <f t="shared" si="6"/>
        <v>23</v>
      </c>
      <c r="S26">
        <f t="shared" si="7"/>
        <v>61</v>
      </c>
      <c r="T26">
        <f t="shared" si="8"/>
        <v>56</v>
      </c>
      <c r="U26">
        <f t="shared" si="9"/>
        <v>320</v>
      </c>
    </row>
    <row r="27" spans="1:21" x14ac:dyDescent="0.25">
      <c r="A27" t="s">
        <v>0</v>
      </c>
      <c r="B27" t="s">
        <v>91</v>
      </c>
      <c r="C27">
        <v>86.92307692307692</v>
      </c>
      <c r="D27">
        <v>97.692307692307708</v>
      </c>
      <c r="E27">
        <v>82.758620689655189</v>
      </c>
      <c r="F27">
        <v>87.068965517241381</v>
      </c>
      <c r="G27">
        <v>91.379310344827587</v>
      </c>
      <c r="H27">
        <v>70.072992700729912</v>
      </c>
      <c r="I27">
        <v>45</v>
      </c>
      <c r="J27">
        <v>73.267326732673268</v>
      </c>
      <c r="K27">
        <v>141.66666666666666</v>
      </c>
      <c r="L27">
        <f t="shared" si="0"/>
        <v>20</v>
      </c>
      <c r="M27">
        <f t="shared" si="1"/>
        <v>43</v>
      </c>
      <c r="N27">
        <f t="shared" si="2"/>
        <v>38</v>
      </c>
      <c r="O27">
        <f t="shared" si="3"/>
        <v>26</v>
      </c>
      <c r="P27">
        <f t="shared" si="4"/>
        <v>50</v>
      </c>
      <c r="Q27">
        <f t="shared" si="5"/>
        <v>5</v>
      </c>
      <c r="R27">
        <f t="shared" si="6"/>
        <v>69</v>
      </c>
      <c r="S27">
        <f t="shared" si="7"/>
        <v>24</v>
      </c>
      <c r="T27">
        <f t="shared" si="8"/>
        <v>58</v>
      </c>
      <c r="U27">
        <f t="shared" si="9"/>
        <v>333</v>
      </c>
    </row>
    <row r="28" spans="1:21" x14ac:dyDescent="0.25">
      <c r="A28" t="s">
        <v>0</v>
      </c>
      <c r="B28" t="s">
        <v>14</v>
      </c>
      <c r="C28">
        <v>90.425531914893625</v>
      </c>
      <c r="D28">
        <v>97.872340425531902</v>
      </c>
      <c r="E28">
        <v>86.36363636363636</v>
      </c>
      <c r="F28">
        <v>87.272727272727252</v>
      </c>
      <c r="G28">
        <v>80</v>
      </c>
      <c r="H28">
        <v>121.83908045977012</v>
      </c>
      <c r="I28">
        <v>27.868852459016402</v>
      </c>
      <c r="J28">
        <v>96.721311475409749</v>
      </c>
      <c r="K28">
        <v>131.14754098360652</v>
      </c>
      <c r="L28">
        <f t="shared" si="0"/>
        <v>29</v>
      </c>
      <c r="M28">
        <f t="shared" si="1"/>
        <v>45</v>
      </c>
      <c r="N28">
        <f t="shared" si="2"/>
        <v>59</v>
      </c>
      <c r="O28">
        <f t="shared" si="3"/>
        <v>27</v>
      </c>
      <c r="P28">
        <f t="shared" si="4"/>
        <v>32</v>
      </c>
      <c r="Q28">
        <f t="shared" si="5"/>
        <v>74</v>
      </c>
      <c r="R28">
        <f t="shared" si="6"/>
        <v>43</v>
      </c>
      <c r="S28">
        <f t="shared" si="7"/>
        <v>43</v>
      </c>
      <c r="T28">
        <f t="shared" si="8"/>
        <v>46</v>
      </c>
      <c r="U28">
        <f t="shared" si="9"/>
        <v>398</v>
      </c>
    </row>
    <row r="29" spans="1:21" x14ac:dyDescent="0.25">
      <c r="A29" t="s">
        <v>0</v>
      </c>
      <c r="B29" t="s">
        <v>86</v>
      </c>
      <c r="C29">
        <v>95.65217391304347</v>
      </c>
      <c r="D29">
        <v>81.521739130434767</v>
      </c>
      <c r="E29">
        <v>80.582524271844676</v>
      </c>
      <c r="F29">
        <v>87.378640776699058</v>
      </c>
      <c r="G29">
        <v>57.28155339805825</v>
      </c>
      <c r="H29">
        <v>74.025974025974023</v>
      </c>
      <c r="I29">
        <v>27.659574468085125</v>
      </c>
      <c r="J29">
        <v>64.077669902912632</v>
      </c>
      <c r="K29">
        <v>76.59574468085107</v>
      </c>
      <c r="L29">
        <f t="shared" si="0"/>
        <v>52</v>
      </c>
      <c r="M29">
        <f t="shared" si="1"/>
        <v>6</v>
      </c>
      <c r="N29">
        <f t="shared" si="2"/>
        <v>28</v>
      </c>
      <c r="O29">
        <f t="shared" si="3"/>
        <v>28</v>
      </c>
      <c r="P29">
        <f t="shared" si="4"/>
        <v>7</v>
      </c>
      <c r="Q29">
        <f t="shared" si="5"/>
        <v>9</v>
      </c>
      <c r="R29">
        <f t="shared" si="6"/>
        <v>42</v>
      </c>
      <c r="S29">
        <f t="shared" si="7"/>
        <v>19</v>
      </c>
      <c r="T29">
        <f t="shared" si="8"/>
        <v>12</v>
      </c>
      <c r="U29">
        <f t="shared" si="9"/>
        <v>203</v>
      </c>
    </row>
    <row r="30" spans="1:21" x14ac:dyDescent="0.25">
      <c r="A30" t="s">
        <v>0</v>
      </c>
      <c r="B30" t="s">
        <v>69</v>
      </c>
      <c r="C30">
        <v>92.38095238095238</v>
      </c>
      <c r="D30">
        <v>104.76190476190474</v>
      </c>
      <c r="E30">
        <v>83.695652173913032</v>
      </c>
      <c r="F30">
        <v>88.043478260869563</v>
      </c>
      <c r="G30">
        <v>115.21739130434784</v>
      </c>
      <c r="H30">
        <v>84.86486486486487</v>
      </c>
      <c r="I30">
        <v>19.087136929460545</v>
      </c>
      <c r="J30">
        <v>90.871369294605913</v>
      </c>
      <c r="K30">
        <v>121.16182572614107</v>
      </c>
      <c r="L30">
        <f t="shared" si="0"/>
        <v>38</v>
      </c>
      <c r="M30">
        <f t="shared" si="1"/>
        <v>62</v>
      </c>
      <c r="N30">
        <f t="shared" si="2"/>
        <v>41</v>
      </c>
      <c r="O30">
        <f t="shared" si="3"/>
        <v>29</v>
      </c>
      <c r="P30">
        <f t="shared" si="4"/>
        <v>87</v>
      </c>
      <c r="Q30">
        <f t="shared" si="5"/>
        <v>20</v>
      </c>
      <c r="R30">
        <f t="shared" si="6"/>
        <v>17</v>
      </c>
      <c r="S30">
        <f t="shared" si="7"/>
        <v>33</v>
      </c>
      <c r="T30">
        <f t="shared" si="8"/>
        <v>42</v>
      </c>
      <c r="U30">
        <f t="shared" si="9"/>
        <v>369</v>
      </c>
    </row>
    <row r="31" spans="1:21" x14ac:dyDescent="0.25">
      <c r="A31" t="s">
        <v>0</v>
      </c>
      <c r="B31" t="s">
        <v>2</v>
      </c>
      <c r="C31">
        <v>78.021978021977972</v>
      </c>
      <c r="D31">
        <v>85.714285714285694</v>
      </c>
      <c r="E31">
        <v>87.037037037036995</v>
      </c>
      <c r="F31">
        <v>88.095238095238088</v>
      </c>
      <c r="G31">
        <v>73.015873015872984</v>
      </c>
      <c r="H31">
        <v>132.63157894736841</v>
      </c>
      <c r="I31">
        <v>74.999999999999972</v>
      </c>
      <c r="J31">
        <v>178.12499999999991</v>
      </c>
      <c r="K31">
        <v>203.12499999999986</v>
      </c>
      <c r="L31">
        <f t="shared" si="0"/>
        <v>4</v>
      </c>
      <c r="M31">
        <f t="shared" si="1"/>
        <v>14</v>
      </c>
      <c r="N31">
        <f t="shared" si="2"/>
        <v>61</v>
      </c>
      <c r="O31">
        <f t="shared" si="3"/>
        <v>30</v>
      </c>
      <c r="P31">
        <f t="shared" si="4"/>
        <v>20</v>
      </c>
      <c r="Q31">
        <f t="shared" si="5"/>
        <v>86</v>
      </c>
      <c r="R31">
        <f t="shared" si="6"/>
        <v>88</v>
      </c>
      <c r="S31">
        <f t="shared" si="7"/>
        <v>88</v>
      </c>
      <c r="T31">
        <f t="shared" si="8"/>
        <v>85</v>
      </c>
      <c r="U31">
        <f t="shared" si="9"/>
        <v>476</v>
      </c>
    </row>
    <row r="32" spans="1:21" x14ac:dyDescent="0.25">
      <c r="A32" t="s">
        <v>0</v>
      </c>
      <c r="B32" t="s">
        <v>44</v>
      </c>
      <c r="C32">
        <v>88.8888888888889</v>
      </c>
      <c r="D32">
        <v>96.825396825396822</v>
      </c>
      <c r="E32">
        <v>79.207920792079221</v>
      </c>
      <c r="F32">
        <v>88.118811881188137</v>
      </c>
      <c r="G32">
        <v>87.128712871287121</v>
      </c>
      <c r="H32">
        <v>124.65753424657531</v>
      </c>
      <c r="I32">
        <v>27.500000000000046</v>
      </c>
      <c r="J32">
        <v>247.50000000000009</v>
      </c>
      <c r="K32">
        <v>195.00000000000006</v>
      </c>
      <c r="L32">
        <f t="shared" si="0"/>
        <v>28</v>
      </c>
      <c r="M32">
        <f t="shared" si="1"/>
        <v>40</v>
      </c>
      <c r="N32">
        <f t="shared" si="2"/>
        <v>19</v>
      </c>
      <c r="O32">
        <f t="shared" si="3"/>
        <v>31</v>
      </c>
      <c r="P32">
        <f t="shared" si="4"/>
        <v>42</v>
      </c>
      <c r="Q32">
        <f t="shared" si="5"/>
        <v>76</v>
      </c>
      <c r="R32">
        <f t="shared" si="6"/>
        <v>41</v>
      </c>
      <c r="S32">
        <f t="shared" si="7"/>
        <v>92</v>
      </c>
      <c r="T32">
        <f t="shared" si="8"/>
        <v>83</v>
      </c>
      <c r="U32">
        <f t="shared" si="9"/>
        <v>452</v>
      </c>
    </row>
    <row r="33" spans="1:21" x14ac:dyDescent="0.25">
      <c r="A33" t="s">
        <v>0</v>
      </c>
      <c r="B33" t="s">
        <v>57</v>
      </c>
      <c r="C33">
        <v>91.964285714285708</v>
      </c>
      <c r="D33">
        <v>100.89285714285714</v>
      </c>
      <c r="E33">
        <v>81.395348837209312</v>
      </c>
      <c r="F33">
        <v>88.372093023255829</v>
      </c>
      <c r="G33">
        <v>83.72093023255816</v>
      </c>
      <c r="H33">
        <v>121.79487179487182</v>
      </c>
      <c r="I33">
        <v>7.6923076923076925</v>
      </c>
      <c r="J33">
        <v>156.41025641025635</v>
      </c>
      <c r="K33">
        <v>197.43589743589743</v>
      </c>
      <c r="L33">
        <f t="shared" si="0"/>
        <v>35</v>
      </c>
      <c r="M33">
        <f t="shared" si="1"/>
        <v>56</v>
      </c>
      <c r="N33">
        <f t="shared" si="2"/>
        <v>32</v>
      </c>
      <c r="O33">
        <f t="shared" si="3"/>
        <v>32</v>
      </c>
      <c r="P33">
        <f t="shared" si="4"/>
        <v>37</v>
      </c>
      <c r="Q33">
        <f t="shared" si="5"/>
        <v>73</v>
      </c>
      <c r="R33">
        <f t="shared" si="6"/>
        <v>6</v>
      </c>
      <c r="S33">
        <f t="shared" si="7"/>
        <v>77</v>
      </c>
      <c r="T33">
        <f t="shared" si="8"/>
        <v>84</v>
      </c>
      <c r="U33">
        <f t="shared" si="9"/>
        <v>432</v>
      </c>
    </row>
    <row r="34" spans="1:21" x14ac:dyDescent="0.25">
      <c r="A34" t="s">
        <v>0</v>
      </c>
      <c r="B34" t="s">
        <v>48</v>
      </c>
      <c r="C34">
        <v>80.303030303030326</v>
      </c>
      <c r="D34">
        <v>74.242424242424249</v>
      </c>
      <c r="E34">
        <v>82.075471698113219</v>
      </c>
      <c r="F34">
        <v>88.679245283018844</v>
      </c>
      <c r="G34">
        <v>100</v>
      </c>
      <c r="H34">
        <v>118.75000000000003</v>
      </c>
      <c r="I34">
        <v>59.999999999999979</v>
      </c>
      <c r="J34">
        <v>211.42857142857125</v>
      </c>
      <c r="K34">
        <v>222.85714285714278</v>
      </c>
      <c r="L34">
        <f t="shared" ref="L34:L65" si="10">97-(RANK(C34,C$2:C$97))</f>
        <v>7</v>
      </c>
      <c r="M34">
        <f t="shared" ref="M34:M65" si="11">97-(RANK(D34,D$2:D$97))</f>
        <v>3</v>
      </c>
      <c r="N34">
        <f t="shared" ref="N34:N65" si="12">97-(RANK(E34,E$2:E$97))</f>
        <v>34</v>
      </c>
      <c r="O34">
        <f t="shared" ref="O34:O65" si="13">97-(RANK(F34,F$2:F$97))</f>
        <v>33</v>
      </c>
      <c r="P34">
        <f t="shared" ref="P34:P65" si="14">97-(RANK(G34,G$2:G$97))</f>
        <v>65</v>
      </c>
      <c r="Q34">
        <f t="shared" ref="Q34:Q65" si="15">97-(RANK(H34,H$2:H$97))</f>
        <v>69</v>
      </c>
      <c r="R34">
        <f t="shared" ref="R34:R65" si="16">97-(RANK(I34,I$2:I$97))</f>
        <v>84</v>
      </c>
      <c r="S34">
        <f t="shared" ref="S34:S65" si="17">97-(RANK(J34,J$2:J$97))</f>
        <v>89</v>
      </c>
      <c r="T34">
        <f t="shared" ref="T34:T65" si="18">97-(RANK(K34,K$2:K$97))</f>
        <v>92</v>
      </c>
      <c r="U34">
        <f t="shared" ref="U34:U65" si="19">SUM(L34:T34)</f>
        <v>476</v>
      </c>
    </row>
    <row r="35" spans="1:21" x14ac:dyDescent="0.25">
      <c r="A35" t="s">
        <v>0</v>
      </c>
      <c r="B35" t="s">
        <v>68</v>
      </c>
      <c r="C35">
        <v>99.137931034482776</v>
      </c>
      <c r="D35">
        <v>93.965517241379331</v>
      </c>
      <c r="E35">
        <v>80.555555555555543</v>
      </c>
      <c r="F35">
        <v>88.8888888888889</v>
      </c>
      <c r="G35">
        <v>69.444444444444457</v>
      </c>
      <c r="H35">
        <v>101.86915887850468</v>
      </c>
      <c r="I35">
        <v>32.01970443349753</v>
      </c>
      <c r="J35">
        <v>59.605911330049274</v>
      </c>
      <c r="K35">
        <v>64.039408866995061</v>
      </c>
      <c r="L35">
        <f t="shared" si="10"/>
        <v>63</v>
      </c>
      <c r="M35">
        <f t="shared" si="11"/>
        <v>30</v>
      </c>
      <c r="N35">
        <f t="shared" si="12"/>
        <v>26</v>
      </c>
      <c r="O35">
        <f t="shared" si="13"/>
        <v>34</v>
      </c>
      <c r="P35">
        <f t="shared" si="14"/>
        <v>16</v>
      </c>
      <c r="Q35">
        <f t="shared" si="15"/>
        <v>49</v>
      </c>
      <c r="R35">
        <f t="shared" si="16"/>
        <v>56</v>
      </c>
      <c r="S35">
        <f t="shared" si="17"/>
        <v>12</v>
      </c>
      <c r="T35">
        <f t="shared" si="18"/>
        <v>5</v>
      </c>
      <c r="U35">
        <f t="shared" si="19"/>
        <v>291</v>
      </c>
    </row>
    <row r="36" spans="1:21" x14ac:dyDescent="0.25">
      <c r="A36" t="s">
        <v>0</v>
      </c>
      <c r="B36" t="s">
        <v>56</v>
      </c>
      <c r="C36">
        <v>85.937500000000014</v>
      </c>
      <c r="D36">
        <v>93.750000000000028</v>
      </c>
      <c r="E36">
        <v>75.22935779816514</v>
      </c>
      <c r="F36">
        <v>88.9908256880734</v>
      </c>
      <c r="G36">
        <v>96.330275229357781</v>
      </c>
      <c r="H36">
        <v>96.666666666666686</v>
      </c>
      <c r="I36">
        <v>55.319148936170279</v>
      </c>
      <c r="J36">
        <v>176.5957446808512</v>
      </c>
      <c r="K36">
        <v>185.10638297872353</v>
      </c>
      <c r="L36">
        <f t="shared" si="10"/>
        <v>17</v>
      </c>
      <c r="M36">
        <f t="shared" si="11"/>
        <v>28</v>
      </c>
      <c r="N36">
        <f t="shared" si="12"/>
        <v>9</v>
      </c>
      <c r="O36">
        <f t="shared" si="13"/>
        <v>35</v>
      </c>
      <c r="P36">
        <f t="shared" si="14"/>
        <v>57</v>
      </c>
      <c r="Q36">
        <f t="shared" si="15"/>
        <v>42</v>
      </c>
      <c r="R36">
        <f t="shared" si="16"/>
        <v>79</v>
      </c>
      <c r="S36">
        <f t="shared" si="17"/>
        <v>85</v>
      </c>
      <c r="T36">
        <f t="shared" si="18"/>
        <v>79</v>
      </c>
      <c r="U36">
        <f t="shared" si="19"/>
        <v>431</v>
      </c>
    </row>
    <row r="37" spans="1:21" x14ac:dyDescent="0.25">
      <c r="A37" t="s">
        <v>0</v>
      </c>
      <c r="B37" t="s">
        <v>67</v>
      </c>
      <c r="C37">
        <v>96.153846153846104</v>
      </c>
      <c r="D37">
        <v>101.28205128205123</v>
      </c>
      <c r="E37">
        <v>89.344262295081975</v>
      </c>
      <c r="F37">
        <v>89.344262295081975</v>
      </c>
      <c r="G37">
        <v>121.31147540983609</v>
      </c>
      <c r="H37">
        <v>106.09756097560978</v>
      </c>
      <c r="I37">
        <v>23.913043478260899</v>
      </c>
      <c r="J37">
        <v>82.608695652173878</v>
      </c>
      <c r="K37">
        <v>96.739130434782609</v>
      </c>
      <c r="L37">
        <f t="shared" si="10"/>
        <v>55</v>
      </c>
      <c r="M37">
        <f t="shared" si="11"/>
        <v>59</v>
      </c>
      <c r="N37">
        <f t="shared" si="12"/>
        <v>69</v>
      </c>
      <c r="O37">
        <f t="shared" si="13"/>
        <v>36</v>
      </c>
      <c r="P37">
        <f t="shared" si="14"/>
        <v>93</v>
      </c>
      <c r="Q37">
        <f t="shared" si="15"/>
        <v>57</v>
      </c>
      <c r="R37">
        <f t="shared" si="16"/>
        <v>36</v>
      </c>
      <c r="S37">
        <f t="shared" si="17"/>
        <v>31</v>
      </c>
      <c r="T37">
        <f t="shared" si="18"/>
        <v>22</v>
      </c>
      <c r="U37">
        <f t="shared" si="19"/>
        <v>458</v>
      </c>
    </row>
    <row r="38" spans="1:21" x14ac:dyDescent="0.25">
      <c r="A38" t="s">
        <v>0</v>
      </c>
      <c r="B38" t="s">
        <v>45</v>
      </c>
      <c r="C38">
        <v>98.113207547169822</v>
      </c>
      <c r="D38">
        <v>95.283018867924511</v>
      </c>
      <c r="E38">
        <v>78.313253012048193</v>
      </c>
      <c r="F38">
        <v>90.361445783132567</v>
      </c>
      <c r="G38">
        <v>65.060240963855435</v>
      </c>
      <c r="H38">
        <v>92.929292929292899</v>
      </c>
      <c r="I38">
        <v>45.161290322580612</v>
      </c>
      <c r="J38">
        <v>227.41935483870955</v>
      </c>
      <c r="K38">
        <v>137.09677419354838</v>
      </c>
      <c r="L38">
        <f t="shared" si="10"/>
        <v>61</v>
      </c>
      <c r="M38">
        <f t="shared" si="11"/>
        <v>36</v>
      </c>
      <c r="N38">
        <f t="shared" si="12"/>
        <v>15</v>
      </c>
      <c r="O38">
        <f t="shared" si="13"/>
        <v>37</v>
      </c>
      <c r="P38">
        <f t="shared" si="14"/>
        <v>11</v>
      </c>
      <c r="Q38">
        <f t="shared" si="15"/>
        <v>34</v>
      </c>
      <c r="R38">
        <f t="shared" si="16"/>
        <v>70</v>
      </c>
      <c r="S38">
        <f t="shared" si="17"/>
        <v>90</v>
      </c>
      <c r="T38">
        <f t="shared" si="18"/>
        <v>51</v>
      </c>
      <c r="U38">
        <f t="shared" si="19"/>
        <v>405</v>
      </c>
    </row>
    <row r="39" spans="1:21" x14ac:dyDescent="0.25">
      <c r="A39" t="s">
        <v>0</v>
      </c>
      <c r="B39" t="s">
        <v>47</v>
      </c>
      <c r="C39">
        <v>85.714285714285737</v>
      </c>
      <c r="D39">
        <v>88.8888888888889</v>
      </c>
      <c r="E39">
        <v>82.978723404255334</v>
      </c>
      <c r="F39">
        <v>90.425531914893625</v>
      </c>
      <c r="G39">
        <v>79.787234042553209</v>
      </c>
      <c r="H39">
        <v>70.000000000000014</v>
      </c>
      <c r="I39">
        <v>20.000000000000085</v>
      </c>
      <c r="J39">
        <v>0</v>
      </c>
      <c r="K39">
        <v>110.00000000000068</v>
      </c>
      <c r="L39">
        <f t="shared" si="10"/>
        <v>16</v>
      </c>
      <c r="M39">
        <f t="shared" si="11"/>
        <v>19</v>
      </c>
      <c r="N39">
        <f t="shared" si="12"/>
        <v>39</v>
      </c>
      <c r="O39">
        <f t="shared" si="13"/>
        <v>38</v>
      </c>
      <c r="P39">
        <f t="shared" si="14"/>
        <v>30</v>
      </c>
      <c r="Q39">
        <f t="shared" si="15"/>
        <v>4</v>
      </c>
      <c r="R39">
        <f t="shared" si="16"/>
        <v>22</v>
      </c>
      <c r="S39">
        <f t="shared" si="17"/>
        <v>2</v>
      </c>
      <c r="T39">
        <f t="shared" si="18"/>
        <v>34</v>
      </c>
      <c r="U39">
        <f t="shared" si="19"/>
        <v>204</v>
      </c>
    </row>
    <row r="40" spans="1:21" x14ac:dyDescent="0.25">
      <c r="A40" t="s">
        <v>0</v>
      </c>
      <c r="B40" t="s">
        <v>88</v>
      </c>
      <c r="C40">
        <v>91.54929577464786</v>
      </c>
      <c r="D40">
        <v>91.549295774647888</v>
      </c>
      <c r="E40">
        <v>85.40145985401459</v>
      </c>
      <c r="F40">
        <v>90.510948905109501</v>
      </c>
      <c r="G40">
        <v>111.6788321167883</v>
      </c>
      <c r="H40">
        <v>76.3888888888889</v>
      </c>
      <c r="I40">
        <v>31.372549019607899</v>
      </c>
      <c r="J40">
        <v>109.37499999999993</v>
      </c>
      <c r="K40">
        <v>100.98039215686273</v>
      </c>
      <c r="L40">
        <f t="shared" si="10"/>
        <v>31</v>
      </c>
      <c r="M40">
        <f t="shared" si="11"/>
        <v>26</v>
      </c>
      <c r="N40">
        <f t="shared" si="12"/>
        <v>53</v>
      </c>
      <c r="O40">
        <f t="shared" si="13"/>
        <v>39</v>
      </c>
      <c r="P40">
        <f t="shared" si="14"/>
        <v>81</v>
      </c>
      <c r="Q40">
        <f t="shared" si="15"/>
        <v>12</v>
      </c>
      <c r="R40">
        <f t="shared" si="16"/>
        <v>55</v>
      </c>
      <c r="S40">
        <f t="shared" si="17"/>
        <v>54</v>
      </c>
      <c r="T40">
        <f t="shared" si="18"/>
        <v>26</v>
      </c>
      <c r="U40">
        <f t="shared" si="19"/>
        <v>377</v>
      </c>
    </row>
    <row r="41" spans="1:21" x14ac:dyDescent="0.25">
      <c r="A41" t="s">
        <v>0</v>
      </c>
      <c r="B41" t="s">
        <v>61</v>
      </c>
      <c r="C41">
        <v>84.466019417475721</v>
      </c>
      <c r="D41">
        <v>77.669902912621353</v>
      </c>
      <c r="E41">
        <v>81.44329896907216</v>
      </c>
      <c r="F41">
        <v>90.721649484536087</v>
      </c>
      <c r="G41">
        <v>107.2164948453608</v>
      </c>
      <c r="H41">
        <v>127.16049382716052</v>
      </c>
      <c r="I41">
        <v>87.87878787878779</v>
      </c>
      <c r="J41">
        <v>351.51515151515156</v>
      </c>
      <c r="K41">
        <v>212.12121212121207</v>
      </c>
      <c r="L41">
        <f t="shared" si="10"/>
        <v>12</v>
      </c>
      <c r="M41">
        <f t="shared" si="11"/>
        <v>4</v>
      </c>
      <c r="N41">
        <f t="shared" si="12"/>
        <v>33</v>
      </c>
      <c r="O41">
        <f t="shared" si="13"/>
        <v>40</v>
      </c>
      <c r="P41">
        <f t="shared" si="14"/>
        <v>79</v>
      </c>
      <c r="Q41">
        <f t="shared" si="15"/>
        <v>81</v>
      </c>
      <c r="R41">
        <f t="shared" si="16"/>
        <v>96</v>
      </c>
      <c r="S41">
        <f t="shared" si="17"/>
        <v>95</v>
      </c>
      <c r="T41">
        <f t="shared" si="18"/>
        <v>89</v>
      </c>
      <c r="U41">
        <f t="shared" si="19"/>
        <v>529</v>
      </c>
    </row>
    <row r="42" spans="1:21" x14ac:dyDescent="0.25">
      <c r="A42" t="s">
        <v>0</v>
      </c>
      <c r="B42" t="s">
        <v>58</v>
      </c>
      <c r="C42">
        <v>87.179487179487154</v>
      </c>
      <c r="D42">
        <v>94.017094017093996</v>
      </c>
      <c r="E42">
        <v>88.983050847457619</v>
      </c>
      <c r="F42">
        <v>91.52542372881355</v>
      </c>
      <c r="G42">
        <v>112.71186440677965</v>
      </c>
      <c r="H42">
        <v>82.692307692307693</v>
      </c>
      <c r="I42">
        <v>7.5000000000000009</v>
      </c>
      <c r="J42">
        <v>156.25000000000003</v>
      </c>
      <c r="K42">
        <v>75.000000000000014</v>
      </c>
      <c r="L42">
        <f t="shared" si="10"/>
        <v>22</v>
      </c>
      <c r="M42">
        <f t="shared" si="11"/>
        <v>31</v>
      </c>
      <c r="N42">
        <f t="shared" si="12"/>
        <v>67</v>
      </c>
      <c r="O42">
        <f t="shared" si="13"/>
        <v>41</v>
      </c>
      <c r="P42">
        <f t="shared" si="14"/>
        <v>84</v>
      </c>
      <c r="Q42">
        <f t="shared" si="15"/>
        <v>15</v>
      </c>
      <c r="R42">
        <f t="shared" si="16"/>
        <v>5</v>
      </c>
      <c r="S42">
        <f t="shared" si="17"/>
        <v>76</v>
      </c>
      <c r="T42">
        <f t="shared" si="18"/>
        <v>11</v>
      </c>
      <c r="U42">
        <f t="shared" si="19"/>
        <v>352</v>
      </c>
    </row>
    <row r="43" spans="1:21" x14ac:dyDescent="0.25">
      <c r="A43" t="s">
        <v>0</v>
      </c>
      <c r="B43" t="s">
        <v>36</v>
      </c>
      <c r="C43">
        <v>164.86486486486476</v>
      </c>
      <c r="D43">
        <v>135.13513513513502</v>
      </c>
      <c r="E43">
        <v>79.439252336448575</v>
      </c>
      <c r="F43">
        <v>91.588785046728972</v>
      </c>
      <c r="G43">
        <v>102.803738317757</v>
      </c>
      <c r="H43">
        <v>137.02127659574472</v>
      </c>
      <c r="I43">
        <v>23.170731707317056</v>
      </c>
      <c r="J43">
        <v>92.682926829268311</v>
      </c>
      <c r="K43">
        <v>141.46341463414649</v>
      </c>
      <c r="L43">
        <f t="shared" si="10"/>
        <v>95</v>
      </c>
      <c r="M43">
        <f t="shared" si="11"/>
        <v>94</v>
      </c>
      <c r="N43">
        <f t="shared" si="12"/>
        <v>23</v>
      </c>
      <c r="O43">
        <f t="shared" si="13"/>
        <v>42</v>
      </c>
      <c r="P43">
        <f t="shared" si="14"/>
        <v>73</v>
      </c>
      <c r="Q43">
        <f t="shared" si="15"/>
        <v>87</v>
      </c>
      <c r="R43">
        <f t="shared" si="16"/>
        <v>33</v>
      </c>
      <c r="S43">
        <f t="shared" si="17"/>
        <v>37</v>
      </c>
      <c r="T43">
        <f t="shared" si="18"/>
        <v>57</v>
      </c>
      <c r="U43">
        <f t="shared" si="19"/>
        <v>541</v>
      </c>
    </row>
    <row r="44" spans="1:21" x14ac:dyDescent="0.25">
      <c r="A44" t="s">
        <v>0</v>
      </c>
      <c r="B44" t="s">
        <v>3</v>
      </c>
      <c r="C44">
        <v>101.40186915887854</v>
      </c>
      <c r="D44">
        <v>110.74766355140189</v>
      </c>
      <c r="E44">
        <v>97.183098591549324</v>
      </c>
      <c r="F44">
        <v>92.112676056338046</v>
      </c>
      <c r="G44">
        <v>106.47887323943665</v>
      </c>
      <c r="H44">
        <v>124.73118279569897</v>
      </c>
      <c r="I44">
        <v>0</v>
      </c>
      <c r="J44">
        <v>0</v>
      </c>
      <c r="K44">
        <v>0</v>
      </c>
      <c r="L44">
        <f t="shared" si="10"/>
        <v>70</v>
      </c>
      <c r="M44">
        <f t="shared" si="11"/>
        <v>83</v>
      </c>
      <c r="N44">
        <f t="shared" si="12"/>
        <v>91</v>
      </c>
      <c r="O44">
        <f t="shared" si="13"/>
        <v>43</v>
      </c>
      <c r="P44">
        <f t="shared" si="14"/>
        <v>77</v>
      </c>
      <c r="Q44">
        <f t="shared" si="15"/>
        <v>78</v>
      </c>
      <c r="R44">
        <f t="shared" si="16"/>
        <v>3</v>
      </c>
      <c r="S44">
        <f t="shared" si="17"/>
        <v>2</v>
      </c>
      <c r="T44">
        <f t="shared" si="18"/>
        <v>1</v>
      </c>
      <c r="U44">
        <f t="shared" si="19"/>
        <v>448</v>
      </c>
    </row>
    <row r="45" spans="1:21" x14ac:dyDescent="0.25">
      <c r="A45" t="s">
        <v>0</v>
      </c>
      <c r="B45" t="s">
        <v>63</v>
      </c>
      <c r="C45">
        <v>124.24242424242429</v>
      </c>
      <c r="D45">
        <v>93.939393939393995</v>
      </c>
      <c r="E45">
        <v>91.588785046728972</v>
      </c>
      <c r="F45">
        <v>92.52336448598129</v>
      </c>
      <c r="G45">
        <v>97.196261682243019</v>
      </c>
      <c r="H45">
        <v>149.36708860759498</v>
      </c>
      <c r="I45">
        <v>79.661016949152611</v>
      </c>
      <c r="J45">
        <v>155.93220338983059</v>
      </c>
      <c r="K45">
        <v>157.62711864406788</v>
      </c>
      <c r="L45">
        <f t="shared" si="10"/>
        <v>93</v>
      </c>
      <c r="M45">
        <f t="shared" si="11"/>
        <v>29</v>
      </c>
      <c r="N45">
        <f t="shared" si="12"/>
        <v>77</v>
      </c>
      <c r="O45">
        <f t="shared" si="13"/>
        <v>44</v>
      </c>
      <c r="P45">
        <f t="shared" si="14"/>
        <v>61</v>
      </c>
      <c r="Q45">
        <f t="shared" si="15"/>
        <v>93</v>
      </c>
      <c r="R45">
        <f t="shared" si="16"/>
        <v>93</v>
      </c>
      <c r="S45">
        <f t="shared" si="17"/>
        <v>75</v>
      </c>
      <c r="T45">
        <f t="shared" si="18"/>
        <v>67</v>
      </c>
      <c r="U45">
        <f t="shared" si="19"/>
        <v>632</v>
      </c>
    </row>
    <row r="46" spans="1:21" x14ac:dyDescent="0.25">
      <c r="A46" t="s">
        <v>0</v>
      </c>
      <c r="B46" t="s">
        <v>37</v>
      </c>
      <c r="C46">
        <v>72.950819672131146</v>
      </c>
      <c r="D46">
        <v>90.983606557377072</v>
      </c>
      <c r="E46">
        <v>76.288659793814418</v>
      </c>
      <c r="F46">
        <v>92.783505154639144</v>
      </c>
      <c r="G46">
        <v>101.03092783505154</v>
      </c>
      <c r="H46">
        <v>105.55555555555559</v>
      </c>
      <c r="I46">
        <v>41.463414634146361</v>
      </c>
      <c r="J46">
        <v>178.04878048780481</v>
      </c>
      <c r="K46">
        <v>207.31707317073159</v>
      </c>
      <c r="L46">
        <f t="shared" si="10"/>
        <v>3</v>
      </c>
      <c r="M46">
        <f t="shared" si="11"/>
        <v>22</v>
      </c>
      <c r="N46">
        <f t="shared" si="12"/>
        <v>11</v>
      </c>
      <c r="O46">
        <f t="shared" si="13"/>
        <v>45</v>
      </c>
      <c r="P46">
        <f t="shared" si="14"/>
        <v>70</v>
      </c>
      <c r="Q46">
        <f t="shared" si="15"/>
        <v>56</v>
      </c>
      <c r="R46">
        <f t="shared" si="16"/>
        <v>66</v>
      </c>
      <c r="S46">
        <f t="shared" si="17"/>
        <v>87</v>
      </c>
      <c r="T46">
        <f t="shared" si="18"/>
        <v>86</v>
      </c>
      <c r="U46">
        <f t="shared" si="19"/>
        <v>446</v>
      </c>
    </row>
    <row r="47" spans="1:21" x14ac:dyDescent="0.25">
      <c r="A47" t="s">
        <v>0</v>
      </c>
      <c r="B47" t="s">
        <v>5</v>
      </c>
      <c r="C47">
        <v>100</v>
      </c>
      <c r="D47">
        <v>97.109826589595372</v>
      </c>
      <c r="E47">
        <v>83.862433862433889</v>
      </c>
      <c r="F47">
        <v>92.857142857142861</v>
      </c>
      <c r="G47">
        <v>65.873015873015888</v>
      </c>
      <c r="H47">
        <v>142.15686274509807</v>
      </c>
      <c r="I47">
        <v>48.780487804878121</v>
      </c>
      <c r="J47">
        <v>140.65040650406519</v>
      </c>
      <c r="K47">
        <v>137.39837398373987</v>
      </c>
      <c r="L47">
        <f t="shared" si="10"/>
        <v>67</v>
      </c>
      <c r="M47">
        <f t="shared" si="11"/>
        <v>41</v>
      </c>
      <c r="N47">
        <f t="shared" si="12"/>
        <v>45</v>
      </c>
      <c r="O47">
        <f t="shared" si="13"/>
        <v>46</v>
      </c>
      <c r="P47">
        <f t="shared" si="14"/>
        <v>12</v>
      </c>
      <c r="Q47">
        <f t="shared" si="15"/>
        <v>89</v>
      </c>
      <c r="R47">
        <f t="shared" si="16"/>
        <v>71</v>
      </c>
      <c r="S47">
        <f t="shared" si="17"/>
        <v>71</v>
      </c>
      <c r="T47">
        <f t="shared" si="18"/>
        <v>52</v>
      </c>
      <c r="U47">
        <f t="shared" si="19"/>
        <v>494</v>
      </c>
    </row>
    <row r="48" spans="1:21" x14ac:dyDescent="0.25">
      <c r="A48" t="s">
        <v>0</v>
      </c>
      <c r="B48" t="s">
        <v>95</v>
      </c>
      <c r="C48">
        <v>91.8032786885246</v>
      </c>
      <c r="D48">
        <v>97.54098360655739</v>
      </c>
      <c r="E48">
        <v>88.118811881188122</v>
      </c>
      <c r="F48">
        <v>93.069306930693088</v>
      </c>
      <c r="G48">
        <v>95.049504950495063</v>
      </c>
      <c r="H48">
        <v>72.560975609756085</v>
      </c>
      <c r="I48">
        <v>30.833333333333357</v>
      </c>
      <c r="J48">
        <v>57.258064516129046</v>
      </c>
      <c r="K48">
        <v>92.5</v>
      </c>
      <c r="L48">
        <f t="shared" si="10"/>
        <v>33</v>
      </c>
      <c r="M48">
        <f t="shared" si="11"/>
        <v>42</v>
      </c>
      <c r="N48">
        <f t="shared" si="12"/>
        <v>64</v>
      </c>
      <c r="O48">
        <f t="shared" si="13"/>
        <v>47</v>
      </c>
      <c r="P48">
        <f t="shared" si="14"/>
        <v>55</v>
      </c>
      <c r="Q48">
        <f t="shared" si="15"/>
        <v>7</v>
      </c>
      <c r="R48">
        <f t="shared" si="16"/>
        <v>51</v>
      </c>
      <c r="S48">
        <f t="shared" si="17"/>
        <v>9</v>
      </c>
      <c r="T48">
        <f t="shared" si="18"/>
        <v>20</v>
      </c>
      <c r="U48">
        <f t="shared" si="19"/>
        <v>328</v>
      </c>
    </row>
    <row r="49" spans="1:21" x14ac:dyDescent="0.25">
      <c r="A49" t="s">
        <v>0</v>
      </c>
      <c r="B49" t="s">
        <v>24</v>
      </c>
      <c r="C49">
        <v>65.753424657534225</v>
      </c>
      <c r="D49">
        <v>87.671232876712324</v>
      </c>
      <c r="E49">
        <v>72.881355932203391</v>
      </c>
      <c r="F49">
        <v>93.220338983050851</v>
      </c>
      <c r="G49">
        <v>49.152542372881342</v>
      </c>
      <c r="H49">
        <v>129.99999999999997</v>
      </c>
      <c r="I49">
        <v>79.661016949152611</v>
      </c>
      <c r="J49">
        <v>74.576271186440664</v>
      </c>
      <c r="K49">
        <v>138.98305084745769</v>
      </c>
      <c r="L49">
        <f t="shared" si="10"/>
        <v>1</v>
      </c>
      <c r="M49">
        <f t="shared" si="11"/>
        <v>17</v>
      </c>
      <c r="N49">
        <f t="shared" si="12"/>
        <v>5</v>
      </c>
      <c r="O49">
        <f t="shared" si="13"/>
        <v>48</v>
      </c>
      <c r="P49">
        <f t="shared" si="14"/>
        <v>4</v>
      </c>
      <c r="Q49">
        <f t="shared" si="15"/>
        <v>83</v>
      </c>
      <c r="R49">
        <f t="shared" si="16"/>
        <v>93</v>
      </c>
      <c r="S49">
        <f t="shared" si="17"/>
        <v>26</v>
      </c>
      <c r="T49">
        <f t="shared" si="18"/>
        <v>54</v>
      </c>
      <c r="U49">
        <f t="shared" si="19"/>
        <v>331</v>
      </c>
    </row>
    <row r="50" spans="1:21" x14ac:dyDescent="0.25">
      <c r="A50" t="s">
        <v>0</v>
      </c>
      <c r="B50" t="s">
        <v>62</v>
      </c>
      <c r="C50">
        <v>87.500000000000014</v>
      </c>
      <c r="D50">
        <v>85.227272727272734</v>
      </c>
      <c r="E50">
        <v>78.84615384615384</v>
      </c>
      <c r="F50">
        <v>93.269230769230759</v>
      </c>
      <c r="G50">
        <v>78.84615384615384</v>
      </c>
      <c r="H50">
        <v>93.893129770992388</v>
      </c>
      <c r="I50">
        <v>11.111111111111084</v>
      </c>
      <c r="J50">
        <v>62.626262626262609</v>
      </c>
      <c r="K50">
        <v>83.838383838383862</v>
      </c>
      <c r="L50">
        <f t="shared" si="10"/>
        <v>24</v>
      </c>
      <c r="M50">
        <f t="shared" si="11"/>
        <v>13</v>
      </c>
      <c r="N50">
        <f t="shared" si="12"/>
        <v>17</v>
      </c>
      <c r="O50">
        <f t="shared" si="13"/>
        <v>49</v>
      </c>
      <c r="P50">
        <f t="shared" si="14"/>
        <v>27</v>
      </c>
      <c r="Q50">
        <f t="shared" si="15"/>
        <v>35</v>
      </c>
      <c r="R50">
        <f t="shared" si="16"/>
        <v>8</v>
      </c>
      <c r="S50">
        <f t="shared" si="17"/>
        <v>16</v>
      </c>
      <c r="T50">
        <f t="shared" si="18"/>
        <v>17</v>
      </c>
      <c r="U50">
        <f t="shared" si="19"/>
        <v>206</v>
      </c>
    </row>
    <row r="51" spans="1:21" x14ac:dyDescent="0.25">
      <c r="A51" t="s">
        <v>0</v>
      </c>
      <c r="B51" t="s">
        <v>26</v>
      </c>
      <c r="C51">
        <v>81.632653061224488</v>
      </c>
      <c r="D51">
        <v>94.89795918367345</v>
      </c>
      <c r="E51">
        <v>86.538461538461561</v>
      </c>
      <c r="F51">
        <v>93.269230769230788</v>
      </c>
      <c r="G51">
        <v>58.653846153846146</v>
      </c>
      <c r="H51">
        <v>99.374999999999943</v>
      </c>
      <c r="I51">
        <v>20.879120879120762</v>
      </c>
      <c r="J51">
        <v>106.59340659340657</v>
      </c>
      <c r="K51">
        <v>156.59340659340657</v>
      </c>
      <c r="L51">
        <f t="shared" si="10"/>
        <v>9</v>
      </c>
      <c r="M51">
        <f t="shared" si="11"/>
        <v>35</v>
      </c>
      <c r="N51">
        <f t="shared" si="12"/>
        <v>60</v>
      </c>
      <c r="O51">
        <f t="shared" si="13"/>
        <v>50</v>
      </c>
      <c r="P51">
        <f t="shared" si="14"/>
        <v>8</v>
      </c>
      <c r="Q51">
        <f t="shared" si="15"/>
        <v>45</v>
      </c>
      <c r="R51">
        <f t="shared" si="16"/>
        <v>28</v>
      </c>
      <c r="S51">
        <f t="shared" si="17"/>
        <v>49</v>
      </c>
      <c r="T51">
        <f t="shared" si="18"/>
        <v>65</v>
      </c>
      <c r="U51">
        <f t="shared" si="19"/>
        <v>349</v>
      </c>
    </row>
    <row r="52" spans="1:21" x14ac:dyDescent="0.25">
      <c r="A52" t="s">
        <v>0</v>
      </c>
      <c r="B52" t="s">
        <v>39</v>
      </c>
      <c r="C52">
        <v>92.187500000000014</v>
      </c>
      <c r="D52">
        <v>65.624999999999972</v>
      </c>
      <c r="E52">
        <v>79.646017699115063</v>
      </c>
      <c r="F52">
        <v>93.805309734513287</v>
      </c>
      <c r="G52">
        <v>89.380530973451329</v>
      </c>
      <c r="H52">
        <v>61.616161616161634</v>
      </c>
      <c r="I52">
        <v>54.1666666666667</v>
      </c>
      <c r="J52">
        <v>166.66666666666669</v>
      </c>
      <c r="K52">
        <v>170.83333333333331</v>
      </c>
      <c r="L52">
        <f t="shared" si="10"/>
        <v>37</v>
      </c>
      <c r="M52">
        <f t="shared" si="11"/>
        <v>2</v>
      </c>
      <c r="N52">
        <f t="shared" si="12"/>
        <v>24</v>
      </c>
      <c r="O52">
        <f t="shared" si="13"/>
        <v>51</v>
      </c>
      <c r="P52">
        <f t="shared" si="14"/>
        <v>46</v>
      </c>
      <c r="Q52">
        <f t="shared" si="15"/>
        <v>3</v>
      </c>
      <c r="R52">
        <f t="shared" si="16"/>
        <v>77</v>
      </c>
      <c r="S52">
        <f t="shared" si="17"/>
        <v>82</v>
      </c>
      <c r="T52">
        <f t="shared" si="18"/>
        <v>76</v>
      </c>
      <c r="U52">
        <f t="shared" si="19"/>
        <v>398</v>
      </c>
    </row>
    <row r="53" spans="1:21" x14ac:dyDescent="0.25">
      <c r="A53" t="s">
        <v>0</v>
      </c>
      <c r="B53" t="s">
        <v>35</v>
      </c>
      <c r="C53">
        <v>94.174757281553426</v>
      </c>
      <c r="D53">
        <v>110.67961165048547</v>
      </c>
      <c r="E53">
        <v>83.809523809523839</v>
      </c>
      <c r="F53">
        <v>94.285714285714306</v>
      </c>
      <c r="G53">
        <v>87.619047619047649</v>
      </c>
      <c r="H53">
        <v>109.375</v>
      </c>
      <c r="I53">
        <v>32.352941176470495</v>
      </c>
      <c r="J53">
        <v>94.117647058823479</v>
      </c>
      <c r="K53">
        <v>169.11764705882354</v>
      </c>
      <c r="L53">
        <f t="shared" si="10"/>
        <v>48</v>
      </c>
      <c r="M53">
        <f t="shared" si="11"/>
        <v>80</v>
      </c>
      <c r="N53">
        <f t="shared" si="12"/>
        <v>44</v>
      </c>
      <c r="O53">
        <f t="shared" si="13"/>
        <v>52</v>
      </c>
      <c r="P53">
        <f t="shared" si="14"/>
        <v>44</v>
      </c>
      <c r="Q53">
        <f t="shared" si="15"/>
        <v>59</v>
      </c>
      <c r="R53">
        <f t="shared" si="16"/>
        <v>57</v>
      </c>
      <c r="S53">
        <f t="shared" si="17"/>
        <v>39</v>
      </c>
      <c r="T53">
        <f t="shared" si="18"/>
        <v>74</v>
      </c>
      <c r="U53">
        <f t="shared" si="19"/>
        <v>497</v>
      </c>
    </row>
    <row r="54" spans="1:21" x14ac:dyDescent="0.25">
      <c r="A54" t="s">
        <v>0</v>
      </c>
      <c r="B54" t="s">
        <v>15</v>
      </c>
      <c r="C54">
        <v>114.28571428571428</v>
      </c>
      <c r="D54">
        <v>128.57142857142853</v>
      </c>
      <c r="E54">
        <v>92.857142857142847</v>
      </c>
      <c r="F54">
        <v>94.642857142857139</v>
      </c>
      <c r="G54">
        <v>75.892857142857125</v>
      </c>
      <c r="H54">
        <v>115.625</v>
      </c>
      <c r="I54">
        <v>19.117647058823508</v>
      </c>
      <c r="J54">
        <v>123.52941176470587</v>
      </c>
      <c r="K54">
        <v>160.29411764705881</v>
      </c>
      <c r="L54">
        <f t="shared" si="10"/>
        <v>90</v>
      </c>
      <c r="M54">
        <f t="shared" si="11"/>
        <v>93</v>
      </c>
      <c r="N54">
        <f t="shared" si="12"/>
        <v>81</v>
      </c>
      <c r="O54">
        <f t="shared" si="13"/>
        <v>53</v>
      </c>
      <c r="P54">
        <f t="shared" si="14"/>
        <v>24</v>
      </c>
      <c r="Q54">
        <f t="shared" si="15"/>
        <v>64</v>
      </c>
      <c r="R54">
        <f t="shared" si="16"/>
        <v>18</v>
      </c>
      <c r="S54">
        <f t="shared" si="17"/>
        <v>63</v>
      </c>
      <c r="T54">
        <f t="shared" si="18"/>
        <v>69</v>
      </c>
      <c r="U54">
        <f t="shared" si="19"/>
        <v>555</v>
      </c>
    </row>
    <row r="55" spans="1:21" x14ac:dyDescent="0.25">
      <c r="A55" t="s">
        <v>0</v>
      </c>
      <c r="B55" t="s">
        <v>31</v>
      </c>
      <c r="C55">
        <v>97.297297297297334</v>
      </c>
      <c r="D55">
        <v>105.40540540540542</v>
      </c>
      <c r="E55">
        <v>89.473684210526315</v>
      </c>
      <c r="F55">
        <v>94.736842105263179</v>
      </c>
      <c r="G55">
        <v>94.736842105263193</v>
      </c>
      <c r="H55">
        <v>119.7802197802198</v>
      </c>
      <c r="I55">
        <v>44.89795918367345</v>
      </c>
      <c r="J55">
        <v>118.36734693877551</v>
      </c>
      <c r="K55">
        <v>208.1632653061225</v>
      </c>
      <c r="L55">
        <f t="shared" si="10"/>
        <v>58</v>
      </c>
      <c r="M55">
        <f t="shared" si="11"/>
        <v>67</v>
      </c>
      <c r="N55">
        <f t="shared" si="12"/>
        <v>70</v>
      </c>
      <c r="O55">
        <f t="shared" si="13"/>
        <v>54</v>
      </c>
      <c r="P55">
        <f t="shared" si="14"/>
        <v>54</v>
      </c>
      <c r="Q55">
        <f t="shared" si="15"/>
        <v>70</v>
      </c>
      <c r="R55">
        <f t="shared" si="16"/>
        <v>68</v>
      </c>
      <c r="S55">
        <f t="shared" si="17"/>
        <v>60</v>
      </c>
      <c r="T55">
        <f t="shared" si="18"/>
        <v>87</v>
      </c>
      <c r="U55">
        <f t="shared" si="19"/>
        <v>588</v>
      </c>
    </row>
    <row r="56" spans="1:21" x14ac:dyDescent="0.25">
      <c r="A56" t="s">
        <v>0</v>
      </c>
      <c r="B56" t="s">
        <v>38</v>
      </c>
      <c r="C56">
        <v>91.780821917808225</v>
      </c>
      <c r="D56">
        <v>83.561643835616437</v>
      </c>
      <c r="E56">
        <v>77.450980392156865</v>
      </c>
      <c r="F56">
        <v>95.098039215686285</v>
      </c>
      <c r="G56">
        <v>112.74509803921569</v>
      </c>
      <c r="H56">
        <v>113.51351351351353</v>
      </c>
      <c r="I56">
        <v>50</v>
      </c>
      <c r="J56">
        <v>138.88888888888889</v>
      </c>
      <c r="K56">
        <v>142.59259259259258</v>
      </c>
      <c r="L56">
        <f t="shared" si="10"/>
        <v>32</v>
      </c>
      <c r="M56">
        <f t="shared" si="11"/>
        <v>8</v>
      </c>
      <c r="N56">
        <f t="shared" si="12"/>
        <v>13</v>
      </c>
      <c r="O56">
        <f t="shared" si="13"/>
        <v>55</v>
      </c>
      <c r="P56">
        <f t="shared" si="14"/>
        <v>85</v>
      </c>
      <c r="Q56">
        <f t="shared" si="15"/>
        <v>62</v>
      </c>
      <c r="R56">
        <f t="shared" si="16"/>
        <v>73</v>
      </c>
      <c r="S56">
        <f t="shared" si="17"/>
        <v>70</v>
      </c>
      <c r="T56">
        <f t="shared" si="18"/>
        <v>59</v>
      </c>
      <c r="U56">
        <f t="shared" si="19"/>
        <v>457</v>
      </c>
    </row>
    <row r="57" spans="1:21" x14ac:dyDescent="0.25">
      <c r="A57" t="s">
        <v>0</v>
      </c>
      <c r="B57" t="s">
        <v>60</v>
      </c>
      <c r="C57">
        <v>78.181818181818173</v>
      </c>
      <c r="D57">
        <v>83.636363636363669</v>
      </c>
      <c r="E57">
        <v>95.098039215686299</v>
      </c>
      <c r="F57">
        <v>95.098039215686299</v>
      </c>
      <c r="G57">
        <v>116.6666666666667</v>
      </c>
      <c r="H57">
        <v>130.48780487804879</v>
      </c>
      <c r="I57">
        <v>60</v>
      </c>
      <c r="J57">
        <v>313.33333333333326</v>
      </c>
      <c r="K57">
        <v>186.66666666666671</v>
      </c>
      <c r="L57">
        <f t="shared" si="10"/>
        <v>5</v>
      </c>
      <c r="M57">
        <f t="shared" si="11"/>
        <v>9</v>
      </c>
      <c r="N57">
        <f t="shared" si="12"/>
        <v>87</v>
      </c>
      <c r="O57">
        <f t="shared" si="13"/>
        <v>56</v>
      </c>
      <c r="P57">
        <f t="shared" si="14"/>
        <v>90</v>
      </c>
      <c r="Q57">
        <f t="shared" si="15"/>
        <v>85</v>
      </c>
      <c r="R57">
        <f t="shared" si="16"/>
        <v>85</v>
      </c>
      <c r="S57">
        <f t="shared" si="17"/>
        <v>94</v>
      </c>
      <c r="T57">
        <f t="shared" si="18"/>
        <v>80</v>
      </c>
      <c r="U57">
        <f t="shared" si="19"/>
        <v>591</v>
      </c>
    </row>
    <row r="58" spans="1:21" x14ac:dyDescent="0.25">
      <c r="A58" t="s">
        <v>0</v>
      </c>
      <c r="B58" t="s">
        <v>8</v>
      </c>
      <c r="C58">
        <v>95.942720763723131</v>
      </c>
      <c r="D58">
        <v>95.942720763723145</v>
      </c>
      <c r="E58">
        <v>93.495934959349583</v>
      </c>
      <c r="F58">
        <v>95.121951219512198</v>
      </c>
      <c r="G58">
        <v>102.4390243902439</v>
      </c>
      <c r="H58">
        <v>125.58139534883716</v>
      </c>
      <c r="I58">
        <v>81.818181818181785</v>
      </c>
      <c r="J58">
        <v>100</v>
      </c>
      <c r="K58">
        <v>136.36363636363632</v>
      </c>
      <c r="L58">
        <f t="shared" si="10"/>
        <v>54</v>
      </c>
      <c r="M58">
        <f t="shared" si="11"/>
        <v>38</v>
      </c>
      <c r="N58">
        <f t="shared" si="12"/>
        <v>86</v>
      </c>
      <c r="O58">
        <f t="shared" si="13"/>
        <v>57</v>
      </c>
      <c r="P58">
        <f t="shared" si="14"/>
        <v>72</v>
      </c>
      <c r="Q58">
        <f t="shared" si="15"/>
        <v>79</v>
      </c>
      <c r="R58">
        <f t="shared" si="16"/>
        <v>94</v>
      </c>
      <c r="S58">
        <f t="shared" si="17"/>
        <v>47</v>
      </c>
      <c r="T58">
        <f t="shared" si="18"/>
        <v>50</v>
      </c>
      <c r="U58">
        <f t="shared" si="19"/>
        <v>577</v>
      </c>
    </row>
    <row r="59" spans="1:21" x14ac:dyDescent="0.25">
      <c r="A59" t="s">
        <v>0</v>
      </c>
      <c r="B59" t="s">
        <v>9</v>
      </c>
      <c r="C59">
        <v>93.781094527363194</v>
      </c>
      <c r="D59">
        <v>98.507462686567152</v>
      </c>
      <c r="E59">
        <v>91.616766467065887</v>
      </c>
      <c r="F59">
        <v>95.209580838323376</v>
      </c>
      <c r="G59">
        <v>97.005988023952128</v>
      </c>
      <c r="H59">
        <v>151.38888888888891</v>
      </c>
      <c r="I59">
        <v>41.463414634146254</v>
      </c>
      <c r="J59">
        <v>158.53658536585365</v>
      </c>
      <c r="K59">
        <v>139.02439024390239</v>
      </c>
      <c r="L59">
        <f t="shared" si="10"/>
        <v>46</v>
      </c>
      <c r="M59">
        <f t="shared" si="11"/>
        <v>47</v>
      </c>
      <c r="N59">
        <f t="shared" si="12"/>
        <v>78</v>
      </c>
      <c r="O59">
        <f t="shared" si="13"/>
        <v>58</v>
      </c>
      <c r="P59">
        <f t="shared" si="14"/>
        <v>59</v>
      </c>
      <c r="Q59">
        <f t="shared" si="15"/>
        <v>94</v>
      </c>
      <c r="R59">
        <f t="shared" si="16"/>
        <v>65</v>
      </c>
      <c r="S59">
        <f t="shared" si="17"/>
        <v>80</v>
      </c>
      <c r="T59">
        <f t="shared" si="18"/>
        <v>55</v>
      </c>
      <c r="U59">
        <f t="shared" si="19"/>
        <v>582</v>
      </c>
    </row>
    <row r="60" spans="1:21" x14ac:dyDescent="0.25">
      <c r="A60" t="s">
        <v>0</v>
      </c>
      <c r="B60" t="s">
        <v>41</v>
      </c>
      <c r="C60">
        <v>94.666666666666686</v>
      </c>
      <c r="D60">
        <v>112.00000000000003</v>
      </c>
      <c r="E60">
        <v>81.308411214953253</v>
      </c>
      <c r="F60">
        <v>95.327102803738342</v>
      </c>
      <c r="G60">
        <v>100.93457943925237</v>
      </c>
      <c r="H60">
        <v>96.907216494845386</v>
      </c>
      <c r="I60">
        <v>33.333333333333357</v>
      </c>
      <c r="J60">
        <v>156.86274509803923</v>
      </c>
      <c r="K60">
        <v>174.50980392156865</v>
      </c>
      <c r="L60">
        <f t="shared" si="10"/>
        <v>50</v>
      </c>
      <c r="M60">
        <f t="shared" si="11"/>
        <v>84</v>
      </c>
      <c r="N60">
        <f t="shared" si="12"/>
        <v>31</v>
      </c>
      <c r="O60">
        <f t="shared" si="13"/>
        <v>59</v>
      </c>
      <c r="P60">
        <f t="shared" si="14"/>
        <v>69</v>
      </c>
      <c r="Q60">
        <f t="shared" si="15"/>
        <v>43</v>
      </c>
      <c r="R60">
        <f t="shared" si="16"/>
        <v>61</v>
      </c>
      <c r="S60">
        <f t="shared" si="17"/>
        <v>78</v>
      </c>
      <c r="T60">
        <f t="shared" si="18"/>
        <v>77</v>
      </c>
      <c r="U60">
        <f t="shared" si="19"/>
        <v>552</v>
      </c>
    </row>
    <row r="61" spans="1:21" x14ac:dyDescent="0.25">
      <c r="A61" t="s">
        <v>0</v>
      </c>
      <c r="B61" t="s">
        <v>49</v>
      </c>
      <c r="C61">
        <v>99.999999999999957</v>
      </c>
      <c r="D61">
        <v>103.33333333333331</v>
      </c>
      <c r="E61">
        <v>96.590909090909093</v>
      </c>
      <c r="F61">
        <v>95.454545454545425</v>
      </c>
      <c r="G61">
        <v>93.181818181818187</v>
      </c>
      <c r="H61">
        <v>100</v>
      </c>
      <c r="I61">
        <v>28.301886792452823</v>
      </c>
      <c r="J61">
        <v>105.66037735849056</v>
      </c>
      <c r="K61">
        <v>135.84905660377356</v>
      </c>
      <c r="L61">
        <f t="shared" si="10"/>
        <v>66</v>
      </c>
      <c r="M61">
        <f t="shared" si="11"/>
        <v>61</v>
      </c>
      <c r="N61">
        <f t="shared" si="12"/>
        <v>89</v>
      </c>
      <c r="O61">
        <f t="shared" si="13"/>
        <v>60</v>
      </c>
      <c r="P61">
        <f t="shared" si="14"/>
        <v>52</v>
      </c>
      <c r="Q61">
        <f t="shared" si="15"/>
        <v>46</v>
      </c>
      <c r="R61">
        <f t="shared" si="16"/>
        <v>44</v>
      </c>
      <c r="S61">
        <f t="shared" si="17"/>
        <v>48</v>
      </c>
      <c r="T61">
        <f t="shared" si="18"/>
        <v>49</v>
      </c>
      <c r="U61">
        <f t="shared" si="19"/>
        <v>515</v>
      </c>
    </row>
    <row r="62" spans="1:21" x14ac:dyDescent="0.25">
      <c r="A62" t="s">
        <v>0</v>
      </c>
      <c r="B62" t="s">
        <v>53</v>
      </c>
      <c r="C62">
        <v>95.652173913043498</v>
      </c>
      <c r="D62">
        <v>118.84057971014495</v>
      </c>
      <c r="E62">
        <v>85.454545454545467</v>
      </c>
      <c r="F62">
        <v>95.454545454545482</v>
      </c>
      <c r="G62">
        <v>87.272727272727252</v>
      </c>
      <c r="H62">
        <v>128.98550724637676</v>
      </c>
      <c r="I62">
        <v>12.903225806451632</v>
      </c>
      <c r="J62">
        <v>141.93548387096774</v>
      </c>
      <c r="K62">
        <v>112.90322580645156</v>
      </c>
      <c r="L62">
        <f t="shared" si="10"/>
        <v>53</v>
      </c>
      <c r="M62">
        <f t="shared" si="11"/>
        <v>91</v>
      </c>
      <c r="N62">
        <f t="shared" si="12"/>
        <v>54</v>
      </c>
      <c r="O62">
        <f t="shared" si="13"/>
        <v>61</v>
      </c>
      <c r="P62">
        <f t="shared" si="14"/>
        <v>43</v>
      </c>
      <c r="Q62">
        <f t="shared" si="15"/>
        <v>82</v>
      </c>
      <c r="R62">
        <f t="shared" si="16"/>
        <v>9</v>
      </c>
      <c r="S62">
        <f t="shared" si="17"/>
        <v>72</v>
      </c>
      <c r="T62">
        <f t="shared" si="18"/>
        <v>39</v>
      </c>
      <c r="U62">
        <f t="shared" si="19"/>
        <v>504</v>
      </c>
    </row>
    <row r="63" spans="1:21" x14ac:dyDescent="0.25">
      <c r="A63" t="s">
        <v>0</v>
      </c>
      <c r="B63" t="s">
        <v>70</v>
      </c>
      <c r="C63">
        <v>105.71428571428572</v>
      </c>
      <c r="D63">
        <v>100.95238095238098</v>
      </c>
      <c r="E63">
        <v>83.333333333333314</v>
      </c>
      <c r="F63">
        <v>95.614035087719287</v>
      </c>
      <c r="G63">
        <v>79.824561403508767</v>
      </c>
      <c r="H63">
        <v>85.18518518518519</v>
      </c>
      <c r="I63">
        <v>49.295774647887328</v>
      </c>
      <c r="J63">
        <v>47.887323943661983</v>
      </c>
      <c r="K63">
        <v>79.577464788732385</v>
      </c>
      <c r="L63">
        <f t="shared" si="10"/>
        <v>82</v>
      </c>
      <c r="M63">
        <f t="shared" si="11"/>
        <v>58</v>
      </c>
      <c r="N63">
        <f t="shared" si="12"/>
        <v>40</v>
      </c>
      <c r="O63">
        <f t="shared" si="13"/>
        <v>62</v>
      </c>
      <c r="P63">
        <f t="shared" si="14"/>
        <v>31</v>
      </c>
      <c r="Q63">
        <f t="shared" si="15"/>
        <v>21</v>
      </c>
      <c r="R63">
        <f t="shared" si="16"/>
        <v>72</v>
      </c>
      <c r="S63">
        <f t="shared" si="17"/>
        <v>5</v>
      </c>
      <c r="T63">
        <f t="shared" si="18"/>
        <v>14</v>
      </c>
      <c r="U63">
        <f t="shared" si="19"/>
        <v>385</v>
      </c>
    </row>
    <row r="64" spans="1:21" x14ac:dyDescent="0.25">
      <c r="A64" t="s">
        <v>0</v>
      </c>
      <c r="B64" t="s">
        <v>25</v>
      </c>
      <c r="C64">
        <v>121.77419354838712</v>
      </c>
      <c r="D64">
        <v>91.129032258064498</v>
      </c>
      <c r="E64">
        <v>89.583333333333329</v>
      </c>
      <c r="F64">
        <v>95.833333333333343</v>
      </c>
      <c r="G64">
        <v>90.624999999999972</v>
      </c>
      <c r="H64">
        <v>109.30232558139532</v>
      </c>
      <c r="I64">
        <v>19.14893617021276</v>
      </c>
      <c r="J64">
        <v>61.702127659574479</v>
      </c>
      <c r="K64">
        <v>97.87234042553186</v>
      </c>
      <c r="L64">
        <f t="shared" si="10"/>
        <v>91</v>
      </c>
      <c r="M64">
        <f t="shared" si="11"/>
        <v>23</v>
      </c>
      <c r="N64">
        <f t="shared" si="12"/>
        <v>71</v>
      </c>
      <c r="O64">
        <f t="shared" si="13"/>
        <v>63</v>
      </c>
      <c r="P64">
        <f t="shared" si="14"/>
        <v>48</v>
      </c>
      <c r="Q64">
        <f t="shared" si="15"/>
        <v>58</v>
      </c>
      <c r="R64">
        <f t="shared" si="16"/>
        <v>19</v>
      </c>
      <c r="S64">
        <f t="shared" si="17"/>
        <v>15</v>
      </c>
      <c r="T64">
        <f t="shared" si="18"/>
        <v>23</v>
      </c>
      <c r="U64">
        <f t="shared" si="19"/>
        <v>411</v>
      </c>
    </row>
    <row r="65" spans="1:21" x14ac:dyDescent="0.25">
      <c r="A65" t="s">
        <v>0</v>
      </c>
      <c r="B65" t="s">
        <v>16</v>
      </c>
      <c r="C65">
        <v>100.00000000000007</v>
      </c>
      <c r="D65">
        <v>101.40845070422537</v>
      </c>
      <c r="E65">
        <v>93.333333333333329</v>
      </c>
      <c r="F65">
        <v>96.296296296296319</v>
      </c>
      <c r="G65">
        <v>69.629629629629648</v>
      </c>
      <c r="H65">
        <v>102.75229357798166</v>
      </c>
      <c r="I65">
        <v>50.909090909090892</v>
      </c>
      <c r="J65">
        <v>132.72727272727275</v>
      </c>
      <c r="K65">
        <v>143.63636363636365</v>
      </c>
      <c r="L65">
        <f t="shared" si="10"/>
        <v>68</v>
      </c>
      <c r="M65">
        <f t="shared" si="11"/>
        <v>60</v>
      </c>
      <c r="N65">
        <f t="shared" si="12"/>
        <v>85</v>
      </c>
      <c r="O65">
        <f t="shared" si="13"/>
        <v>64</v>
      </c>
      <c r="P65">
        <f t="shared" si="14"/>
        <v>17</v>
      </c>
      <c r="Q65">
        <f t="shared" si="15"/>
        <v>50</v>
      </c>
      <c r="R65">
        <f t="shared" si="16"/>
        <v>75</v>
      </c>
      <c r="S65">
        <f t="shared" si="17"/>
        <v>69</v>
      </c>
      <c r="T65">
        <f t="shared" si="18"/>
        <v>61</v>
      </c>
      <c r="U65">
        <f t="shared" si="19"/>
        <v>549</v>
      </c>
    </row>
    <row r="66" spans="1:21" x14ac:dyDescent="0.25">
      <c r="A66" t="s">
        <v>0</v>
      </c>
      <c r="B66" t="s">
        <v>11</v>
      </c>
      <c r="C66">
        <v>92.874692874692883</v>
      </c>
      <c r="D66">
        <v>98.771498771498784</v>
      </c>
      <c r="E66">
        <v>87.767584097859284</v>
      </c>
      <c r="F66">
        <v>96.33027522935781</v>
      </c>
      <c r="G66">
        <v>81.651376146788976</v>
      </c>
      <c r="H66">
        <v>110.89108910891088</v>
      </c>
      <c r="I66">
        <v>31.372549019607899</v>
      </c>
      <c r="J66">
        <v>109.80392156862749</v>
      </c>
      <c r="K66">
        <v>162.74509803921572</v>
      </c>
      <c r="L66">
        <f t="shared" ref="L66:L97" si="20">97-(RANK(C66,C$2:C$97))</f>
        <v>41</v>
      </c>
      <c r="M66">
        <f t="shared" ref="M66:M97" si="21">97-(RANK(D66,D$2:D$97))</f>
        <v>51</v>
      </c>
      <c r="N66">
        <f t="shared" ref="N66:N97" si="22">97-(RANK(E66,E$2:E$97))</f>
        <v>63</v>
      </c>
      <c r="O66">
        <f t="shared" ref="O66:O97" si="23">97-(RANK(F66,F$2:F$97))</f>
        <v>65</v>
      </c>
      <c r="P66">
        <f t="shared" ref="P66:P97" si="24">97-(RANK(G66,G$2:G$97))</f>
        <v>34</v>
      </c>
      <c r="Q66">
        <f t="shared" ref="Q66:Q97" si="25">97-(RANK(H66,H$2:H$97))</f>
        <v>60</v>
      </c>
      <c r="R66">
        <f t="shared" ref="R66:R97" si="26">97-(RANK(I66,I$2:I$97))</f>
        <v>55</v>
      </c>
      <c r="S66">
        <f t="shared" ref="S66:S97" si="27">97-(RANK(J66,J$2:J$97))</f>
        <v>55</v>
      </c>
      <c r="T66">
        <f t="shared" ref="T66:T97" si="28">97-(RANK(K66,K$2:K$97))</f>
        <v>71</v>
      </c>
      <c r="U66">
        <f t="shared" ref="U66:U97" si="29">SUM(L66:T66)</f>
        <v>495</v>
      </c>
    </row>
    <row r="67" spans="1:21" x14ac:dyDescent="0.25">
      <c r="A67" t="s">
        <v>0</v>
      </c>
      <c r="B67" t="s">
        <v>32</v>
      </c>
      <c r="C67">
        <v>87.903225806451616</v>
      </c>
      <c r="D67">
        <v>100</v>
      </c>
      <c r="E67">
        <v>89.89898989898991</v>
      </c>
      <c r="F67">
        <v>96.969696969696997</v>
      </c>
      <c r="G67">
        <v>111.11111111111114</v>
      </c>
      <c r="H67">
        <v>146.31578947368419</v>
      </c>
      <c r="I67">
        <v>56.716417910447788</v>
      </c>
      <c r="J67">
        <v>67.164179104477626</v>
      </c>
      <c r="K67">
        <v>122.38805970149254</v>
      </c>
      <c r="L67">
        <f t="shared" si="20"/>
        <v>25</v>
      </c>
      <c r="M67">
        <f t="shared" si="21"/>
        <v>54</v>
      </c>
      <c r="N67">
        <f t="shared" si="22"/>
        <v>72</v>
      </c>
      <c r="O67">
        <f t="shared" si="23"/>
        <v>66</v>
      </c>
      <c r="P67">
        <f t="shared" si="24"/>
        <v>80</v>
      </c>
      <c r="Q67">
        <f t="shared" si="25"/>
        <v>90</v>
      </c>
      <c r="R67">
        <f t="shared" si="26"/>
        <v>80</v>
      </c>
      <c r="S67">
        <f t="shared" si="27"/>
        <v>21</v>
      </c>
      <c r="T67">
        <f t="shared" si="28"/>
        <v>44</v>
      </c>
      <c r="U67">
        <f t="shared" si="29"/>
        <v>532</v>
      </c>
    </row>
    <row r="68" spans="1:21" x14ac:dyDescent="0.25">
      <c r="A68" t="s">
        <v>0</v>
      </c>
      <c r="B68" t="s">
        <v>51</v>
      </c>
      <c r="C68">
        <v>80.597014925373173</v>
      </c>
      <c r="D68">
        <v>92.537313432835873</v>
      </c>
      <c r="E68">
        <v>89.247311827956963</v>
      </c>
      <c r="F68">
        <v>97.849462365591378</v>
      </c>
      <c r="G68">
        <v>90.322580645161281</v>
      </c>
      <c r="H68">
        <v>90.909090909090907</v>
      </c>
      <c r="I68">
        <v>19.29824561403511</v>
      </c>
      <c r="J68">
        <v>126.31578947368421</v>
      </c>
      <c r="K68">
        <v>133.33333333333334</v>
      </c>
      <c r="L68">
        <f t="shared" si="20"/>
        <v>8</v>
      </c>
      <c r="M68">
        <f t="shared" si="21"/>
        <v>27</v>
      </c>
      <c r="N68">
        <f t="shared" si="22"/>
        <v>68</v>
      </c>
      <c r="O68">
        <f t="shared" si="23"/>
        <v>67</v>
      </c>
      <c r="P68">
        <f t="shared" si="24"/>
        <v>47</v>
      </c>
      <c r="Q68">
        <f t="shared" si="25"/>
        <v>28</v>
      </c>
      <c r="R68">
        <f t="shared" si="26"/>
        <v>20</v>
      </c>
      <c r="S68">
        <f t="shared" si="27"/>
        <v>67</v>
      </c>
      <c r="T68">
        <f t="shared" si="28"/>
        <v>48</v>
      </c>
      <c r="U68">
        <f t="shared" si="29"/>
        <v>380</v>
      </c>
    </row>
    <row r="69" spans="1:21" x14ac:dyDescent="0.25">
      <c r="A69" t="s">
        <v>0</v>
      </c>
      <c r="B69" t="s">
        <v>10</v>
      </c>
      <c r="C69">
        <v>92.897727272727252</v>
      </c>
      <c r="D69">
        <v>95.454545454545467</v>
      </c>
      <c r="E69">
        <v>103.82653061224487</v>
      </c>
      <c r="F69">
        <v>97.959183673469369</v>
      </c>
      <c r="G69">
        <v>120.91836734693875</v>
      </c>
      <c r="H69">
        <v>139.13043478260872</v>
      </c>
      <c r="I69">
        <v>54.901960784313694</v>
      </c>
      <c r="J69">
        <v>149.01960784313724</v>
      </c>
      <c r="K69">
        <v>149.01960784313727</v>
      </c>
      <c r="L69">
        <f t="shared" si="20"/>
        <v>42</v>
      </c>
      <c r="M69">
        <f t="shared" si="21"/>
        <v>37</v>
      </c>
      <c r="N69">
        <f t="shared" si="22"/>
        <v>95</v>
      </c>
      <c r="O69">
        <f t="shared" si="23"/>
        <v>68</v>
      </c>
      <c r="P69">
        <f t="shared" si="24"/>
        <v>92</v>
      </c>
      <c r="Q69">
        <f t="shared" si="25"/>
        <v>88</v>
      </c>
      <c r="R69">
        <f t="shared" si="26"/>
        <v>78</v>
      </c>
      <c r="S69">
        <f t="shared" si="27"/>
        <v>73</v>
      </c>
      <c r="T69">
        <f t="shared" si="28"/>
        <v>63</v>
      </c>
      <c r="U69">
        <f t="shared" si="29"/>
        <v>636</v>
      </c>
    </row>
    <row r="70" spans="1:21" x14ac:dyDescent="0.25">
      <c r="A70" t="s">
        <v>0</v>
      </c>
      <c r="B70" t="s">
        <v>23</v>
      </c>
      <c r="C70">
        <v>106.79611650485434</v>
      </c>
      <c r="D70">
        <v>118.44660194174759</v>
      </c>
      <c r="E70">
        <v>84.112149532710305</v>
      </c>
      <c r="F70">
        <v>99.065420560747668</v>
      </c>
      <c r="G70">
        <v>97.196261682242991</v>
      </c>
      <c r="H70">
        <v>88.983050847457619</v>
      </c>
      <c r="I70">
        <v>57.777777777777715</v>
      </c>
      <c r="J70">
        <v>124.44444444444447</v>
      </c>
      <c r="K70">
        <v>160</v>
      </c>
      <c r="L70">
        <f t="shared" si="20"/>
        <v>85</v>
      </c>
      <c r="M70">
        <f t="shared" si="21"/>
        <v>90</v>
      </c>
      <c r="N70">
        <f t="shared" si="22"/>
        <v>49</v>
      </c>
      <c r="O70">
        <f t="shared" si="23"/>
        <v>70</v>
      </c>
      <c r="P70">
        <f t="shared" si="24"/>
        <v>60</v>
      </c>
      <c r="Q70">
        <f t="shared" si="25"/>
        <v>25</v>
      </c>
      <c r="R70">
        <f t="shared" si="26"/>
        <v>81</v>
      </c>
      <c r="S70">
        <f t="shared" si="27"/>
        <v>64</v>
      </c>
      <c r="T70">
        <f t="shared" si="28"/>
        <v>68</v>
      </c>
      <c r="U70">
        <f t="shared" si="29"/>
        <v>592</v>
      </c>
    </row>
    <row r="71" spans="1:21" x14ac:dyDescent="0.25">
      <c r="A71" t="s">
        <v>0</v>
      </c>
      <c r="B71" t="s">
        <v>65</v>
      </c>
      <c r="C71">
        <v>98.52941176470587</v>
      </c>
      <c r="D71">
        <v>113.23529411764703</v>
      </c>
      <c r="E71">
        <v>81.308411214953253</v>
      </c>
      <c r="F71">
        <v>99.065420560747668</v>
      </c>
      <c r="G71">
        <v>100.00000000000003</v>
      </c>
      <c r="H71">
        <v>116.6666666666666</v>
      </c>
      <c r="I71">
        <v>72.222222222222143</v>
      </c>
      <c r="J71">
        <v>477.7777777777776</v>
      </c>
      <c r="K71">
        <v>40</v>
      </c>
      <c r="L71">
        <f t="shared" si="20"/>
        <v>62</v>
      </c>
      <c r="M71">
        <f t="shared" si="21"/>
        <v>87</v>
      </c>
      <c r="N71">
        <f t="shared" si="22"/>
        <v>31</v>
      </c>
      <c r="O71">
        <f t="shared" si="23"/>
        <v>70</v>
      </c>
      <c r="P71">
        <f t="shared" si="24"/>
        <v>66</v>
      </c>
      <c r="Q71">
        <f t="shared" si="25"/>
        <v>66</v>
      </c>
      <c r="R71">
        <f t="shared" si="26"/>
        <v>87</v>
      </c>
      <c r="S71">
        <f t="shared" si="27"/>
        <v>96</v>
      </c>
      <c r="T71">
        <f t="shared" si="28"/>
        <v>2</v>
      </c>
      <c r="U71">
        <f t="shared" si="29"/>
        <v>567</v>
      </c>
    </row>
    <row r="72" spans="1:21" x14ac:dyDescent="0.25">
      <c r="A72" t="s">
        <v>0</v>
      </c>
      <c r="B72" t="s">
        <v>46</v>
      </c>
      <c r="C72">
        <v>88.679245283018872</v>
      </c>
      <c r="D72">
        <v>96.226415094339615</v>
      </c>
      <c r="E72">
        <v>84.821428571428584</v>
      </c>
      <c r="F72">
        <v>99.10714285714289</v>
      </c>
      <c r="G72">
        <v>112.50000000000003</v>
      </c>
      <c r="H72">
        <v>90.816326530612272</v>
      </c>
      <c r="I72">
        <v>29.68750000000005</v>
      </c>
      <c r="J72">
        <v>96.874999999999972</v>
      </c>
      <c r="K72">
        <v>150</v>
      </c>
      <c r="L72">
        <f t="shared" si="20"/>
        <v>27</v>
      </c>
      <c r="M72">
        <f t="shared" si="21"/>
        <v>39</v>
      </c>
      <c r="N72">
        <f t="shared" si="22"/>
        <v>52</v>
      </c>
      <c r="O72">
        <f t="shared" si="23"/>
        <v>71</v>
      </c>
      <c r="P72">
        <f t="shared" si="24"/>
        <v>83</v>
      </c>
      <c r="Q72">
        <f t="shared" si="25"/>
        <v>27</v>
      </c>
      <c r="R72">
        <f t="shared" si="26"/>
        <v>49</v>
      </c>
      <c r="S72">
        <f t="shared" si="27"/>
        <v>44</v>
      </c>
      <c r="T72">
        <f t="shared" si="28"/>
        <v>64</v>
      </c>
      <c r="U72">
        <f t="shared" si="29"/>
        <v>456</v>
      </c>
    </row>
    <row r="73" spans="1:21" x14ac:dyDescent="0.25">
      <c r="A73" t="s">
        <v>0</v>
      </c>
      <c r="B73" t="s">
        <v>4</v>
      </c>
      <c r="C73">
        <v>84.210526315789394</v>
      </c>
      <c r="D73">
        <v>99.595141700404838</v>
      </c>
      <c r="E73">
        <v>83.863636363636374</v>
      </c>
      <c r="F73">
        <v>99.545454545454547</v>
      </c>
      <c r="G73">
        <v>77.727272727272734</v>
      </c>
      <c r="H73">
        <v>92.857142857142861</v>
      </c>
      <c r="I73">
        <v>18.000000000000011</v>
      </c>
      <c r="J73">
        <v>108.00000000000006</v>
      </c>
      <c r="K73">
        <v>138.00000000000017</v>
      </c>
      <c r="L73">
        <f t="shared" si="20"/>
        <v>11</v>
      </c>
      <c r="M73">
        <f t="shared" si="21"/>
        <v>52</v>
      </c>
      <c r="N73">
        <f t="shared" si="22"/>
        <v>46</v>
      </c>
      <c r="O73">
        <f t="shared" si="23"/>
        <v>72</v>
      </c>
      <c r="P73">
        <f t="shared" si="24"/>
        <v>25</v>
      </c>
      <c r="Q73">
        <f t="shared" si="25"/>
        <v>33</v>
      </c>
      <c r="R73">
        <f t="shared" si="26"/>
        <v>12</v>
      </c>
      <c r="S73">
        <f t="shared" si="27"/>
        <v>52</v>
      </c>
      <c r="T73">
        <f t="shared" si="28"/>
        <v>53</v>
      </c>
      <c r="U73">
        <f t="shared" si="29"/>
        <v>356</v>
      </c>
    </row>
    <row r="74" spans="1:21" x14ac:dyDescent="0.25">
      <c r="A74" t="s">
        <v>0</v>
      </c>
      <c r="B74" t="s">
        <v>34</v>
      </c>
      <c r="C74">
        <v>97.169811320754718</v>
      </c>
      <c r="D74">
        <v>105.66037735849054</v>
      </c>
      <c r="E74">
        <v>93.043478260869549</v>
      </c>
      <c r="F74">
        <v>100</v>
      </c>
      <c r="G74">
        <v>114.78260869565217</v>
      </c>
      <c r="H74">
        <v>116.32653061224485</v>
      </c>
      <c r="I74">
        <v>79.166666666666458</v>
      </c>
      <c r="J74">
        <v>170.83333333333309</v>
      </c>
      <c r="K74">
        <v>370.83333333333275</v>
      </c>
      <c r="L74">
        <f t="shared" si="20"/>
        <v>57</v>
      </c>
      <c r="M74">
        <f t="shared" si="21"/>
        <v>69</v>
      </c>
      <c r="N74">
        <f t="shared" si="22"/>
        <v>82</v>
      </c>
      <c r="O74">
        <f t="shared" si="23"/>
        <v>73</v>
      </c>
      <c r="P74">
        <f t="shared" si="24"/>
        <v>86</v>
      </c>
      <c r="Q74">
        <f t="shared" si="25"/>
        <v>65</v>
      </c>
      <c r="R74">
        <f t="shared" si="26"/>
        <v>90</v>
      </c>
      <c r="S74">
        <f t="shared" si="27"/>
        <v>84</v>
      </c>
      <c r="T74">
        <f t="shared" si="28"/>
        <v>96</v>
      </c>
      <c r="U74">
        <f t="shared" si="29"/>
        <v>702</v>
      </c>
    </row>
    <row r="75" spans="1:21" x14ac:dyDescent="0.25">
      <c r="A75" t="s">
        <v>0</v>
      </c>
      <c r="B75" t="s">
        <v>19</v>
      </c>
      <c r="C75">
        <v>103.47826086956519</v>
      </c>
      <c r="D75">
        <v>105.21739130434781</v>
      </c>
      <c r="E75">
        <v>93.220338983050851</v>
      </c>
      <c r="F75">
        <v>100.84745762711864</v>
      </c>
      <c r="G75">
        <v>97.457627118644055</v>
      </c>
      <c r="H75">
        <v>110.90909090909093</v>
      </c>
      <c r="I75">
        <v>64.28571428571432</v>
      </c>
      <c r="J75">
        <v>125.00000000000011</v>
      </c>
      <c r="K75">
        <v>307.14285714285734</v>
      </c>
      <c r="L75">
        <f t="shared" si="20"/>
        <v>77</v>
      </c>
      <c r="M75">
        <f t="shared" si="21"/>
        <v>66</v>
      </c>
      <c r="N75">
        <f t="shared" si="22"/>
        <v>84</v>
      </c>
      <c r="O75">
        <f t="shared" si="23"/>
        <v>74</v>
      </c>
      <c r="P75">
        <f t="shared" si="24"/>
        <v>62</v>
      </c>
      <c r="Q75">
        <f t="shared" si="25"/>
        <v>61</v>
      </c>
      <c r="R75">
        <f t="shared" si="26"/>
        <v>86</v>
      </c>
      <c r="S75">
        <f t="shared" si="27"/>
        <v>65</v>
      </c>
      <c r="T75">
        <f t="shared" si="28"/>
        <v>95</v>
      </c>
      <c r="U75">
        <f t="shared" si="29"/>
        <v>670</v>
      </c>
    </row>
    <row r="76" spans="1:21" x14ac:dyDescent="0.25">
      <c r="A76" t="s">
        <v>0</v>
      </c>
      <c r="B76" t="s">
        <v>28</v>
      </c>
      <c r="C76">
        <v>104.61538461538463</v>
      </c>
      <c r="D76">
        <v>83.076923076923023</v>
      </c>
      <c r="E76">
        <v>95.614035087719259</v>
      </c>
      <c r="F76">
        <v>100.87719298245612</v>
      </c>
      <c r="G76">
        <v>130.70175438596488</v>
      </c>
      <c r="H76">
        <v>103.96039603960394</v>
      </c>
      <c r="I76">
        <v>24.999999999999968</v>
      </c>
      <c r="J76">
        <v>71.15384615384616</v>
      </c>
      <c r="K76">
        <v>109.6153846153846</v>
      </c>
      <c r="L76">
        <f t="shared" si="20"/>
        <v>79</v>
      </c>
      <c r="M76">
        <f t="shared" si="21"/>
        <v>7</v>
      </c>
      <c r="N76">
        <f t="shared" si="22"/>
        <v>88</v>
      </c>
      <c r="O76">
        <f t="shared" si="23"/>
        <v>75</v>
      </c>
      <c r="P76">
        <f t="shared" si="24"/>
        <v>95</v>
      </c>
      <c r="Q76">
        <f t="shared" si="25"/>
        <v>52</v>
      </c>
      <c r="R76">
        <f t="shared" si="26"/>
        <v>38</v>
      </c>
      <c r="S76">
        <f t="shared" si="27"/>
        <v>23</v>
      </c>
      <c r="T76">
        <f t="shared" si="28"/>
        <v>33</v>
      </c>
      <c r="U76">
        <f t="shared" si="29"/>
        <v>490</v>
      </c>
    </row>
    <row r="77" spans="1:21" x14ac:dyDescent="0.25">
      <c r="A77" t="s">
        <v>0</v>
      </c>
      <c r="B77" t="s">
        <v>7</v>
      </c>
      <c r="C77">
        <v>105.71428571428569</v>
      </c>
      <c r="D77">
        <v>105.97402597402599</v>
      </c>
      <c r="E77">
        <v>92.054794520548</v>
      </c>
      <c r="F77">
        <v>102.73972602739727</v>
      </c>
      <c r="G77">
        <v>88.767123287671254</v>
      </c>
      <c r="H77">
        <v>148.71794871794876</v>
      </c>
      <c r="I77">
        <v>33.333333333333329</v>
      </c>
      <c r="J77">
        <v>177.7777777777778</v>
      </c>
      <c r="K77">
        <v>215.55555555555554</v>
      </c>
      <c r="L77">
        <f t="shared" si="20"/>
        <v>81</v>
      </c>
      <c r="M77">
        <f t="shared" si="21"/>
        <v>70</v>
      </c>
      <c r="N77">
        <f t="shared" si="22"/>
        <v>79</v>
      </c>
      <c r="O77">
        <f t="shared" si="23"/>
        <v>76</v>
      </c>
      <c r="P77">
        <f t="shared" si="24"/>
        <v>45</v>
      </c>
      <c r="Q77">
        <f t="shared" si="25"/>
        <v>92</v>
      </c>
      <c r="R77">
        <f t="shared" si="26"/>
        <v>60</v>
      </c>
      <c r="S77">
        <f t="shared" si="27"/>
        <v>86</v>
      </c>
      <c r="T77">
        <f t="shared" si="28"/>
        <v>90</v>
      </c>
      <c r="U77">
        <f t="shared" si="29"/>
        <v>679</v>
      </c>
    </row>
    <row r="78" spans="1:21" x14ac:dyDescent="0.25">
      <c r="A78" t="s">
        <v>0</v>
      </c>
      <c r="B78" t="s">
        <v>20</v>
      </c>
      <c r="C78">
        <v>100.88495575221239</v>
      </c>
      <c r="D78">
        <v>107.07964601769913</v>
      </c>
      <c r="E78">
        <v>82.524271844660177</v>
      </c>
      <c r="F78">
        <v>102.91262135922329</v>
      </c>
      <c r="G78">
        <v>79.611650485436897</v>
      </c>
      <c r="H78">
        <v>119.99999999999997</v>
      </c>
      <c r="I78">
        <v>30.909090909090864</v>
      </c>
      <c r="J78">
        <v>109.09090909090912</v>
      </c>
      <c r="K78">
        <v>169.09090909090909</v>
      </c>
      <c r="L78">
        <f t="shared" si="20"/>
        <v>69</v>
      </c>
      <c r="M78">
        <f t="shared" si="21"/>
        <v>73</v>
      </c>
      <c r="N78">
        <f t="shared" si="22"/>
        <v>35</v>
      </c>
      <c r="O78">
        <f t="shared" si="23"/>
        <v>77</v>
      </c>
      <c r="P78">
        <f t="shared" si="24"/>
        <v>29</v>
      </c>
      <c r="Q78">
        <f t="shared" si="25"/>
        <v>71</v>
      </c>
      <c r="R78">
        <f t="shared" si="26"/>
        <v>52</v>
      </c>
      <c r="S78">
        <f t="shared" si="27"/>
        <v>53</v>
      </c>
      <c r="T78">
        <f t="shared" si="28"/>
        <v>73</v>
      </c>
      <c r="U78">
        <f t="shared" si="29"/>
        <v>532</v>
      </c>
    </row>
    <row r="79" spans="1:21" x14ac:dyDescent="0.25">
      <c r="A79" t="s">
        <v>0</v>
      </c>
      <c r="B79" t="s">
        <v>17</v>
      </c>
      <c r="C79">
        <v>102.53164556962024</v>
      </c>
      <c r="D79">
        <v>105.06329113924049</v>
      </c>
      <c r="E79">
        <v>88.8888888888889</v>
      </c>
      <c r="F79">
        <v>103.7037037037037</v>
      </c>
      <c r="G79">
        <v>70.370370370370367</v>
      </c>
      <c r="H79">
        <v>130.26315789473685</v>
      </c>
      <c r="I79">
        <v>28.846153846153854</v>
      </c>
      <c r="J79">
        <v>76.92307692307692</v>
      </c>
      <c r="K79">
        <v>117.30769230769231</v>
      </c>
      <c r="L79">
        <f t="shared" si="20"/>
        <v>74</v>
      </c>
      <c r="M79">
        <f t="shared" si="21"/>
        <v>65</v>
      </c>
      <c r="N79">
        <f t="shared" si="22"/>
        <v>66</v>
      </c>
      <c r="O79">
        <f t="shared" si="23"/>
        <v>78</v>
      </c>
      <c r="P79">
        <f t="shared" si="24"/>
        <v>18</v>
      </c>
      <c r="Q79">
        <f t="shared" si="25"/>
        <v>84</v>
      </c>
      <c r="R79">
        <f t="shared" si="26"/>
        <v>46</v>
      </c>
      <c r="S79">
        <f t="shared" si="27"/>
        <v>28</v>
      </c>
      <c r="T79">
        <f t="shared" si="28"/>
        <v>41</v>
      </c>
      <c r="U79">
        <f t="shared" si="29"/>
        <v>500</v>
      </c>
    </row>
    <row r="80" spans="1:21" x14ac:dyDescent="0.25">
      <c r="A80" t="s">
        <v>0</v>
      </c>
      <c r="B80" t="s">
        <v>1</v>
      </c>
      <c r="C80">
        <v>92.151162790697668</v>
      </c>
      <c r="D80">
        <v>98.54651162790698</v>
      </c>
      <c r="E80">
        <v>103.20512820512818</v>
      </c>
      <c r="F80">
        <v>103.84615384615384</v>
      </c>
      <c r="G80">
        <v>116.34615384615381</v>
      </c>
      <c r="H80">
        <v>123.52941176470591</v>
      </c>
      <c r="I80">
        <v>76.744186046511658</v>
      </c>
      <c r="J80">
        <v>64.186046511627993</v>
      </c>
      <c r="K80">
        <v>113.95348837209308</v>
      </c>
      <c r="L80">
        <f t="shared" si="20"/>
        <v>36</v>
      </c>
      <c r="M80">
        <f t="shared" si="21"/>
        <v>49</v>
      </c>
      <c r="N80">
        <f t="shared" si="22"/>
        <v>94</v>
      </c>
      <c r="O80">
        <f t="shared" si="23"/>
        <v>79</v>
      </c>
      <c r="P80">
        <f t="shared" si="24"/>
        <v>89</v>
      </c>
      <c r="Q80">
        <f t="shared" si="25"/>
        <v>75</v>
      </c>
      <c r="R80">
        <f t="shared" si="26"/>
        <v>89</v>
      </c>
      <c r="S80">
        <f t="shared" si="27"/>
        <v>20</v>
      </c>
      <c r="T80">
        <f t="shared" si="28"/>
        <v>40</v>
      </c>
      <c r="U80">
        <f t="shared" si="29"/>
        <v>571</v>
      </c>
    </row>
    <row r="81" spans="1:21" x14ac:dyDescent="0.25">
      <c r="A81" t="s">
        <v>0</v>
      </c>
      <c r="B81" t="s">
        <v>73</v>
      </c>
      <c r="C81">
        <v>101.96078431372551</v>
      </c>
      <c r="D81">
        <v>108.8235294117647</v>
      </c>
      <c r="E81">
        <v>82.75862068965516</v>
      </c>
      <c r="F81">
        <v>106.89655172413795</v>
      </c>
      <c r="G81">
        <v>78.448275862068968</v>
      </c>
      <c r="H81">
        <v>72.142857142857139</v>
      </c>
      <c r="I81">
        <v>20.754716981132066</v>
      </c>
      <c r="J81">
        <v>54.716981132075503</v>
      </c>
      <c r="K81">
        <v>55.660377358490543</v>
      </c>
      <c r="L81">
        <f t="shared" si="20"/>
        <v>73</v>
      </c>
      <c r="M81">
        <f t="shared" si="21"/>
        <v>78</v>
      </c>
      <c r="N81">
        <f t="shared" si="22"/>
        <v>37</v>
      </c>
      <c r="O81">
        <f t="shared" si="23"/>
        <v>80</v>
      </c>
      <c r="P81">
        <f t="shared" si="24"/>
        <v>26</v>
      </c>
      <c r="Q81">
        <f t="shared" si="25"/>
        <v>6</v>
      </c>
      <c r="R81">
        <f t="shared" si="26"/>
        <v>26</v>
      </c>
      <c r="S81">
        <f t="shared" si="27"/>
        <v>8</v>
      </c>
      <c r="T81">
        <f t="shared" si="28"/>
        <v>4</v>
      </c>
      <c r="U81">
        <f t="shared" si="29"/>
        <v>338</v>
      </c>
    </row>
    <row r="82" spans="1:21" x14ac:dyDescent="0.25">
      <c r="A82" t="s">
        <v>0</v>
      </c>
      <c r="B82" t="s">
        <v>84</v>
      </c>
      <c r="C82">
        <v>179.16666666666669</v>
      </c>
      <c r="D82">
        <v>141.6666666666666</v>
      </c>
      <c r="E82">
        <v>80.672268907563037</v>
      </c>
      <c r="F82">
        <v>107.56302521008404</v>
      </c>
      <c r="G82">
        <v>75.630252100840309</v>
      </c>
      <c r="H82">
        <v>91.452991452991455</v>
      </c>
      <c r="I82">
        <v>23.863636363636367</v>
      </c>
      <c r="J82">
        <v>80.952380952380921</v>
      </c>
      <c r="K82">
        <v>102.27272727272729</v>
      </c>
      <c r="L82">
        <f t="shared" si="20"/>
        <v>96</v>
      </c>
      <c r="M82">
        <f t="shared" si="21"/>
        <v>95</v>
      </c>
      <c r="N82">
        <f t="shared" si="22"/>
        <v>29</v>
      </c>
      <c r="O82">
        <f t="shared" si="23"/>
        <v>81</v>
      </c>
      <c r="P82">
        <f t="shared" si="24"/>
        <v>23</v>
      </c>
      <c r="Q82">
        <f t="shared" si="25"/>
        <v>29</v>
      </c>
      <c r="R82">
        <f t="shared" si="26"/>
        <v>35</v>
      </c>
      <c r="S82">
        <f t="shared" si="27"/>
        <v>30</v>
      </c>
      <c r="T82">
        <f t="shared" si="28"/>
        <v>27</v>
      </c>
      <c r="U82">
        <f t="shared" si="29"/>
        <v>445</v>
      </c>
    </row>
    <row r="83" spans="1:21" x14ac:dyDescent="0.25">
      <c r="A83" t="s">
        <v>0</v>
      </c>
      <c r="B83" t="s">
        <v>22</v>
      </c>
      <c r="C83">
        <v>88.034188034188006</v>
      </c>
      <c r="D83">
        <v>98.290598290598268</v>
      </c>
      <c r="E83">
        <v>97.520661157024776</v>
      </c>
      <c r="F83">
        <v>108.26446280991735</v>
      </c>
      <c r="G83">
        <v>115.70247933884296</v>
      </c>
      <c r="H83">
        <v>120.99999999999997</v>
      </c>
      <c r="I83">
        <v>33.333333333333329</v>
      </c>
      <c r="J83">
        <v>100</v>
      </c>
      <c r="K83">
        <v>122.22222222222221</v>
      </c>
      <c r="L83">
        <f t="shared" si="20"/>
        <v>26</v>
      </c>
      <c r="M83">
        <f t="shared" si="21"/>
        <v>46</v>
      </c>
      <c r="N83">
        <f t="shared" si="22"/>
        <v>92</v>
      </c>
      <c r="O83">
        <f t="shared" si="23"/>
        <v>82</v>
      </c>
      <c r="P83">
        <f t="shared" si="24"/>
        <v>88</v>
      </c>
      <c r="Q83">
        <f t="shared" si="25"/>
        <v>72</v>
      </c>
      <c r="R83">
        <f t="shared" si="26"/>
        <v>60</v>
      </c>
      <c r="S83">
        <f t="shared" si="27"/>
        <v>47</v>
      </c>
      <c r="T83">
        <f t="shared" si="28"/>
        <v>43</v>
      </c>
      <c r="U83">
        <f t="shared" si="29"/>
        <v>556</v>
      </c>
    </row>
    <row r="84" spans="1:21" x14ac:dyDescent="0.25">
      <c r="A84" t="s">
        <v>0</v>
      </c>
      <c r="B84" t="s">
        <v>29</v>
      </c>
      <c r="C84">
        <v>101.44927536231883</v>
      </c>
      <c r="D84">
        <v>107.24637681159417</v>
      </c>
      <c r="E84">
        <v>97.029702970297009</v>
      </c>
      <c r="F84">
        <v>109.9009900990099</v>
      </c>
      <c r="G84">
        <v>116.8316831683168</v>
      </c>
      <c r="H84">
        <v>117.89473684210527</v>
      </c>
      <c r="I84">
        <v>58.82352941176471</v>
      </c>
      <c r="J84">
        <v>92.156862745097982</v>
      </c>
      <c r="K84">
        <v>188.23529411764704</v>
      </c>
      <c r="L84">
        <f t="shared" si="20"/>
        <v>71</v>
      </c>
      <c r="M84">
        <f t="shared" si="21"/>
        <v>75</v>
      </c>
      <c r="N84">
        <f t="shared" si="22"/>
        <v>90</v>
      </c>
      <c r="O84">
        <f t="shared" si="23"/>
        <v>83</v>
      </c>
      <c r="P84">
        <f t="shared" si="24"/>
        <v>91</v>
      </c>
      <c r="Q84">
        <f t="shared" si="25"/>
        <v>67</v>
      </c>
      <c r="R84">
        <f t="shared" si="26"/>
        <v>83</v>
      </c>
      <c r="S84">
        <f t="shared" si="27"/>
        <v>36</v>
      </c>
      <c r="T84">
        <f t="shared" si="28"/>
        <v>81</v>
      </c>
      <c r="U84">
        <f t="shared" si="29"/>
        <v>677</v>
      </c>
    </row>
    <row r="85" spans="1:21" x14ac:dyDescent="0.25">
      <c r="A85" t="s">
        <v>0</v>
      </c>
      <c r="B85" t="s">
        <v>77</v>
      </c>
      <c r="C85">
        <v>109.99999999999999</v>
      </c>
      <c r="D85">
        <v>112.49999999999997</v>
      </c>
      <c r="E85">
        <v>84.482758620689651</v>
      </c>
      <c r="F85">
        <v>110.34482758620692</v>
      </c>
      <c r="G85">
        <v>84.482758620689651</v>
      </c>
      <c r="H85">
        <v>90.243902439024367</v>
      </c>
      <c r="I85">
        <v>17.499999999999996</v>
      </c>
      <c r="J85">
        <v>76.666666666666629</v>
      </c>
      <c r="K85">
        <v>69.166666666666643</v>
      </c>
      <c r="L85">
        <f t="shared" si="20"/>
        <v>89</v>
      </c>
      <c r="M85">
        <f t="shared" si="21"/>
        <v>86</v>
      </c>
      <c r="N85">
        <f t="shared" si="22"/>
        <v>50</v>
      </c>
      <c r="O85">
        <f t="shared" si="23"/>
        <v>84</v>
      </c>
      <c r="P85">
        <f t="shared" si="24"/>
        <v>40</v>
      </c>
      <c r="Q85">
        <f t="shared" si="25"/>
        <v>26</v>
      </c>
      <c r="R85">
        <f t="shared" si="26"/>
        <v>11</v>
      </c>
      <c r="S85">
        <f t="shared" si="27"/>
        <v>27</v>
      </c>
      <c r="T85">
        <f t="shared" si="28"/>
        <v>8</v>
      </c>
      <c r="U85">
        <f t="shared" si="29"/>
        <v>421</v>
      </c>
    </row>
    <row r="86" spans="1:21" x14ac:dyDescent="0.25">
      <c r="A86" t="s">
        <v>0</v>
      </c>
      <c r="B86" t="s">
        <v>13</v>
      </c>
      <c r="C86">
        <v>101.8018018018018</v>
      </c>
      <c r="D86">
        <v>100.90090090090089</v>
      </c>
      <c r="E86">
        <v>91.304347826086968</v>
      </c>
      <c r="F86">
        <v>110.86956521739131</v>
      </c>
      <c r="G86">
        <v>111.95652173913039</v>
      </c>
      <c r="H86">
        <v>156.16438356164392</v>
      </c>
      <c r="I86">
        <v>33.898305084745779</v>
      </c>
      <c r="J86">
        <v>96.610169491525397</v>
      </c>
      <c r="K86">
        <v>132.20338983050843</v>
      </c>
      <c r="L86">
        <f t="shared" si="20"/>
        <v>72</v>
      </c>
      <c r="M86">
        <f t="shared" si="21"/>
        <v>57</v>
      </c>
      <c r="N86">
        <f t="shared" si="22"/>
        <v>76</v>
      </c>
      <c r="O86">
        <f t="shared" si="23"/>
        <v>85</v>
      </c>
      <c r="P86">
        <f t="shared" si="24"/>
        <v>82</v>
      </c>
      <c r="Q86">
        <f t="shared" si="25"/>
        <v>96</v>
      </c>
      <c r="R86">
        <f t="shared" si="26"/>
        <v>62</v>
      </c>
      <c r="S86">
        <f t="shared" si="27"/>
        <v>42</v>
      </c>
      <c r="T86">
        <f t="shared" si="28"/>
        <v>47</v>
      </c>
      <c r="U86">
        <f t="shared" si="29"/>
        <v>619</v>
      </c>
    </row>
    <row r="87" spans="1:21" x14ac:dyDescent="0.25">
      <c r="A87" t="s">
        <v>0</v>
      </c>
      <c r="B87" t="s">
        <v>18</v>
      </c>
      <c r="C87">
        <v>92.805755395683448</v>
      </c>
      <c r="D87">
        <v>107.19424460431655</v>
      </c>
      <c r="E87">
        <v>98.019801980198011</v>
      </c>
      <c r="F87">
        <v>111.88118811881189</v>
      </c>
      <c r="G87">
        <v>98.019801980198025</v>
      </c>
      <c r="H87">
        <v>125.88235294117646</v>
      </c>
      <c r="I87">
        <v>44.067796610169509</v>
      </c>
      <c r="J87">
        <v>110.16949152542372</v>
      </c>
      <c r="K87">
        <v>110.16949152542372</v>
      </c>
      <c r="L87">
        <f t="shared" si="20"/>
        <v>40</v>
      </c>
      <c r="M87">
        <f t="shared" si="21"/>
        <v>74</v>
      </c>
      <c r="N87">
        <f t="shared" si="22"/>
        <v>93</v>
      </c>
      <c r="O87">
        <f t="shared" si="23"/>
        <v>86</v>
      </c>
      <c r="P87">
        <f t="shared" si="24"/>
        <v>63</v>
      </c>
      <c r="Q87">
        <f t="shared" si="25"/>
        <v>80</v>
      </c>
      <c r="R87">
        <f t="shared" si="26"/>
        <v>67</v>
      </c>
      <c r="S87">
        <f t="shared" si="27"/>
        <v>57</v>
      </c>
      <c r="T87">
        <f t="shared" si="28"/>
        <v>35</v>
      </c>
      <c r="U87">
        <f t="shared" si="29"/>
        <v>595</v>
      </c>
    </row>
    <row r="88" spans="1:21" x14ac:dyDescent="0.25">
      <c r="A88" t="s">
        <v>0</v>
      </c>
      <c r="B88" t="s">
        <v>40</v>
      </c>
      <c r="C88">
        <v>72.41379310344827</v>
      </c>
      <c r="D88">
        <v>83.908045977011497</v>
      </c>
      <c r="E88">
        <v>107.00000000000003</v>
      </c>
      <c r="F88">
        <v>113.00000000000003</v>
      </c>
      <c r="G88">
        <v>131.00000000000003</v>
      </c>
      <c r="H88">
        <v>95.918367346938766</v>
      </c>
      <c r="I88">
        <v>23.456790123456774</v>
      </c>
      <c r="J88">
        <v>128.39506172839506</v>
      </c>
      <c r="K88">
        <v>108.64197530864195</v>
      </c>
      <c r="L88">
        <f t="shared" si="20"/>
        <v>2</v>
      </c>
      <c r="M88">
        <f t="shared" si="21"/>
        <v>11</v>
      </c>
      <c r="N88">
        <f t="shared" si="22"/>
        <v>96</v>
      </c>
      <c r="O88">
        <f t="shared" si="23"/>
        <v>87</v>
      </c>
      <c r="P88">
        <f t="shared" si="24"/>
        <v>96</v>
      </c>
      <c r="Q88">
        <f t="shared" si="25"/>
        <v>39</v>
      </c>
      <c r="R88">
        <f t="shared" si="26"/>
        <v>34</v>
      </c>
      <c r="S88">
        <f t="shared" si="27"/>
        <v>68</v>
      </c>
      <c r="T88">
        <f t="shared" si="28"/>
        <v>31</v>
      </c>
      <c r="U88">
        <f t="shared" si="29"/>
        <v>464</v>
      </c>
    </row>
    <row r="89" spans="1:21" x14ac:dyDescent="0.25">
      <c r="A89" t="s">
        <v>0</v>
      </c>
      <c r="B89" t="s">
        <v>74</v>
      </c>
      <c r="C89">
        <v>92.941176470588218</v>
      </c>
      <c r="D89">
        <v>85.882352941176478</v>
      </c>
      <c r="E89">
        <v>86.324786324786302</v>
      </c>
      <c r="F89">
        <v>113.67521367521367</v>
      </c>
      <c r="G89">
        <v>95.726495726495699</v>
      </c>
      <c r="H89">
        <v>84.297520661157037</v>
      </c>
      <c r="I89">
        <v>26.881720430107514</v>
      </c>
      <c r="J89">
        <v>93.548387096774192</v>
      </c>
      <c r="K89">
        <v>94.623655913978482</v>
      </c>
      <c r="L89">
        <f t="shared" si="20"/>
        <v>43</v>
      </c>
      <c r="M89">
        <f t="shared" si="21"/>
        <v>15</v>
      </c>
      <c r="N89">
        <f t="shared" si="22"/>
        <v>58</v>
      </c>
      <c r="O89">
        <f t="shared" si="23"/>
        <v>88</v>
      </c>
      <c r="P89">
        <f t="shared" si="24"/>
        <v>56</v>
      </c>
      <c r="Q89">
        <f t="shared" si="25"/>
        <v>18</v>
      </c>
      <c r="R89">
        <f t="shared" si="26"/>
        <v>40</v>
      </c>
      <c r="S89">
        <f t="shared" si="27"/>
        <v>38</v>
      </c>
      <c r="T89">
        <f t="shared" si="28"/>
        <v>21</v>
      </c>
      <c r="U89">
        <f t="shared" si="29"/>
        <v>377</v>
      </c>
    </row>
    <row r="90" spans="1:21" x14ac:dyDescent="0.25">
      <c r="A90" t="s">
        <v>0</v>
      </c>
      <c r="B90" t="s">
        <v>21</v>
      </c>
      <c r="C90">
        <v>108.57142857142857</v>
      </c>
      <c r="D90">
        <v>110.47619047619044</v>
      </c>
      <c r="E90">
        <v>92.391304347826051</v>
      </c>
      <c r="F90">
        <v>114.13043478260865</v>
      </c>
      <c r="G90">
        <v>103.26086956521736</v>
      </c>
      <c r="H90">
        <v>95.833333333333343</v>
      </c>
      <c r="I90">
        <v>86.1111111111112</v>
      </c>
      <c r="J90">
        <v>163.88888888888891</v>
      </c>
      <c r="K90">
        <v>272.22222222222217</v>
      </c>
      <c r="L90">
        <f t="shared" si="20"/>
        <v>87</v>
      </c>
      <c r="M90">
        <f t="shared" si="21"/>
        <v>79</v>
      </c>
      <c r="N90">
        <f t="shared" si="22"/>
        <v>80</v>
      </c>
      <c r="O90">
        <f t="shared" si="23"/>
        <v>89</v>
      </c>
      <c r="P90">
        <f t="shared" si="24"/>
        <v>74</v>
      </c>
      <c r="Q90">
        <f t="shared" si="25"/>
        <v>38</v>
      </c>
      <c r="R90">
        <f t="shared" si="26"/>
        <v>95</v>
      </c>
      <c r="S90">
        <f t="shared" si="27"/>
        <v>81</v>
      </c>
      <c r="T90">
        <f t="shared" si="28"/>
        <v>93</v>
      </c>
      <c r="U90">
        <f t="shared" si="29"/>
        <v>716</v>
      </c>
    </row>
    <row r="91" spans="1:21" x14ac:dyDescent="0.25">
      <c r="A91" t="s">
        <v>0</v>
      </c>
      <c r="B91" t="s">
        <v>80</v>
      </c>
      <c r="C91">
        <v>106.24999999999997</v>
      </c>
      <c r="D91">
        <v>110.71428571428572</v>
      </c>
      <c r="E91">
        <v>79.310344827586206</v>
      </c>
      <c r="F91">
        <v>114.65517241379311</v>
      </c>
      <c r="G91">
        <v>79.310344827586206</v>
      </c>
      <c r="H91">
        <v>100.86956521739133</v>
      </c>
      <c r="I91">
        <v>29.213483146067382</v>
      </c>
      <c r="J91">
        <v>59.836065573770483</v>
      </c>
      <c r="K91">
        <v>112.35955056179773</v>
      </c>
      <c r="L91">
        <f t="shared" si="20"/>
        <v>83</v>
      </c>
      <c r="M91">
        <f t="shared" si="21"/>
        <v>82</v>
      </c>
      <c r="N91">
        <f t="shared" si="22"/>
        <v>20</v>
      </c>
      <c r="O91">
        <f t="shared" si="23"/>
        <v>90</v>
      </c>
      <c r="P91">
        <f t="shared" si="24"/>
        <v>28</v>
      </c>
      <c r="Q91">
        <f t="shared" si="25"/>
        <v>47</v>
      </c>
      <c r="R91">
        <f t="shared" si="26"/>
        <v>47</v>
      </c>
      <c r="S91">
        <f t="shared" si="27"/>
        <v>13</v>
      </c>
      <c r="T91">
        <f t="shared" si="28"/>
        <v>38</v>
      </c>
      <c r="U91">
        <f t="shared" si="29"/>
        <v>448</v>
      </c>
    </row>
    <row r="92" spans="1:21" x14ac:dyDescent="0.25">
      <c r="A92" t="s">
        <v>0</v>
      </c>
      <c r="B92" t="s">
        <v>75</v>
      </c>
      <c r="C92">
        <v>129.6296296296297</v>
      </c>
      <c r="D92">
        <v>146.29629629629636</v>
      </c>
      <c r="E92">
        <v>76.521739130434767</v>
      </c>
      <c r="F92">
        <v>115.65217391304346</v>
      </c>
      <c r="G92">
        <v>100.8695652173913</v>
      </c>
      <c r="H92">
        <v>79.508196721311506</v>
      </c>
      <c r="I92">
        <v>25.510204081632644</v>
      </c>
      <c r="J92">
        <v>91.83673469387756</v>
      </c>
      <c r="K92">
        <v>83.673469387755134</v>
      </c>
      <c r="L92">
        <f t="shared" si="20"/>
        <v>94</v>
      </c>
      <c r="M92">
        <f t="shared" si="21"/>
        <v>96</v>
      </c>
      <c r="N92">
        <f t="shared" si="22"/>
        <v>12</v>
      </c>
      <c r="O92">
        <f t="shared" si="23"/>
        <v>91</v>
      </c>
      <c r="P92">
        <f t="shared" si="24"/>
        <v>68</v>
      </c>
      <c r="Q92">
        <f t="shared" si="25"/>
        <v>13</v>
      </c>
      <c r="R92">
        <f t="shared" si="26"/>
        <v>39</v>
      </c>
      <c r="S92">
        <f t="shared" si="27"/>
        <v>35</v>
      </c>
      <c r="T92">
        <f t="shared" si="28"/>
        <v>16</v>
      </c>
      <c r="U92">
        <f t="shared" si="29"/>
        <v>464</v>
      </c>
    </row>
    <row r="93" spans="1:21" x14ac:dyDescent="0.25">
      <c r="A93" t="s">
        <v>0</v>
      </c>
      <c r="B93" t="s">
        <v>79</v>
      </c>
      <c r="C93">
        <v>99.218749999999986</v>
      </c>
      <c r="D93">
        <v>107.03125</v>
      </c>
      <c r="E93">
        <v>85.483870967741936</v>
      </c>
      <c r="F93">
        <v>116.93548387096774</v>
      </c>
      <c r="G93">
        <v>92.741935483870947</v>
      </c>
      <c r="H93">
        <v>73.611111111111114</v>
      </c>
      <c r="I93">
        <v>10.447761194029862</v>
      </c>
      <c r="J93">
        <v>79.77528089887636</v>
      </c>
      <c r="K93">
        <v>73.880597014925371</v>
      </c>
      <c r="L93">
        <f t="shared" si="20"/>
        <v>64</v>
      </c>
      <c r="M93">
        <f t="shared" si="21"/>
        <v>72</v>
      </c>
      <c r="N93">
        <f t="shared" si="22"/>
        <v>55</v>
      </c>
      <c r="O93">
        <f t="shared" si="23"/>
        <v>92</v>
      </c>
      <c r="P93">
        <f t="shared" si="24"/>
        <v>51</v>
      </c>
      <c r="Q93">
        <f t="shared" si="25"/>
        <v>8</v>
      </c>
      <c r="R93">
        <f t="shared" si="26"/>
        <v>7</v>
      </c>
      <c r="S93">
        <f t="shared" si="27"/>
        <v>29</v>
      </c>
      <c r="T93">
        <f t="shared" si="28"/>
        <v>10</v>
      </c>
      <c r="U93">
        <f t="shared" si="29"/>
        <v>388</v>
      </c>
    </row>
    <row r="94" spans="1:21" x14ac:dyDescent="0.25">
      <c r="A94" t="s">
        <v>0</v>
      </c>
      <c r="B94" t="s">
        <v>76</v>
      </c>
      <c r="C94">
        <v>104.41176470588236</v>
      </c>
      <c r="D94">
        <v>108.8235294117647</v>
      </c>
      <c r="E94">
        <v>87.121212121212139</v>
      </c>
      <c r="F94">
        <v>118.93939393939397</v>
      </c>
      <c r="G94">
        <v>84.090909090909079</v>
      </c>
      <c r="H94">
        <v>101.6</v>
      </c>
      <c r="I94">
        <v>14.864864864864854</v>
      </c>
      <c r="J94">
        <v>58.108108108108112</v>
      </c>
      <c r="K94">
        <v>66.891891891891888</v>
      </c>
      <c r="L94">
        <f t="shared" si="20"/>
        <v>78</v>
      </c>
      <c r="M94">
        <f t="shared" si="21"/>
        <v>78</v>
      </c>
      <c r="N94">
        <f t="shared" si="22"/>
        <v>62</v>
      </c>
      <c r="O94">
        <f t="shared" si="23"/>
        <v>93</v>
      </c>
      <c r="P94">
        <f t="shared" si="24"/>
        <v>38</v>
      </c>
      <c r="Q94">
        <f t="shared" si="25"/>
        <v>48</v>
      </c>
      <c r="R94">
        <f t="shared" si="26"/>
        <v>10</v>
      </c>
      <c r="S94">
        <f t="shared" si="27"/>
        <v>11</v>
      </c>
      <c r="T94">
        <f t="shared" si="28"/>
        <v>7</v>
      </c>
      <c r="U94">
        <f t="shared" si="29"/>
        <v>425</v>
      </c>
    </row>
    <row r="95" spans="1:21" x14ac:dyDescent="0.25">
      <c r="A95" t="s">
        <v>0</v>
      </c>
      <c r="B95" t="s">
        <v>82</v>
      </c>
      <c r="C95">
        <v>97.52066115702479</v>
      </c>
      <c r="D95">
        <v>99.999999999999972</v>
      </c>
      <c r="E95">
        <v>84.000000000000014</v>
      </c>
      <c r="F95">
        <v>120.8</v>
      </c>
      <c r="G95">
        <v>94.4</v>
      </c>
      <c r="H95">
        <v>84.166666666666643</v>
      </c>
      <c r="I95">
        <v>20.833333333333321</v>
      </c>
      <c r="J95">
        <v>63.114754098360656</v>
      </c>
      <c r="K95">
        <v>66.666666666666657</v>
      </c>
      <c r="L95">
        <f t="shared" si="20"/>
        <v>60</v>
      </c>
      <c r="M95">
        <f t="shared" si="21"/>
        <v>53</v>
      </c>
      <c r="N95">
        <f t="shared" si="22"/>
        <v>48</v>
      </c>
      <c r="O95">
        <f t="shared" si="23"/>
        <v>94</v>
      </c>
      <c r="P95">
        <f t="shared" si="24"/>
        <v>53</v>
      </c>
      <c r="Q95">
        <f t="shared" si="25"/>
        <v>17</v>
      </c>
      <c r="R95">
        <f t="shared" si="26"/>
        <v>27</v>
      </c>
      <c r="S95">
        <f t="shared" si="27"/>
        <v>18</v>
      </c>
      <c r="T95">
        <f t="shared" si="28"/>
        <v>6</v>
      </c>
      <c r="U95">
        <f t="shared" si="29"/>
        <v>376</v>
      </c>
    </row>
    <row r="96" spans="1:21" x14ac:dyDescent="0.25">
      <c r="A96" t="s">
        <v>0</v>
      </c>
      <c r="B96" t="s">
        <v>78</v>
      </c>
      <c r="C96">
        <v>106.87022900763358</v>
      </c>
      <c r="D96">
        <v>110.68702290076338</v>
      </c>
      <c r="E96">
        <v>80</v>
      </c>
      <c r="F96">
        <v>126.95652173913044</v>
      </c>
      <c r="G96">
        <v>100.8695652173913</v>
      </c>
      <c r="H96">
        <v>80.468749999999986</v>
      </c>
      <c r="I96">
        <v>0</v>
      </c>
      <c r="J96">
        <v>107.46268656716418</v>
      </c>
      <c r="K96">
        <v>108.00000000000153</v>
      </c>
      <c r="L96">
        <f t="shared" si="20"/>
        <v>86</v>
      </c>
      <c r="M96">
        <f t="shared" si="21"/>
        <v>81</v>
      </c>
      <c r="N96">
        <f t="shared" si="22"/>
        <v>25</v>
      </c>
      <c r="O96">
        <f t="shared" si="23"/>
        <v>95</v>
      </c>
      <c r="P96">
        <f t="shared" si="24"/>
        <v>68</v>
      </c>
      <c r="Q96">
        <f t="shared" si="25"/>
        <v>14</v>
      </c>
      <c r="R96">
        <f t="shared" si="26"/>
        <v>3</v>
      </c>
      <c r="S96">
        <f t="shared" si="27"/>
        <v>50</v>
      </c>
      <c r="T96">
        <f t="shared" si="28"/>
        <v>30</v>
      </c>
      <c r="U96">
        <f t="shared" si="29"/>
        <v>452</v>
      </c>
    </row>
    <row r="97" spans="1:21" x14ac:dyDescent="0.25">
      <c r="A97" t="s">
        <v>0</v>
      </c>
      <c r="B97" t="s">
        <v>83</v>
      </c>
      <c r="C97">
        <v>106.6037735849057</v>
      </c>
      <c r="D97">
        <v>123.58490566037736</v>
      </c>
      <c r="E97">
        <v>88.181818181818173</v>
      </c>
      <c r="F97">
        <v>129.09090909090907</v>
      </c>
      <c r="G97">
        <v>100</v>
      </c>
      <c r="H97">
        <v>84.827586206896555</v>
      </c>
      <c r="I97">
        <v>31.147540983606564</v>
      </c>
      <c r="J97">
        <v>90.909090909090892</v>
      </c>
      <c r="K97">
        <v>77.868852459016395</v>
      </c>
      <c r="L97">
        <f t="shared" si="20"/>
        <v>84</v>
      </c>
      <c r="M97">
        <f t="shared" si="21"/>
        <v>92</v>
      </c>
      <c r="N97">
        <f t="shared" si="22"/>
        <v>65</v>
      </c>
      <c r="O97">
        <f t="shared" si="23"/>
        <v>96</v>
      </c>
      <c r="P97">
        <f t="shared" si="24"/>
        <v>65</v>
      </c>
      <c r="Q97">
        <f t="shared" si="25"/>
        <v>19</v>
      </c>
      <c r="R97">
        <f t="shared" si="26"/>
        <v>53</v>
      </c>
      <c r="S97">
        <f t="shared" si="27"/>
        <v>34</v>
      </c>
      <c r="T97">
        <f t="shared" si="28"/>
        <v>13</v>
      </c>
      <c r="U97">
        <f t="shared" si="29"/>
        <v>521</v>
      </c>
    </row>
  </sheetData>
  <sortState ref="A2:U97">
    <sortCondition ref="O2:O97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workbookViewId="0">
      <selection activeCell="A2" sqref="A2:U97"/>
    </sheetView>
  </sheetViews>
  <sheetFormatPr defaultRowHeight="15" x14ac:dyDescent="0.25"/>
  <cols>
    <col min="1" max="1" width="19.42578125" bestFit="1" customWidth="1"/>
  </cols>
  <sheetData>
    <row r="1" spans="1:22" x14ac:dyDescent="0.25"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20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2" x14ac:dyDescent="0.25">
      <c r="A2" t="s">
        <v>0</v>
      </c>
      <c r="B2" t="s">
        <v>81</v>
      </c>
      <c r="C2">
        <v>91.935483870967744</v>
      </c>
      <c r="D2">
        <v>105.64516129032258</v>
      </c>
      <c r="E2">
        <v>69.642857142857167</v>
      </c>
      <c r="F2">
        <v>80.357142857142847</v>
      </c>
      <c r="G2">
        <v>32.14285714285716</v>
      </c>
      <c r="H2">
        <v>103.44827586206897</v>
      </c>
      <c r="I2">
        <v>18.852459016393457</v>
      </c>
      <c r="J2">
        <v>85.833333333333357</v>
      </c>
      <c r="K2">
        <v>83.606557377049199</v>
      </c>
      <c r="L2">
        <f t="shared" ref="L2:L33" si="0">97-(RANK(C2,C$2:C$97))</f>
        <v>34</v>
      </c>
      <c r="M2">
        <f t="shared" ref="M2:M33" si="1">97-(RANK(D2,D$2:D$97))</f>
        <v>68</v>
      </c>
      <c r="N2">
        <f t="shared" ref="N2:N33" si="2">97-(RANK(E2,E$2:E$97))</f>
        <v>2</v>
      </c>
      <c r="O2">
        <f t="shared" ref="O2:O33" si="3">97-(RANK(F2,F$2:F$97))</f>
        <v>12</v>
      </c>
      <c r="P2">
        <f t="shared" ref="P2:P33" si="4">97-(RANK(G2,G$2:G$97))</f>
        <v>1</v>
      </c>
      <c r="Q2">
        <f t="shared" ref="Q2:Q33" si="5">97-(RANK(H2,H$2:H$97))</f>
        <v>51</v>
      </c>
      <c r="R2">
        <f t="shared" ref="R2:R33" si="6">97-(RANK(I2,I$2:I$97))</f>
        <v>16</v>
      </c>
      <c r="S2">
        <f t="shared" ref="S2:S33" si="7">97-(RANK(J2,J$2:J$97))</f>
        <v>32</v>
      </c>
      <c r="T2">
        <f t="shared" ref="T2:T33" si="8">97-(RANK(K2,K$2:K$97))</f>
        <v>15</v>
      </c>
      <c r="U2">
        <f t="shared" ref="U2:U33" si="9">SUM(L2:T2)</f>
        <v>231</v>
      </c>
      <c r="V2">
        <f>SUM(L2:T2)</f>
        <v>231</v>
      </c>
    </row>
    <row r="3" spans="1:22" x14ac:dyDescent="0.25">
      <c r="A3" t="s">
        <v>0</v>
      </c>
      <c r="B3" t="s">
        <v>27</v>
      </c>
      <c r="C3">
        <v>86.764705882352914</v>
      </c>
      <c r="D3">
        <v>83.823529411764653</v>
      </c>
      <c r="E3">
        <v>90.099009900990097</v>
      </c>
      <c r="F3">
        <v>77.227722772277204</v>
      </c>
      <c r="G3">
        <v>36.633663366336641</v>
      </c>
      <c r="H3">
        <v>124.70588235294117</v>
      </c>
      <c r="I3">
        <v>34.375000000000078</v>
      </c>
      <c r="J3">
        <v>15.624999999999925</v>
      </c>
      <c r="K3">
        <v>209.37500000000014</v>
      </c>
      <c r="L3">
        <f t="shared" si="0"/>
        <v>19</v>
      </c>
      <c r="M3">
        <f t="shared" si="1"/>
        <v>10</v>
      </c>
      <c r="N3">
        <f t="shared" si="2"/>
        <v>73</v>
      </c>
      <c r="O3">
        <f t="shared" si="3"/>
        <v>7</v>
      </c>
      <c r="P3">
        <f t="shared" si="4"/>
        <v>2</v>
      </c>
      <c r="Q3">
        <f t="shared" si="5"/>
        <v>77</v>
      </c>
      <c r="R3">
        <f t="shared" si="6"/>
        <v>63</v>
      </c>
      <c r="S3">
        <f t="shared" si="7"/>
        <v>3</v>
      </c>
      <c r="T3">
        <f t="shared" si="8"/>
        <v>88</v>
      </c>
      <c r="U3">
        <f t="shared" si="9"/>
        <v>342</v>
      </c>
    </row>
    <row r="4" spans="1:22" x14ac:dyDescent="0.25">
      <c r="A4" t="s">
        <v>0</v>
      </c>
      <c r="B4" t="s">
        <v>72</v>
      </c>
      <c r="C4">
        <v>99.999999999999943</v>
      </c>
      <c r="D4">
        <v>43.902439024390283</v>
      </c>
      <c r="E4">
        <v>66.406250000000014</v>
      </c>
      <c r="F4">
        <v>61.718749999999986</v>
      </c>
      <c r="G4">
        <v>37.500000000000014</v>
      </c>
      <c r="H4">
        <v>96.296296296296305</v>
      </c>
      <c r="I4">
        <v>21.621621621621614</v>
      </c>
      <c r="J4">
        <v>52.027027027027039</v>
      </c>
      <c r="K4">
        <v>72.972972972972954</v>
      </c>
      <c r="L4">
        <f t="shared" si="0"/>
        <v>65</v>
      </c>
      <c r="M4">
        <f t="shared" si="1"/>
        <v>1</v>
      </c>
      <c r="N4">
        <f t="shared" si="2"/>
        <v>1</v>
      </c>
      <c r="O4">
        <f t="shared" si="3"/>
        <v>1</v>
      </c>
      <c r="P4">
        <f t="shared" si="4"/>
        <v>3</v>
      </c>
      <c r="Q4">
        <f t="shared" si="5"/>
        <v>41</v>
      </c>
      <c r="R4">
        <f t="shared" si="6"/>
        <v>29</v>
      </c>
      <c r="S4">
        <f t="shared" si="7"/>
        <v>7</v>
      </c>
      <c r="T4">
        <f t="shared" si="8"/>
        <v>9</v>
      </c>
      <c r="U4">
        <f t="shared" si="9"/>
        <v>157</v>
      </c>
    </row>
    <row r="5" spans="1:22" x14ac:dyDescent="0.25">
      <c r="A5" t="s">
        <v>0</v>
      </c>
      <c r="B5" t="s">
        <v>24</v>
      </c>
      <c r="C5">
        <v>65.753424657534225</v>
      </c>
      <c r="D5">
        <v>87.671232876712324</v>
      </c>
      <c r="E5">
        <v>72.881355932203391</v>
      </c>
      <c r="F5">
        <v>93.220338983050851</v>
      </c>
      <c r="G5">
        <v>49.152542372881342</v>
      </c>
      <c r="H5">
        <v>129.99999999999997</v>
      </c>
      <c r="I5">
        <v>79.661016949152611</v>
      </c>
      <c r="J5">
        <v>74.576271186440664</v>
      </c>
      <c r="K5">
        <v>138.98305084745769</v>
      </c>
      <c r="L5">
        <f t="shared" si="0"/>
        <v>1</v>
      </c>
      <c r="M5">
        <f t="shared" si="1"/>
        <v>17</v>
      </c>
      <c r="N5">
        <f t="shared" si="2"/>
        <v>5</v>
      </c>
      <c r="O5">
        <f t="shared" si="3"/>
        <v>48</v>
      </c>
      <c r="P5">
        <f t="shared" si="4"/>
        <v>4</v>
      </c>
      <c r="Q5">
        <f t="shared" si="5"/>
        <v>83</v>
      </c>
      <c r="R5">
        <f t="shared" si="6"/>
        <v>93</v>
      </c>
      <c r="S5">
        <f t="shared" si="7"/>
        <v>26</v>
      </c>
      <c r="T5">
        <f t="shared" si="8"/>
        <v>54</v>
      </c>
      <c r="U5">
        <f t="shared" si="9"/>
        <v>331</v>
      </c>
    </row>
    <row r="6" spans="1:22" x14ac:dyDescent="0.25">
      <c r="A6" t="s">
        <v>0</v>
      </c>
      <c r="B6" t="s">
        <v>66</v>
      </c>
      <c r="C6">
        <v>102.96296296296299</v>
      </c>
      <c r="D6">
        <v>117.7777777777778</v>
      </c>
      <c r="E6">
        <v>75.862068965517253</v>
      </c>
      <c r="F6">
        <v>74.137931034482762</v>
      </c>
      <c r="G6">
        <v>56.896551724137957</v>
      </c>
      <c r="H6">
        <v>60.714285714285708</v>
      </c>
      <c r="I6">
        <v>33.333333333333329</v>
      </c>
      <c r="J6">
        <v>169.84126984126985</v>
      </c>
      <c r="K6">
        <v>128.57142857142858</v>
      </c>
      <c r="L6">
        <f t="shared" si="0"/>
        <v>76</v>
      </c>
      <c r="M6">
        <f t="shared" si="1"/>
        <v>89</v>
      </c>
      <c r="N6">
        <f t="shared" si="2"/>
        <v>10</v>
      </c>
      <c r="O6">
        <f t="shared" si="3"/>
        <v>2</v>
      </c>
      <c r="P6">
        <f t="shared" si="4"/>
        <v>5</v>
      </c>
      <c r="Q6">
        <f t="shared" si="5"/>
        <v>2</v>
      </c>
      <c r="R6">
        <f t="shared" si="6"/>
        <v>60</v>
      </c>
      <c r="S6">
        <f t="shared" si="7"/>
        <v>83</v>
      </c>
      <c r="T6">
        <f t="shared" si="8"/>
        <v>45</v>
      </c>
      <c r="U6">
        <f t="shared" si="9"/>
        <v>372</v>
      </c>
    </row>
    <row r="7" spans="1:22" x14ac:dyDescent="0.25">
      <c r="A7" t="s">
        <v>0</v>
      </c>
      <c r="B7" t="s">
        <v>33</v>
      </c>
      <c r="C7">
        <v>94.39252336448601</v>
      </c>
      <c r="D7">
        <v>112.14953271028037</v>
      </c>
      <c r="E7">
        <v>85.714285714285765</v>
      </c>
      <c r="F7">
        <v>85.714285714285708</v>
      </c>
      <c r="G7">
        <v>57.142857142857181</v>
      </c>
      <c r="H7">
        <v>114.28571428571428</v>
      </c>
      <c r="I7">
        <v>52.380952380952294</v>
      </c>
      <c r="J7">
        <v>97.619047619047549</v>
      </c>
      <c r="K7">
        <v>166.66666666666657</v>
      </c>
      <c r="L7">
        <f t="shared" si="0"/>
        <v>49</v>
      </c>
      <c r="M7">
        <f t="shared" si="1"/>
        <v>85</v>
      </c>
      <c r="N7">
        <f t="shared" si="2"/>
        <v>56</v>
      </c>
      <c r="O7">
        <f t="shared" si="3"/>
        <v>19</v>
      </c>
      <c r="P7">
        <f t="shared" si="4"/>
        <v>6</v>
      </c>
      <c r="Q7">
        <f t="shared" si="5"/>
        <v>63</v>
      </c>
      <c r="R7">
        <f t="shared" si="6"/>
        <v>76</v>
      </c>
      <c r="S7">
        <f t="shared" si="7"/>
        <v>45</v>
      </c>
      <c r="T7">
        <f t="shared" si="8"/>
        <v>72</v>
      </c>
      <c r="U7">
        <f t="shared" si="9"/>
        <v>471</v>
      </c>
    </row>
    <row r="8" spans="1:22" x14ac:dyDescent="0.25">
      <c r="A8" t="s">
        <v>0</v>
      </c>
      <c r="B8" t="s">
        <v>86</v>
      </c>
      <c r="C8">
        <v>95.65217391304347</v>
      </c>
      <c r="D8">
        <v>81.521739130434767</v>
      </c>
      <c r="E8">
        <v>80.582524271844676</v>
      </c>
      <c r="F8">
        <v>87.378640776699058</v>
      </c>
      <c r="G8">
        <v>57.28155339805825</v>
      </c>
      <c r="H8">
        <v>74.025974025974023</v>
      </c>
      <c r="I8">
        <v>27.659574468085125</v>
      </c>
      <c r="J8">
        <v>64.077669902912632</v>
      </c>
      <c r="K8">
        <v>76.59574468085107</v>
      </c>
      <c r="L8">
        <f t="shared" si="0"/>
        <v>52</v>
      </c>
      <c r="M8">
        <f t="shared" si="1"/>
        <v>6</v>
      </c>
      <c r="N8">
        <f t="shared" si="2"/>
        <v>28</v>
      </c>
      <c r="O8">
        <f t="shared" si="3"/>
        <v>28</v>
      </c>
      <c r="P8">
        <f t="shared" si="4"/>
        <v>7</v>
      </c>
      <c r="Q8">
        <f t="shared" si="5"/>
        <v>9</v>
      </c>
      <c r="R8">
        <f t="shared" si="6"/>
        <v>42</v>
      </c>
      <c r="S8">
        <f t="shared" si="7"/>
        <v>19</v>
      </c>
      <c r="T8">
        <f t="shared" si="8"/>
        <v>12</v>
      </c>
      <c r="U8">
        <f t="shared" si="9"/>
        <v>203</v>
      </c>
    </row>
    <row r="9" spans="1:22" x14ac:dyDescent="0.25">
      <c r="A9" t="s">
        <v>0</v>
      </c>
      <c r="B9" t="s">
        <v>26</v>
      </c>
      <c r="C9">
        <v>81.632653061224488</v>
      </c>
      <c r="D9">
        <v>94.89795918367345</v>
      </c>
      <c r="E9">
        <v>86.538461538461561</v>
      </c>
      <c r="F9">
        <v>93.269230769230788</v>
      </c>
      <c r="G9">
        <v>58.653846153846146</v>
      </c>
      <c r="H9">
        <v>99.374999999999943</v>
      </c>
      <c r="I9">
        <v>20.879120879120762</v>
      </c>
      <c r="J9">
        <v>106.59340659340657</v>
      </c>
      <c r="K9">
        <v>156.59340659340657</v>
      </c>
      <c r="L9">
        <f t="shared" si="0"/>
        <v>9</v>
      </c>
      <c r="M9">
        <f t="shared" si="1"/>
        <v>35</v>
      </c>
      <c r="N9">
        <f t="shared" si="2"/>
        <v>60</v>
      </c>
      <c r="O9">
        <f t="shared" si="3"/>
        <v>50</v>
      </c>
      <c r="P9">
        <f t="shared" si="4"/>
        <v>8</v>
      </c>
      <c r="Q9">
        <f t="shared" si="5"/>
        <v>45</v>
      </c>
      <c r="R9">
        <f t="shared" si="6"/>
        <v>28</v>
      </c>
      <c r="S9">
        <f t="shared" si="7"/>
        <v>49</v>
      </c>
      <c r="T9">
        <f t="shared" si="8"/>
        <v>65</v>
      </c>
      <c r="U9">
        <f t="shared" si="9"/>
        <v>349</v>
      </c>
    </row>
    <row r="10" spans="1:22" x14ac:dyDescent="0.25">
      <c r="A10" t="s">
        <v>0</v>
      </c>
      <c r="B10" t="s">
        <v>89</v>
      </c>
      <c r="C10">
        <v>102.77777777777777</v>
      </c>
      <c r="D10">
        <v>98.611111111111128</v>
      </c>
      <c r="E10">
        <v>83.760683760683747</v>
      </c>
      <c r="F10">
        <v>80.341880341880341</v>
      </c>
      <c r="G10">
        <v>62.393162393162406</v>
      </c>
      <c r="H10">
        <v>92.248062015503876</v>
      </c>
      <c r="I10">
        <v>29.687500000000032</v>
      </c>
      <c r="J10">
        <v>95.652173913043441</v>
      </c>
      <c r="K10">
        <v>145.31249999999994</v>
      </c>
      <c r="L10">
        <f t="shared" si="0"/>
        <v>75</v>
      </c>
      <c r="M10">
        <f t="shared" si="1"/>
        <v>50</v>
      </c>
      <c r="N10">
        <f t="shared" si="2"/>
        <v>43</v>
      </c>
      <c r="O10">
        <f t="shared" si="3"/>
        <v>11</v>
      </c>
      <c r="P10">
        <f t="shared" si="4"/>
        <v>9</v>
      </c>
      <c r="Q10">
        <f t="shared" si="5"/>
        <v>31</v>
      </c>
      <c r="R10">
        <f t="shared" si="6"/>
        <v>48</v>
      </c>
      <c r="S10">
        <f t="shared" si="7"/>
        <v>41</v>
      </c>
      <c r="T10">
        <f t="shared" si="8"/>
        <v>62</v>
      </c>
      <c r="U10">
        <f t="shared" si="9"/>
        <v>370</v>
      </c>
    </row>
    <row r="11" spans="1:22" x14ac:dyDescent="0.25">
      <c r="A11" t="s">
        <v>0</v>
      </c>
      <c r="B11" t="s">
        <v>50</v>
      </c>
      <c r="C11">
        <v>108.95522388059702</v>
      </c>
      <c r="D11">
        <v>98.507462686567209</v>
      </c>
      <c r="E11">
        <v>73.148148148148152</v>
      </c>
      <c r="F11">
        <v>77.777777777777771</v>
      </c>
      <c r="G11">
        <v>63.888888888888914</v>
      </c>
      <c r="H11">
        <v>94.495412844036679</v>
      </c>
      <c r="I11">
        <v>20.689655172413783</v>
      </c>
      <c r="J11">
        <v>155.17241379310337</v>
      </c>
      <c r="K11">
        <v>170.68965517241369</v>
      </c>
      <c r="L11">
        <f t="shared" si="0"/>
        <v>88</v>
      </c>
      <c r="M11">
        <f t="shared" si="1"/>
        <v>48</v>
      </c>
      <c r="N11">
        <f t="shared" si="2"/>
        <v>6</v>
      </c>
      <c r="O11">
        <f t="shared" si="3"/>
        <v>8</v>
      </c>
      <c r="P11">
        <f t="shared" si="4"/>
        <v>10</v>
      </c>
      <c r="Q11">
        <f t="shared" si="5"/>
        <v>36</v>
      </c>
      <c r="R11">
        <f t="shared" si="6"/>
        <v>25</v>
      </c>
      <c r="S11">
        <f t="shared" si="7"/>
        <v>74</v>
      </c>
      <c r="T11">
        <f t="shared" si="8"/>
        <v>75</v>
      </c>
      <c r="U11">
        <f t="shared" si="9"/>
        <v>370</v>
      </c>
    </row>
    <row r="12" spans="1:22" x14ac:dyDescent="0.25">
      <c r="A12" t="s">
        <v>0</v>
      </c>
      <c r="B12" t="s">
        <v>45</v>
      </c>
      <c r="C12">
        <v>98.113207547169822</v>
      </c>
      <c r="D12">
        <v>95.283018867924511</v>
      </c>
      <c r="E12">
        <v>78.313253012048193</v>
      </c>
      <c r="F12">
        <v>90.361445783132567</v>
      </c>
      <c r="G12">
        <v>65.060240963855435</v>
      </c>
      <c r="H12">
        <v>92.929292929292899</v>
      </c>
      <c r="I12">
        <v>45.161290322580612</v>
      </c>
      <c r="J12">
        <v>227.41935483870955</v>
      </c>
      <c r="K12">
        <v>137.09677419354838</v>
      </c>
      <c r="L12">
        <f t="shared" si="0"/>
        <v>61</v>
      </c>
      <c r="M12">
        <f t="shared" si="1"/>
        <v>36</v>
      </c>
      <c r="N12">
        <f t="shared" si="2"/>
        <v>15</v>
      </c>
      <c r="O12">
        <f t="shared" si="3"/>
        <v>37</v>
      </c>
      <c r="P12">
        <f t="shared" si="4"/>
        <v>11</v>
      </c>
      <c r="Q12">
        <f t="shared" si="5"/>
        <v>34</v>
      </c>
      <c r="R12">
        <f t="shared" si="6"/>
        <v>70</v>
      </c>
      <c r="S12">
        <f t="shared" si="7"/>
        <v>90</v>
      </c>
      <c r="T12">
        <f t="shared" si="8"/>
        <v>51</v>
      </c>
      <c r="U12">
        <f t="shared" si="9"/>
        <v>405</v>
      </c>
    </row>
    <row r="13" spans="1:22" x14ac:dyDescent="0.25">
      <c r="A13" t="s">
        <v>0</v>
      </c>
      <c r="B13" t="s">
        <v>5</v>
      </c>
      <c r="C13">
        <v>100</v>
      </c>
      <c r="D13">
        <v>97.109826589595372</v>
      </c>
      <c r="E13">
        <v>83.862433862433889</v>
      </c>
      <c r="F13">
        <v>92.857142857142861</v>
      </c>
      <c r="G13">
        <v>65.873015873015888</v>
      </c>
      <c r="H13">
        <v>142.15686274509807</v>
      </c>
      <c r="I13">
        <v>48.780487804878121</v>
      </c>
      <c r="J13">
        <v>140.65040650406519</v>
      </c>
      <c r="K13">
        <v>137.39837398373987</v>
      </c>
      <c r="L13">
        <f t="shared" si="0"/>
        <v>67</v>
      </c>
      <c r="M13">
        <f t="shared" si="1"/>
        <v>41</v>
      </c>
      <c r="N13">
        <f t="shared" si="2"/>
        <v>45</v>
      </c>
      <c r="O13">
        <f t="shared" si="3"/>
        <v>46</v>
      </c>
      <c r="P13">
        <f t="shared" si="4"/>
        <v>12</v>
      </c>
      <c r="Q13">
        <f t="shared" si="5"/>
        <v>89</v>
      </c>
      <c r="R13">
        <f t="shared" si="6"/>
        <v>71</v>
      </c>
      <c r="S13">
        <f t="shared" si="7"/>
        <v>71</v>
      </c>
      <c r="T13">
        <f t="shared" si="8"/>
        <v>52</v>
      </c>
      <c r="U13">
        <f t="shared" si="9"/>
        <v>494</v>
      </c>
    </row>
    <row r="14" spans="1:22" x14ac:dyDescent="0.25">
      <c r="A14" t="s">
        <v>0</v>
      </c>
      <c r="B14" t="s">
        <v>71</v>
      </c>
      <c r="C14">
        <v>84.905660377358458</v>
      </c>
      <c r="D14">
        <v>107.54716981132077</v>
      </c>
      <c r="E14">
        <v>79.411764705882348</v>
      </c>
      <c r="F14">
        <v>76.470588235294159</v>
      </c>
      <c r="G14">
        <v>66.666666666666671</v>
      </c>
      <c r="H14">
        <v>83.088235294117652</v>
      </c>
      <c r="I14">
        <v>28.409090909090896</v>
      </c>
      <c r="J14">
        <v>95.45454545454551</v>
      </c>
      <c r="K14">
        <v>100</v>
      </c>
      <c r="L14">
        <f t="shared" si="0"/>
        <v>15</v>
      </c>
      <c r="M14">
        <f t="shared" si="1"/>
        <v>76</v>
      </c>
      <c r="N14">
        <f t="shared" si="2"/>
        <v>21</v>
      </c>
      <c r="O14">
        <f t="shared" si="3"/>
        <v>6</v>
      </c>
      <c r="P14">
        <f t="shared" si="4"/>
        <v>13</v>
      </c>
      <c r="Q14">
        <f t="shared" si="5"/>
        <v>16</v>
      </c>
      <c r="R14">
        <f t="shared" si="6"/>
        <v>45</v>
      </c>
      <c r="S14">
        <f t="shared" si="7"/>
        <v>40</v>
      </c>
      <c r="T14">
        <f t="shared" si="8"/>
        <v>24</v>
      </c>
      <c r="U14">
        <f t="shared" si="9"/>
        <v>256</v>
      </c>
    </row>
    <row r="15" spans="1:22" x14ac:dyDescent="0.25">
      <c r="A15" t="s">
        <v>0</v>
      </c>
      <c r="B15" t="s">
        <v>12</v>
      </c>
      <c r="C15">
        <v>83.597883597883538</v>
      </c>
      <c r="D15">
        <v>90.476190476190482</v>
      </c>
      <c r="E15">
        <v>74.540682414698139</v>
      </c>
      <c r="F15">
        <v>77.952755905511808</v>
      </c>
      <c r="G15">
        <v>67.71653543307086</v>
      </c>
      <c r="H15">
        <v>147.29729729729729</v>
      </c>
      <c r="I15">
        <v>50.000000000000057</v>
      </c>
      <c r="J15">
        <v>110.00000000000007</v>
      </c>
      <c r="K15">
        <v>220.00000000000006</v>
      </c>
      <c r="L15">
        <f t="shared" si="0"/>
        <v>10</v>
      </c>
      <c r="M15">
        <f t="shared" si="1"/>
        <v>21</v>
      </c>
      <c r="N15">
        <f t="shared" si="2"/>
        <v>8</v>
      </c>
      <c r="O15">
        <f t="shared" si="3"/>
        <v>9</v>
      </c>
      <c r="P15">
        <f t="shared" si="4"/>
        <v>14</v>
      </c>
      <c r="Q15">
        <f t="shared" si="5"/>
        <v>91</v>
      </c>
      <c r="R15">
        <f t="shared" si="6"/>
        <v>74</v>
      </c>
      <c r="S15">
        <f t="shared" si="7"/>
        <v>56</v>
      </c>
      <c r="T15">
        <f t="shared" si="8"/>
        <v>91</v>
      </c>
      <c r="U15">
        <f t="shared" si="9"/>
        <v>374</v>
      </c>
    </row>
    <row r="16" spans="1:22" x14ac:dyDescent="0.25">
      <c r="A16" t="s">
        <v>0</v>
      </c>
      <c r="B16" t="s">
        <v>90</v>
      </c>
      <c r="C16">
        <v>93.373493975903628</v>
      </c>
      <c r="D16">
        <v>104.81927710843375</v>
      </c>
      <c r="E16">
        <v>79.200000000000031</v>
      </c>
      <c r="F16">
        <v>74.400000000000006</v>
      </c>
      <c r="G16">
        <v>68.800000000000011</v>
      </c>
      <c r="H16">
        <v>92.028985507246389</v>
      </c>
      <c r="I16">
        <v>20.652173913043459</v>
      </c>
      <c r="J16">
        <v>158.33333333333334</v>
      </c>
      <c r="K16">
        <v>143.47826086956522</v>
      </c>
      <c r="L16">
        <f t="shared" si="0"/>
        <v>45</v>
      </c>
      <c r="M16">
        <f t="shared" si="1"/>
        <v>63</v>
      </c>
      <c r="N16">
        <f t="shared" si="2"/>
        <v>18</v>
      </c>
      <c r="O16">
        <f t="shared" si="3"/>
        <v>3</v>
      </c>
      <c r="P16">
        <f t="shared" si="4"/>
        <v>15</v>
      </c>
      <c r="Q16">
        <f t="shared" si="5"/>
        <v>30</v>
      </c>
      <c r="R16">
        <f t="shared" si="6"/>
        <v>24</v>
      </c>
      <c r="S16">
        <f t="shared" si="7"/>
        <v>79</v>
      </c>
      <c r="T16">
        <f t="shared" si="8"/>
        <v>60</v>
      </c>
      <c r="U16">
        <f t="shared" si="9"/>
        <v>337</v>
      </c>
    </row>
    <row r="17" spans="1:21" x14ac:dyDescent="0.25">
      <c r="A17" t="s">
        <v>0</v>
      </c>
      <c r="B17" t="s">
        <v>68</v>
      </c>
      <c r="C17">
        <v>99.137931034482776</v>
      </c>
      <c r="D17">
        <v>93.965517241379331</v>
      </c>
      <c r="E17">
        <v>80.555555555555543</v>
      </c>
      <c r="F17">
        <v>88.8888888888889</v>
      </c>
      <c r="G17">
        <v>69.444444444444457</v>
      </c>
      <c r="H17">
        <v>101.86915887850468</v>
      </c>
      <c r="I17">
        <v>32.01970443349753</v>
      </c>
      <c r="J17">
        <v>59.605911330049274</v>
      </c>
      <c r="K17">
        <v>64.039408866995061</v>
      </c>
      <c r="L17">
        <f t="shared" si="0"/>
        <v>63</v>
      </c>
      <c r="M17">
        <f t="shared" si="1"/>
        <v>30</v>
      </c>
      <c r="N17">
        <f t="shared" si="2"/>
        <v>26</v>
      </c>
      <c r="O17">
        <f t="shared" si="3"/>
        <v>34</v>
      </c>
      <c r="P17">
        <f t="shared" si="4"/>
        <v>16</v>
      </c>
      <c r="Q17">
        <f t="shared" si="5"/>
        <v>49</v>
      </c>
      <c r="R17">
        <f t="shared" si="6"/>
        <v>56</v>
      </c>
      <c r="S17">
        <f t="shared" si="7"/>
        <v>12</v>
      </c>
      <c r="T17">
        <f t="shared" si="8"/>
        <v>5</v>
      </c>
      <c r="U17">
        <f t="shared" si="9"/>
        <v>291</v>
      </c>
    </row>
    <row r="18" spans="1:21" x14ac:dyDescent="0.25">
      <c r="A18" t="s">
        <v>0</v>
      </c>
      <c r="B18" t="s">
        <v>16</v>
      </c>
      <c r="C18">
        <v>100.00000000000007</v>
      </c>
      <c r="D18">
        <v>101.40845070422537</v>
      </c>
      <c r="E18">
        <v>93.333333333333329</v>
      </c>
      <c r="F18">
        <v>96.296296296296319</v>
      </c>
      <c r="G18">
        <v>69.629629629629648</v>
      </c>
      <c r="H18">
        <v>102.75229357798166</v>
      </c>
      <c r="I18">
        <v>50.909090909090892</v>
      </c>
      <c r="J18">
        <v>132.72727272727275</v>
      </c>
      <c r="K18">
        <v>143.63636363636365</v>
      </c>
      <c r="L18">
        <f t="shared" si="0"/>
        <v>68</v>
      </c>
      <c r="M18">
        <f t="shared" si="1"/>
        <v>60</v>
      </c>
      <c r="N18">
        <f t="shared" si="2"/>
        <v>85</v>
      </c>
      <c r="O18">
        <f t="shared" si="3"/>
        <v>64</v>
      </c>
      <c r="P18">
        <f t="shared" si="4"/>
        <v>17</v>
      </c>
      <c r="Q18">
        <f t="shared" si="5"/>
        <v>50</v>
      </c>
      <c r="R18">
        <f t="shared" si="6"/>
        <v>75</v>
      </c>
      <c r="S18">
        <f t="shared" si="7"/>
        <v>69</v>
      </c>
      <c r="T18">
        <f t="shared" si="8"/>
        <v>61</v>
      </c>
      <c r="U18">
        <f t="shared" si="9"/>
        <v>549</v>
      </c>
    </row>
    <row r="19" spans="1:21" x14ac:dyDescent="0.25">
      <c r="A19" t="s">
        <v>0</v>
      </c>
      <c r="B19" t="s">
        <v>17</v>
      </c>
      <c r="C19">
        <v>102.53164556962024</v>
      </c>
      <c r="D19">
        <v>105.06329113924049</v>
      </c>
      <c r="E19">
        <v>88.8888888888889</v>
      </c>
      <c r="F19">
        <v>103.7037037037037</v>
      </c>
      <c r="G19">
        <v>70.370370370370367</v>
      </c>
      <c r="H19">
        <v>130.26315789473685</v>
      </c>
      <c r="I19">
        <v>28.846153846153854</v>
      </c>
      <c r="J19">
        <v>76.92307692307692</v>
      </c>
      <c r="K19">
        <v>117.30769230769231</v>
      </c>
      <c r="L19">
        <f t="shared" si="0"/>
        <v>74</v>
      </c>
      <c r="M19">
        <f t="shared" si="1"/>
        <v>65</v>
      </c>
      <c r="N19">
        <f t="shared" si="2"/>
        <v>66</v>
      </c>
      <c r="O19">
        <f t="shared" si="3"/>
        <v>78</v>
      </c>
      <c r="P19">
        <f t="shared" si="4"/>
        <v>18</v>
      </c>
      <c r="Q19">
        <f t="shared" si="5"/>
        <v>84</v>
      </c>
      <c r="R19">
        <f t="shared" si="6"/>
        <v>46</v>
      </c>
      <c r="S19">
        <f t="shared" si="7"/>
        <v>28</v>
      </c>
      <c r="T19">
        <f t="shared" si="8"/>
        <v>41</v>
      </c>
      <c r="U19">
        <f t="shared" si="9"/>
        <v>500</v>
      </c>
    </row>
    <row r="20" spans="1:21" x14ac:dyDescent="0.25">
      <c r="A20" t="s">
        <v>0</v>
      </c>
      <c r="B20" t="s">
        <v>96</v>
      </c>
      <c r="C20">
        <v>96.428571428571402</v>
      </c>
      <c r="D20">
        <v>94.642857142857181</v>
      </c>
      <c r="E20">
        <v>72.580645161290306</v>
      </c>
      <c r="F20">
        <v>75.806451612903231</v>
      </c>
      <c r="G20">
        <v>70.967741935483872</v>
      </c>
      <c r="H20">
        <v>88.819875776397524</v>
      </c>
      <c r="I20">
        <v>18.548387096774171</v>
      </c>
      <c r="J20">
        <v>50</v>
      </c>
      <c r="K20">
        <v>110.48387096774196</v>
      </c>
      <c r="L20">
        <f t="shared" si="0"/>
        <v>56</v>
      </c>
      <c r="M20">
        <f t="shared" si="1"/>
        <v>32</v>
      </c>
      <c r="N20">
        <f t="shared" si="2"/>
        <v>4</v>
      </c>
      <c r="O20">
        <f t="shared" si="3"/>
        <v>4</v>
      </c>
      <c r="P20">
        <f t="shared" si="4"/>
        <v>19</v>
      </c>
      <c r="Q20">
        <f t="shared" si="5"/>
        <v>24</v>
      </c>
      <c r="R20">
        <f t="shared" si="6"/>
        <v>15</v>
      </c>
      <c r="S20">
        <f t="shared" si="7"/>
        <v>6</v>
      </c>
      <c r="T20">
        <f t="shared" si="8"/>
        <v>36</v>
      </c>
      <c r="U20">
        <f t="shared" si="9"/>
        <v>196</v>
      </c>
    </row>
    <row r="21" spans="1:21" x14ac:dyDescent="0.25">
      <c r="A21" t="s">
        <v>0</v>
      </c>
      <c r="B21" t="s">
        <v>2</v>
      </c>
      <c r="C21">
        <v>78.021978021977972</v>
      </c>
      <c r="D21">
        <v>85.714285714285694</v>
      </c>
      <c r="E21">
        <v>87.037037037036995</v>
      </c>
      <c r="F21">
        <v>88.095238095238088</v>
      </c>
      <c r="G21">
        <v>73.015873015872984</v>
      </c>
      <c r="H21">
        <v>132.63157894736841</v>
      </c>
      <c r="I21">
        <v>74.999999999999972</v>
      </c>
      <c r="J21">
        <v>178.12499999999991</v>
      </c>
      <c r="K21">
        <v>203.12499999999986</v>
      </c>
      <c r="L21">
        <f t="shared" si="0"/>
        <v>4</v>
      </c>
      <c r="M21">
        <f t="shared" si="1"/>
        <v>14</v>
      </c>
      <c r="N21">
        <f t="shared" si="2"/>
        <v>61</v>
      </c>
      <c r="O21">
        <f t="shared" si="3"/>
        <v>30</v>
      </c>
      <c r="P21">
        <f t="shared" si="4"/>
        <v>20</v>
      </c>
      <c r="Q21">
        <f t="shared" si="5"/>
        <v>86</v>
      </c>
      <c r="R21">
        <f t="shared" si="6"/>
        <v>88</v>
      </c>
      <c r="S21">
        <f t="shared" si="7"/>
        <v>88</v>
      </c>
      <c r="T21">
        <f t="shared" si="8"/>
        <v>85</v>
      </c>
      <c r="U21">
        <f t="shared" si="9"/>
        <v>476</v>
      </c>
    </row>
    <row r="22" spans="1:21" x14ac:dyDescent="0.25">
      <c r="A22" t="s">
        <v>0</v>
      </c>
      <c r="B22" t="s">
        <v>64</v>
      </c>
      <c r="C22">
        <v>104.6875</v>
      </c>
      <c r="D22">
        <v>114.0625</v>
      </c>
      <c r="E22">
        <v>84.615384615384585</v>
      </c>
      <c r="F22">
        <v>84.615384615384599</v>
      </c>
      <c r="G22">
        <v>75.213675213675202</v>
      </c>
      <c r="H22">
        <v>104.03225806451614</v>
      </c>
      <c r="I22">
        <v>58.42696629213485</v>
      </c>
      <c r="J22">
        <v>107.86516853932582</v>
      </c>
      <c r="K22">
        <v>104.4943820224719</v>
      </c>
      <c r="L22">
        <f t="shared" si="0"/>
        <v>80</v>
      </c>
      <c r="M22">
        <f t="shared" si="1"/>
        <v>88</v>
      </c>
      <c r="N22">
        <f t="shared" si="2"/>
        <v>51</v>
      </c>
      <c r="O22">
        <f t="shared" si="3"/>
        <v>18</v>
      </c>
      <c r="P22">
        <f t="shared" si="4"/>
        <v>21</v>
      </c>
      <c r="Q22">
        <f t="shared" si="5"/>
        <v>54</v>
      </c>
      <c r="R22">
        <f t="shared" si="6"/>
        <v>82</v>
      </c>
      <c r="S22">
        <f t="shared" si="7"/>
        <v>51</v>
      </c>
      <c r="T22">
        <f t="shared" si="8"/>
        <v>29</v>
      </c>
      <c r="U22">
        <f t="shared" si="9"/>
        <v>474</v>
      </c>
    </row>
    <row r="23" spans="1:21" x14ac:dyDescent="0.25">
      <c r="A23" t="s">
        <v>0</v>
      </c>
      <c r="B23" t="s">
        <v>6</v>
      </c>
      <c r="C23">
        <v>97.330097087378675</v>
      </c>
      <c r="D23">
        <v>94.660194174757279</v>
      </c>
      <c r="E23">
        <v>86.312849162011204</v>
      </c>
      <c r="F23">
        <v>81.284916201117341</v>
      </c>
      <c r="G23">
        <v>75.418994413407844</v>
      </c>
      <c r="H23">
        <v>153.19148936170214</v>
      </c>
      <c r="I23">
        <v>79.200000000000017</v>
      </c>
      <c r="J23">
        <v>40.800000000000011</v>
      </c>
      <c r="K23">
        <v>51.999999999999993</v>
      </c>
      <c r="L23">
        <f t="shared" si="0"/>
        <v>59</v>
      </c>
      <c r="M23">
        <f t="shared" si="1"/>
        <v>33</v>
      </c>
      <c r="N23">
        <f t="shared" si="2"/>
        <v>57</v>
      </c>
      <c r="O23">
        <f t="shared" si="3"/>
        <v>13</v>
      </c>
      <c r="P23">
        <f t="shared" si="4"/>
        <v>22</v>
      </c>
      <c r="Q23">
        <f t="shared" si="5"/>
        <v>95</v>
      </c>
      <c r="R23">
        <f t="shared" si="6"/>
        <v>91</v>
      </c>
      <c r="S23">
        <f t="shared" si="7"/>
        <v>4</v>
      </c>
      <c r="T23">
        <f t="shared" si="8"/>
        <v>3</v>
      </c>
      <c r="U23">
        <f t="shared" si="9"/>
        <v>377</v>
      </c>
    </row>
    <row r="24" spans="1:21" x14ac:dyDescent="0.25">
      <c r="A24" t="s">
        <v>0</v>
      </c>
      <c r="B24" t="s">
        <v>84</v>
      </c>
      <c r="C24">
        <v>179.16666666666669</v>
      </c>
      <c r="D24">
        <v>141.6666666666666</v>
      </c>
      <c r="E24">
        <v>80.672268907563037</v>
      </c>
      <c r="F24">
        <v>107.56302521008404</v>
      </c>
      <c r="G24">
        <v>75.630252100840309</v>
      </c>
      <c r="H24">
        <v>91.452991452991455</v>
      </c>
      <c r="I24">
        <v>23.863636363636367</v>
      </c>
      <c r="J24">
        <v>80.952380952380921</v>
      </c>
      <c r="K24">
        <v>102.27272727272729</v>
      </c>
      <c r="L24">
        <f t="shared" si="0"/>
        <v>96</v>
      </c>
      <c r="M24">
        <f t="shared" si="1"/>
        <v>95</v>
      </c>
      <c r="N24">
        <f t="shared" si="2"/>
        <v>29</v>
      </c>
      <c r="O24">
        <f t="shared" si="3"/>
        <v>81</v>
      </c>
      <c r="P24">
        <f t="shared" si="4"/>
        <v>23</v>
      </c>
      <c r="Q24">
        <f t="shared" si="5"/>
        <v>29</v>
      </c>
      <c r="R24">
        <f t="shared" si="6"/>
        <v>35</v>
      </c>
      <c r="S24">
        <f t="shared" si="7"/>
        <v>30</v>
      </c>
      <c r="T24">
        <f t="shared" si="8"/>
        <v>27</v>
      </c>
      <c r="U24">
        <f t="shared" si="9"/>
        <v>445</v>
      </c>
    </row>
    <row r="25" spans="1:21" x14ac:dyDescent="0.25">
      <c r="A25" t="s">
        <v>0</v>
      </c>
      <c r="B25" t="s">
        <v>15</v>
      </c>
      <c r="C25">
        <v>114.28571428571428</v>
      </c>
      <c r="D25">
        <v>128.57142857142853</v>
      </c>
      <c r="E25">
        <v>92.857142857142847</v>
      </c>
      <c r="F25">
        <v>94.642857142857139</v>
      </c>
      <c r="G25">
        <v>75.892857142857125</v>
      </c>
      <c r="H25">
        <v>115.625</v>
      </c>
      <c r="I25">
        <v>19.117647058823508</v>
      </c>
      <c r="J25">
        <v>123.52941176470587</v>
      </c>
      <c r="K25">
        <v>160.29411764705881</v>
      </c>
      <c r="L25">
        <f t="shared" si="0"/>
        <v>90</v>
      </c>
      <c r="M25">
        <f t="shared" si="1"/>
        <v>93</v>
      </c>
      <c r="N25">
        <f t="shared" si="2"/>
        <v>81</v>
      </c>
      <c r="O25">
        <f t="shared" si="3"/>
        <v>53</v>
      </c>
      <c r="P25">
        <f t="shared" si="4"/>
        <v>24</v>
      </c>
      <c r="Q25">
        <f t="shared" si="5"/>
        <v>64</v>
      </c>
      <c r="R25">
        <f t="shared" si="6"/>
        <v>18</v>
      </c>
      <c r="S25">
        <f t="shared" si="7"/>
        <v>63</v>
      </c>
      <c r="T25">
        <f t="shared" si="8"/>
        <v>69</v>
      </c>
      <c r="U25">
        <f t="shared" si="9"/>
        <v>555</v>
      </c>
    </row>
    <row r="26" spans="1:21" x14ac:dyDescent="0.25">
      <c r="A26" t="s">
        <v>0</v>
      </c>
      <c r="B26" t="s">
        <v>4</v>
      </c>
      <c r="C26">
        <v>84.210526315789394</v>
      </c>
      <c r="D26">
        <v>99.595141700404838</v>
      </c>
      <c r="E26">
        <v>83.863636363636374</v>
      </c>
      <c r="F26">
        <v>99.545454545454547</v>
      </c>
      <c r="G26">
        <v>77.727272727272734</v>
      </c>
      <c r="H26">
        <v>92.857142857142861</v>
      </c>
      <c r="I26">
        <v>18.000000000000011</v>
      </c>
      <c r="J26">
        <v>108.00000000000006</v>
      </c>
      <c r="K26">
        <v>138.00000000000017</v>
      </c>
      <c r="L26">
        <f t="shared" si="0"/>
        <v>11</v>
      </c>
      <c r="M26">
        <f t="shared" si="1"/>
        <v>52</v>
      </c>
      <c r="N26">
        <f t="shared" si="2"/>
        <v>46</v>
      </c>
      <c r="O26">
        <f t="shared" si="3"/>
        <v>72</v>
      </c>
      <c r="P26">
        <f t="shared" si="4"/>
        <v>25</v>
      </c>
      <c r="Q26">
        <f t="shared" si="5"/>
        <v>33</v>
      </c>
      <c r="R26">
        <f t="shared" si="6"/>
        <v>12</v>
      </c>
      <c r="S26">
        <f t="shared" si="7"/>
        <v>52</v>
      </c>
      <c r="T26">
        <f t="shared" si="8"/>
        <v>53</v>
      </c>
      <c r="U26">
        <f t="shared" si="9"/>
        <v>356</v>
      </c>
    </row>
    <row r="27" spans="1:21" x14ac:dyDescent="0.25">
      <c r="A27" t="s">
        <v>0</v>
      </c>
      <c r="B27" t="s">
        <v>73</v>
      </c>
      <c r="C27">
        <v>101.96078431372551</v>
      </c>
      <c r="D27">
        <v>108.8235294117647</v>
      </c>
      <c r="E27">
        <v>82.75862068965516</v>
      </c>
      <c r="F27">
        <v>106.89655172413795</v>
      </c>
      <c r="G27">
        <v>78.448275862068968</v>
      </c>
      <c r="H27">
        <v>72.142857142857139</v>
      </c>
      <c r="I27">
        <v>20.754716981132066</v>
      </c>
      <c r="J27">
        <v>54.716981132075503</v>
      </c>
      <c r="K27">
        <v>55.660377358490543</v>
      </c>
      <c r="L27">
        <f t="shared" si="0"/>
        <v>73</v>
      </c>
      <c r="M27">
        <f t="shared" si="1"/>
        <v>78</v>
      </c>
      <c r="N27">
        <f t="shared" si="2"/>
        <v>37</v>
      </c>
      <c r="O27">
        <f t="shared" si="3"/>
        <v>80</v>
      </c>
      <c r="P27">
        <f t="shared" si="4"/>
        <v>26</v>
      </c>
      <c r="Q27">
        <f t="shared" si="5"/>
        <v>6</v>
      </c>
      <c r="R27">
        <f t="shared" si="6"/>
        <v>26</v>
      </c>
      <c r="S27">
        <f t="shared" si="7"/>
        <v>8</v>
      </c>
      <c r="T27">
        <f t="shared" si="8"/>
        <v>4</v>
      </c>
      <c r="U27">
        <f t="shared" si="9"/>
        <v>338</v>
      </c>
    </row>
    <row r="28" spans="1:21" x14ac:dyDescent="0.25">
      <c r="A28" t="s">
        <v>0</v>
      </c>
      <c r="B28" t="s">
        <v>62</v>
      </c>
      <c r="C28">
        <v>87.500000000000014</v>
      </c>
      <c r="D28">
        <v>85.227272727272734</v>
      </c>
      <c r="E28">
        <v>78.84615384615384</v>
      </c>
      <c r="F28">
        <v>93.269230769230759</v>
      </c>
      <c r="G28">
        <v>78.84615384615384</v>
      </c>
      <c r="H28">
        <v>93.893129770992388</v>
      </c>
      <c r="I28">
        <v>11.111111111111084</v>
      </c>
      <c r="J28">
        <v>62.626262626262609</v>
      </c>
      <c r="K28">
        <v>83.838383838383862</v>
      </c>
      <c r="L28">
        <f t="shared" si="0"/>
        <v>24</v>
      </c>
      <c r="M28">
        <f t="shared" si="1"/>
        <v>13</v>
      </c>
      <c r="N28">
        <f t="shared" si="2"/>
        <v>17</v>
      </c>
      <c r="O28">
        <f t="shared" si="3"/>
        <v>49</v>
      </c>
      <c r="P28">
        <f t="shared" si="4"/>
        <v>27</v>
      </c>
      <c r="Q28">
        <f t="shared" si="5"/>
        <v>35</v>
      </c>
      <c r="R28">
        <f t="shared" si="6"/>
        <v>8</v>
      </c>
      <c r="S28">
        <f t="shared" si="7"/>
        <v>16</v>
      </c>
      <c r="T28">
        <f t="shared" si="8"/>
        <v>17</v>
      </c>
      <c r="U28">
        <f t="shared" si="9"/>
        <v>206</v>
      </c>
    </row>
    <row r="29" spans="1:21" x14ac:dyDescent="0.25">
      <c r="A29" t="s">
        <v>0</v>
      </c>
      <c r="B29" t="s">
        <v>80</v>
      </c>
      <c r="C29">
        <v>106.24999999999997</v>
      </c>
      <c r="D29">
        <v>110.71428571428572</v>
      </c>
      <c r="E29">
        <v>79.310344827586206</v>
      </c>
      <c r="F29">
        <v>114.65517241379311</v>
      </c>
      <c r="G29">
        <v>79.310344827586206</v>
      </c>
      <c r="H29">
        <v>100.86956521739133</v>
      </c>
      <c r="I29">
        <v>29.213483146067382</v>
      </c>
      <c r="J29">
        <v>59.836065573770483</v>
      </c>
      <c r="K29">
        <v>112.35955056179773</v>
      </c>
      <c r="L29">
        <f t="shared" si="0"/>
        <v>83</v>
      </c>
      <c r="M29">
        <f t="shared" si="1"/>
        <v>82</v>
      </c>
      <c r="N29">
        <f t="shared" si="2"/>
        <v>20</v>
      </c>
      <c r="O29">
        <f t="shared" si="3"/>
        <v>90</v>
      </c>
      <c r="P29">
        <f t="shared" si="4"/>
        <v>28</v>
      </c>
      <c r="Q29">
        <f t="shared" si="5"/>
        <v>47</v>
      </c>
      <c r="R29">
        <f t="shared" si="6"/>
        <v>47</v>
      </c>
      <c r="S29">
        <f t="shared" si="7"/>
        <v>13</v>
      </c>
      <c r="T29">
        <f t="shared" si="8"/>
        <v>38</v>
      </c>
      <c r="U29">
        <f t="shared" si="9"/>
        <v>448</v>
      </c>
    </row>
    <row r="30" spans="1:21" x14ac:dyDescent="0.25">
      <c r="A30" t="s">
        <v>0</v>
      </c>
      <c r="B30" t="s">
        <v>20</v>
      </c>
      <c r="C30">
        <v>100.88495575221239</v>
      </c>
      <c r="D30">
        <v>107.07964601769913</v>
      </c>
      <c r="E30">
        <v>82.524271844660177</v>
      </c>
      <c r="F30">
        <v>102.91262135922329</v>
      </c>
      <c r="G30">
        <v>79.611650485436897</v>
      </c>
      <c r="H30">
        <v>119.99999999999997</v>
      </c>
      <c r="I30">
        <v>30.909090909090864</v>
      </c>
      <c r="J30">
        <v>109.09090909090912</v>
      </c>
      <c r="K30">
        <v>169.09090909090909</v>
      </c>
      <c r="L30">
        <f t="shared" si="0"/>
        <v>69</v>
      </c>
      <c r="M30">
        <f t="shared" si="1"/>
        <v>73</v>
      </c>
      <c r="N30">
        <f t="shared" si="2"/>
        <v>35</v>
      </c>
      <c r="O30">
        <f t="shared" si="3"/>
        <v>77</v>
      </c>
      <c r="P30">
        <f t="shared" si="4"/>
        <v>29</v>
      </c>
      <c r="Q30">
        <f t="shared" si="5"/>
        <v>71</v>
      </c>
      <c r="R30">
        <f t="shared" si="6"/>
        <v>52</v>
      </c>
      <c r="S30">
        <f t="shared" si="7"/>
        <v>53</v>
      </c>
      <c r="T30">
        <f t="shared" si="8"/>
        <v>73</v>
      </c>
      <c r="U30">
        <f t="shared" si="9"/>
        <v>532</v>
      </c>
    </row>
    <row r="31" spans="1:21" x14ac:dyDescent="0.25">
      <c r="A31" t="s">
        <v>0</v>
      </c>
      <c r="B31" t="s">
        <v>47</v>
      </c>
      <c r="C31">
        <v>85.714285714285737</v>
      </c>
      <c r="D31">
        <v>88.8888888888889</v>
      </c>
      <c r="E31">
        <v>82.978723404255334</v>
      </c>
      <c r="F31">
        <v>90.425531914893625</v>
      </c>
      <c r="G31">
        <v>79.787234042553209</v>
      </c>
      <c r="H31">
        <v>70.000000000000014</v>
      </c>
      <c r="I31">
        <v>20.000000000000085</v>
      </c>
      <c r="J31">
        <v>0</v>
      </c>
      <c r="K31">
        <v>110.00000000000068</v>
      </c>
      <c r="L31">
        <f t="shared" si="0"/>
        <v>16</v>
      </c>
      <c r="M31">
        <f t="shared" si="1"/>
        <v>19</v>
      </c>
      <c r="N31">
        <f t="shared" si="2"/>
        <v>39</v>
      </c>
      <c r="O31">
        <f t="shared" si="3"/>
        <v>38</v>
      </c>
      <c r="P31">
        <f t="shared" si="4"/>
        <v>30</v>
      </c>
      <c r="Q31">
        <f t="shared" si="5"/>
        <v>4</v>
      </c>
      <c r="R31">
        <f t="shared" si="6"/>
        <v>22</v>
      </c>
      <c r="S31">
        <f t="shared" si="7"/>
        <v>2</v>
      </c>
      <c r="T31">
        <f t="shared" si="8"/>
        <v>34</v>
      </c>
      <c r="U31">
        <f t="shared" si="9"/>
        <v>204</v>
      </c>
    </row>
    <row r="32" spans="1:21" x14ac:dyDescent="0.25">
      <c r="A32" t="s">
        <v>0</v>
      </c>
      <c r="B32" t="s">
        <v>70</v>
      </c>
      <c r="C32">
        <v>105.71428571428572</v>
      </c>
      <c r="D32">
        <v>100.95238095238098</v>
      </c>
      <c r="E32">
        <v>83.333333333333314</v>
      </c>
      <c r="F32">
        <v>95.614035087719287</v>
      </c>
      <c r="G32">
        <v>79.824561403508767</v>
      </c>
      <c r="H32">
        <v>85.18518518518519</v>
      </c>
      <c r="I32">
        <v>49.295774647887328</v>
      </c>
      <c r="J32">
        <v>47.887323943661983</v>
      </c>
      <c r="K32">
        <v>79.577464788732385</v>
      </c>
      <c r="L32">
        <f t="shared" si="0"/>
        <v>82</v>
      </c>
      <c r="M32">
        <f t="shared" si="1"/>
        <v>58</v>
      </c>
      <c r="N32">
        <f t="shared" si="2"/>
        <v>40</v>
      </c>
      <c r="O32">
        <f t="shared" si="3"/>
        <v>62</v>
      </c>
      <c r="P32">
        <f t="shared" si="4"/>
        <v>31</v>
      </c>
      <c r="Q32">
        <f t="shared" si="5"/>
        <v>21</v>
      </c>
      <c r="R32">
        <f t="shared" si="6"/>
        <v>72</v>
      </c>
      <c r="S32">
        <f t="shared" si="7"/>
        <v>5</v>
      </c>
      <c r="T32">
        <f t="shared" si="8"/>
        <v>14</v>
      </c>
      <c r="U32">
        <f t="shared" si="9"/>
        <v>385</v>
      </c>
    </row>
    <row r="33" spans="1:21" x14ac:dyDescent="0.25">
      <c r="A33" t="s">
        <v>0</v>
      </c>
      <c r="B33" t="s">
        <v>14</v>
      </c>
      <c r="C33">
        <v>90.425531914893625</v>
      </c>
      <c r="D33">
        <v>97.872340425531902</v>
      </c>
      <c r="E33">
        <v>86.36363636363636</v>
      </c>
      <c r="F33">
        <v>87.272727272727252</v>
      </c>
      <c r="G33">
        <v>80</v>
      </c>
      <c r="H33">
        <v>121.83908045977012</v>
      </c>
      <c r="I33">
        <v>27.868852459016402</v>
      </c>
      <c r="J33">
        <v>96.721311475409749</v>
      </c>
      <c r="K33">
        <v>131.14754098360652</v>
      </c>
      <c r="L33">
        <f t="shared" si="0"/>
        <v>29</v>
      </c>
      <c r="M33">
        <f t="shared" si="1"/>
        <v>45</v>
      </c>
      <c r="N33">
        <f t="shared" si="2"/>
        <v>59</v>
      </c>
      <c r="O33">
        <f t="shared" si="3"/>
        <v>27</v>
      </c>
      <c r="P33">
        <f t="shared" si="4"/>
        <v>32</v>
      </c>
      <c r="Q33">
        <f t="shared" si="5"/>
        <v>74</v>
      </c>
      <c r="R33">
        <f t="shared" si="6"/>
        <v>43</v>
      </c>
      <c r="S33">
        <f t="shared" si="7"/>
        <v>43</v>
      </c>
      <c r="T33">
        <f t="shared" si="8"/>
        <v>46</v>
      </c>
      <c r="U33">
        <f t="shared" si="9"/>
        <v>398</v>
      </c>
    </row>
    <row r="34" spans="1:21" x14ac:dyDescent="0.25">
      <c r="A34" t="s">
        <v>0</v>
      </c>
      <c r="B34" t="s">
        <v>93</v>
      </c>
      <c r="C34">
        <v>93.162393162393158</v>
      </c>
      <c r="D34">
        <v>94.871794871794862</v>
      </c>
      <c r="E34">
        <v>79.411764705882376</v>
      </c>
      <c r="F34">
        <v>79.411764705882376</v>
      </c>
      <c r="G34">
        <v>81.372549019607874</v>
      </c>
      <c r="H34">
        <v>58.787878787878775</v>
      </c>
      <c r="I34">
        <v>30.400000000000016</v>
      </c>
      <c r="J34">
        <v>62.903225806451601</v>
      </c>
      <c r="K34">
        <v>88.000000000000014</v>
      </c>
      <c r="L34">
        <f t="shared" ref="L34:L65" si="10">97-(RANK(C34,C$2:C$97))</f>
        <v>44</v>
      </c>
      <c r="M34">
        <f t="shared" ref="M34:M65" si="11">97-(RANK(D34,D$2:D$97))</f>
        <v>34</v>
      </c>
      <c r="N34">
        <f t="shared" ref="N34:N65" si="12">97-(RANK(E34,E$2:E$97))</f>
        <v>22</v>
      </c>
      <c r="O34">
        <f t="shared" ref="O34:O65" si="13">97-(RANK(F34,F$2:F$97))</f>
        <v>10</v>
      </c>
      <c r="P34">
        <f t="shared" ref="P34:P65" si="14">97-(RANK(G34,G$2:G$97))</f>
        <v>33</v>
      </c>
      <c r="Q34">
        <f t="shared" ref="Q34:Q65" si="15">97-(RANK(H34,H$2:H$97))</f>
        <v>1</v>
      </c>
      <c r="R34">
        <f t="shared" ref="R34:R65" si="16">97-(RANK(I34,I$2:I$97))</f>
        <v>50</v>
      </c>
      <c r="S34">
        <f t="shared" ref="S34:S65" si="17">97-(RANK(J34,J$2:J$97))</f>
        <v>17</v>
      </c>
      <c r="T34">
        <f t="shared" ref="T34:T65" si="18">97-(RANK(K34,K$2:K$97))</f>
        <v>19</v>
      </c>
      <c r="U34">
        <f t="shared" ref="U34:U65" si="19">SUM(L34:T34)</f>
        <v>230</v>
      </c>
    </row>
    <row r="35" spans="1:21" x14ac:dyDescent="0.25">
      <c r="A35" t="s">
        <v>0</v>
      </c>
      <c r="B35" t="s">
        <v>11</v>
      </c>
      <c r="C35">
        <v>92.874692874692883</v>
      </c>
      <c r="D35">
        <v>98.771498771498784</v>
      </c>
      <c r="E35">
        <v>87.767584097859284</v>
      </c>
      <c r="F35">
        <v>96.33027522935781</v>
      </c>
      <c r="G35">
        <v>81.651376146788976</v>
      </c>
      <c r="H35">
        <v>110.89108910891088</v>
      </c>
      <c r="I35">
        <v>31.372549019607899</v>
      </c>
      <c r="J35">
        <v>109.80392156862749</v>
      </c>
      <c r="K35">
        <v>162.74509803921572</v>
      </c>
      <c r="L35">
        <f t="shared" si="10"/>
        <v>41</v>
      </c>
      <c r="M35">
        <f t="shared" si="11"/>
        <v>51</v>
      </c>
      <c r="N35">
        <f t="shared" si="12"/>
        <v>63</v>
      </c>
      <c r="O35">
        <f t="shared" si="13"/>
        <v>65</v>
      </c>
      <c r="P35">
        <f t="shared" si="14"/>
        <v>34</v>
      </c>
      <c r="Q35">
        <f t="shared" si="15"/>
        <v>60</v>
      </c>
      <c r="R35">
        <f t="shared" si="16"/>
        <v>55</v>
      </c>
      <c r="S35">
        <f t="shared" si="17"/>
        <v>55</v>
      </c>
      <c r="T35">
        <f t="shared" si="18"/>
        <v>71</v>
      </c>
      <c r="U35">
        <f t="shared" si="19"/>
        <v>495</v>
      </c>
    </row>
    <row r="36" spans="1:21" x14ac:dyDescent="0.25">
      <c r="A36" t="s">
        <v>0</v>
      </c>
      <c r="B36" t="s">
        <v>92</v>
      </c>
      <c r="C36">
        <v>95.424836601307177</v>
      </c>
      <c r="D36">
        <v>90.196078431372541</v>
      </c>
      <c r="E36">
        <v>78.333333333333314</v>
      </c>
      <c r="F36">
        <v>86.666666666666643</v>
      </c>
      <c r="G36">
        <v>82.499999999999986</v>
      </c>
      <c r="H36">
        <v>95.3125</v>
      </c>
      <c r="I36">
        <v>24.752475247524735</v>
      </c>
      <c r="J36">
        <v>57.600000000000016</v>
      </c>
      <c r="K36">
        <v>102.97029702970298</v>
      </c>
      <c r="L36">
        <f t="shared" si="10"/>
        <v>51</v>
      </c>
      <c r="M36">
        <f t="shared" si="11"/>
        <v>20</v>
      </c>
      <c r="N36">
        <f t="shared" si="12"/>
        <v>16</v>
      </c>
      <c r="O36">
        <f t="shared" si="13"/>
        <v>24</v>
      </c>
      <c r="P36">
        <f t="shared" si="14"/>
        <v>35</v>
      </c>
      <c r="Q36">
        <f t="shared" si="15"/>
        <v>37</v>
      </c>
      <c r="R36">
        <f t="shared" si="16"/>
        <v>37</v>
      </c>
      <c r="S36">
        <f t="shared" si="17"/>
        <v>10</v>
      </c>
      <c r="T36">
        <f t="shared" si="18"/>
        <v>28</v>
      </c>
      <c r="U36">
        <f t="shared" si="19"/>
        <v>258</v>
      </c>
    </row>
    <row r="37" spans="1:21" x14ac:dyDescent="0.25">
      <c r="A37" t="s">
        <v>0</v>
      </c>
      <c r="B37" t="s">
        <v>42</v>
      </c>
      <c r="C37">
        <v>93.798449612403104</v>
      </c>
      <c r="D37">
        <v>91.47286821705427</v>
      </c>
      <c r="E37">
        <v>72.222222222222214</v>
      </c>
      <c r="F37">
        <v>87.037037037037052</v>
      </c>
      <c r="G37">
        <v>83.333333333333329</v>
      </c>
      <c r="H37">
        <v>99.000000000000028</v>
      </c>
      <c r="I37">
        <v>20.588235294117663</v>
      </c>
      <c r="J37">
        <v>120.58823529411767</v>
      </c>
      <c r="K37">
        <v>139.70588235294116</v>
      </c>
      <c r="L37">
        <f t="shared" si="10"/>
        <v>47</v>
      </c>
      <c r="M37">
        <f t="shared" si="11"/>
        <v>25</v>
      </c>
      <c r="N37">
        <f t="shared" si="12"/>
        <v>3</v>
      </c>
      <c r="O37">
        <f t="shared" si="13"/>
        <v>25</v>
      </c>
      <c r="P37">
        <f t="shared" si="14"/>
        <v>36</v>
      </c>
      <c r="Q37">
        <f t="shared" si="15"/>
        <v>44</v>
      </c>
      <c r="R37">
        <f t="shared" si="16"/>
        <v>23</v>
      </c>
      <c r="S37">
        <f t="shared" si="17"/>
        <v>61</v>
      </c>
      <c r="T37">
        <f t="shared" si="18"/>
        <v>56</v>
      </c>
      <c r="U37">
        <f t="shared" si="19"/>
        <v>320</v>
      </c>
    </row>
    <row r="38" spans="1:21" x14ac:dyDescent="0.25">
      <c r="A38" t="s">
        <v>0</v>
      </c>
      <c r="B38" t="s">
        <v>57</v>
      </c>
      <c r="C38">
        <v>91.964285714285708</v>
      </c>
      <c r="D38">
        <v>100.89285714285714</v>
      </c>
      <c r="E38">
        <v>81.395348837209312</v>
      </c>
      <c r="F38">
        <v>88.372093023255829</v>
      </c>
      <c r="G38">
        <v>83.72093023255816</v>
      </c>
      <c r="H38">
        <v>121.79487179487182</v>
      </c>
      <c r="I38">
        <v>7.6923076923076925</v>
      </c>
      <c r="J38">
        <v>156.41025641025635</v>
      </c>
      <c r="K38">
        <v>197.43589743589743</v>
      </c>
      <c r="L38">
        <f t="shared" si="10"/>
        <v>35</v>
      </c>
      <c r="M38">
        <f t="shared" si="11"/>
        <v>56</v>
      </c>
      <c r="N38">
        <f t="shared" si="12"/>
        <v>32</v>
      </c>
      <c r="O38">
        <f t="shared" si="13"/>
        <v>32</v>
      </c>
      <c r="P38">
        <f t="shared" si="14"/>
        <v>37</v>
      </c>
      <c r="Q38">
        <f t="shared" si="15"/>
        <v>73</v>
      </c>
      <c r="R38">
        <f t="shared" si="16"/>
        <v>6</v>
      </c>
      <c r="S38">
        <f t="shared" si="17"/>
        <v>77</v>
      </c>
      <c r="T38">
        <f t="shared" si="18"/>
        <v>84</v>
      </c>
      <c r="U38">
        <f t="shared" si="19"/>
        <v>432</v>
      </c>
    </row>
    <row r="39" spans="1:21" x14ac:dyDescent="0.25">
      <c r="A39" t="s">
        <v>0</v>
      </c>
      <c r="B39" t="s">
        <v>76</v>
      </c>
      <c r="C39">
        <v>104.41176470588236</v>
      </c>
      <c r="D39">
        <v>108.8235294117647</v>
      </c>
      <c r="E39">
        <v>87.121212121212139</v>
      </c>
      <c r="F39">
        <v>118.93939393939397</v>
      </c>
      <c r="G39">
        <v>84.090909090909079</v>
      </c>
      <c r="H39">
        <v>101.6</v>
      </c>
      <c r="I39">
        <v>14.864864864864854</v>
      </c>
      <c r="J39">
        <v>58.108108108108112</v>
      </c>
      <c r="K39">
        <v>66.891891891891888</v>
      </c>
      <c r="L39">
        <f t="shared" si="10"/>
        <v>78</v>
      </c>
      <c r="M39">
        <f t="shared" si="11"/>
        <v>78</v>
      </c>
      <c r="N39">
        <f t="shared" si="12"/>
        <v>62</v>
      </c>
      <c r="O39">
        <f t="shared" si="13"/>
        <v>93</v>
      </c>
      <c r="P39">
        <f t="shared" si="14"/>
        <v>38</v>
      </c>
      <c r="Q39">
        <f t="shared" si="15"/>
        <v>48</v>
      </c>
      <c r="R39">
        <f t="shared" si="16"/>
        <v>10</v>
      </c>
      <c r="S39">
        <f t="shared" si="17"/>
        <v>11</v>
      </c>
      <c r="T39">
        <f t="shared" si="18"/>
        <v>7</v>
      </c>
      <c r="U39">
        <f t="shared" si="19"/>
        <v>425</v>
      </c>
    </row>
    <row r="40" spans="1:21" x14ac:dyDescent="0.25">
      <c r="A40" t="s">
        <v>0</v>
      </c>
      <c r="B40" t="s">
        <v>85</v>
      </c>
      <c r="C40">
        <v>80</v>
      </c>
      <c r="D40">
        <v>87.85714285714289</v>
      </c>
      <c r="E40">
        <v>93.137254901960816</v>
      </c>
      <c r="F40">
        <v>84.313725490196092</v>
      </c>
      <c r="G40">
        <v>84.313725490196106</v>
      </c>
      <c r="H40">
        <v>92.647058823529406</v>
      </c>
      <c r="I40">
        <v>22.619047619047652</v>
      </c>
      <c r="J40">
        <v>61.702127659574458</v>
      </c>
      <c r="K40">
        <v>109.52380952380953</v>
      </c>
      <c r="L40">
        <f t="shared" si="10"/>
        <v>6</v>
      </c>
      <c r="M40">
        <f t="shared" si="11"/>
        <v>18</v>
      </c>
      <c r="N40">
        <f t="shared" si="12"/>
        <v>83</v>
      </c>
      <c r="O40">
        <f t="shared" si="13"/>
        <v>15</v>
      </c>
      <c r="P40">
        <f t="shared" si="14"/>
        <v>39</v>
      </c>
      <c r="Q40">
        <f t="shared" si="15"/>
        <v>32</v>
      </c>
      <c r="R40">
        <f t="shared" si="16"/>
        <v>32</v>
      </c>
      <c r="S40">
        <f t="shared" si="17"/>
        <v>14</v>
      </c>
      <c r="T40">
        <f t="shared" si="18"/>
        <v>32</v>
      </c>
      <c r="U40">
        <f t="shared" si="19"/>
        <v>271</v>
      </c>
    </row>
    <row r="41" spans="1:21" x14ac:dyDescent="0.25">
      <c r="A41" t="s">
        <v>0</v>
      </c>
      <c r="B41" t="s">
        <v>77</v>
      </c>
      <c r="C41">
        <v>109.99999999999999</v>
      </c>
      <c r="D41">
        <v>112.49999999999997</v>
      </c>
      <c r="E41">
        <v>84.482758620689651</v>
      </c>
      <c r="F41">
        <v>110.34482758620692</v>
      </c>
      <c r="G41">
        <v>84.482758620689651</v>
      </c>
      <c r="H41">
        <v>90.243902439024367</v>
      </c>
      <c r="I41">
        <v>17.499999999999996</v>
      </c>
      <c r="J41">
        <v>76.666666666666629</v>
      </c>
      <c r="K41">
        <v>69.166666666666643</v>
      </c>
      <c r="L41">
        <f t="shared" si="10"/>
        <v>89</v>
      </c>
      <c r="M41">
        <f t="shared" si="11"/>
        <v>86</v>
      </c>
      <c r="N41">
        <f t="shared" si="12"/>
        <v>50</v>
      </c>
      <c r="O41">
        <f t="shared" si="13"/>
        <v>84</v>
      </c>
      <c r="P41">
        <f t="shared" si="14"/>
        <v>40</v>
      </c>
      <c r="Q41">
        <f t="shared" si="15"/>
        <v>26</v>
      </c>
      <c r="R41">
        <f t="shared" si="16"/>
        <v>11</v>
      </c>
      <c r="S41">
        <f t="shared" si="17"/>
        <v>27</v>
      </c>
      <c r="T41">
        <f t="shared" si="18"/>
        <v>8</v>
      </c>
      <c r="U41">
        <f t="shared" si="19"/>
        <v>421</v>
      </c>
    </row>
    <row r="42" spans="1:21" x14ac:dyDescent="0.25">
      <c r="A42" t="s">
        <v>0</v>
      </c>
      <c r="B42" t="s">
        <v>94</v>
      </c>
      <c r="C42">
        <v>84.563758389261722</v>
      </c>
      <c r="D42">
        <v>91.275167785234885</v>
      </c>
      <c r="E42">
        <v>82.706766917293237</v>
      </c>
      <c r="F42">
        <v>86.466165413533844</v>
      </c>
      <c r="G42">
        <v>86.466165413533844</v>
      </c>
      <c r="H42">
        <v>75.974025974025977</v>
      </c>
      <c r="I42">
        <v>22.580645161290306</v>
      </c>
      <c r="J42">
        <v>73.333333333333357</v>
      </c>
      <c r="K42">
        <v>100.80645161290323</v>
      </c>
      <c r="L42">
        <f t="shared" si="10"/>
        <v>13</v>
      </c>
      <c r="M42">
        <f t="shared" si="11"/>
        <v>24</v>
      </c>
      <c r="N42">
        <f t="shared" si="12"/>
        <v>36</v>
      </c>
      <c r="O42">
        <f t="shared" si="13"/>
        <v>22</v>
      </c>
      <c r="P42">
        <f t="shared" si="14"/>
        <v>41</v>
      </c>
      <c r="Q42">
        <f t="shared" si="15"/>
        <v>11</v>
      </c>
      <c r="R42">
        <f t="shared" si="16"/>
        <v>31</v>
      </c>
      <c r="S42">
        <f t="shared" si="17"/>
        <v>25</v>
      </c>
      <c r="T42">
        <f t="shared" si="18"/>
        <v>25</v>
      </c>
      <c r="U42">
        <f t="shared" si="19"/>
        <v>228</v>
      </c>
    </row>
    <row r="43" spans="1:21" x14ac:dyDescent="0.25">
      <c r="A43" t="s">
        <v>0</v>
      </c>
      <c r="B43" t="s">
        <v>44</v>
      </c>
      <c r="C43">
        <v>88.8888888888889</v>
      </c>
      <c r="D43">
        <v>96.825396825396822</v>
      </c>
      <c r="E43">
        <v>79.207920792079221</v>
      </c>
      <c r="F43">
        <v>88.118811881188137</v>
      </c>
      <c r="G43">
        <v>87.128712871287121</v>
      </c>
      <c r="H43">
        <v>124.65753424657531</v>
      </c>
      <c r="I43">
        <v>27.500000000000046</v>
      </c>
      <c r="J43">
        <v>247.50000000000009</v>
      </c>
      <c r="K43">
        <v>195.00000000000006</v>
      </c>
      <c r="L43">
        <f t="shared" si="10"/>
        <v>28</v>
      </c>
      <c r="M43">
        <f t="shared" si="11"/>
        <v>40</v>
      </c>
      <c r="N43">
        <f t="shared" si="12"/>
        <v>19</v>
      </c>
      <c r="O43">
        <f t="shared" si="13"/>
        <v>31</v>
      </c>
      <c r="P43">
        <f t="shared" si="14"/>
        <v>42</v>
      </c>
      <c r="Q43">
        <f t="shared" si="15"/>
        <v>76</v>
      </c>
      <c r="R43">
        <f t="shared" si="16"/>
        <v>41</v>
      </c>
      <c r="S43">
        <f t="shared" si="17"/>
        <v>92</v>
      </c>
      <c r="T43">
        <f t="shared" si="18"/>
        <v>83</v>
      </c>
      <c r="U43">
        <f t="shared" si="19"/>
        <v>452</v>
      </c>
    </row>
    <row r="44" spans="1:21" x14ac:dyDescent="0.25">
      <c r="A44" t="s">
        <v>0</v>
      </c>
      <c r="B44" t="s">
        <v>53</v>
      </c>
      <c r="C44">
        <v>95.652173913043498</v>
      </c>
      <c r="D44">
        <v>118.84057971014495</v>
      </c>
      <c r="E44">
        <v>85.454545454545467</v>
      </c>
      <c r="F44">
        <v>95.454545454545482</v>
      </c>
      <c r="G44">
        <v>87.272727272727252</v>
      </c>
      <c r="H44">
        <v>128.98550724637676</v>
      </c>
      <c r="I44">
        <v>12.903225806451632</v>
      </c>
      <c r="J44">
        <v>141.93548387096774</v>
      </c>
      <c r="K44">
        <v>112.90322580645156</v>
      </c>
      <c r="L44">
        <f t="shared" si="10"/>
        <v>53</v>
      </c>
      <c r="M44">
        <f t="shared" si="11"/>
        <v>91</v>
      </c>
      <c r="N44">
        <f t="shared" si="12"/>
        <v>54</v>
      </c>
      <c r="O44">
        <f t="shared" si="13"/>
        <v>61</v>
      </c>
      <c r="P44">
        <f t="shared" si="14"/>
        <v>43</v>
      </c>
      <c r="Q44">
        <f t="shared" si="15"/>
        <v>82</v>
      </c>
      <c r="R44">
        <f t="shared" si="16"/>
        <v>9</v>
      </c>
      <c r="S44">
        <f t="shared" si="17"/>
        <v>72</v>
      </c>
      <c r="T44">
        <f t="shared" si="18"/>
        <v>39</v>
      </c>
      <c r="U44">
        <f t="shared" si="19"/>
        <v>504</v>
      </c>
    </row>
    <row r="45" spans="1:21" x14ac:dyDescent="0.25">
      <c r="A45" t="s">
        <v>0</v>
      </c>
      <c r="B45" t="s">
        <v>35</v>
      </c>
      <c r="C45">
        <v>94.174757281553426</v>
      </c>
      <c r="D45">
        <v>110.67961165048547</v>
      </c>
      <c r="E45">
        <v>83.809523809523839</v>
      </c>
      <c r="F45">
        <v>94.285714285714306</v>
      </c>
      <c r="G45">
        <v>87.619047619047649</v>
      </c>
      <c r="H45">
        <v>109.375</v>
      </c>
      <c r="I45">
        <v>32.352941176470495</v>
      </c>
      <c r="J45">
        <v>94.117647058823479</v>
      </c>
      <c r="K45">
        <v>169.11764705882354</v>
      </c>
      <c r="L45">
        <f t="shared" si="10"/>
        <v>48</v>
      </c>
      <c r="M45">
        <f t="shared" si="11"/>
        <v>80</v>
      </c>
      <c r="N45">
        <f t="shared" si="12"/>
        <v>44</v>
      </c>
      <c r="O45">
        <f t="shared" si="13"/>
        <v>52</v>
      </c>
      <c r="P45">
        <f t="shared" si="14"/>
        <v>44</v>
      </c>
      <c r="Q45">
        <f t="shared" si="15"/>
        <v>59</v>
      </c>
      <c r="R45">
        <f t="shared" si="16"/>
        <v>57</v>
      </c>
      <c r="S45">
        <f t="shared" si="17"/>
        <v>39</v>
      </c>
      <c r="T45">
        <f t="shared" si="18"/>
        <v>74</v>
      </c>
      <c r="U45">
        <f t="shared" si="19"/>
        <v>497</v>
      </c>
    </row>
    <row r="46" spans="1:21" x14ac:dyDescent="0.25">
      <c r="A46" t="s">
        <v>0</v>
      </c>
      <c r="B46" t="s">
        <v>7</v>
      </c>
      <c r="C46">
        <v>105.71428571428569</v>
      </c>
      <c r="D46">
        <v>105.97402597402599</v>
      </c>
      <c r="E46">
        <v>92.054794520548</v>
      </c>
      <c r="F46">
        <v>102.73972602739727</v>
      </c>
      <c r="G46">
        <v>88.767123287671254</v>
      </c>
      <c r="H46">
        <v>148.71794871794876</v>
      </c>
      <c r="I46">
        <v>33.333333333333329</v>
      </c>
      <c r="J46">
        <v>177.7777777777778</v>
      </c>
      <c r="K46">
        <v>215.55555555555554</v>
      </c>
      <c r="L46">
        <f t="shared" si="10"/>
        <v>81</v>
      </c>
      <c r="M46">
        <f t="shared" si="11"/>
        <v>70</v>
      </c>
      <c r="N46">
        <f t="shared" si="12"/>
        <v>79</v>
      </c>
      <c r="O46">
        <f t="shared" si="13"/>
        <v>76</v>
      </c>
      <c r="P46">
        <f t="shared" si="14"/>
        <v>45</v>
      </c>
      <c r="Q46">
        <f t="shared" si="15"/>
        <v>92</v>
      </c>
      <c r="R46">
        <f t="shared" si="16"/>
        <v>60</v>
      </c>
      <c r="S46">
        <f t="shared" si="17"/>
        <v>86</v>
      </c>
      <c r="T46">
        <f t="shared" si="18"/>
        <v>90</v>
      </c>
      <c r="U46">
        <f t="shared" si="19"/>
        <v>679</v>
      </c>
    </row>
    <row r="47" spans="1:21" x14ac:dyDescent="0.25">
      <c r="A47" t="s">
        <v>0</v>
      </c>
      <c r="B47" t="s">
        <v>39</v>
      </c>
      <c r="C47">
        <v>92.187500000000014</v>
      </c>
      <c r="D47">
        <v>65.624999999999972</v>
      </c>
      <c r="E47">
        <v>79.646017699115063</v>
      </c>
      <c r="F47">
        <v>93.805309734513287</v>
      </c>
      <c r="G47">
        <v>89.380530973451329</v>
      </c>
      <c r="H47">
        <v>61.616161616161634</v>
      </c>
      <c r="I47">
        <v>54.1666666666667</v>
      </c>
      <c r="J47">
        <v>166.66666666666669</v>
      </c>
      <c r="K47">
        <v>170.83333333333331</v>
      </c>
      <c r="L47">
        <f t="shared" si="10"/>
        <v>37</v>
      </c>
      <c r="M47">
        <f t="shared" si="11"/>
        <v>2</v>
      </c>
      <c r="N47">
        <f t="shared" si="12"/>
        <v>24</v>
      </c>
      <c r="O47">
        <f t="shared" si="13"/>
        <v>51</v>
      </c>
      <c r="P47">
        <f t="shared" si="14"/>
        <v>46</v>
      </c>
      <c r="Q47">
        <f t="shared" si="15"/>
        <v>3</v>
      </c>
      <c r="R47">
        <f t="shared" si="16"/>
        <v>77</v>
      </c>
      <c r="S47">
        <f t="shared" si="17"/>
        <v>82</v>
      </c>
      <c r="T47">
        <f t="shared" si="18"/>
        <v>76</v>
      </c>
      <c r="U47">
        <f t="shared" si="19"/>
        <v>398</v>
      </c>
    </row>
    <row r="48" spans="1:21" x14ac:dyDescent="0.25">
      <c r="A48" t="s">
        <v>0</v>
      </c>
      <c r="B48" t="s">
        <v>51</v>
      </c>
      <c r="C48">
        <v>80.597014925373173</v>
      </c>
      <c r="D48">
        <v>92.537313432835873</v>
      </c>
      <c r="E48">
        <v>89.247311827956963</v>
      </c>
      <c r="F48">
        <v>97.849462365591378</v>
      </c>
      <c r="G48">
        <v>90.322580645161281</v>
      </c>
      <c r="H48">
        <v>90.909090909090907</v>
      </c>
      <c r="I48">
        <v>19.29824561403511</v>
      </c>
      <c r="J48">
        <v>126.31578947368421</v>
      </c>
      <c r="K48">
        <v>133.33333333333334</v>
      </c>
      <c r="L48">
        <f t="shared" si="10"/>
        <v>8</v>
      </c>
      <c r="M48">
        <f t="shared" si="11"/>
        <v>27</v>
      </c>
      <c r="N48">
        <f t="shared" si="12"/>
        <v>68</v>
      </c>
      <c r="O48">
        <f t="shared" si="13"/>
        <v>67</v>
      </c>
      <c r="P48">
        <f t="shared" si="14"/>
        <v>47</v>
      </c>
      <c r="Q48">
        <f t="shared" si="15"/>
        <v>28</v>
      </c>
      <c r="R48">
        <f t="shared" si="16"/>
        <v>20</v>
      </c>
      <c r="S48">
        <f t="shared" si="17"/>
        <v>67</v>
      </c>
      <c r="T48">
        <f t="shared" si="18"/>
        <v>48</v>
      </c>
      <c r="U48">
        <f t="shared" si="19"/>
        <v>380</v>
      </c>
    </row>
    <row r="49" spans="1:21" x14ac:dyDescent="0.25">
      <c r="A49" t="s">
        <v>0</v>
      </c>
      <c r="B49" t="s">
        <v>25</v>
      </c>
      <c r="C49">
        <v>121.77419354838712</v>
      </c>
      <c r="D49">
        <v>91.129032258064498</v>
      </c>
      <c r="E49">
        <v>89.583333333333329</v>
      </c>
      <c r="F49">
        <v>95.833333333333343</v>
      </c>
      <c r="G49">
        <v>90.624999999999972</v>
      </c>
      <c r="H49">
        <v>109.30232558139532</v>
      </c>
      <c r="I49">
        <v>19.14893617021276</v>
      </c>
      <c r="J49">
        <v>61.702127659574479</v>
      </c>
      <c r="K49">
        <v>97.87234042553186</v>
      </c>
      <c r="L49">
        <f t="shared" si="10"/>
        <v>91</v>
      </c>
      <c r="M49">
        <f t="shared" si="11"/>
        <v>23</v>
      </c>
      <c r="N49">
        <f t="shared" si="12"/>
        <v>71</v>
      </c>
      <c r="O49">
        <f t="shared" si="13"/>
        <v>63</v>
      </c>
      <c r="P49">
        <f t="shared" si="14"/>
        <v>48</v>
      </c>
      <c r="Q49">
        <f t="shared" si="15"/>
        <v>58</v>
      </c>
      <c r="R49">
        <f t="shared" si="16"/>
        <v>19</v>
      </c>
      <c r="S49">
        <f t="shared" si="17"/>
        <v>15</v>
      </c>
      <c r="T49">
        <f t="shared" si="18"/>
        <v>23</v>
      </c>
      <c r="U49">
        <f t="shared" si="19"/>
        <v>411</v>
      </c>
    </row>
    <row r="50" spans="1:21" x14ac:dyDescent="0.25">
      <c r="A50" t="s">
        <v>0</v>
      </c>
      <c r="B50" t="s">
        <v>30</v>
      </c>
      <c r="C50">
        <v>86.619718309859152</v>
      </c>
      <c r="D50">
        <v>104.92957746478871</v>
      </c>
      <c r="E50">
        <v>90.625000000000043</v>
      </c>
      <c r="F50">
        <v>84.375</v>
      </c>
      <c r="G50">
        <v>90.625000000000043</v>
      </c>
      <c r="H50">
        <v>117.97752808988761</v>
      </c>
      <c r="I50">
        <v>18.518518518518494</v>
      </c>
      <c r="J50">
        <v>122.22222222222223</v>
      </c>
      <c r="K50">
        <v>194.44444444444449</v>
      </c>
      <c r="L50">
        <f t="shared" si="10"/>
        <v>18</v>
      </c>
      <c r="M50">
        <f t="shared" si="11"/>
        <v>64</v>
      </c>
      <c r="N50">
        <f t="shared" si="12"/>
        <v>74</v>
      </c>
      <c r="O50">
        <f t="shared" si="13"/>
        <v>16</v>
      </c>
      <c r="P50">
        <f t="shared" si="14"/>
        <v>49</v>
      </c>
      <c r="Q50">
        <f t="shared" si="15"/>
        <v>68</v>
      </c>
      <c r="R50">
        <f t="shared" si="16"/>
        <v>14</v>
      </c>
      <c r="S50">
        <f t="shared" si="17"/>
        <v>62</v>
      </c>
      <c r="T50">
        <f t="shared" si="18"/>
        <v>82</v>
      </c>
      <c r="U50">
        <f t="shared" si="19"/>
        <v>447</v>
      </c>
    </row>
    <row r="51" spans="1:21" x14ac:dyDescent="0.25">
      <c r="A51" t="s">
        <v>0</v>
      </c>
      <c r="B51" t="s">
        <v>91</v>
      </c>
      <c r="C51">
        <v>86.92307692307692</v>
      </c>
      <c r="D51">
        <v>97.692307692307708</v>
      </c>
      <c r="E51">
        <v>82.758620689655189</v>
      </c>
      <c r="F51">
        <v>87.068965517241381</v>
      </c>
      <c r="G51">
        <v>91.379310344827587</v>
      </c>
      <c r="H51">
        <v>70.072992700729912</v>
      </c>
      <c r="I51">
        <v>45</v>
      </c>
      <c r="J51">
        <v>73.267326732673268</v>
      </c>
      <c r="K51">
        <v>141.66666666666666</v>
      </c>
      <c r="L51">
        <f t="shared" si="10"/>
        <v>20</v>
      </c>
      <c r="M51">
        <f t="shared" si="11"/>
        <v>43</v>
      </c>
      <c r="N51">
        <f t="shared" si="12"/>
        <v>38</v>
      </c>
      <c r="O51">
        <f t="shared" si="13"/>
        <v>26</v>
      </c>
      <c r="P51">
        <f t="shared" si="14"/>
        <v>50</v>
      </c>
      <c r="Q51">
        <f t="shared" si="15"/>
        <v>5</v>
      </c>
      <c r="R51">
        <f t="shared" si="16"/>
        <v>69</v>
      </c>
      <c r="S51">
        <f t="shared" si="17"/>
        <v>24</v>
      </c>
      <c r="T51">
        <f t="shared" si="18"/>
        <v>58</v>
      </c>
      <c r="U51">
        <f t="shared" si="19"/>
        <v>333</v>
      </c>
    </row>
    <row r="52" spans="1:21" x14ac:dyDescent="0.25">
      <c r="A52" t="s">
        <v>0</v>
      </c>
      <c r="B52" t="s">
        <v>79</v>
      </c>
      <c r="C52">
        <v>99.218749999999986</v>
      </c>
      <c r="D52">
        <v>107.03125</v>
      </c>
      <c r="E52">
        <v>85.483870967741936</v>
      </c>
      <c r="F52">
        <v>116.93548387096774</v>
      </c>
      <c r="G52">
        <v>92.741935483870947</v>
      </c>
      <c r="H52">
        <v>73.611111111111114</v>
      </c>
      <c r="I52">
        <v>10.447761194029862</v>
      </c>
      <c r="J52">
        <v>79.77528089887636</v>
      </c>
      <c r="K52">
        <v>73.880597014925371</v>
      </c>
      <c r="L52">
        <f t="shared" si="10"/>
        <v>64</v>
      </c>
      <c r="M52">
        <f t="shared" si="11"/>
        <v>72</v>
      </c>
      <c r="N52">
        <f t="shared" si="12"/>
        <v>55</v>
      </c>
      <c r="O52">
        <f t="shared" si="13"/>
        <v>92</v>
      </c>
      <c r="P52">
        <f t="shared" si="14"/>
        <v>51</v>
      </c>
      <c r="Q52">
        <f t="shared" si="15"/>
        <v>8</v>
      </c>
      <c r="R52">
        <f t="shared" si="16"/>
        <v>7</v>
      </c>
      <c r="S52">
        <f t="shared" si="17"/>
        <v>29</v>
      </c>
      <c r="T52">
        <f t="shared" si="18"/>
        <v>10</v>
      </c>
      <c r="U52">
        <f t="shared" si="19"/>
        <v>388</v>
      </c>
    </row>
    <row r="53" spans="1:21" x14ac:dyDescent="0.25">
      <c r="A53" t="s">
        <v>0</v>
      </c>
      <c r="B53" t="s">
        <v>49</v>
      </c>
      <c r="C53">
        <v>99.999999999999957</v>
      </c>
      <c r="D53">
        <v>103.33333333333331</v>
      </c>
      <c r="E53">
        <v>96.590909090909093</v>
      </c>
      <c r="F53">
        <v>95.454545454545425</v>
      </c>
      <c r="G53">
        <v>93.181818181818187</v>
      </c>
      <c r="H53">
        <v>100</v>
      </c>
      <c r="I53">
        <v>28.301886792452823</v>
      </c>
      <c r="J53">
        <v>105.66037735849056</v>
      </c>
      <c r="K53">
        <v>135.84905660377356</v>
      </c>
      <c r="L53">
        <f t="shared" si="10"/>
        <v>66</v>
      </c>
      <c r="M53">
        <f t="shared" si="11"/>
        <v>61</v>
      </c>
      <c r="N53">
        <f t="shared" si="12"/>
        <v>89</v>
      </c>
      <c r="O53">
        <f t="shared" si="13"/>
        <v>60</v>
      </c>
      <c r="P53">
        <f t="shared" si="14"/>
        <v>52</v>
      </c>
      <c r="Q53">
        <f t="shared" si="15"/>
        <v>46</v>
      </c>
      <c r="R53">
        <f t="shared" si="16"/>
        <v>44</v>
      </c>
      <c r="S53">
        <f t="shared" si="17"/>
        <v>48</v>
      </c>
      <c r="T53">
        <f t="shared" si="18"/>
        <v>49</v>
      </c>
      <c r="U53">
        <f t="shared" si="19"/>
        <v>515</v>
      </c>
    </row>
    <row r="54" spans="1:21" x14ac:dyDescent="0.25">
      <c r="A54" t="s">
        <v>0</v>
      </c>
      <c r="B54" t="s">
        <v>82</v>
      </c>
      <c r="C54">
        <v>97.52066115702479</v>
      </c>
      <c r="D54">
        <v>99.999999999999972</v>
      </c>
      <c r="E54">
        <v>84.000000000000014</v>
      </c>
      <c r="F54">
        <v>120.8</v>
      </c>
      <c r="G54">
        <v>94.4</v>
      </c>
      <c r="H54">
        <v>84.166666666666643</v>
      </c>
      <c r="I54">
        <v>20.833333333333321</v>
      </c>
      <c r="J54">
        <v>63.114754098360656</v>
      </c>
      <c r="K54">
        <v>66.666666666666657</v>
      </c>
      <c r="L54">
        <f t="shared" si="10"/>
        <v>60</v>
      </c>
      <c r="M54">
        <f t="shared" si="11"/>
        <v>53</v>
      </c>
      <c r="N54">
        <f t="shared" si="12"/>
        <v>48</v>
      </c>
      <c r="O54">
        <f t="shared" si="13"/>
        <v>94</v>
      </c>
      <c r="P54">
        <f t="shared" si="14"/>
        <v>53</v>
      </c>
      <c r="Q54">
        <f t="shared" si="15"/>
        <v>17</v>
      </c>
      <c r="R54">
        <f t="shared" si="16"/>
        <v>27</v>
      </c>
      <c r="S54">
        <f t="shared" si="17"/>
        <v>18</v>
      </c>
      <c r="T54">
        <f t="shared" si="18"/>
        <v>6</v>
      </c>
      <c r="U54">
        <f t="shared" si="19"/>
        <v>376</v>
      </c>
    </row>
    <row r="55" spans="1:21" x14ac:dyDescent="0.25">
      <c r="A55" t="s">
        <v>0</v>
      </c>
      <c r="B55" t="s">
        <v>31</v>
      </c>
      <c r="C55">
        <v>97.297297297297334</v>
      </c>
      <c r="D55">
        <v>105.40540540540542</v>
      </c>
      <c r="E55">
        <v>89.473684210526315</v>
      </c>
      <c r="F55">
        <v>94.736842105263179</v>
      </c>
      <c r="G55">
        <v>94.736842105263193</v>
      </c>
      <c r="H55">
        <v>119.7802197802198</v>
      </c>
      <c r="I55">
        <v>44.89795918367345</v>
      </c>
      <c r="J55">
        <v>118.36734693877551</v>
      </c>
      <c r="K55">
        <v>208.1632653061225</v>
      </c>
      <c r="L55">
        <f t="shared" si="10"/>
        <v>58</v>
      </c>
      <c r="M55">
        <f t="shared" si="11"/>
        <v>67</v>
      </c>
      <c r="N55">
        <f t="shared" si="12"/>
        <v>70</v>
      </c>
      <c r="O55">
        <f t="shared" si="13"/>
        <v>54</v>
      </c>
      <c r="P55">
        <f t="shared" si="14"/>
        <v>54</v>
      </c>
      <c r="Q55">
        <f t="shared" si="15"/>
        <v>70</v>
      </c>
      <c r="R55">
        <f t="shared" si="16"/>
        <v>68</v>
      </c>
      <c r="S55">
        <f t="shared" si="17"/>
        <v>60</v>
      </c>
      <c r="T55">
        <f t="shared" si="18"/>
        <v>87</v>
      </c>
      <c r="U55">
        <f t="shared" si="19"/>
        <v>588</v>
      </c>
    </row>
    <row r="56" spans="1:21" x14ac:dyDescent="0.25">
      <c r="A56" t="s">
        <v>0</v>
      </c>
      <c r="B56" t="s">
        <v>95</v>
      </c>
      <c r="C56">
        <v>91.8032786885246</v>
      </c>
      <c r="D56">
        <v>97.54098360655739</v>
      </c>
      <c r="E56">
        <v>88.118811881188122</v>
      </c>
      <c r="F56">
        <v>93.069306930693088</v>
      </c>
      <c r="G56">
        <v>95.049504950495063</v>
      </c>
      <c r="H56">
        <v>72.560975609756085</v>
      </c>
      <c r="I56">
        <v>30.833333333333357</v>
      </c>
      <c r="J56">
        <v>57.258064516129046</v>
      </c>
      <c r="K56">
        <v>92.5</v>
      </c>
      <c r="L56">
        <f t="shared" si="10"/>
        <v>33</v>
      </c>
      <c r="M56">
        <f t="shared" si="11"/>
        <v>42</v>
      </c>
      <c r="N56">
        <f t="shared" si="12"/>
        <v>64</v>
      </c>
      <c r="O56">
        <f t="shared" si="13"/>
        <v>47</v>
      </c>
      <c r="P56">
        <f t="shared" si="14"/>
        <v>55</v>
      </c>
      <c r="Q56">
        <f t="shared" si="15"/>
        <v>7</v>
      </c>
      <c r="R56">
        <f t="shared" si="16"/>
        <v>51</v>
      </c>
      <c r="S56">
        <f t="shared" si="17"/>
        <v>9</v>
      </c>
      <c r="T56">
        <f t="shared" si="18"/>
        <v>20</v>
      </c>
      <c r="U56">
        <f t="shared" si="19"/>
        <v>328</v>
      </c>
    </row>
    <row r="57" spans="1:21" x14ac:dyDescent="0.25">
      <c r="A57" t="s">
        <v>0</v>
      </c>
      <c r="B57" t="s">
        <v>74</v>
      </c>
      <c r="C57">
        <v>92.941176470588218</v>
      </c>
      <c r="D57">
        <v>85.882352941176478</v>
      </c>
      <c r="E57">
        <v>86.324786324786302</v>
      </c>
      <c r="F57">
        <v>113.67521367521367</v>
      </c>
      <c r="G57">
        <v>95.726495726495699</v>
      </c>
      <c r="H57">
        <v>84.297520661157037</v>
      </c>
      <c r="I57">
        <v>26.881720430107514</v>
      </c>
      <c r="J57">
        <v>93.548387096774192</v>
      </c>
      <c r="K57">
        <v>94.623655913978482</v>
      </c>
      <c r="L57">
        <f t="shared" si="10"/>
        <v>43</v>
      </c>
      <c r="M57">
        <f t="shared" si="11"/>
        <v>15</v>
      </c>
      <c r="N57">
        <f t="shared" si="12"/>
        <v>58</v>
      </c>
      <c r="O57">
        <f t="shared" si="13"/>
        <v>88</v>
      </c>
      <c r="P57">
        <f t="shared" si="14"/>
        <v>56</v>
      </c>
      <c r="Q57">
        <f t="shared" si="15"/>
        <v>18</v>
      </c>
      <c r="R57">
        <f t="shared" si="16"/>
        <v>40</v>
      </c>
      <c r="S57">
        <f t="shared" si="17"/>
        <v>38</v>
      </c>
      <c r="T57">
        <f t="shared" si="18"/>
        <v>21</v>
      </c>
      <c r="U57">
        <f t="shared" si="19"/>
        <v>377</v>
      </c>
    </row>
    <row r="58" spans="1:21" x14ac:dyDescent="0.25">
      <c r="A58" t="s">
        <v>0</v>
      </c>
      <c r="B58" t="s">
        <v>56</v>
      </c>
      <c r="C58">
        <v>85.937500000000014</v>
      </c>
      <c r="D58">
        <v>93.750000000000028</v>
      </c>
      <c r="E58">
        <v>75.22935779816514</v>
      </c>
      <c r="F58">
        <v>88.9908256880734</v>
      </c>
      <c r="G58">
        <v>96.330275229357781</v>
      </c>
      <c r="H58">
        <v>96.666666666666686</v>
      </c>
      <c r="I58">
        <v>55.319148936170279</v>
      </c>
      <c r="J58">
        <v>176.5957446808512</v>
      </c>
      <c r="K58">
        <v>185.10638297872353</v>
      </c>
      <c r="L58">
        <f t="shared" si="10"/>
        <v>17</v>
      </c>
      <c r="M58">
        <f t="shared" si="11"/>
        <v>28</v>
      </c>
      <c r="N58">
        <f t="shared" si="12"/>
        <v>9</v>
      </c>
      <c r="O58">
        <f t="shared" si="13"/>
        <v>35</v>
      </c>
      <c r="P58">
        <f t="shared" si="14"/>
        <v>57</v>
      </c>
      <c r="Q58">
        <f t="shared" si="15"/>
        <v>42</v>
      </c>
      <c r="R58">
        <f t="shared" si="16"/>
        <v>79</v>
      </c>
      <c r="S58">
        <f t="shared" si="17"/>
        <v>85</v>
      </c>
      <c r="T58">
        <f t="shared" si="18"/>
        <v>79</v>
      </c>
      <c r="U58">
        <f t="shared" si="19"/>
        <v>431</v>
      </c>
    </row>
    <row r="59" spans="1:21" x14ac:dyDescent="0.25">
      <c r="A59" t="s">
        <v>0</v>
      </c>
      <c r="B59" t="s">
        <v>59</v>
      </c>
      <c r="C59">
        <v>92.473118279569917</v>
      </c>
      <c r="D59">
        <v>106.45161290322582</v>
      </c>
      <c r="E59">
        <v>83.928571428571445</v>
      </c>
      <c r="F59">
        <v>86.607142857142861</v>
      </c>
      <c r="G59">
        <v>96.428571428571445</v>
      </c>
      <c r="H59">
        <v>103.99999999999999</v>
      </c>
      <c r="I59">
        <v>3.703703703703809</v>
      </c>
      <c r="J59">
        <v>288.88888888888886</v>
      </c>
      <c r="K59">
        <v>285.18518518518528</v>
      </c>
      <c r="L59">
        <f t="shared" si="10"/>
        <v>39</v>
      </c>
      <c r="M59">
        <f t="shared" si="11"/>
        <v>71</v>
      </c>
      <c r="N59">
        <f t="shared" si="12"/>
        <v>47</v>
      </c>
      <c r="O59">
        <f t="shared" si="13"/>
        <v>23</v>
      </c>
      <c r="P59">
        <f t="shared" si="14"/>
        <v>58</v>
      </c>
      <c r="Q59">
        <f t="shared" si="15"/>
        <v>53</v>
      </c>
      <c r="R59">
        <f t="shared" si="16"/>
        <v>4</v>
      </c>
      <c r="S59">
        <f t="shared" si="17"/>
        <v>93</v>
      </c>
      <c r="T59">
        <f t="shared" si="18"/>
        <v>94</v>
      </c>
      <c r="U59">
        <f t="shared" si="19"/>
        <v>482</v>
      </c>
    </row>
    <row r="60" spans="1:21" x14ac:dyDescent="0.25">
      <c r="A60" t="s">
        <v>0</v>
      </c>
      <c r="B60" t="s">
        <v>9</v>
      </c>
      <c r="C60">
        <v>93.781094527363194</v>
      </c>
      <c r="D60">
        <v>98.507462686567152</v>
      </c>
      <c r="E60">
        <v>91.616766467065887</v>
      </c>
      <c r="F60">
        <v>95.209580838323376</v>
      </c>
      <c r="G60">
        <v>97.005988023952128</v>
      </c>
      <c r="H60">
        <v>151.38888888888891</v>
      </c>
      <c r="I60">
        <v>41.463414634146254</v>
      </c>
      <c r="J60">
        <v>158.53658536585365</v>
      </c>
      <c r="K60">
        <v>139.02439024390239</v>
      </c>
      <c r="L60">
        <f t="shared" si="10"/>
        <v>46</v>
      </c>
      <c r="M60">
        <f t="shared" si="11"/>
        <v>47</v>
      </c>
      <c r="N60">
        <f t="shared" si="12"/>
        <v>78</v>
      </c>
      <c r="O60">
        <f t="shared" si="13"/>
        <v>58</v>
      </c>
      <c r="P60">
        <f t="shared" si="14"/>
        <v>59</v>
      </c>
      <c r="Q60">
        <f t="shared" si="15"/>
        <v>94</v>
      </c>
      <c r="R60">
        <f t="shared" si="16"/>
        <v>65</v>
      </c>
      <c r="S60">
        <f t="shared" si="17"/>
        <v>80</v>
      </c>
      <c r="T60">
        <f t="shared" si="18"/>
        <v>55</v>
      </c>
      <c r="U60">
        <f t="shared" si="19"/>
        <v>582</v>
      </c>
    </row>
    <row r="61" spans="1:21" x14ac:dyDescent="0.25">
      <c r="A61" t="s">
        <v>0</v>
      </c>
      <c r="B61" t="s">
        <v>23</v>
      </c>
      <c r="C61">
        <v>106.79611650485434</v>
      </c>
      <c r="D61">
        <v>118.44660194174759</v>
      </c>
      <c r="E61">
        <v>84.112149532710305</v>
      </c>
      <c r="F61">
        <v>99.065420560747668</v>
      </c>
      <c r="G61">
        <v>97.196261682242991</v>
      </c>
      <c r="H61">
        <v>88.983050847457619</v>
      </c>
      <c r="I61">
        <v>57.777777777777715</v>
      </c>
      <c r="J61">
        <v>124.44444444444447</v>
      </c>
      <c r="K61">
        <v>160</v>
      </c>
      <c r="L61">
        <f t="shared" si="10"/>
        <v>85</v>
      </c>
      <c r="M61">
        <f t="shared" si="11"/>
        <v>90</v>
      </c>
      <c r="N61">
        <f t="shared" si="12"/>
        <v>49</v>
      </c>
      <c r="O61">
        <f t="shared" si="13"/>
        <v>70</v>
      </c>
      <c r="P61">
        <f t="shared" si="14"/>
        <v>60</v>
      </c>
      <c r="Q61">
        <f t="shared" si="15"/>
        <v>25</v>
      </c>
      <c r="R61">
        <f t="shared" si="16"/>
        <v>81</v>
      </c>
      <c r="S61">
        <f t="shared" si="17"/>
        <v>64</v>
      </c>
      <c r="T61">
        <f t="shared" si="18"/>
        <v>68</v>
      </c>
      <c r="U61">
        <f t="shared" si="19"/>
        <v>592</v>
      </c>
    </row>
    <row r="62" spans="1:21" x14ac:dyDescent="0.25">
      <c r="A62" t="s">
        <v>0</v>
      </c>
      <c r="B62" t="s">
        <v>63</v>
      </c>
      <c r="C62">
        <v>124.24242424242429</v>
      </c>
      <c r="D62">
        <v>93.939393939393995</v>
      </c>
      <c r="E62">
        <v>91.588785046728972</v>
      </c>
      <c r="F62">
        <v>92.52336448598129</v>
      </c>
      <c r="G62">
        <v>97.196261682243019</v>
      </c>
      <c r="H62">
        <v>149.36708860759498</v>
      </c>
      <c r="I62">
        <v>79.661016949152611</v>
      </c>
      <c r="J62">
        <v>155.93220338983059</v>
      </c>
      <c r="K62">
        <v>157.62711864406788</v>
      </c>
      <c r="L62">
        <f t="shared" si="10"/>
        <v>93</v>
      </c>
      <c r="M62">
        <f t="shared" si="11"/>
        <v>29</v>
      </c>
      <c r="N62">
        <f t="shared" si="12"/>
        <v>77</v>
      </c>
      <c r="O62">
        <f t="shared" si="13"/>
        <v>44</v>
      </c>
      <c r="P62">
        <f t="shared" si="14"/>
        <v>61</v>
      </c>
      <c r="Q62">
        <f t="shared" si="15"/>
        <v>93</v>
      </c>
      <c r="R62">
        <f t="shared" si="16"/>
        <v>93</v>
      </c>
      <c r="S62">
        <f t="shared" si="17"/>
        <v>75</v>
      </c>
      <c r="T62">
        <f t="shared" si="18"/>
        <v>67</v>
      </c>
      <c r="U62">
        <f t="shared" si="19"/>
        <v>632</v>
      </c>
    </row>
    <row r="63" spans="1:21" x14ac:dyDescent="0.25">
      <c r="A63" t="s">
        <v>0</v>
      </c>
      <c r="B63" t="s">
        <v>19</v>
      </c>
      <c r="C63">
        <v>103.47826086956519</v>
      </c>
      <c r="D63">
        <v>105.21739130434781</v>
      </c>
      <c r="E63">
        <v>93.220338983050851</v>
      </c>
      <c r="F63">
        <v>100.84745762711864</v>
      </c>
      <c r="G63">
        <v>97.457627118644055</v>
      </c>
      <c r="H63">
        <v>110.90909090909093</v>
      </c>
      <c r="I63">
        <v>64.28571428571432</v>
      </c>
      <c r="J63">
        <v>125.00000000000011</v>
      </c>
      <c r="K63">
        <v>307.14285714285734</v>
      </c>
      <c r="L63">
        <f t="shared" si="10"/>
        <v>77</v>
      </c>
      <c r="M63">
        <f t="shared" si="11"/>
        <v>66</v>
      </c>
      <c r="N63">
        <f t="shared" si="12"/>
        <v>84</v>
      </c>
      <c r="O63">
        <f t="shared" si="13"/>
        <v>74</v>
      </c>
      <c r="P63">
        <f t="shared" si="14"/>
        <v>62</v>
      </c>
      <c r="Q63">
        <f t="shared" si="15"/>
        <v>61</v>
      </c>
      <c r="R63">
        <f t="shared" si="16"/>
        <v>86</v>
      </c>
      <c r="S63">
        <f t="shared" si="17"/>
        <v>65</v>
      </c>
      <c r="T63">
        <f t="shared" si="18"/>
        <v>95</v>
      </c>
      <c r="U63">
        <f t="shared" si="19"/>
        <v>670</v>
      </c>
    </row>
    <row r="64" spans="1:21" x14ac:dyDescent="0.25">
      <c r="A64" t="s">
        <v>0</v>
      </c>
      <c r="B64" t="s">
        <v>18</v>
      </c>
      <c r="C64">
        <v>92.805755395683448</v>
      </c>
      <c r="D64">
        <v>107.19424460431655</v>
      </c>
      <c r="E64">
        <v>98.019801980198011</v>
      </c>
      <c r="F64">
        <v>111.88118811881189</v>
      </c>
      <c r="G64">
        <v>98.019801980198025</v>
      </c>
      <c r="H64">
        <v>125.88235294117646</v>
      </c>
      <c r="I64">
        <v>44.067796610169509</v>
      </c>
      <c r="J64">
        <v>110.16949152542372</v>
      </c>
      <c r="K64">
        <v>110.16949152542372</v>
      </c>
      <c r="L64">
        <f t="shared" si="10"/>
        <v>40</v>
      </c>
      <c r="M64">
        <f t="shared" si="11"/>
        <v>74</v>
      </c>
      <c r="N64">
        <f t="shared" si="12"/>
        <v>93</v>
      </c>
      <c r="O64">
        <f t="shared" si="13"/>
        <v>86</v>
      </c>
      <c r="P64">
        <f t="shared" si="14"/>
        <v>63</v>
      </c>
      <c r="Q64">
        <f t="shared" si="15"/>
        <v>80</v>
      </c>
      <c r="R64">
        <f t="shared" si="16"/>
        <v>67</v>
      </c>
      <c r="S64">
        <f t="shared" si="17"/>
        <v>57</v>
      </c>
      <c r="T64">
        <f t="shared" si="18"/>
        <v>35</v>
      </c>
      <c r="U64">
        <f t="shared" si="19"/>
        <v>595</v>
      </c>
    </row>
    <row r="65" spans="1:21" x14ac:dyDescent="0.25">
      <c r="A65" t="s">
        <v>0</v>
      </c>
      <c r="B65" t="s">
        <v>48</v>
      </c>
      <c r="C65">
        <v>80.303030303030326</v>
      </c>
      <c r="D65">
        <v>74.242424242424249</v>
      </c>
      <c r="E65">
        <v>82.075471698113219</v>
      </c>
      <c r="F65">
        <v>88.679245283018844</v>
      </c>
      <c r="G65">
        <v>100</v>
      </c>
      <c r="H65">
        <v>118.75000000000003</v>
      </c>
      <c r="I65">
        <v>59.999999999999979</v>
      </c>
      <c r="J65">
        <v>211.42857142857125</v>
      </c>
      <c r="K65">
        <v>222.85714285714278</v>
      </c>
      <c r="L65">
        <f t="shared" si="10"/>
        <v>7</v>
      </c>
      <c r="M65">
        <f t="shared" si="11"/>
        <v>3</v>
      </c>
      <c r="N65">
        <f t="shared" si="12"/>
        <v>34</v>
      </c>
      <c r="O65">
        <f t="shared" si="13"/>
        <v>33</v>
      </c>
      <c r="P65">
        <f t="shared" si="14"/>
        <v>65</v>
      </c>
      <c r="Q65">
        <f t="shared" si="15"/>
        <v>69</v>
      </c>
      <c r="R65">
        <f t="shared" si="16"/>
        <v>84</v>
      </c>
      <c r="S65">
        <f t="shared" si="17"/>
        <v>89</v>
      </c>
      <c r="T65">
        <f t="shared" si="18"/>
        <v>92</v>
      </c>
      <c r="U65">
        <f t="shared" si="19"/>
        <v>476</v>
      </c>
    </row>
    <row r="66" spans="1:21" x14ac:dyDescent="0.25">
      <c r="A66" t="s">
        <v>0</v>
      </c>
      <c r="B66" t="s">
        <v>83</v>
      </c>
      <c r="C66">
        <v>106.6037735849057</v>
      </c>
      <c r="D66">
        <v>123.58490566037736</v>
      </c>
      <c r="E66">
        <v>88.181818181818173</v>
      </c>
      <c r="F66">
        <v>129.09090909090907</v>
      </c>
      <c r="G66">
        <v>100</v>
      </c>
      <c r="H66">
        <v>84.827586206896555</v>
      </c>
      <c r="I66">
        <v>31.147540983606564</v>
      </c>
      <c r="J66">
        <v>90.909090909090892</v>
      </c>
      <c r="K66">
        <v>77.868852459016395</v>
      </c>
      <c r="L66">
        <f t="shared" ref="L66:L97" si="20">97-(RANK(C66,C$2:C$97))</f>
        <v>84</v>
      </c>
      <c r="M66">
        <f t="shared" ref="M66:M97" si="21">97-(RANK(D66,D$2:D$97))</f>
        <v>92</v>
      </c>
      <c r="N66">
        <f t="shared" ref="N66:N97" si="22">97-(RANK(E66,E$2:E$97))</f>
        <v>65</v>
      </c>
      <c r="O66">
        <f t="shared" ref="O66:O97" si="23">97-(RANK(F66,F$2:F$97))</f>
        <v>96</v>
      </c>
      <c r="P66">
        <f t="shared" ref="P66:P97" si="24">97-(RANK(G66,G$2:G$97))</f>
        <v>65</v>
      </c>
      <c r="Q66">
        <f t="shared" ref="Q66:Q97" si="25">97-(RANK(H66,H$2:H$97))</f>
        <v>19</v>
      </c>
      <c r="R66">
        <f t="shared" ref="R66:R97" si="26">97-(RANK(I66,I$2:I$97))</f>
        <v>53</v>
      </c>
      <c r="S66">
        <f t="shared" ref="S66:S97" si="27">97-(RANK(J66,J$2:J$97))</f>
        <v>34</v>
      </c>
      <c r="T66">
        <f t="shared" ref="T66:T97" si="28">97-(RANK(K66,K$2:K$97))</f>
        <v>13</v>
      </c>
      <c r="U66">
        <f t="shared" ref="U66:U97" si="29">SUM(L66:T66)</f>
        <v>521</v>
      </c>
    </row>
    <row r="67" spans="1:21" x14ac:dyDescent="0.25">
      <c r="A67" t="s">
        <v>0</v>
      </c>
      <c r="B67" t="s">
        <v>65</v>
      </c>
      <c r="C67">
        <v>98.52941176470587</v>
      </c>
      <c r="D67">
        <v>113.23529411764703</v>
      </c>
      <c r="E67">
        <v>81.308411214953253</v>
      </c>
      <c r="F67">
        <v>99.065420560747668</v>
      </c>
      <c r="G67">
        <v>100.00000000000003</v>
      </c>
      <c r="H67">
        <v>116.6666666666666</v>
      </c>
      <c r="I67">
        <v>72.222222222222143</v>
      </c>
      <c r="J67">
        <v>477.7777777777776</v>
      </c>
      <c r="K67">
        <v>40</v>
      </c>
      <c r="L67">
        <f t="shared" si="20"/>
        <v>62</v>
      </c>
      <c r="M67">
        <f t="shared" si="21"/>
        <v>87</v>
      </c>
      <c r="N67">
        <f t="shared" si="22"/>
        <v>31</v>
      </c>
      <c r="O67">
        <f t="shared" si="23"/>
        <v>70</v>
      </c>
      <c r="P67">
        <f t="shared" si="24"/>
        <v>66</v>
      </c>
      <c r="Q67">
        <f t="shared" si="25"/>
        <v>66</v>
      </c>
      <c r="R67">
        <f t="shared" si="26"/>
        <v>87</v>
      </c>
      <c r="S67">
        <f t="shared" si="27"/>
        <v>96</v>
      </c>
      <c r="T67">
        <f t="shared" si="28"/>
        <v>2</v>
      </c>
      <c r="U67">
        <f t="shared" si="29"/>
        <v>567</v>
      </c>
    </row>
    <row r="68" spans="1:21" x14ac:dyDescent="0.25">
      <c r="A68" t="s">
        <v>0</v>
      </c>
      <c r="B68" t="s">
        <v>75</v>
      </c>
      <c r="C68">
        <v>129.6296296296297</v>
      </c>
      <c r="D68">
        <v>146.29629629629636</v>
      </c>
      <c r="E68">
        <v>76.521739130434767</v>
      </c>
      <c r="F68">
        <v>115.65217391304346</v>
      </c>
      <c r="G68">
        <v>100.8695652173913</v>
      </c>
      <c r="H68">
        <v>79.508196721311506</v>
      </c>
      <c r="I68">
        <v>25.510204081632644</v>
      </c>
      <c r="J68">
        <v>91.83673469387756</v>
      </c>
      <c r="K68">
        <v>83.673469387755134</v>
      </c>
      <c r="L68">
        <f t="shared" si="20"/>
        <v>94</v>
      </c>
      <c r="M68">
        <f t="shared" si="21"/>
        <v>96</v>
      </c>
      <c r="N68">
        <f t="shared" si="22"/>
        <v>12</v>
      </c>
      <c r="O68">
        <f t="shared" si="23"/>
        <v>91</v>
      </c>
      <c r="P68">
        <f t="shared" si="24"/>
        <v>68</v>
      </c>
      <c r="Q68">
        <f t="shared" si="25"/>
        <v>13</v>
      </c>
      <c r="R68">
        <f t="shared" si="26"/>
        <v>39</v>
      </c>
      <c r="S68">
        <f t="shared" si="27"/>
        <v>35</v>
      </c>
      <c r="T68">
        <f t="shared" si="28"/>
        <v>16</v>
      </c>
      <c r="U68">
        <f t="shared" si="29"/>
        <v>464</v>
      </c>
    </row>
    <row r="69" spans="1:21" x14ac:dyDescent="0.25">
      <c r="A69" t="s">
        <v>0</v>
      </c>
      <c r="B69" t="s">
        <v>78</v>
      </c>
      <c r="C69">
        <v>106.87022900763358</v>
      </c>
      <c r="D69">
        <v>110.68702290076338</v>
      </c>
      <c r="E69">
        <v>80</v>
      </c>
      <c r="F69">
        <v>126.95652173913044</v>
      </c>
      <c r="G69">
        <v>100.8695652173913</v>
      </c>
      <c r="H69">
        <v>80.468749999999986</v>
      </c>
      <c r="I69">
        <v>0</v>
      </c>
      <c r="J69">
        <v>107.46268656716418</v>
      </c>
      <c r="K69">
        <v>108.00000000000153</v>
      </c>
      <c r="L69">
        <f t="shared" si="20"/>
        <v>86</v>
      </c>
      <c r="M69">
        <f t="shared" si="21"/>
        <v>81</v>
      </c>
      <c r="N69">
        <f t="shared" si="22"/>
        <v>25</v>
      </c>
      <c r="O69">
        <f t="shared" si="23"/>
        <v>95</v>
      </c>
      <c r="P69">
        <f t="shared" si="24"/>
        <v>68</v>
      </c>
      <c r="Q69">
        <f t="shared" si="25"/>
        <v>14</v>
      </c>
      <c r="R69">
        <f t="shared" si="26"/>
        <v>3</v>
      </c>
      <c r="S69">
        <f t="shared" si="27"/>
        <v>50</v>
      </c>
      <c r="T69">
        <f t="shared" si="28"/>
        <v>30</v>
      </c>
      <c r="U69">
        <f t="shared" si="29"/>
        <v>452</v>
      </c>
    </row>
    <row r="70" spans="1:21" x14ac:dyDescent="0.25">
      <c r="A70" t="s">
        <v>0</v>
      </c>
      <c r="B70" t="s">
        <v>41</v>
      </c>
      <c r="C70">
        <v>94.666666666666686</v>
      </c>
      <c r="D70">
        <v>112.00000000000003</v>
      </c>
      <c r="E70">
        <v>81.308411214953253</v>
      </c>
      <c r="F70">
        <v>95.327102803738342</v>
      </c>
      <c r="G70">
        <v>100.93457943925237</v>
      </c>
      <c r="H70">
        <v>96.907216494845386</v>
      </c>
      <c r="I70">
        <v>33.333333333333357</v>
      </c>
      <c r="J70">
        <v>156.86274509803923</v>
      </c>
      <c r="K70">
        <v>174.50980392156865</v>
      </c>
      <c r="L70">
        <f t="shared" si="20"/>
        <v>50</v>
      </c>
      <c r="M70">
        <f t="shared" si="21"/>
        <v>84</v>
      </c>
      <c r="N70">
        <f t="shared" si="22"/>
        <v>31</v>
      </c>
      <c r="O70">
        <f t="shared" si="23"/>
        <v>59</v>
      </c>
      <c r="P70">
        <f t="shared" si="24"/>
        <v>69</v>
      </c>
      <c r="Q70">
        <f t="shared" si="25"/>
        <v>43</v>
      </c>
      <c r="R70">
        <f t="shared" si="26"/>
        <v>61</v>
      </c>
      <c r="S70">
        <f t="shared" si="27"/>
        <v>78</v>
      </c>
      <c r="T70">
        <f t="shared" si="28"/>
        <v>77</v>
      </c>
      <c r="U70">
        <f t="shared" si="29"/>
        <v>552</v>
      </c>
    </row>
    <row r="71" spans="1:21" x14ac:dyDescent="0.25">
      <c r="A71" t="s">
        <v>0</v>
      </c>
      <c r="B71" t="s">
        <v>37</v>
      </c>
      <c r="C71">
        <v>72.950819672131146</v>
      </c>
      <c r="D71">
        <v>90.983606557377072</v>
      </c>
      <c r="E71">
        <v>76.288659793814418</v>
      </c>
      <c r="F71">
        <v>92.783505154639144</v>
      </c>
      <c r="G71">
        <v>101.03092783505154</v>
      </c>
      <c r="H71">
        <v>105.55555555555559</v>
      </c>
      <c r="I71">
        <v>41.463414634146361</v>
      </c>
      <c r="J71">
        <v>178.04878048780481</v>
      </c>
      <c r="K71">
        <v>207.31707317073159</v>
      </c>
      <c r="L71">
        <f t="shared" si="20"/>
        <v>3</v>
      </c>
      <c r="M71">
        <f t="shared" si="21"/>
        <v>22</v>
      </c>
      <c r="N71">
        <f t="shared" si="22"/>
        <v>11</v>
      </c>
      <c r="O71">
        <f t="shared" si="23"/>
        <v>45</v>
      </c>
      <c r="P71">
        <f t="shared" si="24"/>
        <v>70</v>
      </c>
      <c r="Q71">
        <f t="shared" si="25"/>
        <v>56</v>
      </c>
      <c r="R71">
        <f t="shared" si="26"/>
        <v>66</v>
      </c>
      <c r="S71">
        <f t="shared" si="27"/>
        <v>87</v>
      </c>
      <c r="T71">
        <f t="shared" si="28"/>
        <v>86</v>
      </c>
      <c r="U71">
        <f t="shared" si="29"/>
        <v>446</v>
      </c>
    </row>
    <row r="72" spans="1:21" x14ac:dyDescent="0.25">
      <c r="A72" t="s">
        <v>0</v>
      </c>
      <c r="B72" t="s">
        <v>8</v>
      </c>
      <c r="C72">
        <v>95.942720763723131</v>
      </c>
      <c r="D72">
        <v>95.942720763723145</v>
      </c>
      <c r="E72">
        <v>93.495934959349583</v>
      </c>
      <c r="F72">
        <v>95.121951219512198</v>
      </c>
      <c r="G72">
        <v>102.4390243902439</v>
      </c>
      <c r="H72">
        <v>125.58139534883716</v>
      </c>
      <c r="I72">
        <v>81.818181818181785</v>
      </c>
      <c r="J72">
        <v>100</v>
      </c>
      <c r="K72">
        <v>136.36363636363632</v>
      </c>
      <c r="L72">
        <f t="shared" si="20"/>
        <v>54</v>
      </c>
      <c r="M72">
        <f t="shared" si="21"/>
        <v>38</v>
      </c>
      <c r="N72">
        <f t="shared" si="22"/>
        <v>86</v>
      </c>
      <c r="O72">
        <f t="shared" si="23"/>
        <v>57</v>
      </c>
      <c r="P72">
        <f t="shared" si="24"/>
        <v>72</v>
      </c>
      <c r="Q72">
        <f t="shared" si="25"/>
        <v>79</v>
      </c>
      <c r="R72">
        <f t="shared" si="26"/>
        <v>94</v>
      </c>
      <c r="S72">
        <f t="shared" si="27"/>
        <v>47</v>
      </c>
      <c r="T72">
        <f t="shared" si="28"/>
        <v>50</v>
      </c>
      <c r="U72">
        <f t="shared" si="29"/>
        <v>577</v>
      </c>
    </row>
    <row r="73" spans="1:21" x14ac:dyDescent="0.25">
      <c r="A73" t="s">
        <v>0</v>
      </c>
      <c r="B73" t="s">
        <v>52</v>
      </c>
      <c r="C73">
        <v>91.428571428571431</v>
      </c>
      <c r="D73">
        <v>87.142857142857139</v>
      </c>
      <c r="E73">
        <v>83.739837398374007</v>
      </c>
      <c r="F73">
        <v>84.552845528455293</v>
      </c>
      <c r="G73">
        <v>102.4390243902439</v>
      </c>
      <c r="H73">
        <v>88</v>
      </c>
      <c r="I73">
        <v>20</v>
      </c>
      <c r="J73">
        <v>240</v>
      </c>
      <c r="K73">
        <v>156.66666666666671</v>
      </c>
      <c r="L73">
        <f t="shared" si="20"/>
        <v>30</v>
      </c>
      <c r="M73">
        <f t="shared" si="21"/>
        <v>16</v>
      </c>
      <c r="N73">
        <f t="shared" si="22"/>
        <v>42</v>
      </c>
      <c r="O73">
        <f t="shared" si="23"/>
        <v>17</v>
      </c>
      <c r="P73">
        <f t="shared" si="24"/>
        <v>72</v>
      </c>
      <c r="Q73">
        <f t="shared" si="25"/>
        <v>23</v>
      </c>
      <c r="R73">
        <f t="shared" si="26"/>
        <v>21</v>
      </c>
      <c r="S73">
        <f t="shared" si="27"/>
        <v>91</v>
      </c>
      <c r="T73">
        <f t="shared" si="28"/>
        <v>66</v>
      </c>
      <c r="U73">
        <f t="shared" si="29"/>
        <v>378</v>
      </c>
    </row>
    <row r="74" spans="1:21" x14ac:dyDescent="0.25">
      <c r="A74" t="s">
        <v>0</v>
      </c>
      <c r="B74" t="s">
        <v>36</v>
      </c>
      <c r="C74">
        <v>164.86486486486476</v>
      </c>
      <c r="D74">
        <v>135.13513513513502</v>
      </c>
      <c r="E74">
        <v>79.439252336448575</v>
      </c>
      <c r="F74">
        <v>91.588785046728972</v>
      </c>
      <c r="G74">
        <v>102.803738317757</v>
      </c>
      <c r="H74">
        <v>137.02127659574472</v>
      </c>
      <c r="I74">
        <v>23.170731707317056</v>
      </c>
      <c r="J74">
        <v>92.682926829268311</v>
      </c>
      <c r="K74">
        <v>141.46341463414649</v>
      </c>
      <c r="L74">
        <f t="shared" si="20"/>
        <v>95</v>
      </c>
      <c r="M74">
        <f t="shared" si="21"/>
        <v>94</v>
      </c>
      <c r="N74">
        <f t="shared" si="22"/>
        <v>23</v>
      </c>
      <c r="O74">
        <f t="shared" si="23"/>
        <v>42</v>
      </c>
      <c r="P74">
        <f t="shared" si="24"/>
        <v>73</v>
      </c>
      <c r="Q74">
        <f t="shared" si="25"/>
        <v>87</v>
      </c>
      <c r="R74">
        <f t="shared" si="26"/>
        <v>33</v>
      </c>
      <c r="S74">
        <f t="shared" si="27"/>
        <v>37</v>
      </c>
      <c r="T74">
        <f t="shared" si="28"/>
        <v>57</v>
      </c>
      <c r="U74">
        <f t="shared" si="29"/>
        <v>541</v>
      </c>
    </row>
    <row r="75" spans="1:21" x14ac:dyDescent="0.25">
      <c r="A75" t="s">
        <v>0</v>
      </c>
      <c r="B75" t="s">
        <v>21</v>
      </c>
      <c r="C75">
        <v>108.57142857142857</v>
      </c>
      <c r="D75">
        <v>110.47619047619044</v>
      </c>
      <c r="E75">
        <v>92.391304347826051</v>
      </c>
      <c r="F75">
        <v>114.13043478260865</v>
      </c>
      <c r="G75">
        <v>103.26086956521736</v>
      </c>
      <c r="H75">
        <v>95.833333333333343</v>
      </c>
      <c r="I75">
        <v>86.1111111111112</v>
      </c>
      <c r="J75">
        <v>163.88888888888891</v>
      </c>
      <c r="K75">
        <v>272.22222222222217</v>
      </c>
      <c r="L75">
        <f t="shared" si="20"/>
        <v>87</v>
      </c>
      <c r="M75">
        <f t="shared" si="21"/>
        <v>79</v>
      </c>
      <c r="N75">
        <f t="shared" si="22"/>
        <v>80</v>
      </c>
      <c r="O75">
        <f t="shared" si="23"/>
        <v>89</v>
      </c>
      <c r="P75">
        <f t="shared" si="24"/>
        <v>74</v>
      </c>
      <c r="Q75">
        <f t="shared" si="25"/>
        <v>38</v>
      </c>
      <c r="R75">
        <f t="shared" si="26"/>
        <v>95</v>
      </c>
      <c r="S75">
        <f t="shared" si="27"/>
        <v>81</v>
      </c>
      <c r="T75">
        <f t="shared" si="28"/>
        <v>93</v>
      </c>
      <c r="U75">
        <f t="shared" si="29"/>
        <v>716</v>
      </c>
    </row>
    <row r="76" spans="1:21" x14ac:dyDescent="0.25">
      <c r="A76" t="s">
        <v>0</v>
      </c>
      <c r="B76" t="s">
        <v>55</v>
      </c>
      <c r="C76">
        <v>87.200000000000017</v>
      </c>
      <c r="D76">
        <v>100.8</v>
      </c>
      <c r="E76">
        <v>77.500000000000028</v>
      </c>
      <c r="F76">
        <v>84.166666666666686</v>
      </c>
      <c r="G76">
        <v>103.33333333333334</v>
      </c>
      <c r="H76">
        <v>96.190476190476232</v>
      </c>
      <c r="I76">
        <v>22.077922077922093</v>
      </c>
      <c r="J76">
        <v>111.68831168831169</v>
      </c>
      <c r="K76">
        <v>84.415584415584362</v>
      </c>
      <c r="L76">
        <f t="shared" si="20"/>
        <v>23</v>
      </c>
      <c r="M76">
        <f t="shared" si="21"/>
        <v>55</v>
      </c>
      <c r="N76">
        <f t="shared" si="22"/>
        <v>14</v>
      </c>
      <c r="O76">
        <f t="shared" si="23"/>
        <v>14</v>
      </c>
      <c r="P76">
        <f t="shared" si="24"/>
        <v>75</v>
      </c>
      <c r="Q76">
        <f t="shared" si="25"/>
        <v>40</v>
      </c>
      <c r="R76">
        <f t="shared" si="26"/>
        <v>30</v>
      </c>
      <c r="S76">
        <f t="shared" si="27"/>
        <v>58</v>
      </c>
      <c r="T76">
        <f t="shared" si="28"/>
        <v>18</v>
      </c>
      <c r="U76">
        <f t="shared" si="29"/>
        <v>327</v>
      </c>
    </row>
    <row r="77" spans="1:21" x14ac:dyDescent="0.25">
      <c r="A77" t="s">
        <v>0</v>
      </c>
      <c r="B77" t="s">
        <v>54</v>
      </c>
      <c r="C77">
        <v>87.142857142857139</v>
      </c>
      <c r="D77">
        <v>97.857142857142847</v>
      </c>
      <c r="E77">
        <v>73.949579831932766</v>
      </c>
      <c r="F77">
        <v>76.47058823529413</v>
      </c>
      <c r="G77">
        <v>105.0420168067227</v>
      </c>
      <c r="H77">
        <v>75.490196078431381</v>
      </c>
      <c r="I77">
        <v>0</v>
      </c>
      <c r="J77">
        <v>125.45454545454548</v>
      </c>
      <c r="K77">
        <v>161.81818181818184</v>
      </c>
      <c r="L77">
        <f t="shared" si="20"/>
        <v>21</v>
      </c>
      <c r="M77">
        <f t="shared" si="21"/>
        <v>44</v>
      </c>
      <c r="N77">
        <f t="shared" si="22"/>
        <v>7</v>
      </c>
      <c r="O77">
        <f t="shared" si="23"/>
        <v>5</v>
      </c>
      <c r="P77">
        <f t="shared" si="24"/>
        <v>76</v>
      </c>
      <c r="Q77">
        <f t="shared" si="25"/>
        <v>10</v>
      </c>
      <c r="R77">
        <f t="shared" si="26"/>
        <v>3</v>
      </c>
      <c r="S77">
        <f t="shared" si="27"/>
        <v>66</v>
      </c>
      <c r="T77">
        <f t="shared" si="28"/>
        <v>70</v>
      </c>
      <c r="U77">
        <f t="shared" si="29"/>
        <v>302</v>
      </c>
    </row>
    <row r="78" spans="1:21" x14ac:dyDescent="0.25">
      <c r="A78" t="s">
        <v>0</v>
      </c>
      <c r="B78" t="s">
        <v>3</v>
      </c>
      <c r="C78">
        <v>101.40186915887854</v>
      </c>
      <c r="D78">
        <v>110.74766355140189</v>
      </c>
      <c r="E78">
        <v>97.183098591549324</v>
      </c>
      <c r="F78">
        <v>92.112676056338046</v>
      </c>
      <c r="G78">
        <v>106.47887323943665</v>
      </c>
      <c r="H78">
        <v>124.73118279569897</v>
      </c>
      <c r="I78">
        <v>0</v>
      </c>
      <c r="J78">
        <v>0</v>
      </c>
      <c r="K78">
        <v>0</v>
      </c>
      <c r="L78">
        <f t="shared" si="20"/>
        <v>70</v>
      </c>
      <c r="M78">
        <f t="shared" si="21"/>
        <v>83</v>
      </c>
      <c r="N78">
        <f t="shared" si="22"/>
        <v>91</v>
      </c>
      <c r="O78">
        <f t="shared" si="23"/>
        <v>43</v>
      </c>
      <c r="P78">
        <f t="shared" si="24"/>
        <v>77</v>
      </c>
      <c r="Q78">
        <f t="shared" si="25"/>
        <v>78</v>
      </c>
      <c r="R78">
        <f t="shared" si="26"/>
        <v>3</v>
      </c>
      <c r="S78">
        <f t="shared" si="27"/>
        <v>2</v>
      </c>
      <c r="T78">
        <f t="shared" si="28"/>
        <v>1</v>
      </c>
      <c r="U78">
        <f t="shared" si="29"/>
        <v>448</v>
      </c>
    </row>
    <row r="79" spans="1:21" x14ac:dyDescent="0.25">
      <c r="A79" t="s">
        <v>0</v>
      </c>
      <c r="B79" t="s">
        <v>87</v>
      </c>
      <c r="C79">
        <v>84.848484848484844</v>
      </c>
      <c r="D79">
        <v>80.303030303030283</v>
      </c>
      <c r="E79">
        <v>80.582524271844676</v>
      </c>
      <c r="F79">
        <v>86.407766990291265</v>
      </c>
      <c r="G79">
        <v>106.79611650485437</v>
      </c>
      <c r="H79">
        <v>86.567164179104481</v>
      </c>
      <c r="I79">
        <v>18.446601941747602</v>
      </c>
      <c r="J79">
        <v>70.588235294117652</v>
      </c>
      <c r="K79">
        <v>111.65048543689321</v>
      </c>
      <c r="L79">
        <f t="shared" si="20"/>
        <v>14</v>
      </c>
      <c r="M79">
        <f t="shared" si="21"/>
        <v>5</v>
      </c>
      <c r="N79">
        <f t="shared" si="22"/>
        <v>28</v>
      </c>
      <c r="O79">
        <f t="shared" si="23"/>
        <v>21</v>
      </c>
      <c r="P79">
        <f t="shared" si="24"/>
        <v>78</v>
      </c>
      <c r="Q79">
        <f t="shared" si="25"/>
        <v>22</v>
      </c>
      <c r="R79">
        <f t="shared" si="26"/>
        <v>13</v>
      </c>
      <c r="S79">
        <f t="shared" si="27"/>
        <v>22</v>
      </c>
      <c r="T79">
        <f t="shared" si="28"/>
        <v>37</v>
      </c>
      <c r="U79">
        <f t="shared" si="29"/>
        <v>240</v>
      </c>
    </row>
    <row r="80" spans="1:21" x14ac:dyDescent="0.25">
      <c r="A80" t="s">
        <v>0</v>
      </c>
      <c r="B80" t="s">
        <v>61</v>
      </c>
      <c r="C80">
        <v>84.466019417475721</v>
      </c>
      <c r="D80">
        <v>77.669902912621353</v>
      </c>
      <c r="E80">
        <v>81.44329896907216</v>
      </c>
      <c r="F80">
        <v>90.721649484536087</v>
      </c>
      <c r="G80">
        <v>107.2164948453608</v>
      </c>
      <c r="H80">
        <v>127.16049382716052</v>
      </c>
      <c r="I80">
        <v>87.87878787878779</v>
      </c>
      <c r="J80">
        <v>351.51515151515156</v>
      </c>
      <c r="K80">
        <v>212.12121212121207</v>
      </c>
      <c r="L80">
        <f t="shared" si="20"/>
        <v>12</v>
      </c>
      <c r="M80">
        <f t="shared" si="21"/>
        <v>4</v>
      </c>
      <c r="N80">
        <f t="shared" si="22"/>
        <v>33</v>
      </c>
      <c r="O80">
        <f t="shared" si="23"/>
        <v>40</v>
      </c>
      <c r="P80">
        <f t="shared" si="24"/>
        <v>79</v>
      </c>
      <c r="Q80">
        <f t="shared" si="25"/>
        <v>81</v>
      </c>
      <c r="R80">
        <f t="shared" si="26"/>
        <v>96</v>
      </c>
      <c r="S80">
        <f t="shared" si="27"/>
        <v>95</v>
      </c>
      <c r="T80">
        <f t="shared" si="28"/>
        <v>89</v>
      </c>
      <c r="U80">
        <f t="shared" si="29"/>
        <v>529</v>
      </c>
    </row>
    <row r="81" spans="1:21" x14ac:dyDescent="0.25">
      <c r="A81" t="s">
        <v>0</v>
      </c>
      <c r="B81" t="s">
        <v>32</v>
      </c>
      <c r="C81">
        <v>87.903225806451616</v>
      </c>
      <c r="D81">
        <v>100</v>
      </c>
      <c r="E81">
        <v>89.89898989898991</v>
      </c>
      <c r="F81">
        <v>96.969696969696997</v>
      </c>
      <c r="G81">
        <v>111.11111111111114</v>
      </c>
      <c r="H81">
        <v>146.31578947368419</v>
      </c>
      <c r="I81">
        <v>56.716417910447788</v>
      </c>
      <c r="J81">
        <v>67.164179104477626</v>
      </c>
      <c r="K81">
        <v>122.38805970149254</v>
      </c>
      <c r="L81">
        <f t="shared" si="20"/>
        <v>25</v>
      </c>
      <c r="M81">
        <f t="shared" si="21"/>
        <v>54</v>
      </c>
      <c r="N81">
        <f t="shared" si="22"/>
        <v>72</v>
      </c>
      <c r="O81">
        <f t="shared" si="23"/>
        <v>66</v>
      </c>
      <c r="P81">
        <f t="shared" si="24"/>
        <v>80</v>
      </c>
      <c r="Q81">
        <f t="shared" si="25"/>
        <v>90</v>
      </c>
      <c r="R81">
        <f t="shared" si="26"/>
        <v>80</v>
      </c>
      <c r="S81">
        <f t="shared" si="27"/>
        <v>21</v>
      </c>
      <c r="T81">
        <f t="shared" si="28"/>
        <v>44</v>
      </c>
      <c r="U81">
        <f t="shared" si="29"/>
        <v>532</v>
      </c>
    </row>
    <row r="82" spans="1:21" x14ac:dyDescent="0.25">
      <c r="A82" t="s">
        <v>0</v>
      </c>
      <c r="B82" t="s">
        <v>88</v>
      </c>
      <c r="C82">
        <v>91.54929577464786</v>
      </c>
      <c r="D82">
        <v>91.549295774647888</v>
      </c>
      <c r="E82">
        <v>85.40145985401459</v>
      </c>
      <c r="F82">
        <v>90.510948905109501</v>
      </c>
      <c r="G82">
        <v>111.6788321167883</v>
      </c>
      <c r="H82">
        <v>76.3888888888889</v>
      </c>
      <c r="I82">
        <v>31.372549019607899</v>
      </c>
      <c r="J82">
        <v>109.37499999999993</v>
      </c>
      <c r="K82">
        <v>100.98039215686273</v>
      </c>
      <c r="L82">
        <f t="shared" si="20"/>
        <v>31</v>
      </c>
      <c r="M82">
        <f t="shared" si="21"/>
        <v>26</v>
      </c>
      <c r="N82">
        <f t="shared" si="22"/>
        <v>53</v>
      </c>
      <c r="O82">
        <f t="shared" si="23"/>
        <v>39</v>
      </c>
      <c r="P82">
        <f t="shared" si="24"/>
        <v>81</v>
      </c>
      <c r="Q82">
        <f t="shared" si="25"/>
        <v>12</v>
      </c>
      <c r="R82">
        <f t="shared" si="26"/>
        <v>55</v>
      </c>
      <c r="S82">
        <f t="shared" si="27"/>
        <v>54</v>
      </c>
      <c r="T82">
        <f t="shared" si="28"/>
        <v>26</v>
      </c>
      <c r="U82">
        <f t="shared" si="29"/>
        <v>377</v>
      </c>
    </row>
    <row r="83" spans="1:21" x14ac:dyDescent="0.25">
      <c r="A83" t="s">
        <v>0</v>
      </c>
      <c r="B83" t="s">
        <v>13</v>
      </c>
      <c r="C83">
        <v>101.8018018018018</v>
      </c>
      <c r="D83">
        <v>100.90090090090089</v>
      </c>
      <c r="E83">
        <v>91.304347826086968</v>
      </c>
      <c r="F83">
        <v>110.86956521739131</v>
      </c>
      <c r="G83">
        <v>111.95652173913039</v>
      </c>
      <c r="H83">
        <v>156.16438356164392</v>
      </c>
      <c r="I83">
        <v>33.898305084745779</v>
      </c>
      <c r="J83">
        <v>96.610169491525397</v>
      </c>
      <c r="K83">
        <v>132.20338983050843</v>
      </c>
      <c r="L83">
        <f t="shared" si="20"/>
        <v>72</v>
      </c>
      <c r="M83">
        <f t="shared" si="21"/>
        <v>57</v>
      </c>
      <c r="N83">
        <f t="shared" si="22"/>
        <v>76</v>
      </c>
      <c r="O83">
        <f t="shared" si="23"/>
        <v>85</v>
      </c>
      <c r="P83">
        <f t="shared" si="24"/>
        <v>82</v>
      </c>
      <c r="Q83">
        <f t="shared" si="25"/>
        <v>96</v>
      </c>
      <c r="R83">
        <f t="shared" si="26"/>
        <v>62</v>
      </c>
      <c r="S83">
        <f t="shared" si="27"/>
        <v>42</v>
      </c>
      <c r="T83">
        <f t="shared" si="28"/>
        <v>47</v>
      </c>
      <c r="U83">
        <f t="shared" si="29"/>
        <v>619</v>
      </c>
    </row>
    <row r="84" spans="1:21" x14ac:dyDescent="0.25">
      <c r="A84" t="s">
        <v>0</v>
      </c>
      <c r="B84" t="s">
        <v>46</v>
      </c>
      <c r="C84">
        <v>88.679245283018872</v>
      </c>
      <c r="D84">
        <v>96.226415094339615</v>
      </c>
      <c r="E84">
        <v>84.821428571428584</v>
      </c>
      <c r="F84">
        <v>99.10714285714289</v>
      </c>
      <c r="G84">
        <v>112.50000000000003</v>
      </c>
      <c r="H84">
        <v>90.816326530612272</v>
      </c>
      <c r="I84">
        <v>29.68750000000005</v>
      </c>
      <c r="J84">
        <v>96.874999999999972</v>
      </c>
      <c r="K84">
        <v>150</v>
      </c>
      <c r="L84">
        <f t="shared" si="20"/>
        <v>27</v>
      </c>
      <c r="M84">
        <f t="shared" si="21"/>
        <v>39</v>
      </c>
      <c r="N84">
        <f t="shared" si="22"/>
        <v>52</v>
      </c>
      <c r="O84">
        <f t="shared" si="23"/>
        <v>71</v>
      </c>
      <c r="P84">
        <f t="shared" si="24"/>
        <v>83</v>
      </c>
      <c r="Q84">
        <f t="shared" si="25"/>
        <v>27</v>
      </c>
      <c r="R84">
        <f t="shared" si="26"/>
        <v>49</v>
      </c>
      <c r="S84">
        <f t="shared" si="27"/>
        <v>44</v>
      </c>
      <c r="T84">
        <f t="shared" si="28"/>
        <v>64</v>
      </c>
      <c r="U84">
        <f t="shared" si="29"/>
        <v>456</v>
      </c>
    </row>
    <row r="85" spans="1:21" x14ac:dyDescent="0.25">
      <c r="A85" t="s">
        <v>0</v>
      </c>
      <c r="B85" t="s">
        <v>58</v>
      </c>
      <c r="C85">
        <v>87.179487179487154</v>
      </c>
      <c r="D85">
        <v>94.017094017093996</v>
      </c>
      <c r="E85">
        <v>88.983050847457619</v>
      </c>
      <c r="F85">
        <v>91.52542372881355</v>
      </c>
      <c r="G85">
        <v>112.71186440677965</v>
      </c>
      <c r="H85">
        <v>82.692307692307693</v>
      </c>
      <c r="I85">
        <v>7.5000000000000009</v>
      </c>
      <c r="J85">
        <v>156.25000000000003</v>
      </c>
      <c r="K85">
        <v>75.000000000000014</v>
      </c>
      <c r="L85">
        <f t="shared" si="20"/>
        <v>22</v>
      </c>
      <c r="M85">
        <f t="shared" si="21"/>
        <v>31</v>
      </c>
      <c r="N85">
        <f t="shared" si="22"/>
        <v>67</v>
      </c>
      <c r="O85">
        <f t="shared" si="23"/>
        <v>41</v>
      </c>
      <c r="P85">
        <f t="shared" si="24"/>
        <v>84</v>
      </c>
      <c r="Q85">
        <f t="shared" si="25"/>
        <v>15</v>
      </c>
      <c r="R85">
        <f t="shared" si="26"/>
        <v>5</v>
      </c>
      <c r="S85">
        <f t="shared" si="27"/>
        <v>76</v>
      </c>
      <c r="T85">
        <f t="shared" si="28"/>
        <v>11</v>
      </c>
      <c r="U85">
        <f t="shared" si="29"/>
        <v>352</v>
      </c>
    </row>
    <row r="86" spans="1:21" x14ac:dyDescent="0.25">
      <c r="A86" t="s">
        <v>0</v>
      </c>
      <c r="B86" t="s">
        <v>38</v>
      </c>
      <c r="C86">
        <v>91.780821917808225</v>
      </c>
      <c r="D86">
        <v>83.561643835616437</v>
      </c>
      <c r="E86">
        <v>77.450980392156865</v>
      </c>
      <c r="F86">
        <v>95.098039215686285</v>
      </c>
      <c r="G86">
        <v>112.74509803921569</v>
      </c>
      <c r="H86">
        <v>113.51351351351353</v>
      </c>
      <c r="I86">
        <v>50</v>
      </c>
      <c r="J86">
        <v>138.88888888888889</v>
      </c>
      <c r="K86">
        <v>142.59259259259258</v>
      </c>
      <c r="L86">
        <f t="shared" si="20"/>
        <v>32</v>
      </c>
      <c r="M86">
        <f t="shared" si="21"/>
        <v>8</v>
      </c>
      <c r="N86">
        <f t="shared" si="22"/>
        <v>13</v>
      </c>
      <c r="O86">
        <f t="shared" si="23"/>
        <v>55</v>
      </c>
      <c r="P86">
        <f t="shared" si="24"/>
        <v>85</v>
      </c>
      <c r="Q86">
        <f t="shared" si="25"/>
        <v>62</v>
      </c>
      <c r="R86">
        <f t="shared" si="26"/>
        <v>73</v>
      </c>
      <c r="S86">
        <f t="shared" si="27"/>
        <v>70</v>
      </c>
      <c r="T86">
        <f t="shared" si="28"/>
        <v>59</v>
      </c>
      <c r="U86">
        <f t="shared" si="29"/>
        <v>457</v>
      </c>
    </row>
    <row r="87" spans="1:21" x14ac:dyDescent="0.25">
      <c r="A87" t="s">
        <v>0</v>
      </c>
      <c r="B87" t="s">
        <v>34</v>
      </c>
      <c r="C87">
        <v>97.169811320754718</v>
      </c>
      <c r="D87">
        <v>105.66037735849054</v>
      </c>
      <c r="E87">
        <v>93.043478260869549</v>
      </c>
      <c r="F87">
        <v>100</v>
      </c>
      <c r="G87">
        <v>114.78260869565217</v>
      </c>
      <c r="H87">
        <v>116.32653061224485</v>
      </c>
      <c r="I87">
        <v>79.166666666666458</v>
      </c>
      <c r="J87">
        <v>170.83333333333309</v>
      </c>
      <c r="K87">
        <v>370.83333333333275</v>
      </c>
      <c r="L87">
        <f t="shared" si="20"/>
        <v>57</v>
      </c>
      <c r="M87">
        <f t="shared" si="21"/>
        <v>69</v>
      </c>
      <c r="N87">
        <f t="shared" si="22"/>
        <v>82</v>
      </c>
      <c r="O87">
        <f t="shared" si="23"/>
        <v>73</v>
      </c>
      <c r="P87">
        <f t="shared" si="24"/>
        <v>86</v>
      </c>
      <c r="Q87">
        <f t="shared" si="25"/>
        <v>65</v>
      </c>
      <c r="R87">
        <f t="shared" si="26"/>
        <v>90</v>
      </c>
      <c r="S87">
        <f t="shared" si="27"/>
        <v>84</v>
      </c>
      <c r="T87">
        <f t="shared" si="28"/>
        <v>96</v>
      </c>
      <c r="U87">
        <f t="shared" si="29"/>
        <v>702</v>
      </c>
    </row>
    <row r="88" spans="1:21" x14ac:dyDescent="0.25">
      <c r="A88" t="s">
        <v>0</v>
      </c>
      <c r="B88" t="s">
        <v>69</v>
      </c>
      <c r="C88">
        <v>92.38095238095238</v>
      </c>
      <c r="D88">
        <v>104.76190476190474</v>
      </c>
      <c r="E88">
        <v>83.695652173913032</v>
      </c>
      <c r="F88">
        <v>88.043478260869563</v>
      </c>
      <c r="G88">
        <v>115.21739130434784</v>
      </c>
      <c r="H88">
        <v>84.86486486486487</v>
      </c>
      <c r="I88">
        <v>19.087136929460545</v>
      </c>
      <c r="J88">
        <v>90.871369294605913</v>
      </c>
      <c r="K88">
        <v>121.16182572614107</v>
      </c>
      <c r="L88">
        <f t="shared" si="20"/>
        <v>38</v>
      </c>
      <c r="M88">
        <f t="shared" si="21"/>
        <v>62</v>
      </c>
      <c r="N88">
        <f t="shared" si="22"/>
        <v>41</v>
      </c>
      <c r="O88">
        <f t="shared" si="23"/>
        <v>29</v>
      </c>
      <c r="P88">
        <f t="shared" si="24"/>
        <v>87</v>
      </c>
      <c r="Q88">
        <f t="shared" si="25"/>
        <v>20</v>
      </c>
      <c r="R88">
        <f t="shared" si="26"/>
        <v>17</v>
      </c>
      <c r="S88">
        <f t="shared" si="27"/>
        <v>33</v>
      </c>
      <c r="T88">
        <f t="shared" si="28"/>
        <v>42</v>
      </c>
      <c r="U88">
        <f t="shared" si="29"/>
        <v>369</v>
      </c>
    </row>
    <row r="89" spans="1:21" x14ac:dyDescent="0.25">
      <c r="A89" t="s">
        <v>0</v>
      </c>
      <c r="B89" t="s">
        <v>22</v>
      </c>
      <c r="C89">
        <v>88.034188034188006</v>
      </c>
      <c r="D89">
        <v>98.290598290598268</v>
      </c>
      <c r="E89">
        <v>97.520661157024776</v>
      </c>
      <c r="F89">
        <v>108.26446280991735</v>
      </c>
      <c r="G89">
        <v>115.70247933884296</v>
      </c>
      <c r="H89">
        <v>120.99999999999997</v>
      </c>
      <c r="I89">
        <v>33.333333333333329</v>
      </c>
      <c r="J89">
        <v>100</v>
      </c>
      <c r="K89">
        <v>122.22222222222221</v>
      </c>
      <c r="L89">
        <f t="shared" si="20"/>
        <v>26</v>
      </c>
      <c r="M89">
        <f t="shared" si="21"/>
        <v>46</v>
      </c>
      <c r="N89">
        <f t="shared" si="22"/>
        <v>92</v>
      </c>
      <c r="O89">
        <f t="shared" si="23"/>
        <v>82</v>
      </c>
      <c r="P89">
        <f t="shared" si="24"/>
        <v>88</v>
      </c>
      <c r="Q89">
        <f t="shared" si="25"/>
        <v>72</v>
      </c>
      <c r="R89">
        <f t="shared" si="26"/>
        <v>60</v>
      </c>
      <c r="S89">
        <f t="shared" si="27"/>
        <v>47</v>
      </c>
      <c r="T89">
        <f t="shared" si="28"/>
        <v>43</v>
      </c>
      <c r="U89">
        <f t="shared" si="29"/>
        <v>556</v>
      </c>
    </row>
    <row r="90" spans="1:21" x14ac:dyDescent="0.25">
      <c r="A90" t="s">
        <v>0</v>
      </c>
      <c r="B90" t="s">
        <v>1</v>
      </c>
      <c r="C90">
        <v>92.151162790697668</v>
      </c>
      <c r="D90">
        <v>98.54651162790698</v>
      </c>
      <c r="E90">
        <v>103.20512820512818</v>
      </c>
      <c r="F90">
        <v>103.84615384615384</v>
      </c>
      <c r="G90">
        <v>116.34615384615381</v>
      </c>
      <c r="H90">
        <v>123.52941176470591</v>
      </c>
      <c r="I90">
        <v>76.744186046511658</v>
      </c>
      <c r="J90">
        <v>64.186046511627993</v>
      </c>
      <c r="K90">
        <v>113.95348837209308</v>
      </c>
      <c r="L90">
        <f t="shared" si="20"/>
        <v>36</v>
      </c>
      <c r="M90">
        <f t="shared" si="21"/>
        <v>49</v>
      </c>
      <c r="N90">
        <f t="shared" si="22"/>
        <v>94</v>
      </c>
      <c r="O90">
        <f t="shared" si="23"/>
        <v>79</v>
      </c>
      <c r="P90">
        <f t="shared" si="24"/>
        <v>89</v>
      </c>
      <c r="Q90">
        <f t="shared" si="25"/>
        <v>75</v>
      </c>
      <c r="R90">
        <f t="shared" si="26"/>
        <v>89</v>
      </c>
      <c r="S90">
        <f t="shared" si="27"/>
        <v>20</v>
      </c>
      <c r="T90">
        <f t="shared" si="28"/>
        <v>40</v>
      </c>
      <c r="U90">
        <f t="shared" si="29"/>
        <v>571</v>
      </c>
    </row>
    <row r="91" spans="1:21" x14ac:dyDescent="0.25">
      <c r="A91" t="s">
        <v>0</v>
      </c>
      <c r="B91" t="s">
        <v>60</v>
      </c>
      <c r="C91">
        <v>78.181818181818173</v>
      </c>
      <c r="D91">
        <v>83.636363636363669</v>
      </c>
      <c r="E91">
        <v>95.098039215686299</v>
      </c>
      <c r="F91">
        <v>95.098039215686299</v>
      </c>
      <c r="G91">
        <v>116.6666666666667</v>
      </c>
      <c r="H91">
        <v>130.48780487804879</v>
      </c>
      <c r="I91">
        <v>60</v>
      </c>
      <c r="J91">
        <v>313.33333333333326</v>
      </c>
      <c r="K91">
        <v>186.66666666666671</v>
      </c>
      <c r="L91">
        <f t="shared" si="20"/>
        <v>5</v>
      </c>
      <c r="M91">
        <f t="shared" si="21"/>
        <v>9</v>
      </c>
      <c r="N91">
        <f t="shared" si="22"/>
        <v>87</v>
      </c>
      <c r="O91">
        <f t="shared" si="23"/>
        <v>56</v>
      </c>
      <c r="P91">
        <f t="shared" si="24"/>
        <v>90</v>
      </c>
      <c r="Q91">
        <f t="shared" si="25"/>
        <v>85</v>
      </c>
      <c r="R91">
        <f t="shared" si="26"/>
        <v>85</v>
      </c>
      <c r="S91">
        <f t="shared" si="27"/>
        <v>94</v>
      </c>
      <c r="T91">
        <f t="shared" si="28"/>
        <v>80</v>
      </c>
      <c r="U91">
        <f t="shared" si="29"/>
        <v>591</v>
      </c>
    </row>
    <row r="92" spans="1:21" x14ac:dyDescent="0.25">
      <c r="A92" t="s">
        <v>0</v>
      </c>
      <c r="B92" t="s">
        <v>29</v>
      </c>
      <c r="C92">
        <v>101.44927536231883</v>
      </c>
      <c r="D92">
        <v>107.24637681159417</v>
      </c>
      <c r="E92">
        <v>97.029702970297009</v>
      </c>
      <c r="F92">
        <v>109.9009900990099</v>
      </c>
      <c r="G92">
        <v>116.8316831683168</v>
      </c>
      <c r="H92">
        <v>117.89473684210527</v>
      </c>
      <c r="I92">
        <v>58.82352941176471</v>
      </c>
      <c r="J92">
        <v>92.156862745097982</v>
      </c>
      <c r="K92">
        <v>188.23529411764704</v>
      </c>
      <c r="L92">
        <f t="shared" si="20"/>
        <v>71</v>
      </c>
      <c r="M92">
        <f t="shared" si="21"/>
        <v>75</v>
      </c>
      <c r="N92">
        <f t="shared" si="22"/>
        <v>90</v>
      </c>
      <c r="O92">
        <f t="shared" si="23"/>
        <v>83</v>
      </c>
      <c r="P92">
        <f t="shared" si="24"/>
        <v>91</v>
      </c>
      <c r="Q92">
        <f t="shared" si="25"/>
        <v>67</v>
      </c>
      <c r="R92">
        <f t="shared" si="26"/>
        <v>83</v>
      </c>
      <c r="S92">
        <f t="shared" si="27"/>
        <v>36</v>
      </c>
      <c r="T92">
        <f t="shared" si="28"/>
        <v>81</v>
      </c>
      <c r="U92">
        <f t="shared" si="29"/>
        <v>677</v>
      </c>
    </row>
    <row r="93" spans="1:21" x14ac:dyDescent="0.25">
      <c r="A93" t="s">
        <v>0</v>
      </c>
      <c r="B93" t="s">
        <v>10</v>
      </c>
      <c r="C93">
        <v>92.897727272727252</v>
      </c>
      <c r="D93">
        <v>95.454545454545467</v>
      </c>
      <c r="E93">
        <v>103.82653061224487</v>
      </c>
      <c r="F93">
        <v>97.959183673469369</v>
      </c>
      <c r="G93">
        <v>120.91836734693875</v>
      </c>
      <c r="H93">
        <v>139.13043478260872</v>
      </c>
      <c r="I93">
        <v>54.901960784313694</v>
      </c>
      <c r="J93">
        <v>149.01960784313724</v>
      </c>
      <c r="K93">
        <v>149.01960784313727</v>
      </c>
      <c r="L93">
        <f t="shared" si="20"/>
        <v>42</v>
      </c>
      <c r="M93">
        <f t="shared" si="21"/>
        <v>37</v>
      </c>
      <c r="N93">
        <f t="shared" si="22"/>
        <v>95</v>
      </c>
      <c r="O93">
        <f t="shared" si="23"/>
        <v>68</v>
      </c>
      <c r="P93">
        <f t="shared" si="24"/>
        <v>92</v>
      </c>
      <c r="Q93">
        <f t="shared" si="25"/>
        <v>88</v>
      </c>
      <c r="R93">
        <f t="shared" si="26"/>
        <v>78</v>
      </c>
      <c r="S93">
        <f t="shared" si="27"/>
        <v>73</v>
      </c>
      <c r="T93">
        <f t="shared" si="28"/>
        <v>63</v>
      </c>
      <c r="U93">
        <f t="shared" si="29"/>
        <v>636</v>
      </c>
    </row>
    <row r="94" spans="1:21" x14ac:dyDescent="0.25">
      <c r="A94" t="s">
        <v>0</v>
      </c>
      <c r="B94" t="s">
        <v>67</v>
      </c>
      <c r="C94">
        <v>96.153846153846104</v>
      </c>
      <c r="D94">
        <v>101.28205128205123</v>
      </c>
      <c r="E94">
        <v>89.344262295081975</v>
      </c>
      <c r="F94">
        <v>89.344262295081975</v>
      </c>
      <c r="G94">
        <v>121.31147540983609</v>
      </c>
      <c r="H94">
        <v>106.09756097560978</v>
      </c>
      <c r="I94">
        <v>23.913043478260899</v>
      </c>
      <c r="J94">
        <v>82.608695652173878</v>
      </c>
      <c r="K94">
        <v>96.739130434782609</v>
      </c>
      <c r="L94">
        <f t="shared" si="20"/>
        <v>55</v>
      </c>
      <c r="M94">
        <f t="shared" si="21"/>
        <v>59</v>
      </c>
      <c r="N94">
        <f t="shared" si="22"/>
        <v>69</v>
      </c>
      <c r="O94">
        <f t="shared" si="23"/>
        <v>36</v>
      </c>
      <c r="P94">
        <f t="shared" si="24"/>
        <v>93</v>
      </c>
      <c r="Q94">
        <f t="shared" si="25"/>
        <v>57</v>
      </c>
      <c r="R94">
        <f t="shared" si="26"/>
        <v>36</v>
      </c>
      <c r="S94">
        <f t="shared" si="27"/>
        <v>31</v>
      </c>
      <c r="T94">
        <f t="shared" si="28"/>
        <v>22</v>
      </c>
      <c r="U94">
        <f t="shared" si="29"/>
        <v>458</v>
      </c>
    </row>
    <row r="95" spans="1:21" x14ac:dyDescent="0.25">
      <c r="A95" t="s">
        <v>0</v>
      </c>
      <c r="B95" t="s">
        <v>43</v>
      </c>
      <c r="C95">
        <v>123.07692307692307</v>
      </c>
      <c r="D95">
        <v>84.615384615384599</v>
      </c>
      <c r="E95">
        <v>91.150442477876098</v>
      </c>
      <c r="F95">
        <v>85.840707964601776</v>
      </c>
      <c r="G95">
        <v>127.43362831858407</v>
      </c>
      <c r="H95">
        <v>104.67289719626164</v>
      </c>
      <c r="I95">
        <v>39.655172413793068</v>
      </c>
      <c r="J95">
        <v>115.51724137931043</v>
      </c>
      <c r="K95">
        <v>177.58620689655183</v>
      </c>
      <c r="L95">
        <f t="shared" si="20"/>
        <v>92</v>
      </c>
      <c r="M95">
        <f t="shared" si="21"/>
        <v>12</v>
      </c>
      <c r="N95">
        <f t="shared" si="22"/>
        <v>75</v>
      </c>
      <c r="O95">
        <f t="shared" si="23"/>
        <v>20</v>
      </c>
      <c r="P95">
        <f t="shared" si="24"/>
        <v>94</v>
      </c>
      <c r="Q95">
        <f t="shared" si="25"/>
        <v>55</v>
      </c>
      <c r="R95">
        <f t="shared" si="26"/>
        <v>64</v>
      </c>
      <c r="S95">
        <f t="shared" si="27"/>
        <v>59</v>
      </c>
      <c r="T95">
        <f t="shared" si="28"/>
        <v>78</v>
      </c>
      <c r="U95">
        <f t="shared" si="29"/>
        <v>549</v>
      </c>
    </row>
    <row r="96" spans="1:21" x14ac:dyDescent="0.25">
      <c r="A96" t="s">
        <v>0</v>
      </c>
      <c r="B96" t="s">
        <v>28</v>
      </c>
      <c r="C96">
        <v>104.61538461538463</v>
      </c>
      <c r="D96">
        <v>83.076923076923023</v>
      </c>
      <c r="E96">
        <v>95.614035087719259</v>
      </c>
      <c r="F96">
        <v>100.87719298245612</v>
      </c>
      <c r="G96">
        <v>130.70175438596488</v>
      </c>
      <c r="H96">
        <v>103.96039603960394</v>
      </c>
      <c r="I96">
        <v>24.999999999999968</v>
      </c>
      <c r="J96">
        <v>71.15384615384616</v>
      </c>
      <c r="K96">
        <v>109.6153846153846</v>
      </c>
      <c r="L96">
        <f t="shared" si="20"/>
        <v>79</v>
      </c>
      <c r="M96">
        <f t="shared" si="21"/>
        <v>7</v>
      </c>
      <c r="N96">
        <f t="shared" si="22"/>
        <v>88</v>
      </c>
      <c r="O96">
        <f t="shared" si="23"/>
        <v>75</v>
      </c>
      <c r="P96">
        <f t="shared" si="24"/>
        <v>95</v>
      </c>
      <c r="Q96">
        <f t="shared" si="25"/>
        <v>52</v>
      </c>
      <c r="R96">
        <f t="shared" si="26"/>
        <v>38</v>
      </c>
      <c r="S96">
        <f t="shared" si="27"/>
        <v>23</v>
      </c>
      <c r="T96">
        <f t="shared" si="28"/>
        <v>33</v>
      </c>
      <c r="U96">
        <f t="shared" si="29"/>
        <v>490</v>
      </c>
    </row>
    <row r="97" spans="1:21" x14ac:dyDescent="0.25">
      <c r="A97" t="s">
        <v>0</v>
      </c>
      <c r="B97" t="s">
        <v>40</v>
      </c>
      <c r="C97">
        <v>72.41379310344827</v>
      </c>
      <c r="D97">
        <v>83.908045977011497</v>
      </c>
      <c r="E97">
        <v>107.00000000000003</v>
      </c>
      <c r="F97">
        <v>113.00000000000003</v>
      </c>
      <c r="G97">
        <v>131.00000000000003</v>
      </c>
      <c r="H97">
        <v>95.918367346938766</v>
      </c>
      <c r="I97">
        <v>23.456790123456774</v>
      </c>
      <c r="J97">
        <v>128.39506172839506</v>
      </c>
      <c r="K97">
        <v>108.64197530864195</v>
      </c>
      <c r="L97">
        <f t="shared" si="20"/>
        <v>2</v>
      </c>
      <c r="M97">
        <f t="shared" si="21"/>
        <v>11</v>
      </c>
      <c r="N97">
        <f t="shared" si="22"/>
        <v>96</v>
      </c>
      <c r="O97">
        <f t="shared" si="23"/>
        <v>87</v>
      </c>
      <c r="P97">
        <f t="shared" si="24"/>
        <v>96</v>
      </c>
      <c r="Q97">
        <f t="shared" si="25"/>
        <v>39</v>
      </c>
      <c r="R97">
        <f t="shared" si="26"/>
        <v>34</v>
      </c>
      <c r="S97">
        <f t="shared" si="27"/>
        <v>68</v>
      </c>
      <c r="T97">
        <f t="shared" si="28"/>
        <v>31</v>
      </c>
      <c r="U97">
        <f t="shared" si="29"/>
        <v>464</v>
      </c>
    </row>
  </sheetData>
  <sortState ref="A2:U97">
    <sortCondition ref="P2:P97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tabSelected="1" workbookViewId="0">
      <selection activeCell="H1" activeCellId="1" sqref="B1:B1048576 H1:K1048576"/>
    </sheetView>
  </sheetViews>
  <sheetFormatPr defaultRowHeight="15" x14ac:dyDescent="0.25"/>
  <cols>
    <col min="1" max="1" width="19.42578125" bestFit="1" customWidth="1"/>
  </cols>
  <sheetData>
    <row r="1" spans="1:22" x14ac:dyDescent="0.25"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2" x14ac:dyDescent="0.25">
      <c r="A2" t="s">
        <v>0</v>
      </c>
      <c r="B2" t="s">
        <v>93</v>
      </c>
      <c r="C2">
        <v>93.162393162393158</v>
      </c>
      <c r="D2">
        <v>94.871794871794862</v>
      </c>
      <c r="E2">
        <v>79.411764705882376</v>
      </c>
      <c r="F2">
        <v>79.411764705882376</v>
      </c>
      <c r="G2">
        <v>81.372549019607874</v>
      </c>
      <c r="H2">
        <v>58.787878787878775</v>
      </c>
      <c r="I2">
        <v>30.400000000000016</v>
      </c>
      <c r="J2">
        <v>62.903225806451601</v>
      </c>
      <c r="K2">
        <v>88.000000000000014</v>
      </c>
      <c r="L2">
        <f t="shared" ref="L2:L33" si="0">97-(RANK(C2,C$2:C$97))</f>
        <v>44</v>
      </c>
      <c r="M2">
        <f t="shared" ref="M2:M33" si="1">97-(RANK(D2,D$2:D$97))</f>
        <v>34</v>
      </c>
      <c r="N2">
        <f t="shared" ref="N2:N33" si="2">97-(RANK(E2,E$2:E$97))</f>
        <v>22</v>
      </c>
      <c r="O2">
        <f t="shared" ref="O2:O33" si="3">97-(RANK(F2,F$2:F$97))</f>
        <v>10</v>
      </c>
      <c r="P2">
        <f t="shared" ref="P2:P33" si="4">97-(RANK(G2,G$2:G$97))</f>
        <v>33</v>
      </c>
      <c r="Q2">
        <f t="shared" ref="Q2:Q33" si="5">97-(RANK(H2,H$2:H$97))</f>
        <v>1</v>
      </c>
      <c r="R2">
        <f t="shared" ref="R2:R33" si="6">97-(RANK(I2,I$2:I$97))</f>
        <v>50</v>
      </c>
      <c r="S2">
        <f t="shared" ref="S2:S33" si="7">97-(RANK(J2,J$2:J$97))</f>
        <v>17</v>
      </c>
      <c r="T2">
        <f t="shared" ref="T2:T33" si="8">97-(RANK(K2,K$2:K$97))</f>
        <v>19</v>
      </c>
      <c r="U2">
        <f t="shared" ref="U2:U33" si="9">SUM(L2:T2)</f>
        <v>230</v>
      </c>
      <c r="V2">
        <f>SUM(L2:T2)</f>
        <v>230</v>
      </c>
    </row>
    <row r="3" spans="1:22" x14ac:dyDescent="0.25">
      <c r="A3" t="s">
        <v>0</v>
      </c>
      <c r="B3" t="s">
        <v>66</v>
      </c>
      <c r="C3">
        <v>102.96296296296299</v>
      </c>
      <c r="D3">
        <v>117.7777777777778</v>
      </c>
      <c r="E3">
        <v>75.862068965517253</v>
      </c>
      <c r="F3">
        <v>74.137931034482762</v>
      </c>
      <c r="G3">
        <v>56.896551724137957</v>
      </c>
      <c r="H3">
        <v>60.714285714285708</v>
      </c>
      <c r="I3">
        <v>33.333333333333329</v>
      </c>
      <c r="J3">
        <v>169.84126984126985</v>
      </c>
      <c r="K3">
        <v>128.57142857142858</v>
      </c>
      <c r="L3">
        <f t="shared" si="0"/>
        <v>76</v>
      </c>
      <c r="M3">
        <f t="shared" si="1"/>
        <v>89</v>
      </c>
      <c r="N3">
        <f t="shared" si="2"/>
        <v>10</v>
      </c>
      <c r="O3">
        <f t="shared" si="3"/>
        <v>2</v>
      </c>
      <c r="P3">
        <f t="shared" si="4"/>
        <v>5</v>
      </c>
      <c r="Q3">
        <f t="shared" si="5"/>
        <v>2</v>
      </c>
      <c r="R3">
        <f t="shared" si="6"/>
        <v>60</v>
      </c>
      <c r="S3">
        <f t="shared" si="7"/>
        <v>83</v>
      </c>
      <c r="T3">
        <f t="shared" si="8"/>
        <v>45</v>
      </c>
      <c r="U3">
        <f t="shared" si="9"/>
        <v>372</v>
      </c>
    </row>
    <row r="4" spans="1:22" x14ac:dyDescent="0.25">
      <c r="A4" t="s">
        <v>0</v>
      </c>
      <c r="B4" t="s">
        <v>39</v>
      </c>
      <c r="C4">
        <v>92.187500000000014</v>
      </c>
      <c r="D4">
        <v>65.624999999999972</v>
      </c>
      <c r="E4">
        <v>79.646017699115063</v>
      </c>
      <c r="F4">
        <v>93.805309734513287</v>
      </c>
      <c r="G4">
        <v>89.380530973451329</v>
      </c>
      <c r="H4">
        <v>61.616161616161634</v>
      </c>
      <c r="I4">
        <v>54.1666666666667</v>
      </c>
      <c r="J4">
        <v>166.66666666666669</v>
      </c>
      <c r="K4">
        <v>170.83333333333331</v>
      </c>
      <c r="L4">
        <f t="shared" si="0"/>
        <v>37</v>
      </c>
      <c r="M4">
        <f t="shared" si="1"/>
        <v>2</v>
      </c>
      <c r="N4">
        <f t="shared" si="2"/>
        <v>24</v>
      </c>
      <c r="O4">
        <f t="shared" si="3"/>
        <v>51</v>
      </c>
      <c r="P4">
        <f t="shared" si="4"/>
        <v>46</v>
      </c>
      <c r="Q4">
        <f t="shared" si="5"/>
        <v>3</v>
      </c>
      <c r="R4">
        <f t="shared" si="6"/>
        <v>77</v>
      </c>
      <c r="S4">
        <f t="shared" si="7"/>
        <v>82</v>
      </c>
      <c r="T4">
        <f t="shared" si="8"/>
        <v>76</v>
      </c>
      <c r="U4">
        <f t="shared" si="9"/>
        <v>398</v>
      </c>
    </row>
    <row r="5" spans="1:22" x14ac:dyDescent="0.25">
      <c r="A5" t="s">
        <v>0</v>
      </c>
      <c r="B5" t="s">
        <v>47</v>
      </c>
      <c r="C5">
        <v>85.714285714285737</v>
      </c>
      <c r="D5">
        <v>88.8888888888889</v>
      </c>
      <c r="E5">
        <v>82.978723404255334</v>
      </c>
      <c r="F5">
        <v>90.425531914893625</v>
      </c>
      <c r="G5">
        <v>79.787234042553209</v>
      </c>
      <c r="H5">
        <v>70.000000000000014</v>
      </c>
      <c r="I5">
        <v>20.000000000000085</v>
      </c>
      <c r="J5">
        <v>0</v>
      </c>
      <c r="K5">
        <v>110.00000000000068</v>
      </c>
      <c r="L5">
        <f t="shared" si="0"/>
        <v>16</v>
      </c>
      <c r="M5">
        <f t="shared" si="1"/>
        <v>19</v>
      </c>
      <c r="N5">
        <f t="shared" si="2"/>
        <v>39</v>
      </c>
      <c r="O5">
        <f t="shared" si="3"/>
        <v>38</v>
      </c>
      <c r="P5">
        <f t="shared" si="4"/>
        <v>30</v>
      </c>
      <c r="Q5">
        <f t="shared" si="5"/>
        <v>4</v>
      </c>
      <c r="R5">
        <f t="shared" si="6"/>
        <v>22</v>
      </c>
      <c r="S5">
        <f t="shared" si="7"/>
        <v>2</v>
      </c>
      <c r="T5">
        <f t="shared" si="8"/>
        <v>34</v>
      </c>
      <c r="U5">
        <f t="shared" si="9"/>
        <v>204</v>
      </c>
    </row>
    <row r="6" spans="1:22" x14ac:dyDescent="0.25">
      <c r="A6" t="s">
        <v>0</v>
      </c>
      <c r="B6" t="s">
        <v>91</v>
      </c>
      <c r="C6">
        <v>86.92307692307692</v>
      </c>
      <c r="D6">
        <v>97.692307692307708</v>
      </c>
      <c r="E6">
        <v>82.758620689655189</v>
      </c>
      <c r="F6">
        <v>87.068965517241381</v>
      </c>
      <c r="G6">
        <v>91.379310344827587</v>
      </c>
      <c r="H6">
        <v>70.072992700729912</v>
      </c>
      <c r="I6">
        <v>45</v>
      </c>
      <c r="J6">
        <v>73.267326732673268</v>
      </c>
      <c r="K6">
        <v>141.66666666666666</v>
      </c>
      <c r="L6">
        <f t="shared" si="0"/>
        <v>20</v>
      </c>
      <c r="M6">
        <f t="shared" si="1"/>
        <v>43</v>
      </c>
      <c r="N6">
        <f t="shared" si="2"/>
        <v>38</v>
      </c>
      <c r="O6">
        <f t="shared" si="3"/>
        <v>26</v>
      </c>
      <c r="P6">
        <f t="shared" si="4"/>
        <v>50</v>
      </c>
      <c r="Q6">
        <f t="shared" si="5"/>
        <v>5</v>
      </c>
      <c r="R6">
        <f t="shared" si="6"/>
        <v>69</v>
      </c>
      <c r="S6">
        <f t="shared" si="7"/>
        <v>24</v>
      </c>
      <c r="T6">
        <f t="shared" si="8"/>
        <v>58</v>
      </c>
      <c r="U6">
        <f t="shared" si="9"/>
        <v>333</v>
      </c>
    </row>
    <row r="7" spans="1:22" x14ac:dyDescent="0.25">
      <c r="A7" t="s">
        <v>0</v>
      </c>
      <c r="B7" t="s">
        <v>73</v>
      </c>
      <c r="C7">
        <v>101.96078431372551</v>
      </c>
      <c r="D7">
        <v>108.8235294117647</v>
      </c>
      <c r="E7">
        <v>82.75862068965516</v>
      </c>
      <c r="F7">
        <v>106.89655172413795</v>
      </c>
      <c r="G7">
        <v>78.448275862068968</v>
      </c>
      <c r="H7">
        <v>72.142857142857139</v>
      </c>
      <c r="I7">
        <v>20.754716981132066</v>
      </c>
      <c r="J7">
        <v>54.716981132075503</v>
      </c>
      <c r="K7">
        <v>55.660377358490543</v>
      </c>
      <c r="L7">
        <f t="shared" si="0"/>
        <v>73</v>
      </c>
      <c r="M7">
        <f t="shared" si="1"/>
        <v>78</v>
      </c>
      <c r="N7">
        <f t="shared" si="2"/>
        <v>37</v>
      </c>
      <c r="O7">
        <f t="shared" si="3"/>
        <v>80</v>
      </c>
      <c r="P7">
        <f t="shared" si="4"/>
        <v>26</v>
      </c>
      <c r="Q7">
        <f t="shared" si="5"/>
        <v>6</v>
      </c>
      <c r="R7">
        <f t="shared" si="6"/>
        <v>26</v>
      </c>
      <c r="S7">
        <f t="shared" si="7"/>
        <v>8</v>
      </c>
      <c r="T7">
        <f t="shared" si="8"/>
        <v>4</v>
      </c>
      <c r="U7">
        <f t="shared" si="9"/>
        <v>338</v>
      </c>
    </row>
    <row r="8" spans="1:22" x14ac:dyDescent="0.25">
      <c r="A8" t="s">
        <v>0</v>
      </c>
      <c r="B8" t="s">
        <v>95</v>
      </c>
      <c r="C8">
        <v>91.8032786885246</v>
      </c>
      <c r="D8">
        <v>97.54098360655739</v>
      </c>
      <c r="E8">
        <v>88.118811881188122</v>
      </c>
      <c r="F8">
        <v>93.069306930693088</v>
      </c>
      <c r="G8">
        <v>95.049504950495063</v>
      </c>
      <c r="H8">
        <v>72.560975609756085</v>
      </c>
      <c r="I8">
        <v>30.833333333333357</v>
      </c>
      <c r="J8">
        <v>57.258064516129046</v>
      </c>
      <c r="K8">
        <v>92.5</v>
      </c>
      <c r="L8">
        <f t="shared" si="0"/>
        <v>33</v>
      </c>
      <c r="M8">
        <f t="shared" si="1"/>
        <v>42</v>
      </c>
      <c r="N8">
        <f t="shared" si="2"/>
        <v>64</v>
      </c>
      <c r="O8">
        <f t="shared" si="3"/>
        <v>47</v>
      </c>
      <c r="P8">
        <f t="shared" si="4"/>
        <v>55</v>
      </c>
      <c r="Q8">
        <f t="shared" si="5"/>
        <v>7</v>
      </c>
      <c r="R8">
        <f t="shared" si="6"/>
        <v>51</v>
      </c>
      <c r="S8">
        <f t="shared" si="7"/>
        <v>9</v>
      </c>
      <c r="T8">
        <f t="shared" si="8"/>
        <v>20</v>
      </c>
      <c r="U8">
        <f t="shared" si="9"/>
        <v>328</v>
      </c>
    </row>
    <row r="9" spans="1:22" x14ac:dyDescent="0.25">
      <c r="A9" t="s">
        <v>0</v>
      </c>
      <c r="B9" t="s">
        <v>79</v>
      </c>
      <c r="C9">
        <v>99.218749999999986</v>
      </c>
      <c r="D9">
        <v>107.03125</v>
      </c>
      <c r="E9">
        <v>85.483870967741936</v>
      </c>
      <c r="F9">
        <v>116.93548387096774</v>
      </c>
      <c r="G9">
        <v>92.741935483870947</v>
      </c>
      <c r="H9">
        <v>73.611111111111114</v>
      </c>
      <c r="I9">
        <v>10.447761194029862</v>
      </c>
      <c r="J9">
        <v>79.77528089887636</v>
      </c>
      <c r="K9">
        <v>73.880597014925371</v>
      </c>
      <c r="L9">
        <f t="shared" si="0"/>
        <v>64</v>
      </c>
      <c r="M9">
        <f t="shared" si="1"/>
        <v>72</v>
      </c>
      <c r="N9">
        <f t="shared" si="2"/>
        <v>55</v>
      </c>
      <c r="O9">
        <f t="shared" si="3"/>
        <v>92</v>
      </c>
      <c r="P9">
        <f t="shared" si="4"/>
        <v>51</v>
      </c>
      <c r="Q9">
        <f t="shared" si="5"/>
        <v>8</v>
      </c>
      <c r="R9">
        <f t="shared" si="6"/>
        <v>7</v>
      </c>
      <c r="S9">
        <f t="shared" si="7"/>
        <v>29</v>
      </c>
      <c r="T9">
        <f t="shared" si="8"/>
        <v>10</v>
      </c>
      <c r="U9">
        <f t="shared" si="9"/>
        <v>388</v>
      </c>
    </row>
    <row r="10" spans="1:22" x14ac:dyDescent="0.25">
      <c r="A10" t="s">
        <v>0</v>
      </c>
      <c r="B10" t="s">
        <v>86</v>
      </c>
      <c r="C10">
        <v>95.65217391304347</v>
      </c>
      <c r="D10">
        <v>81.521739130434767</v>
      </c>
      <c r="E10">
        <v>80.582524271844676</v>
      </c>
      <c r="F10">
        <v>87.378640776699058</v>
      </c>
      <c r="G10">
        <v>57.28155339805825</v>
      </c>
      <c r="H10">
        <v>74.025974025974023</v>
      </c>
      <c r="I10">
        <v>27.659574468085125</v>
      </c>
      <c r="J10">
        <v>64.077669902912632</v>
      </c>
      <c r="K10">
        <v>76.59574468085107</v>
      </c>
      <c r="L10">
        <f t="shared" si="0"/>
        <v>52</v>
      </c>
      <c r="M10">
        <f t="shared" si="1"/>
        <v>6</v>
      </c>
      <c r="N10">
        <f t="shared" si="2"/>
        <v>28</v>
      </c>
      <c r="O10">
        <f t="shared" si="3"/>
        <v>28</v>
      </c>
      <c r="P10">
        <f t="shared" si="4"/>
        <v>7</v>
      </c>
      <c r="Q10">
        <f t="shared" si="5"/>
        <v>9</v>
      </c>
      <c r="R10">
        <f t="shared" si="6"/>
        <v>42</v>
      </c>
      <c r="S10">
        <f t="shared" si="7"/>
        <v>19</v>
      </c>
      <c r="T10">
        <f t="shared" si="8"/>
        <v>12</v>
      </c>
      <c r="U10">
        <f t="shared" si="9"/>
        <v>203</v>
      </c>
    </row>
    <row r="11" spans="1:22" x14ac:dyDescent="0.25">
      <c r="A11" t="s">
        <v>0</v>
      </c>
      <c r="B11" t="s">
        <v>54</v>
      </c>
      <c r="C11">
        <v>87.142857142857139</v>
      </c>
      <c r="D11">
        <v>97.857142857142847</v>
      </c>
      <c r="E11">
        <v>73.949579831932766</v>
      </c>
      <c r="F11">
        <v>76.47058823529413</v>
      </c>
      <c r="G11">
        <v>105.0420168067227</v>
      </c>
      <c r="H11">
        <v>75.490196078431381</v>
      </c>
      <c r="I11">
        <v>0</v>
      </c>
      <c r="J11">
        <v>125.45454545454548</v>
      </c>
      <c r="K11">
        <v>161.81818181818184</v>
      </c>
      <c r="L11">
        <f t="shared" si="0"/>
        <v>21</v>
      </c>
      <c r="M11">
        <f t="shared" si="1"/>
        <v>44</v>
      </c>
      <c r="N11">
        <f t="shared" si="2"/>
        <v>7</v>
      </c>
      <c r="O11">
        <f t="shared" si="3"/>
        <v>5</v>
      </c>
      <c r="P11">
        <f t="shared" si="4"/>
        <v>76</v>
      </c>
      <c r="Q11">
        <f t="shared" si="5"/>
        <v>10</v>
      </c>
      <c r="R11">
        <f t="shared" si="6"/>
        <v>3</v>
      </c>
      <c r="S11">
        <f t="shared" si="7"/>
        <v>66</v>
      </c>
      <c r="T11">
        <f t="shared" si="8"/>
        <v>70</v>
      </c>
      <c r="U11">
        <f t="shared" si="9"/>
        <v>302</v>
      </c>
    </row>
    <row r="12" spans="1:22" x14ac:dyDescent="0.25">
      <c r="A12" t="s">
        <v>0</v>
      </c>
      <c r="B12" t="s">
        <v>94</v>
      </c>
      <c r="C12">
        <v>84.563758389261722</v>
      </c>
      <c r="D12">
        <v>91.275167785234885</v>
      </c>
      <c r="E12">
        <v>82.706766917293237</v>
      </c>
      <c r="F12">
        <v>86.466165413533844</v>
      </c>
      <c r="G12">
        <v>86.466165413533844</v>
      </c>
      <c r="H12">
        <v>75.974025974025977</v>
      </c>
      <c r="I12">
        <v>22.580645161290306</v>
      </c>
      <c r="J12">
        <v>73.333333333333357</v>
      </c>
      <c r="K12">
        <v>100.80645161290323</v>
      </c>
      <c r="L12">
        <f t="shared" si="0"/>
        <v>13</v>
      </c>
      <c r="M12">
        <f t="shared" si="1"/>
        <v>24</v>
      </c>
      <c r="N12">
        <f t="shared" si="2"/>
        <v>36</v>
      </c>
      <c r="O12">
        <f t="shared" si="3"/>
        <v>22</v>
      </c>
      <c r="P12">
        <f t="shared" si="4"/>
        <v>41</v>
      </c>
      <c r="Q12">
        <f t="shared" si="5"/>
        <v>11</v>
      </c>
      <c r="R12">
        <f t="shared" si="6"/>
        <v>31</v>
      </c>
      <c r="S12">
        <f t="shared" si="7"/>
        <v>25</v>
      </c>
      <c r="T12">
        <f t="shared" si="8"/>
        <v>25</v>
      </c>
      <c r="U12">
        <f t="shared" si="9"/>
        <v>228</v>
      </c>
    </row>
    <row r="13" spans="1:22" x14ac:dyDescent="0.25">
      <c r="A13" t="s">
        <v>0</v>
      </c>
      <c r="B13" t="s">
        <v>88</v>
      </c>
      <c r="C13">
        <v>91.54929577464786</v>
      </c>
      <c r="D13">
        <v>91.549295774647888</v>
      </c>
      <c r="E13">
        <v>85.40145985401459</v>
      </c>
      <c r="F13">
        <v>90.510948905109501</v>
      </c>
      <c r="G13">
        <v>111.6788321167883</v>
      </c>
      <c r="H13">
        <v>76.3888888888889</v>
      </c>
      <c r="I13">
        <v>31.372549019607899</v>
      </c>
      <c r="J13">
        <v>109.37499999999993</v>
      </c>
      <c r="K13">
        <v>100.98039215686273</v>
      </c>
      <c r="L13">
        <f t="shared" si="0"/>
        <v>31</v>
      </c>
      <c r="M13">
        <f t="shared" si="1"/>
        <v>26</v>
      </c>
      <c r="N13">
        <f t="shared" si="2"/>
        <v>53</v>
      </c>
      <c r="O13">
        <f t="shared" si="3"/>
        <v>39</v>
      </c>
      <c r="P13">
        <f t="shared" si="4"/>
        <v>81</v>
      </c>
      <c r="Q13">
        <f t="shared" si="5"/>
        <v>12</v>
      </c>
      <c r="R13">
        <f t="shared" si="6"/>
        <v>55</v>
      </c>
      <c r="S13">
        <f t="shared" si="7"/>
        <v>54</v>
      </c>
      <c r="T13">
        <f t="shared" si="8"/>
        <v>26</v>
      </c>
      <c r="U13">
        <f t="shared" si="9"/>
        <v>377</v>
      </c>
    </row>
    <row r="14" spans="1:22" x14ac:dyDescent="0.25">
      <c r="A14" t="s">
        <v>0</v>
      </c>
      <c r="B14" t="s">
        <v>75</v>
      </c>
      <c r="C14">
        <v>129.6296296296297</v>
      </c>
      <c r="D14">
        <v>146.29629629629636</v>
      </c>
      <c r="E14">
        <v>76.521739130434767</v>
      </c>
      <c r="F14">
        <v>115.65217391304346</v>
      </c>
      <c r="G14">
        <v>100.8695652173913</v>
      </c>
      <c r="H14">
        <v>79.508196721311506</v>
      </c>
      <c r="I14">
        <v>25.510204081632644</v>
      </c>
      <c r="J14">
        <v>91.83673469387756</v>
      </c>
      <c r="K14">
        <v>83.673469387755134</v>
      </c>
      <c r="L14">
        <f t="shared" si="0"/>
        <v>94</v>
      </c>
      <c r="M14">
        <f t="shared" si="1"/>
        <v>96</v>
      </c>
      <c r="N14">
        <f t="shared" si="2"/>
        <v>12</v>
      </c>
      <c r="O14">
        <f t="shared" si="3"/>
        <v>91</v>
      </c>
      <c r="P14">
        <f t="shared" si="4"/>
        <v>68</v>
      </c>
      <c r="Q14">
        <f t="shared" si="5"/>
        <v>13</v>
      </c>
      <c r="R14">
        <f t="shared" si="6"/>
        <v>39</v>
      </c>
      <c r="S14">
        <f t="shared" si="7"/>
        <v>35</v>
      </c>
      <c r="T14">
        <f t="shared" si="8"/>
        <v>16</v>
      </c>
      <c r="U14">
        <f t="shared" si="9"/>
        <v>464</v>
      </c>
    </row>
    <row r="15" spans="1:22" x14ac:dyDescent="0.25">
      <c r="A15" t="s">
        <v>0</v>
      </c>
      <c r="B15" t="s">
        <v>78</v>
      </c>
      <c r="C15">
        <v>106.87022900763358</v>
      </c>
      <c r="D15">
        <v>110.68702290076338</v>
      </c>
      <c r="E15">
        <v>80</v>
      </c>
      <c r="F15">
        <v>126.95652173913044</v>
      </c>
      <c r="G15">
        <v>100.8695652173913</v>
      </c>
      <c r="H15">
        <v>80.468749999999986</v>
      </c>
      <c r="I15">
        <v>0</v>
      </c>
      <c r="J15">
        <v>107.46268656716418</v>
      </c>
      <c r="K15">
        <v>108.00000000000153</v>
      </c>
      <c r="L15">
        <f t="shared" si="0"/>
        <v>86</v>
      </c>
      <c r="M15">
        <f t="shared" si="1"/>
        <v>81</v>
      </c>
      <c r="N15">
        <f t="shared" si="2"/>
        <v>25</v>
      </c>
      <c r="O15">
        <f t="shared" si="3"/>
        <v>95</v>
      </c>
      <c r="P15">
        <f t="shared" si="4"/>
        <v>68</v>
      </c>
      <c r="Q15">
        <f t="shared" si="5"/>
        <v>14</v>
      </c>
      <c r="R15">
        <f t="shared" si="6"/>
        <v>3</v>
      </c>
      <c r="S15">
        <f t="shared" si="7"/>
        <v>50</v>
      </c>
      <c r="T15">
        <f t="shared" si="8"/>
        <v>30</v>
      </c>
      <c r="U15">
        <f t="shared" si="9"/>
        <v>452</v>
      </c>
    </row>
    <row r="16" spans="1:22" x14ac:dyDescent="0.25">
      <c r="A16" t="s">
        <v>0</v>
      </c>
      <c r="B16" t="s">
        <v>58</v>
      </c>
      <c r="C16">
        <v>87.179487179487154</v>
      </c>
      <c r="D16">
        <v>94.017094017093996</v>
      </c>
      <c r="E16">
        <v>88.983050847457619</v>
      </c>
      <c r="F16">
        <v>91.52542372881355</v>
      </c>
      <c r="G16">
        <v>112.71186440677965</v>
      </c>
      <c r="H16">
        <v>82.692307692307693</v>
      </c>
      <c r="I16">
        <v>7.5000000000000009</v>
      </c>
      <c r="J16">
        <v>156.25000000000003</v>
      </c>
      <c r="K16">
        <v>75.000000000000014</v>
      </c>
      <c r="L16">
        <f t="shared" si="0"/>
        <v>22</v>
      </c>
      <c r="M16">
        <f t="shared" si="1"/>
        <v>31</v>
      </c>
      <c r="N16">
        <f t="shared" si="2"/>
        <v>67</v>
      </c>
      <c r="O16">
        <f t="shared" si="3"/>
        <v>41</v>
      </c>
      <c r="P16">
        <f t="shared" si="4"/>
        <v>84</v>
      </c>
      <c r="Q16">
        <f t="shared" si="5"/>
        <v>15</v>
      </c>
      <c r="R16">
        <f t="shared" si="6"/>
        <v>5</v>
      </c>
      <c r="S16">
        <f t="shared" si="7"/>
        <v>76</v>
      </c>
      <c r="T16">
        <f t="shared" si="8"/>
        <v>11</v>
      </c>
      <c r="U16">
        <f t="shared" si="9"/>
        <v>352</v>
      </c>
    </row>
    <row r="17" spans="1:21" x14ac:dyDescent="0.25">
      <c r="A17" t="s">
        <v>0</v>
      </c>
      <c r="B17" t="s">
        <v>71</v>
      </c>
      <c r="C17">
        <v>84.905660377358458</v>
      </c>
      <c r="D17">
        <v>107.54716981132077</v>
      </c>
      <c r="E17">
        <v>79.411764705882348</v>
      </c>
      <c r="F17">
        <v>76.470588235294159</v>
      </c>
      <c r="G17">
        <v>66.666666666666671</v>
      </c>
      <c r="H17">
        <v>83.088235294117652</v>
      </c>
      <c r="I17">
        <v>28.409090909090896</v>
      </c>
      <c r="J17">
        <v>95.45454545454551</v>
      </c>
      <c r="K17">
        <v>100</v>
      </c>
      <c r="L17">
        <f t="shared" si="0"/>
        <v>15</v>
      </c>
      <c r="M17">
        <f t="shared" si="1"/>
        <v>76</v>
      </c>
      <c r="N17">
        <f t="shared" si="2"/>
        <v>21</v>
      </c>
      <c r="O17">
        <f t="shared" si="3"/>
        <v>6</v>
      </c>
      <c r="P17">
        <f t="shared" si="4"/>
        <v>13</v>
      </c>
      <c r="Q17">
        <f t="shared" si="5"/>
        <v>16</v>
      </c>
      <c r="R17">
        <f t="shared" si="6"/>
        <v>45</v>
      </c>
      <c r="S17">
        <f t="shared" si="7"/>
        <v>40</v>
      </c>
      <c r="T17">
        <f t="shared" si="8"/>
        <v>24</v>
      </c>
      <c r="U17">
        <f t="shared" si="9"/>
        <v>256</v>
      </c>
    </row>
    <row r="18" spans="1:21" x14ac:dyDescent="0.25">
      <c r="A18" t="s">
        <v>0</v>
      </c>
      <c r="B18" t="s">
        <v>82</v>
      </c>
      <c r="C18">
        <v>97.52066115702479</v>
      </c>
      <c r="D18">
        <v>99.999999999999972</v>
      </c>
      <c r="E18">
        <v>84.000000000000014</v>
      </c>
      <c r="F18">
        <v>120.8</v>
      </c>
      <c r="G18">
        <v>94.4</v>
      </c>
      <c r="H18">
        <v>84.166666666666643</v>
      </c>
      <c r="I18">
        <v>20.833333333333321</v>
      </c>
      <c r="J18">
        <v>63.114754098360656</v>
      </c>
      <c r="K18">
        <v>66.666666666666657</v>
      </c>
      <c r="L18">
        <f t="shared" si="0"/>
        <v>60</v>
      </c>
      <c r="M18">
        <f t="shared" si="1"/>
        <v>53</v>
      </c>
      <c r="N18">
        <f t="shared" si="2"/>
        <v>48</v>
      </c>
      <c r="O18">
        <f t="shared" si="3"/>
        <v>94</v>
      </c>
      <c r="P18">
        <f t="shared" si="4"/>
        <v>53</v>
      </c>
      <c r="Q18">
        <f t="shared" si="5"/>
        <v>17</v>
      </c>
      <c r="R18">
        <f t="shared" si="6"/>
        <v>27</v>
      </c>
      <c r="S18">
        <f t="shared" si="7"/>
        <v>18</v>
      </c>
      <c r="T18">
        <f t="shared" si="8"/>
        <v>6</v>
      </c>
      <c r="U18">
        <f t="shared" si="9"/>
        <v>376</v>
      </c>
    </row>
    <row r="19" spans="1:21" x14ac:dyDescent="0.25">
      <c r="A19" t="s">
        <v>0</v>
      </c>
      <c r="B19" t="s">
        <v>74</v>
      </c>
      <c r="C19">
        <v>92.941176470588218</v>
      </c>
      <c r="D19">
        <v>85.882352941176478</v>
      </c>
      <c r="E19">
        <v>86.324786324786302</v>
      </c>
      <c r="F19">
        <v>113.67521367521367</v>
      </c>
      <c r="G19">
        <v>95.726495726495699</v>
      </c>
      <c r="H19">
        <v>84.297520661157037</v>
      </c>
      <c r="I19">
        <v>26.881720430107514</v>
      </c>
      <c r="J19">
        <v>93.548387096774192</v>
      </c>
      <c r="K19">
        <v>94.623655913978482</v>
      </c>
      <c r="L19">
        <f t="shared" si="0"/>
        <v>43</v>
      </c>
      <c r="M19">
        <f t="shared" si="1"/>
        <v>15</v>
      </c>
      <c r="N19">
        <f t="shared" si="2"/>
        <v>58</v>
      </c>
      <c r="O19">
        <f t="shared" si="3"/>
        <v>88</v>
      </c>
      <c r="P19">
        <f t="shared" si="4"/>
        <v>56</v>
      </c>
      <c r="Q19">
        <f t="shared" si="5"/>
        <v>18</v>
      </c>
      <c r="R19">
        <f t="shared" si="6"/>
        <v>40</v>
      </c>
      <c r="S19">
        <f t="shared" si="7"/>
        <v>38</v>
      </c>
      <c r="T19">
        <f t="shared" si="8"/>
        <v>21</v>
      </c>
      <c r="U19">
        <f t="shared" si="9"/>
        <v>377</v>
      </c>
    </row>
    <row r="20" spans="1:21" x14ac:dyDescent="0.25">
      <c r="A20" t="s">
        <v>0</v>
      </c>
      <c r="B20" t="s">
        <v>83</v>
      </c>
      <c r="C20">
        <v>106.6037735849057</v>
      </c>
      <c r="D20">
        <v>123.58490566037736</v>
      </c>
      <c r="E20">
        <v>88.181818181818173</v>
      </c>
      <c r="F20">
        <v>129.09090909090907</v>
      </c>
      <c r="G20">
        <v>100</v>
      </c>
      <c r="H20">
        <v>84.827586206896555</v>
      </c>
      <c r="I20">
        <v>31.147540983606564</v>
      </c>
      <c r="J20">
        <v>90.909090909090892</v>
      </c>
      <c r="K20">
        <v>77.868852459016395</v>
      </c>
      <c r="L20">
        <f t="shared" si="0"/>
        <v>84</v>
      </c>
      <c r="M20">
        <f t="shared" si="1"/>
        <v>92</v>
      </c>
      <c r="N20">
        <f t="shared" si="2"/>
        <v>65</v>
      </c>
      <c r="O20">
        <f t="shared" si="3"/>
        <v>96</v>
      </c>
      <c r="P20">
        <f t="shared" si="4"/>
        <v>65</v>
      </c>
      <c r="Q20">
        <f t="shared" si="5"/>
        <v>19</v>
      </c>
      <c r="R20">
        <f t="shared" si="6"/>
        <v>53</v>
      </c>
      <c r="S20">
        <f t="shared" si="7"/>
        <v>34</v>
      </c>
      <c r="T20">
        <f t="shared" si="8"/>
        <v>13</v>
      </c>
      <c r="U20">
        <f t="shared" si="9"/>
        <v>521</v>
      </c>
    </row>
    <row r="21" spans="1:21" x14ac:dyDescent="0.25">
      <c r="A21" t="s">
        <v>0</v>
      </c>
      <c r="B21" t="s">
        <v>69</v>
      </c>
      <c r="C21">
        <v>92.38095238095238</v>
      </c>
      <c r="D21">
        <v>104.76190476190474</v>
      </c>
      <c r="E21">
        <v>83.695652173913032</v>
      </c>
      <c r="F21">
        <v>88.043478260869563</v>
      </c>
      <c r="G21">
        <v>115.21739130434784</v>
      </c>
      <c r="H21">
        <v>84.86486486486487</v>
      </c>
      <c r="I21">
        <v>19.087136929460545</v>
      </c>
      <c r="J21">
        <v>90.871369294605913</v>
      </c>
      <c r="K21">
        <v>121.16182572614107</v>
      </c>
      <c r="L21">
        <f t="shared" si="0"/>
        <v>38</v>
      </c>
      <c r="M21">
        <f t="shared" si="1"/>
        <v>62</v>
      </c>
      <c r="N21">
        <f t="shared" si="2"/>
        <v>41</v>
      </c>
      <c r="O21">
        <f t="shared" si="3"/>
        <v>29</v>
      </c>
      <c r="P21">
        <f t="shared" si="4"/>
        <v>87</v>
      </c>
      <c r="Q21">
        <f t="shared" si="5"/>
        <v>20</v>
      </c>
      <c r="R21">
        <f t="shared" si="6"/>
        <v>17</v>
      </c>
      <c r="S21">
        <f t="shared" si="7"/>
        <v>33</v>
      </c>
      <c r="T21">
        <f t="shared" si="8"/>
        <v>42</v>
      </c>
      <c r="U21">
        <f t="shared" si="9"/>
        <v>369</v>
      </c>
    </row>
    <row r="22" spans="1:21" x14ac:dyDescent="0.25">
      <c r="A22" t="s">
        <v>0</v>
      </c>
      <c r="B22" t="s">
        <v>70</v>
      </c>
      <c r="C22">
        <v>105.71428571428572</v>
      </c>
      <c r="D22">
        <v>100.95238095238098</v>
      </c>
      <c r="E22">
        <v>83.333333333333314</v>
      </c>
      <c r="F22">
        <v>95.614035087719287</v>
      </c>
      <c r="G22">
        <v>79.824561403508767</v>
      </c>
      <c r="H22">
        <v>85.18518518518519</v>
      </c>
      <c r="I22">
        <v>49.295774647887328</v>
      </c>
      <c r="J22">
        <v>47.887323943661983</v>
      </c>
      <c r="K22">
        <v>79.577464788732385</v>
      </c>
      <c r="L22">
        <f t="shared" si="0"/>
        <v>82</v>
      </c>
      <c r="M22">
        <f t="shared" si="1"/>
        <v>58</v>
      </c>
      <c r="N22">
        <f t="shared" si="2"/>
        <v>40</v>
      </c>
      <c r="O22">
        <f t="shared" si="3"/>
        <v>62</v>
      </c>
      <c r="P22">
        <f t="shared" si="4"/>
        <v>31</v>
      </c>
      <c r="Q22">
        <f t="shared" si="5"/>
        <v>21</v>
      </c>
      <c r="R22">
        <f t="shared" si="6"/>
        <v>72</v>
      </c>
      <c r="S22">
        <f t="shared" si="7"/>
        <v>5</v>
      </c>
      <c r="T22">
        <f t="shared" si="8"/>
        <v>14</v>
      </c>
      <c r="U22">
        <f t="shared" si="9"/>
        <v>385</v>
      </c>
    </row>
    <row r="23" spans="1:21" x14ac:dyDescent="0.25">
      <c r="A23" t="s">
        <v>0</v>
      </c>
      <c r="B23" t="s">
        <v>87</v>
      </c>
      <c r="C23">
        <v>84.848484848484844</v>
      </c>
      <c r="D23">
        <v>80.303030303030283</v>
      </c>
      <c r="E23">
        <v>80.582524271844676</v>
      </c>
      <c r="F23">
        <v>86.407766990291265</v>
      </c>
      <c r="G23">
        <v>106.79611650485437</v>
      </c>
      <c r="H23">
        <v>86.567164179104481</v>
      </c>
      <c r="I23">
        <v>18.446601941747602</v>
      </c>
      <c r="J23">
        <v>70.588235294117652</v>
      </c>
      <c r="K23">
        <v>111.65048543689321</v>
      </c>
      <c r="L23">
        <f t="shared" si="0"/>
        <v>14</v>
      </c>
      <c r="M23">
        <f t="shared" si="1"/>
        <v>5</v>
      </c>
      <c r="N23">
        <f t="shared" si="2"/>
        <v>28</v>
      </c>
      <c r="O23">
        <f t="shared" si="3"/>
        <v>21</v>
      </c>
      <c r="P23">
        <f t="shared" si="4"/>
        <v>78</v>
      </c>
      <c r="Q23">
        <f t="shared" si="5"/>
        <v>22</v>
      </c>
      <c r="R23">
        <f t="shared" si="6"/>
        <v>13</v>
      </c>
      <c r="S23">
        <f t="shared" si="7"/>
        <v>22</v>
      </c>
      <c r="T23">
        <f t="shared" si="8"/>
        <v>37</v>
      </c>
      <c r="U23">
        <f t="shared" si="9"/>
        <v>240</v>
      </c>
    </row>
    <row r="24" spans="1:21" x14ac:dyDescent="0.25">
      <c r="A24" t="s">
        <v>0</v>
      </c>
      <c r="B24" t="s">
        <v>52</v>
      </c>
      <c r="C24">
        <v>91.428571428571431</v>
      </c>
      <c r="D24">
        <v>87.142857142857139</v>
      </c>
      <c r="E24">
        <v>83.739837398374007</v>
      </c>
      <c r="F24">
        <v>84.552845528455293</v>
      </c>
      <c r="G24">
        <v>102.4390243902439</v>
      </c>
      <c r="H24">
        <v>88</v>
      </c>
      <c r="I24">
        <v>20</v>
      </c>
      <c r="J24">
        <v>240</v>
      </c>
      <c r="K24">
        <v>156.66666666666671</v>
      </c>
      <c r="L24">
        <f t="shared" si="0"/>
        <v>30</v>
      </c>
      <c r="M24">
        <f t="shared" si="1"/>
        <v>16</v>
      </c>
      <c r="N24">
        <f t="shared" si="2"/>
        <v>42</v>
      </c>
      <c r="O24">
        <f t="shared" si="3"/>
        <v>17</v>
      </c>
      <c r="P24">
        <f t="shared" si="4"/>
        <v>72</v>
      </c>
      <c r="Q24">
        <f t="shared" si="5"/>
        <v>23</v>
      </c>
      <c r="R24">
        <f t="shared" si="6"/>
        <v>21</v>
      </c>
      <c r="S24">
        <f t="shared" si="7"/>
        <v>91</v>
      </c>
      <c r="T24">
        <f t="shared" si="8"/>
        <v>66</v>
      </c>
      <c r="U24">
        <f t="shared" si="9"/>
        <v>378</v>
      </c>
    </row>
    <row r="25" spans="1:21" x14ac:dyDescent="0.25">
      <c r="A25" t="s">
        <v>0</v>
      </c>
      <c r="B25" t="s">
        <v>96</v>
      </c>
      <c r="C25">
        <v>96.428571428571402</v>
      </c>
      <c r="D25">
        <v>94.642857142857181</v>
      </c>
      <c r="E25">
        <v>72.580645161290306</v>
      </c>
      <c r="F25">
        <v>75.806451612903231</v>
      </c>
      <c r="G25">
        <v>70.967741935483872</v>
      </c>
      <c r="H25">
        <v>88.819875776397524</v>
      </c>
      <c r="I25">
        <v>18.548387096774171</v>
      </c>
      <c r="J25">
        <v>50</v>
      </c>
      <c r="K25">
        <v>110.48387096774196</v>
      </c>
      <c r="L25">
        <f t="shared" si="0"/>
        <v>56</v>
      </c>
      <c r="M25">
        <f t="shared" si="1"/>
        <v>32</v>
      </c>
      <c r="N25">
        <f t="shared" si="2"/>
        <v>4</v>
      </c>
      <c r="O25">
        <f t="shared" si="3"/>
        <v>4</v>
      </c>
      <c r="P25">
        <f t="shared" si="4"/>
        <v>19</v>
      </c>
      <c r="Q25">
        <f t="shared" si="5"/>
        <v>24</v>
      </c>
      <c r="R25">
        <f t="shared" si="6"/>
        <v>15</v>
      </c>
      <c r="S25">
        <f t="shared" si="7"/>
        <v>6</v>
      </c>
      <c r="T25">
        <f t="shared" si="8"/>
        <v>36</v>
      </c>
      <c r="U25">
        <f t="shared" si="9"/>
        <v>196</v>
      </c>
    </row>
    <row r="26" spans="1:21" x14ac:dyDescent="0.25">
      <c r="A26" t="s">
        <v>0</v>
      </c>
      <c r="B26" t="s">
        <v>23</v>
      </c>
      <c r="C26">
        <v>106.79611650485434</v>
      </c>
      <c r="D26">
        <v>118.44660194174759</v>
      </c>
      <c r="E26">
        <v>84.112149532710305</v>
      </c>
      <c r="F26">
        <v>99.065420560747668</v>
      </c>
      <c r="G26">
        <v>97.196261682242991</v>
      </c>
      <c r="H26">
        <v>88.983050847457619</v>
      </c>
      <c r="I26">
        <v>57.777777777777715</v>
      </c>
      <c r="J26">
        <v>124.44444444444447</v>
      </c>
      <c r="K26">
        <v>160</v>
      </c>
      <c r="L26">
        <f t="shared" si="0"/>
        <v>85</v>
      </c>
      <c r="M26">
        <f t="shared" si="1"/>
        <v>90</v>
      </c>
      <c r="N26">
        <f t="shared" si="2"/>
        <v>49</v>
      </c>
      <c r="O26">
        <f t="shared" si="3"/>
        <v>70</v>
      </c>
      <c r="P26">
        <f t="shared" si="4"/>
        <v>60</v>
      </c>
      <c r="Q26">
        <f t="shared" si="5"/>
        <v>25</v>
      </c>
      <c r="R26">
        <f t="shared" si="6"/>
        <v>81</v>
      </c>
      <c r="S26">
        <f t="shared" si="7"/>
        <v>64</v>
      </c>
      <c r="T26">
        <f t="shared" si="8"/>
        <v>68</v>
      </c>
      <c r="U26">
        <f t="shared" si="9"/>
        <v>592</v>
      </c>
    </row>
    <row r="27" spans="1:21" x14ac:dyDescent="0.25">
      <c r="A27" t="s">
        <v>0</v>
      </c>
      <c r="B27" t="s">
        <v>77</v>
      </c>
      <c r="C27">
        <v>109.99999999999999</v>
      </c>
      <c r="D27">
        <v>112.49999999999997</v>
      </c>
      <c r="E27">
        <v>84.482758620689651</v>
      </c>
      <c r="F27">
        <v>110.34482758620692</v>
      </c>
      <c r="G27">
        <v>84.482758620689651</v>
      </c>
      <c r="H27">
        <v>90.243902439024367</v>
      </c>
      <c r="I27">
        <v>17.499999999999996</v>
      </c>
      <c r="J27">
        <v>76.666666666666629</v>
      </c>
      <c r="K27">
        <v>69.166666666666643</v>
      </c>
      <c r="L27">
        <f t="shared" si="0"/>
        <v>89</v>
      </c>
      <c r="M27">
        <f t="shared" si="1"/>
        <v>86</v>
      </c>
      <c r="N27">
        <f t="shared" si="2"/>
        <v>50</v>
      </c>
      <c r="O27">
        <f t="shared" si="3"/>
        <v>84</v>
      </c>
      <c r="P27">
        <f t="shared" si="4"/>
        <v>40</v>
      </c>
      <c r="Q27">
        <f t="shared" si="5"/>
        <v>26</v>
      </c>
      <c r="R27">
        <f t="shared" si="6"/>
        <v>11</v>
      </c>
      <c r="S27">
        <f t="shared" si="7"/>
        <v>27</v>
      </c>
      <c r="T27">
        <f t="shared" si="8"/>
        <v>8</v>
      </c>
      <c r="U27">
        <f t="shared" si="9"/>
        <v>421</v>
      </c>
    </row>
    <row r="28" spans="1:21" x14ac:dyDescent="0.25">
      <c r="A28" t="s">
        <v>0</v>
      </c>
      <c r="B28" t="s">
        <v>46</v>
      </c>
      <c r="C28">
        <v>88.679245283018872</v>
      </c>
      <c r="D28">
        <v>96.226415094339615</v>
      </c>
      <c r="E28">
        <v>84.821428571428584</v>
      </c>
      <c r="F28">
        <v>99.10714285714289</v>
      </c>
      <c r="G28">
        <v>112.50000000000003</v>
      </c>
      <c r="H28">
        <v>90.816326530612272</v>
      </c>
      <c r="I28">
        <v>29.68750000000005</v>
      </c>
      <c r="J28">
        <v>96.874999999999972</v>
      </c>
      <c r="K28">
        <v>150</v>
      </c>
      <c r="L28">
        <f t="shared" si="0"/>
        <v>27</v>
      </c>
      <c r="M28">
        <f t="shared" si="1"/>
        <v>39</v>
      </c>
      <c r="N28">
        <f t="shared" si="2"/>
        <v>52</v>
      </c>
      <c r="O28">
        <f t="shared" si="3"/>
        <v>71</v>
      </c>
      <c r="P28">
        <f t="shared" si="4"/>
        <v>83</v>
      </c>
      <c r="Q28">
        <f t="shared" si="5"/>
        <v>27</v>
      </c>
      <c r="R28">
        <f t="shared" si="6"/>
        <v>49</v>
      </c>
      <c r="S28">
        <f t="shared" si="7"/>
        <v>44</v>
      </c>
      <c r="T28">
        <f t="shared" si="8"/>
        <v>64</v>
      </c>
      <c r="U28">
        <f t="shared" si="9"/>
        <v>456</v>
      </c>
    </row>
    <row r="29" spans="1:21" x14ac:dyDescent="0.25">
      <c r="A29" t="s">
        <v>0</v>
      </c>
      <c r="B29" t="s">
        <v>51</v>
      </c>
      <c r="C29">
        <v>80.597014925373173</v>
      </c>
      <c r="D29">
        <v>92.537313432835873</v>
      </c>
      <c r="E29">
        <v>89.247311827956963</v>
      </c>
      <c r="F29">
        <v>97.849462365591378</v>
      </c>
      <c r="G29">
        <v>90.322580645161281</v>
      </c>
      <c r="H29">
        <v>90.909090909090907</v>
      </c>
      <c r="I29">
        <v>19.29824561403511</v>
      </c>
      <c r="J29">
        <v>126.31578947368421</v>
      </c>
      <c r="K29">
        <v>133.33333333333334</v>
      </c>
      <c r="L29">
        <f t="shared" si="0"/>
        <v>8</v>
      </c>
      <c r="M29">
        <f t="shared" si="1"/>
        <v>27</v>
      </c>
      <c r="N29">
        <f t="shared" si="2"/>
        <v>68</v>
      </c>
      <c r="O29">
        <f t="shared" si="3"/>
        <v>67</v>
      </c>
      <c r="P29">
        <f t="shared" si="4"/>
        <v>47</v>
      </c>
      <c r="Q29">
        <f t="shared" si="5"/>
        <v>28</v>
      </c>
      <c r="R29">
        <f t="shared" si="6"/>
        <v>20</v>
      </c>
      <c r="S29">
        <f t="shared" si="7"/>
        <v>67</v>
      </c>
      <c r="T29">
        <f t="shared" si="8"/>
        <v>48</v>
      </c>
      <c r="U29">
        <f t="shared" si="9"/>
        <v>380</v>
      </c>
    </row>
    <row r="30" spans="1:21" x14ac:dyDescent="0.25">
      <c r="A30" t="s">
        <v>0</v>
      </c>
      <c r="B30" t="s">
        <v>84</v>
      </c>
      <c r="C30">
        <v>179.16666666666669</v>
      </c>
      <c r="D30">
        <v>141.6666666666666</v>
      </c>
      <c r="E30">
        <v>80.672268907563037</v>
      </c>
      <c r="F30">
        <v>107.56302521008404</v>
      </c>
      <c r="G30">
        <v>75.630252100840309</v>
      </c>
      <c r="H30">
        <v>91.452991452991455</v>
      </c>
      <c r="I30">
        <v>23.863636363636367</v>
      </c>
      <c r="J30">
        <v>80.952380952380921</v>
      </c>
      <c r="K30">
        <v>102.27272727272729</v>
      </c>
      <c r="L30">
        <f t="shared" si="0"/>
        <v>96</v>
      </c>
      <c r="M30">
        <f t="shared" si="1"/>
        <v>95</v>
      </c>
      <c r="N30">
        <f t="shared" si="2"/>
        <v>29</v>
      </c>
      <c r="O30">
        <f t="shared" si="3"/>
        <v>81</v>
      </c>
      <c r="P30">
        <f t="shared" si="4"/>
        <v>23</v>
      </c>
      <c r="Q30">
        <f t="shared" si="5"/>
        <v>29</v>
      </c>
      <c r="R30">
        <f t="shared" si="6"/>
        <v>35</v>
      </c>
      <c r="S30">
        <f t="shared" si="7"/>
        <v>30</v>
      </c>
      <c r="T30">
        <f t="shared" si="8"/>
        <v>27</v>
      </c>
      <c r="U30">
        <f t="shared" si="9"/>
        <v>445</v>
      </c>
    </row>
    <row r="31" spans="1:21" x14ac:dyDescent="0.25">
      <c r="A31" t="s">
        <v>0</v>
      </c>
      <c r="B31" t="s">
        <v>90</v>
      </c>
      <c r="C31">
        <v>93.373493975903628</v>
      </c>
      <c r="D31">
        <v>104.81927710843375</v>
      </c>
      <c r="E31">
        <v>79.200000000000031</v>
      </c>
      <c r="F31">
        <v>74.400000000000006</v>
      </c>
      <c r="G31">
        <v>68.800000000000011</v>
      </c>
      <c r="H31">
        <v>92.028985507246389</v>
      </c>
      <c r="I31">
        <v>20.652173913043459</v>
      </c>
      <c r="J31">
        <v>158.33333333333334</v>
      </c>
      <c r="K31">
        <v>143.47826086956522</v>
      </c>
      <c r="L31">
        <f t="shared" si="0"/>
        <v>45</v>
      </c>
      <c r="M31">
        <f t="shared" si="1"/>
        <v>63</v>
      </c>
      <c r="N31">
        <f t="shared" si="2"/>
        <v>18</v>
      </c>
      <c r="O31">
        <f t="shared" si="3"/>
        <v>3</v>
      </c>
      <c r="P31">
        <f t="shared" si="4"/>
        <v>15</v>
      </c>
      <c r="Q31">
        <f t="shared" si="5"/>
        <v>30</v>
      </c>
      <c r="R31">
        <f t="shared" si="6"/>
        <v>24</v>
      </c>
      <c r="S31">
        <f t="shared" si="7"/>
        <v>79</v>
      </c>
      <c r="T31">
        <f t="shared" si="8"/>
        <v>60</v>
      </c>
      <c r="U31">
        <f t="shared" si="9"/>
        <v>337</v>
      </c>
    </row>
    <row r="32" spans="1:21" x14ac:dyDescent="0.25">
      <c r="A32" t="s">
        <v>0</v>
      </c>
      <c r="B32" t="s">
        <v>89</v>
      </c>
      <c r="C32">
        <v>102.77777777777777</v>
      </c>
      <c r="D32">
        <v>98.611111111111128</v>
      </c>
      <c r="E32">
        <v>83.760683760683747</v>
      </c>
      <c r="F32">
        <v>80.341880341880341</v>
      </c>
      <c r="G32">
        <v>62.393162393162406</v>
      </c>
      <c r="H32">
        <v>92.248062015503876</v>
      </c>
      <c r="I32">
        <v>29.687500000000032</v>
      </c>
      <c r="J32">
        <v>95.652173913043441</v>
      </c>
      <c r="K32">
        <v>145.31249999999994</v>
      </c>
      <c r="L32">
        <f t="shared" si="0"/>
        <v>75</v>
      </c>
      <c r="M32">
        <f t="shared" si="1"/>
        <v>50</v>
      </c>
      <c r="N32">
        <f t="shared" si="2"/>
        <v>43</v>
      </c>
      <c r="O32">
        <f t="shared" si="3"/>
        <v>11</v>
      </c>
      <c r="P32">
        <f t="shared" si="4"/>
        <v>9</v>
      </c>
      <c r="Q32">
        <f t="shared" si="5"/>
        <v>31</v>
      </c>
      <c r="R32">
        <f t="shared" si="6"/>
        <v>48</v>
      </c>
      <c r="S32">
        <f t="shared" si="7"/>
        <v>41</v>
      </c>
      <c r="T32">
        <f t="shared" si="8"/>
        <v>62</v>
      </c>
      <c r="U32">
        <f t="shared" si="9"/>
        <v>370</v>
      </c>
    </row>
    <row r="33" spans="1:21" x14ac:dyDescent="0.25">
      <c r="A33" t="s">
        <v>0</v>
      </c>
      <c r="B33" t="s">
        <v>85</v>
      </c>
      <c r="C33">
        <v>80</v>
      </c>
      <c r="D33">
        <v>87.85714285714289</v>
      </c>
      <c r="E33">
        <v>93.137254901960816</v>
      </c>
      <c r="F33">
        <v>84.313725490196092</v>
      </c>
      <c r="G33">
        <v>84.313725490196106</v>
      </c>
      <c r="H33">
        <v>92.647058823529406</v>
      </c>
      <c r="I33">
        <v>22.619047619047652</v>
      </c>
      <c r="J33">
        <v>61.702127659574458</v>
      </c>
      <c r="K33">
        <v>109.52380952380953</v>
      </c>
      <c r="L33">
        <f t="shared" si="0"/>
        <v>6</v>
      </c>
      <c r="M33">
        <f t="shared" si="1"/>
        <v>18</v>
      </c>
      <c r="N33">
        <f t="shared" si="2"/>
        <v>83</v>
      </c>
      <c r="O33">
        <f t="shared" si="3"/>
        <v>15</v>
      </c>
      <c r="P33">
        <f t="shared" si="4"/>
        <v>39</v>
      </c>
      <c r="Q33">
        <f t="shared" si="5"/>
        <v>32</v>
      </c>
      <c r="R33">
        <f t="shared" si="6"/>
        <v>32</v>
      </c>
      <c r="S33">
        <f t="shared" si="7"/>
        <v>14</v>
      </c>
      <c r="T33">
        <f t="shared" si="8"/>
        <v>32</v>
      </c>
      <c r="U33">
        <f t="shared" si="9"/>
        <v>271</v>
      </c>
    </row>
    <row r="34" spans="1:21" x14ac:dyDescent="0.25">
      <c r="A34" t="s">
        <v>0</v>
      </c>
      <c r="B34" t="s">
        <v>4</v>
      </c>
      <c r="C34">
        <v>84.210526315789394</v>
      </c>
      <c r="D34">
        <v>99.595141700404838</v>
      </c>
      <c r="E34">
        <v>83.863636363636374</v>
      </c>
      <c r="F34">
        <v>99.545454545454547</v>
      </c>
      <c r="G34">
        <v>77.727272727272734</v>
      </c>
      <c r="H34">
        <v>92.857142857142861</v>
      </c>
      <c r="I34">
        <v>18.000000000000011</v>
      </c>
      <c r="J34">
        <v>108.00000000000006</v>
      </c>
      <c r="K34">
        <v>138.00000000000017</v>
      </c>
      <c r="L34">
        <f t="shared" ref="L34:L65" si="10">97-(RANK(C34,C$2:C$97))</f>
        <v>11</v>
      </c>
      <c r="M34">
        <f t="shared" ref="M34:M65" si="11">97-(RANK(D34,D$2:D$97))</f>
        <v>52</v>
      </c>
      <c r="N34">
        <f t="shared" ref="N34:N65" si="12">97-(RANK(E34,E$2:E$97))</f>
        <v>46</v>
      </c>
      <c r="O34">
        <f t="shared" ref="O34:O65" si="13">97-(RANK(F34,F$2:F$97))</f>
        <v>72</v>
      </c>
      <c r="P34">
        <f t="shared" ref="P34:P65" si="14">97-(RANK(G34,G$2:G$97))</f>
        <v>25</v>
      </c>
      <c r="Q34">
        <f t="shared" ref="Q34:Q65" si="15">97-(RANK(H34,H$2:H$97))</f>
        <v>33</v>
      </c>
      <c r="R34">
        <f t="shared" ref="R34:R65" si="16">97-(RANK(I34,I$2:I$97))</f>
        <v>12</v>
      </c>
      <c r="S34">
        <f t="shared" ref="S34:S65" si="17">97-(RANK(J34,J$2:J$97))</f>
        <v>52</v>
      </c>
      <c r="T34">
        <f t="shared" ref="T34:T65" si="18">97-(RANK(K34,K$2:K$97))</f>
        <v>53</v>
      </c>
      <c r="U34">
        <f t="shared" ref="U34:U65" si="19">SUM(L34:T34)</f>
        <v>356</v>
      </c>
    </row>
    <row r="35" spans="1:21" x14ac:dyDescent="0.25">
      <c r="A35" t="s">
        <v>0</v>
      </c>
      <c r="B35" t="s">
        <v>45</v>
      </c>
      <c r="C35">
        <v>98.113207547169822</v>
      </c>
      <c r="D35">
        <v>95.283018867924511</v>
      </c>
      <c r="E35">
        <v>78.313253012048193</v>
      </c>
      <c r="F35">
        <v>90.361445783132567</v>
      </c>
      <c r="G35">
        <v>65.060240963855435</v>
      </c>
      <c r="H35">
        <v>92.929292929292899</v>
      </c>
      <c r="I35">
        <v>45.161290322580612</v>
      </c>
      <c r="J35">
        <v>227.41935483870955</v>
      </c>
      <c r="K35">
        <v>137.09677419354838</v>
      </c>
      <c r="L35">
        <f t="shared" si="10"/>
        <v>61</v>
      </c>
      <c r="M35">
        <f t="shared" si="11"/>
        <v>36</v>
      </c>
      <c r="N35">
        <f t="shared" si="12"/>
        <v>15</v>
      </c>
      <c r="O35">
        <f t="shared" si="13"/>
        <v>37</v>
      </c>
      <c r="P35">
        <f t="shared" si="14"/>
        <v>11</v>
      </c>
      <c r="Q35">
        <f t="shared" si="15"/>
        <v>34</v>
      </c>
      <c r="R35">
        <f t="shared" si="16"/>
        <v>70</v>
      </c>
      <c r="S35">
        <f t="shared" si="17"/>
        <v>90</v>
      </c>
      <c r="T35">
        <f t="shared" si="18"/>
        <v>51</v>
      </c>
      <c r="U35">
        <f t="shared" si="19"/>
        <v>405</v>
      </c>
    </row>
    <row r="36" spans="1:21" x14ac:dyDescent="0.25">
      <c r="A36" t="s">
        <v>0</v>
      </c>
      <c r="B36" t="s">
        <v>62</v>
      </c>
      <c r="C36">
        <v>87.500000000000014</v>
      </c>
      <c r="D36">
        <v>85.227272727272734</v>
      </c>
      <c r="E36">
        <v>78.84615384615384</v>
      </c>
      <c r="F36">
        <v>93.269230769230759</v>
      </c>
      <c r="G36">
        <v>78.84615384615384</v>
      </c>
      <c r="H36">
        <v>93.893129770992388</v>
      </c>
      <c r="I36">
        <v>11.111111111111084</v>
      </c>
      <c r="J36">
        <v>62.626262626262609</v>
      </c>
      <c r="K36">
        <v>83.838383838383862</v>
      </c>
      <c r="L36">
        <f t="shared" si="10"/>
        <v>24</v>
      </c>
      <c r="M36">
        <f t="shared" si="11"/>
        <v>13</v>
      </c>
      <c r="N36">
        <f t="shared" si="12"/>
        <v>17</v>
      </c>
      <c r="O36">
        <f t="shared" si="13"/>
        <v>49</v>
      </c>
      <c r="P36">
        <f t="shared" si="14"/>
        <v>27</v>
      </c>
      <c r="Q36">
        <f t="shared" si="15"/>
        <v>35</v>
      </c>
      <c r="R36">
        <f t="shared" si="16"/>
        <v>8</v>
      </c>
      <c r="S36">
        <f t="shared" si="17"/>
        <v>16</v>
      </c>
      <c r="T36">
        <f t="shared" si="18"/>
        <v>17</v>
      </c>
      <c r="U36">
        <f t="shared" si="19"/>
        <v>206</v>
      </c>
    </row>
    <row r="37" spans="1:21" x14ac:dyDescent="0.25">
      <c r="A37" t="s">
        <v>0</v>
      </c>
      <c r="B37" t="s">
        <v>50</v>
      </c>
      <c r="C37">
        <v>108.95522388059702</v>
      </c>
      <c r="D37">
        <v>98.507462686567209</v>
      </c>
      <c r="E37">
        <v>73.148148148148152</v>
      </c>
      <c r="F37">
        <v>77.777777777777771</v>
      </c>
      <c r="G37">
        <v>63.888888888888914</v>
      </c>
      <c r="H37">
        <v>94.495412844036679</v>
      </c>
      <c r="I37">
        <v>20.689655172413783</v>
      </c>
      <c r="J37">
        <v>155.17241379310337</v>
      </c>
      <c r="K37">
        <v>170.68965517241369</v>
      </c>
      <c r="L37">
        <f t="shared" si="10"/>
        <v>88</v>
      </c>
      <c r="M37">
        <f t="shared" si="11"/>
        <v>48</v>
      </c>
      <c r="N37">
        <f t="shared" si="12"/>
        <v>6</v>
      </c>
      <c r="O37">
        <f t="shared" si="13"/>
        <v>8</v>
      </c>
      <c r="P37">
        <f t="shared" si="14"/>
        <v>10</v>
      </c>
      <c r="Q37">
        <f t="shared" si="15"/>
        <v>36</v>
      </c>
      <c r="R37">
        <f t="shared" si="16"/>
        <v>25</v>
      </c>
      <c r="S37">
        <f t="shared" si="17"/>
        <v>74</v>
      </c>
      <c r="T37">
        <f t="shared" si="18"/>
        <v>75</v>
      </c>
      <c r="U37">
        <f t="shared" si="19"/>
        <v>370</v>
      </c>
    </row>
    <row r="38" spans="1:21" x14ac:dyDescent="0.25">
      <c r="A38" t="s">
        <v>0</v>
      </c>
      <c r="B38" t="s">
        <v>92</v>
      </c>
      <c r="C38">
        <v>95.424836601307177</v>
      </c>
      <c r="D38">
        <v>90.196078431372541</v>
      </c>
      <c r="E38">
        <v>78.333333333333314</v>
      </c>
      <c r="F38">
        <v>86.666666666666643</v>
      </c>
      <c r="G38">
        <v>82.499999999999986</v>
      </c>
      <c r="H38">
        <v>95.3125</v>
      </c>
      <c r="I38">
        <v>24.752475247524735</v>
      </c>
      <c r="J38">
        <v>57.600000000000016</v>
      </c>
      <c r="K38">
        <v>102.97029702970298</v>
      </c>
      <c r="L38">
        <f t="shared" si="10"/>
        <v>51</v>
      </c>
      <c r="M38">
        <f t="shared" si="11"/>
        <v>20</v>
      </c>
      <c r="N38">
        <f t="shared" si="12"/>
        <v>16</v>
      </c>
      <c r="O38">
        <f t="shared" si="13"/>
        <v>24</v>
      </c>
      <c r="P38">
        <f t="shared" si="14"/>
        <v>35</v>
      </c>
      <c r="Q38">
        <f t="shared" si="15"/>
        <v>37</v>
      </c>
      <c r="R38">
        <f t="shared" si="16"/>
        <v>37</v>
      </c>
      <c r="S38">
        <f t="shared" si="17"/>
        <v>10</v>
      </c>
      <c r="T38">
        <f t="shared" si="18"/>
        <v>28</v>
      </c>
      <c r="U38">
        <f t="shared" si="19"/>
        <v>258</v>
      </c>
    </row>
    <row r="39" spans="1:21" x14ac:dyDescent="0.25">
      <c r="A39" t="s">
        <v>0</v>
      </c>
      <c r="B39" t="s">
        <v>21</v>
      </c>
      <c r="C39">
        <v>108.57142857142857</v>
      </c>
      <c r="D39">
        <v>110.47619047619044</v>
      </c>
      <c r="E39">
        <v>92.391304347826051</v>
      </c>
      <c r="F39">
        <v>114.13043478260865</v>
      </c>
      <c r="G39">
        <v>103.26086956521736</v>
      </c>
      <c r="H39">
        <v>95.833333333333343</v>
      </c>
      <c r="I39">
        <v>86.1111111111112</v>
      </c>
      <c r="J39">
        <v>163.88888888888891</v>
      </c>
      <c r="K39">
        <v>272.22222222222217</v>
      </c>
      <c r="L39">
        <f t="shared" si="10"/>
        <v>87</v>
      </c>
      <c r="M39">
        <f t="shared" si="11"/>
        <v>79</v>
      </c>
      <c r="N39">
        <f t="shared" si="12"/>
        <v>80</v>
      </c>
      <c r="O39">
        <f t="shared" si="13"/>
        <v>89</v>
      </c>
      <c r="P39">
        <f t="shared" si="14"/>
        <v>74</v>
      </c>
      <c r="Q39">
        <f t="shared" si="15"/>
        <v>38</v>
      </c>
      <c r="R39">
        <f t="shared" si="16"/>
        <v>95</v>
      </c>
      <c r="S39">
        <f t="shared" si="17"/>
        <v>81</v>
      </c>
      <c r="T39">
        <f t="shared" si="18"/>
        <v>93</v>
      </c>
      <c r="U39">
        <f t="shared" si="19"/>
        <v>716</v>
      </c>
    </row>
    <row r="40" spans="1:21" x14ac:dyDescent="0.25">
      <c r="A40" t="s">
        <v>0</v>
      </c>
      <c r="B40" t="s">
        <v>40</v>
      </c>
      <c r="C40">
        <v>72.41379310344827</v>
      </c>
      <c r="D40">
        <v>83.908045977011497</v>
      </c>
      <c r="E40">
        <v>107.00000000000003</v>
      </c>
      <c r="F40">
        <v>113.00000000000003</v>
      </c>
      <c r="G40">
        <v>131.00000000000003</v>
      </c>
      <c r="H40">
        <v>95.918367346938766</v>
      </c>
      <c r="I40">
        <v>23.456790123456774</v>
      </c>
      <c r="J40">
        <v>128.39506172839506</v>
      </c>
      <c r="K40">
        <v>108.64197530864195</v>
      </c>
      <c r="L40">
        <f t="shared" si="10"/>
        <v>2</v>
      </c>
      <c r="M40">
        <f t="shared" si="11"/>
        <v>11</v>
      </c>
      <c r="N40">
        <f t="shared" si="12"/>
        <v>96</v>
      </c>
      <c r="O40">
        <f t="shared" si="13"/>
        <v>87</v>
      </c>
      <c r="P40">
        <f t="shared" si="14"/>
        <v>96</v>
      </c>
      <c r="Q40">
        <f t="shared" si="15"/>
        <v>39</v>
      </c>
      <c r="R40">
        <f t="shared" si="16"/>
        <v>34</v>
      </c>
      <c r="S40">
        <f t="shared" si="17"/>
        <v>68</v>
      </c>
      <c r="T40">
        <f t="shared" si="18"/>
        <v>31</v>
      </c>
      <c r="U40">
        <f t="shared" si="19"/>
        <v>464</v>
      </c>
    </row>
    <row r="41" spans="1:21" x14ac:dyDescent="0.25">
      <c r="A41" t="s">
        <v>0</v>
      </c>
      <c r="B41" t="s">
        <v>55</v>
      </c>
      <c r="C41">
        <v>87.200000000000017</v>
      </c>
      <c r="D41">
        <v>100.8</v>
      </c>
      <c r="E41">
        <v>77.500000000000028</v>
      </c>
      <c r="F41">
        <v>84.166666666666686</v>
      </c>
      <c r="G41">
        <v>103.33333333333334</v>
      </c>
      <c r="H41">
        <v>96.190476190476232</v>
      </c>
      <c r="I41">
        <v>22.077922077922093</v>
      </c>
      <c r="J41">
        <v>111.68831168831169</v>
      </c>
      <c r="K41">
        <v>84.415584415584362</v>
      </c>
      <c r="L41">
        <f t="shared" si="10"/>
        <v>23</v>
      </c>
      <c r="M41">
        <f t="shared" si="11"/>
        <v>55</v>
      </c>
      <c r="N41">
        <f t="shared" si="12"/>
        <v>14</v>
      </c>
      <c r="O41">
        <f t="shared" si="13"/>
        <v>14</v>
      </c>
      <c r="P41">
        <f t="shared" si="14"/>
        <v>75</v>
      </c>
      <c r="Q41">
        <f t="shared" si="15"/>
        <v>40</v>
      </c>
      <c r="R41">
        <f t="shared" si="16"/>
        <v>30</v>
      </c>
      <c r="S41">
        <f t="shared" si="17"/>
        <v>58</v>
      </c>
      <c r="T41">
        <f t="shared" si="18"/>
        <v>18</v>
      </c>
      <c r="U41">
        <f t="shared" si="19"/>
        <v>327</v>
      </c>
    </row>
    <row r="42" spans="1:21" x14ac:dyDescent="0.25">
      <c r="A42" t="s">
        <v>0</v>
      </c>
      <c r="B42" t="s">
        <v>72</v>
      </c>
      <c r="C42">
        <v>99.999999999999943</v>
      </c>
      <c r="D42">
        <v>43.902439024390283</v>
      </c>
      <c r="E42">
        <v>66.406250000000014</v>
      </c>
      <c r="F42">
        <v>61.718749999999986</v>
      </c>
      <c r="G42">
        <v>37.500000000000014</v>
      </c>
      <c r="H42">
        <v>96.296296296296305</v>
      </c>
      <c r="I42">
        <v>21.621621621621614</v>
      </c>
      <c r="J42">
        <v>52.027027027027039</v>
      </c>
      <c r="K42">
        <v>72.972972972972954</v>
      </c>
      <c r="L42">
        <f t="shared" si="10"/>
        <v>65</v>
      </c>
      <c r="M42">
        <f t="shared" si="11"/>
        <v>1</v>
      </c>
      <c r="N42">
        <f t="shared" si="12"/>
        <v>1</v>
      </c>
      <c r="O42">
        <f t="shared" si="13"/>
        <v>1</v>
      </c>
      <c r="P42">
        <f t="shared" si="14"/>
        <v>3</v>
      </c>
      <c r="Q42">
        <f t="shared" si="15"/>
        <v>41</v>
      </c>
      <c r="R42">
        <f t="shared" si="16"/>
        <v>29</v>
      </c>
      <c r="S42">
        <f t="shared" si="17"/>
        <v>7</v>
      </c>
      <c r="T42">
        <f t="shared" si="18"/>
        <v>9</v>
      </c>
      <c r="U42">
        <f t="shared" si="19"/>
        <v>157</v>
      </c>
    </row>
    <row r="43" spans="1:21" x14ac:dyDescent="0.25">
      <c r="A43" t="s">
        <v>0</v>
      </c>
      <c r="B43" t="s">
        <v>56</v>
      </c>
      <c r="C43">
        <v>85.937500000000014</v>
      </c>
      <c r="D43">
        <v>93.750000000000028</v>
      </c>
      <c r="E43">
        <v>75.22935779816514</v>
      </c>
      <c r="F43">
        <v>88.9908256880734</v>
      </c>
      <c r="G43">
        <v>96.330275229357781</v>
      </c>
      <c r="H43">
        <v>96.666666666666686</v>
      </c>
      <c r="I43">
        <v>55.319148936170279</v>
      </c>
      <c r="J43">
        <v>176.5957446808512</v>
      </c>
      <c r="K43">
        <v>185.10638297872353</v>
      </c>
      <c r="L43">
        <f t="shared" si="10"/>
        <v>17</v>
      </c>
      <c r="M43">
        <f t="shared" si="11"/>
        <v>28</v>
      </c>
      <c r="N43">
        <f t="shared" si="12"/>
        <v>9</v>
      </c>
      <c r="O43">
        <f t="shared" si="13"/>
        <v>35</v>
      </c>
      <c r="P43">
        <f t="shared" si="14"/>
        <v>57</v>
      </c>
      <c r="Q43">
        <f t="shared" si="15"/>
        <v>42</v>
      </c>
      <c r="R43">
        <f t="shared" si="16"/>
        <v>79</v>
      </c>
      <c r="S43">
        <f t="shared" si="17"/>
        <v>85</v>
      </c>
      <c r="T43">
        <f t="shared" si="18"/>
        <v>79</v>
      </c>
      <c r="U43">
        <f t="shared" si="19"/>
        <v>431</v>
      </c>
    </row>
    <row r="44" spans="1:21" x14ac:dyDescent="0.25">
      <c r="A44" t="s">
        <v>0</v>
      </c>
      <c r="B44" t="s">
        <v>41</v>
      </c>
      <c r="C44">
        <v>94.666666666666686</v>
      </c>
      <c r="D44">
        <v>112.00000000000003</v>
      </c>
      <c r="E44">
        <v>81.308411214953253</v>
      </c>
      <c r="F44">
        <v>95.327102803738342</v>
      </c>
      <c r="G44">
        <v>100.93457943925237</v>
      </c>
      <c r="H44">
        <v>96.907216494845386</v>
      </c>
      <c r="I44">
        <v>33.333333333333357</v>
      </c>
      <c r="J44">
        <v>156.86274509803923</v>
      </c>
      <c r="K44">
        <v>174.50980392156865</v>
      </c>
      <c r="L44">
        <f t="shared" si="10"/>
        <v>50</v>
      </c>
      <c r="M44">
        <f t="shared" si="11"/>
        <v>84</v>
      </c>
      <c r="N44">
        <f t="shared" si="12"/>
        <v>31</v>
      </c>
      <c r="O44">
        <f t="shared" si="13"/>
        <v>59</v>
      </c>
      <c r="P44">
        <f t="shared" si="14"/>
        <v>69</v>
      </c>
      <c r="Q44">
        <f t="shared" si="15"/>
        <v>43</v>
      </c>
      <c r="R44">
        <f t="shared" si="16"/>
        <v>61</v>
      </c>
      <c r="S44">
        <f t="shared" si="17"/>
        <v>78</v>
      </c>
      <c r="T44">
        <f t="shared" si="18"/>
        <v>77</v>
      </c>
      <c r="U44">
        <f t="shared" si="19"/>
        <v>552</v>
      </c>
    </row>
    <row r="45" spans="1:21" x14ac:dyDescent="0.25">
      <c r="A45" t="s">
        <v>0</v>
      </c>
      <c r="B45" t="s">
        <v>42</v>
      </c>
      <c r="C45">
        <v>93.798449612403104</v>
      </c>
      <c r="D45">
        <v>91.47286821705427</v>
      </c>
      <c r="E45">
        <v>72.222222222222214</v>
      </c>
      <c r="F45">
        <v>87.037037037037052</v>
      </c>
      <c r="G45">
        <v>83.333333333333329</v>
      </c>
      <c r="H45">
        <v>99.000000000000028</v>
      </c>
      <c r="I45">
        <v>20.588235294117663</v>
      </c>
      <c r="J45">
        <v>120.58823529411767</v>
      </c>
      <c r="K45">
        <v>139.70588235294116</v>
      </c>
      <c r="L45">
        <f t="shared" si="10"/>
        <v>47</v>
      </c>
      <c r="M45">
        <f t="shared" si="11"/>
        <v>25</v>
      </c>
      <c r="N45">
        <f t="shared" si="12"/>
        <v>3</v>
      </c>
      <c r="O45">
        <f t="shared" si="13"/>
        <v>25</v>
      </c>
      <c r="P45">
        <f t="shared" si="14"/>
        <v>36</v>
      </c>
      <c r="Q45">
        <f t="shared" si="15"/>
        <v>44</v>
      </c>
      <c r="R45">
        <f t="shared" si="16"/>
        <v>23</v>
      </c>
      <c r="S45">
        <f t="shared" si="17"/>
        <v>61</v>
      </c>
      <c r="T45">
        <f t="shared" si="18"/>
        <v>56</v>
      </c>
      <c r="U45">
        <f t="shared" si="19"/>
        <v>320</v>
      </c>
    </row>
    <row r="46" spans="1:21" x14ac:dyDescent="0.25">
      <c r="A46" t="s">
        <v>0</v>
      </c>
      <c r="B46" t="s">
        <v>26</v>
      </c>
      <c r="C46">
        <v>81.632653061224488</v>
      </c>
      <c r="D46">
        <v>94.89795918367345</v>
      </c>
      <c r="E46">
        <v>86.538461538461561</v>
      </c>
      <c r="F46">
        <v>93.269230769230788</v>
      </c>
      <c r="G46">
        <v>58.653846153846146</v>
      </c>
      <c r="H46">
        <v>99.374999999999943</v>
      </c>
      <c r="I46">
        <v>20.879120879120762</v>
      </c>
      <c r="J46">
        <v>106.59340659340657</v>
      </c>
      <c r="K46">
        <v>156.59340659340657</v>
      </c>
      <c r="L46">
        <f t="shared" si="10"/>
        <v>9</v>
      </c>
      <c r="M46">
        <f t="shared" si="11"/>
        <v>35</v>
      </c>
      <c r="N46">
        <f t="shared" si="12"/>
        <v>60</v>
      </c>
      <c r="O46">
        <f t="shared" si="13"/>
        <v>50</v>
      </c>
      <c r="P46">
        <f t="shared" si="14"/>
        <v>8</v>
      </c>
      <c r="Q46">
        <f t="shared" si="15"/>
        <v>45</v>
      </c>
      <c r="R46">
        <f t="shared" si="16"/>
        <v>28</v>
      </c>
      <c r="S46">
        <f t="shared" si="17"/>
        <v>49</v>
      </c>
      <c r="T46">
        <f t="shared" si="18"/>
        <v>65</v>
      </c>
      <c r="U46">
        <f t="shared" si="19"/>
        <v>349</v>
      </c>
    </row>
    <row r="47" spans="1:21" x14ac:dyDescent="0.25">
      <c r="A47" t="s">
        <v>0</v>
      </c>
      <c r="B47" t="s">
        <v>49</v>
      </c>
      <c r="C47">
        <v>99.999999999999957</v>
      </c>
      <c r="D47">
        <v>103.33333333333331</v>
      </c>
      <c r="E47">
        <v>96.590909090909093</v>
      </c>
      <c r="F47">
        <v>95.454545454545425</v>
      </c>
      <c r="G47">
        <v>93.181818181818187</v>
      </c>
      <c r="H47">
        <v>100</v>
      </c>
      <c r="I47">
        <v>28.301886792452823</v>
      </c>
      <c r="J47">
        <v>105.66037735849056</v>
      </c>
      <c r="K47">
        <v>135.84905660377356</v>
      </c>
      <c r="L47">
        <f t="shared" si="10"/>
        <v>66</v>
      </c>
      <c r="M47">
        <f t="shared" si="11"/>
        <v>61</v>
      </c>
      <c r="N47">
        <f t="shared" si="12"/>
        <v>89</v>
      </c>
      <c r="O47">
        <f t="shared" si="13"/>
        <v>60</v>
      </c>
      <c r="P47">
        <f t="shared" si="14"/>
        <v>52</v>
      </c>
      <c r="Q47">
        <f t="shared" si="15"/>
        <v>46</v>
      </c>
      <c r="R47">
        <f t="shared" si="16"/>
        <v>44</v>
      </c>
      <c r="S47">
        <f t="shared" si="17"/>
        <v>48</v>
      </c>
      <c r="T47">
        <f t="shared" si="18"/>
        <v>49</v>
      </c>
      <c r="U47">
        <f t="shared" si="19"/>
        <v>515</v>
      </c>
    </row>
    <row r="48" spans="1:21" x14ac:dyDescent="0.25">
      <c r="A48" t="s">
        <v>0</v>
      </c>
      <c r="B48" t="s">
        <v>80</v>
      </c>
      <c r="C48">
        <v>106.24999999999997</v>
      </c>
      <c r="D48">
        <v>110.71428571428572</v>
      </c>
      <c r="E48">
        <v>79.310344827586206</v>
      </c>
      <c r="F48">
        <v>114.65517241379311</v>
      </c>
      <c r="G48">
        <v>79.310344827586206</v>
      </c>
      <c r="H48">
        <v>100.86956521739133</v>
      </c>
      <c r="I48">
        <v>29.213483146067382</v>
      </c>
      <c r="J48">
        <v>59.836065573770483</v>
      </c>
      <c r="K48">
        <v>112.35955056179773</v>
      </c>
      <c r="L48">
        <f t="shared" si="10"/>
        <v>83</v>
      </c>
      <c r="M48">
        <f t="shared" si="11"/>
        <v>82</v>
      </c>
      <c r="N48">
        <f t="shared" si="12"/>
        <v>20</v>
      </c>
      <c r="O48">
        <f t="shared" si="13"/>
        <v>90</v>
      </c>
      <c r="P48">
        <f t="shared" si="14"/>
        <v>28</v>
      </c>
      <c r="Q48">
        <f t="shared" si="15"/>
        <v>47</v>
      </c>
      <c r="R48">
        <f t="shared" si="16"/>
        <v>47</v>
      </c>
      <c r="S48">
        <f t="shared" si="17"/>
        <v>13</v>
      </c>
      <c r="T48">
        <f t="shared" si="18"/>
        <v>38</v>
      </c>
      <c r="U48">
        <f t="shared" si="19"/>
        <v>448</v>
      </c>
    </row>
    <row r="49" spans="1:21" x14ac:dyDescent="0.25">
      <c r="A49" t="s">
        <v>0</v>
      </c>
      <c r="B49" t="s">
        <v>76</v>
      </c>
      <c r="C49">
        <v>104.41176470588236</v>
      </c>
      <c r="D49">
        <v>108.8235294117647</v>
      </c>
      <c r="E49">
        <v>87.121212121212139</v>
      </c>
      <c r="F49">
        <v>118.93939393939397</v>
      </c>
      <c r="G49">
        <v>84.090909090909079</v>
      </c>
      <c r="H49">
        <v>101.6</v>
      </c>
      <c r="I49">
        <v>14.864864864864854</v>
      </c>
      <c r="J49">
        <v>58.108108108108112</v>
      </c>
      <c r="K49">
        <v>66.891891891891888</v>
      </c>
      <c r="L49">
        <f t="shared" si="10"/>
        <v>78</v>
      </c>
      <c r="M49">
        <f t="shared" si="11"/>
        <v>78</v>
      </c>
      <c r="N49">
        <f t="shared" si="12"/>
        <v>62</v>
      </c>
      <c r="O49">
        <f t="shared" si="13"/>
        <v>93</v>
      </c>
      <c r="P49">
        <f t="shared" si="14"/>
        <v>38</v>
      </c>
      <c r="Q49">
        <f t="shared" si="15"/>
        <v>48</v>
      </c>
      <c r="R49">
        <f t="shared" si="16"/>
        <v>10</v>
      </c>
      <c r="S49">
        <f t="shared" si="17"/>
        <v>11</v>
      </c>
      <c r="T49">
        <f t="shared" si="18"/>
        <v>7</v>
      </c>
      <c r="U49">
        <f t="shared" si="19"/>
        <v>425</v>
      </c>
    </row>
    <row r="50" spans="1:21" x14ac:dyDescent="0.25">
      <c r="A50" t="s">
        <v>0</v>
      </c>
      <c r="B50" t="s">
        <v>68</v>
      </c>
      <c r="C50">
        <v>99.137931034482776</v>
      </c>
      <c r="D50">
        <v>93.965517241379331</v>
      </c>
      <c r="E50">
        <v>80.555555555555543</v>
      </c>
      <c r="F50">
        <v>88.8888888888889</v>
      </c>
      <c r="G50">
        <v>69.444444444444457</v>
      </c>
      <c r="H50">
        <v>101.86915887850468</v>
      </c>
      <c r="I50">
        <v>32.01970443349753</v>
      </c>
      <c r="J50">
        <v>59.605911330049274</v>
      </c>
      <c r="K50">
        <v>64.039408866995061</v>
      </c>
      <c r="L50">
        <f t="shared" si="10"/>
        <v>63</v>
      </c>
      <c r="M50">
        <f t="shared" si="11"/>
        <v>30</v>
      </c>
      <c r="N50">
        <f t="shared" si="12"/>
        <v>26</v>
      </c>
      <c r="O50">
        <f t="shared" si="13"/>
        <v>34</v>
      </c>
      <c r="P50">
        <f t="shared" si="14"/>
        <v>16</v>
      </c>
      <c r="Q50">
        <f t="shared" si="15"/>
        <v>49</v>
      </c>
      <c r="R50">
        <f t="shared" si="16"/>
        <v>56</v>
      </c>
      <c r="S50">
        <f t="shared" si="17"/>
        <v>12</v>
      </c>
      <c r="T50">
        <f t="shared" si="18"/>
        <v>5</v>
      </c>
      <c r="U50">
        <f t="shared" si="19"/>
        <v>291</v>
      </c>
    </row>
    <row r="51" spans="1:21" x14ac:dyDescent="0.25">
      <c r="A51" t="s">
        <v>0</v>
      </c>
      <c r="B51" t="s">
        <v>16</v>
      </c>
      <c r="C51">
        <v>100.00000000000007</v>
      </c>
      <c r="D51">
        <v>101.40845070422537</v>
      </c>
      <c r="E51">
        <v>93.333333333333329</v>
      </c>
      <c r="F51">
        <v>96.296296296296319</v>
      </c>
      <c r="G51">
        <v>69.629629629629648</v>
      </c>
      <c r="H51">
        <v>102.75229357798166</v>
      </c>
      <c r="I51">
        <v>50.909090909090892</v>
      </c>
      <c r="J51">
        <v>132.72727272727275</v>
      </c>
      <c r="K51">
        <v>143.63636363636365</v>
      </c>
      <c r="L51">
        <f t="shared" si="10"/>
        <v>68</v>
      </c>
      <c r="M51">
        <f t="shared" si="11"/>
        <v>60</v>
      </c>
      <c r="N51">
        <f t="shared" si="12"/>
        <v>85</v>
      </c>
      <c r="O51">
        <f t="shared" si="13"/>
        <v>64</v>
      </c>
      <c r="P51">
        <f t="shared" si="14"/>
        <v>17</v>
      </c>
      <c r="Q51">
        <f t="shared" si="15"/>
        <v>50</v>
      </c>
      <c r="R51">
        <f t="shared" si="16"/>
        <v>75</v>
      </c>
      <c r="S51">
        <f t="shared" si="17"/>
        <v>69</v>
      </c>
      <c r="T51">
        <f t="shared" si="18"/>
        <v>61</v>
      </c>
      <c r="U51">
        <f t="shared" si="19"/>
        <v>549</v>
      </c>
    </row>
    <row r="52" spans="1:21" x14ac:dyDescent="0.25">
      <c r="A52" t="s">
        <v>0</v>
      </c>
      <c r="B52" t="s">
        <v>81</v>
      </c>
      <c r="C52">
        <v>91.935483870967744</v>
      </c>
      <c r="D52">
        <v>105.64516129032258</v>
      </c>
      <c r="E52">
        <v>69.642857142857167</v>
      </c>
      <c r="F52">
        <v>80.357142857142847</v>
      </c>
      <c r="G52">
        <v>32.14285714285716</v>
      </c>
      <c r="H52">
        <v>103.44827586206897</v>
      </c>
      <c r="I52">
        <v>18.852459016393457</v>
      </c>
      <c r="J52">
        <v>85.833333333333357</v>
      </c>
      <c r="K52">
        <v>83.606557377049199</v>
      </c>
      <c r="L52">
        <f t="shared" si="10"/>
        <v>34</v>
      </c>
      <c r="M52">
        <f t="shared" si="11"/>
        <v>68</v>
      </c>
      <c r="N52">
        <f t="shared" si="12"/>
        <v>2</v>
      </c>
      <c r="O52">
        <f t="shared" si="13"/>
        <v>12</v>
      </c>
      <c r="P52">
        <f t="shared" si="14"/>
        <v>1</v>
      </c>
      <c r="Q52">
        <f t="shared" si="15"/>
        <v>51</v>
      </c>
      <c r="R52">
        <f t="shared" si="16"/>
        <v>16</v>
      </c>
      <c r="S52">
        <f t="shared" si="17"/>
        <v>32</v>
      </c>
      <c r="T52">
        <f t="shared" si="18"/>
        <v>15</v>
      </c>
      <c r="U52">
        <f t="shared" si="19"/>
        <v>231</v>
      </c>
    </row>
    <row r="53" spans="1:21" x14ac:dyDescent="0.25">
      <c r="A53" t="s">
        <v>0</v>
      </c>
      <c r="B53" t="s">
        <v>28</v>
      </c>
      <c r="C53">
        <v>104.61538461538463</v>
      </c>
      <c r="D53">
        <v>83.076923076923023</v>
      </c>
      <c r="E53">
        <v>95.614035087719259</v>
      </c>
      <c r="F53">
        <v>100.87719298245612</v>
      </c>
      <c r="G53">
        <v>130.70175438596488</v>
      </c>
      <c r="H53">
        <v>103.96039603960394</v>
      </c>
      <c r="I53">
        <v>24.999999999999968</v>
      </c>
      <c r="J53">
        <v>71.15384615384616</v>
      </c>
      <c r="K53">
        <v>109.6153846153846</v>
      </c>
      <c r="L53">
        <f t="shared" si="10"/>
        <v>79</v>
      </c>
      <c r="M53">
        <f t="shared" si="11"/>
        <v>7</v>
      </c>
      <c r="N53">
        <f t="shared" si="12"/>
        <v>88</v>
      </c>
      <c r="O53">
        <f t="shared" si="13"/>
        <v>75</v>
      </c>
      <c r="P53">
        <f t="shared" si="14"/>
        <v>95</v>
      </c>
      <c r="Q53">
        <f t="shared" si="15"/>
        <v>52</v>
      </c>
      <c r="R53">
        <f t="shared" si="16"/>
        <v>38</v>
      </c>
      <c r="S53">
        <f t="shared" si="17"/>
        <v>23</v>
      </c>
      <c r="T53">
        <f t="shared" si="18"/>
        <v>33</v>
      </c>
      <c r="U53">
        <f t="shared" si="19"/>
        <v>490</v>
      </c>
    </row>
    <row r="54" spans="1:21" x14ac:dyDescent="0.25">
      <c r="A54" t="s">
        <v>0</v>
      </c>
      <c r="B54" t="s">
        <v>59</v>
      </c>
      <c r="C54">
        <v>92.473118279569917</v>
      </c>
      <c r="D54">
        <v>106.45161290322582</v>
      </c>
      <c r="E54">
        <v>83.928571428571445</v>
      </c>
      <c r="F54">
        <v>86.607142857142861</v>
      </c>
      <c r="G54">
        <v>96.428571428571445</v>
      </c>
      <c r="H54">
        <v>103.99999999999999</v>
      </c>
      <c r="I54">
        <v>3.703703703703809</v>
      </c>
      <c r="J54">
        <v>288.88888888888886</v>
      </c>
      <c r="K54">
        <v>285.18518518518528</v>
      </c>
      <c r="L54">
        <f t="shared" si="10"/>
        <v>39</v>
      </c>
      <c r="M54">
        <f t="shared" si="11"/>
        <v>71</v>
      </c>
      <c r="N54">
        <f t="shared" si="12"/>
        <v>47</v>
      </c>
      <c r="O54">
        <f t="shared" si="13"/>
        <v>23</v>
      </c>
      <c r="P54">
        <f t="shared" si="14"/>
        <v>58</v>
      </c>
      <c r="Q54">
        <f t="shared" si="15"/>
        <v>53</v>
      </c>
      <c r="R54">
        <f t="shared" si="16"/>
        <v>4</v>
      </c>
      <c r="S54">
        <f t="shared" si="17"/>
        <v>93</v>
      </c>
      <c r="T54">
        <f t="shared" si="18"/>
        <v>94</v>
      </c>
      <c r="U54">
        <f t="shared" si="19"/>
        <v>482</v>
      </c>
    </row>
    <row r="55" spans="1:21" x14ac:dyDescent="0.25">
      <c r="A55" t="s">
        <v>0</v>
      </c>
      <c r="B55" t="s">
        <v>64</v>
      </c>
      <c r="C55">
        <v>104.6875</v>
      </c>
      <c r="D55">
        <v>114.0625</v>
      </c>
      <c r="E55">
        <v>84.615384615384585</v>
      </c>
      <c r="F55">
        <v>84.615384615384599</v>
      </c>
      <c r="G55">
        <v>75.213675213675202</v>
      </c>
      <c r="H55">
        <v>104.03225806451614</v>
      </c>
      <c r="I55">
        <v>58.42696629213485</v>
      </c>
      <c r="J55">
        <v>107.86516853932582</v>
      </c>
      <c r="K55">
        <v>104.4943820224719</v>
      </c>
      <c r="L55">
        <f t="shared" si="10"/>
        <v>80</v>
      </c>
      <c r="M55">
        <f t="shared" si="11"/>
        <v>88</v>
      </c>
      <c r="N55">
        <f t="shared" si="12"/>
        <v>51</v>
      </c>
      <c r="O55">
        <f t="shared" si="13"/>
        <v>18</v>
      </c>
      <c r="P55">
        <f t="shared" si="14"/>
        <v>21</v>
      </c>
      <c r="Q55">
        <f t="shared" si="15"/>
        <v>54</v>
      </c>
      <c r="R55">
        <f t="shared" si="16"/>
        <v>82</v>
      </c>
      <c r="S55">
        <f t="shared" si="17"/>
        <v>51</v>
      </c>
      <c r="T55">
        <f t="shared" si="18"/>
        <v>29</v>
      </c>
      <c r="U55">
        <f t="shared" si="19"/>
        <v>474</v>
      </c>
    </row>
    <row r="56" spans="1:21" x14ac:dyDescent="0.25">
      <c r="A56" t="s">
        <v>0</v>
      </c>
      <c r="B56" t="s">
        <v>43</v>
      </c>
      <c r="C56">
        <v>123.07692307692307</v>
      </c>
      <c r="D56">
        <v>84.615384615384599</v>
      </c>
      <c r="E56">
        <v>91.150442477876098</v>
      </c>
      <c r="F56">
        <v>85.840707964601776</v>
      </c>
      <c r="G56">
        <v>127.43362831858407</v>
      </c>
      <c r="H56">
        <v>104.67289719626164</v>
      </c>
      <c r="I56">
        <v>39.655172413793068</v>
      </c>
      <c r="J56">
        <v>115.51724137931043</v>
      </c>
      <c r="K56">
        <v>177.58620689655183</v>
      </c>
      <c r="L56">
        <f t="shared" si="10"/>
        <v>92</v>
      </c>
      <c r="M56">
        <f t="shared" si="11"/>
        <v>12</v>
      </c>
      <c r="N56">
        <f t="shared" si="12"/>
        <v>75</v>
      </c>
      <c r="O56">
        <f t="shared" si="13"/>
        <v>20</v>
      </c>
      <c r="P56">
        <f t="shared" si="14"/>
        <v>94</v>
      </c>
      <c r="Q56">
        <f t="shared" si="15"/>
        <v>55</v>
      </c>
      <c r="R56">
        <f t="shared" si="16"/>
        <v>64</v>
      </c>
      <c r="S56">
        <f t="shared" si="17"/>
        <v>59</v>
      </c>
      <c r="T56">
        <f t="shared" si="18"/>
        <v>78</v>
      </c>
      <c r="U56">
        <f t="shared" si="19"/>
        <v>549</v>
      </c>
    </row>
    <row r="57" spans="1:21" x14ac:dyDescent="0.25">
      <c r="A57" t="s">
        <v>0</v>
      </c>
      <c r="B57" t="s">
        <v>37</v>
      </c>
      <c r="C57">
        <v>72.950819672131146</v>
      </c>
      <c r="D57">
        <v>90.983606557377072</v>
      </c>
      <c r="E57">
        <v>76.288659793814418</v>
      </c>
      <c r="F57">
        <v>92.783505154639144</v>
      </c>
      <c r="G57">
        <v>101.03092783505154</v>
      </c>
      <c r="H57">
        <v>105.55555555555559</v>
      </c>
      <c r="I57">
        <v>41.463414634146361</v>
      </c>
      <c r="J57">
        <v>178.04878048780481</v>
      </c>
      <c r="K57">
        <v>207.31707317073159</v>
      </c>
      <c r="L57">
        <f t="shared" si="10"/>
        <v>3</v>
      </c>
      <c r="M57">
        <f t="shared" si="11"/>
        <v>22</v>
      </c>
      <c r="N57">
        <f t="shared" si="12"/>
        <v>11</v>
      </c>
      <c r="O57">
        <f t="shared" si="13"/>
        <v>45</v>
      </c>
      <c r="P57">
        <f t="shared" si="14"/>
        <v>70</v>
      </c>
      <c r="Q57">
        <f t="shared" si="15"/>
        <v>56</v>
      </c>
      <c r="R57">
        <f t="shared" si="16"/>
        <v>66</v>
      </c>
      <c r="S57">
        <f t="shared" si="17"/>
        <v>87</v>
      </c>
      <c r="T57">
        <f t="shared" si="18"/>
        <v>86</v>
      </c>
      <c r="U57">
        <f t="shared" si="19"/>
        <v>446</v>
      </c>
    </row>
    <row r="58" spans="1:21" x14ac:dyDescent="0.25">
      <c r="A58" t="s">
        <v>0</v>
      </c>
      <c r="B58" t="s">
        <v>67</v>
      </c>
      <c r="C58">
        <v>96.153846153846104</v>
      </c>
      <c r="D58">
        <v>101.28205128205123</v>
      </c>
      <c r="E58">
        <v>89.344262295081975</v>
      </c>
      <c r="F58">
        <v>89.344262295081975</v>
      </c>
      <c r="G58">
        <v>121.31147540983609</v>
      </c>
      <c r="H58">
        <v>106.09756097560978</v>
      </c>
      <c r="I58">
        <v>23.913043478260899</v>
      </c>
      <c r="J58">
        <v>82.608695652173878</v>
      </c>
      <c r="K58">
        <v>96.739130434782609</v>
      </c>
      <c r="L58">
        <f t="shared" si="10"/>
        <v>55</v>
      </c>
      <c r="M58">
        <f t="shared" si="11"/>
        <v>59</v>
      </c>
      <c r="N58">
        <f t="shared" si="12"/>
        <v>69</v>
      </c>
      <c r="O58">
        <f t="shared" si="13"/>
        <v>36</v>
      </c>
      <c r="P58">
        <f t="shared" si="14"/>
        <v>93</v>
      </c>
      <c r="Q58">
        <f t="shared" si="15"/>
        <v>57</v>
      </c>
      <c r="R58">
        <f t="shared" si="16"/>
        <v>36</v>
      </c>
      <c r="S58">
        <f t="shared" si="17"/>
        <v>31</v>
      </c>
      <c r="T58">
        <f t="shared" si="18"/>
        <v>22</v>
      </c>
      <c r="U58">
        <f t="shared" si="19"/>
        <v>458</v>
      </c>
    </row>
    <row r="59" spans="1:21" x14ac:dyDescent="0.25">
      <c r="A59" t="s">
        <v>0</v>
      </c>
      <c r="B59" t="s">
        <v>25</v>
      </c>
      <c r="C59">
        <v>121.77419354838712</v>
      </c>
      <c r="D59">
        <v>91.129032258064498</v>
      </c>
      <c r="E59">
        <v>89.583333333333329</v>
      </c>
      <c r="F59">
        <v>95.833333333333343</v>
      </c>
      <c r="G59">
        <v>90.624999999999972</v>
      </c>
      <c r="H59">
        <v>109.30232558139532</v>
      </c>
      <c r="I59">
        <v>19.14893617021276</v>
      </c>
      <c r="J59">
        <v>61.702127659574479</v>
      </c>
      <c r="K59">
        <v>97.87234042553186</v>
      </c>
      <c r="L59">
        <f t="shared" si="10"/>
        <v>91</v>
      </c>
      <c r="M59">
        <f t="shared" si="11"/>
        <v>23</v>
      </c>
      <c r="N59">
        <f t="shared" si="12"/>
        <v>71</v>
      </c>
      <c r="O59">
        <f t="shared" si="13"/>
        <v>63</v>
      </c>
      <c r="P59">
        <f t="shared" si="14"/>
        <v>48</v>
      </c>
      <c r="Q59">
        <f t="shared" si="15"/>
        <v>58</v>
      </c>
      <c r="R59">
        <f t="shared" si="16"/>
        <v>19</v>
      </c>
      <c r="S59">
        <f t="shared" si="17"/>
        <v>15</v>
      </c>
      <c r="T59">
        <f t="shared" si="18"/>
        <v>23</v>
      </c>
      <c r="U59">
        <f t="shared" si="19"/>
        <v>411</v>
      </c>
    </row>
    <row r="60" spans="1:21" x14ac:dyDescent="0.25">
      <c r="A60" t="s">
        <v>0</v>
      </c>
      <c r="B60" t="s">
        <v>35</v>
      </c>
      <c r="C60">
        <v>94.174757281553426</v>
      </c>
      <c r="D60">
        <v>110.67961165048547</v>
      </c>
      <c r="E60">
        <v>83.809523809523839</v>
      </c>
      <c r="F60">
        <v>94.285714285714306</v>
      </c>
      <c r="G60">
        <v>87.619047619047649</v>
      </c>
      <c r="H60">
        <v>109.375</v>
      </c>
      <c r="I60">
        <v>32.352941176470495</v>
      </c>
      <c r="J60">
        <v>94.117647058823479</v>
      </c>
      <c r="K60">
        <v>169.11764705882354</v>
      </c>
      <c r="L60">
        <f t="shared" si="10"/>
        <v>48</v>
      </c>
      <c r="M60">
        <f t="shared" si="11"/>
        <v>80</v>
      </c>
      <c r="N60">
        <f t="shared" si="12"/>
        <v>44</v>
      </c>
      <c r="O60">
        <f t="shared" si="13"/>
        <v>52</v>
      </c>
      <c r="P60">
        <f t="shared" si="14"/>
        <v>44</v>
      </c>
      <c r="Q60">
        <f t="shared" si="15"/>
        <v>59</v>
      </c>
      <c r="R60">
        <f t="shared" si="16"/>
        <v>57</v>
      </c>
      <c r="S60">
        <f t="shared" si="17"/>
        <v>39</v>
      </c>
      <c r="T60">
        <f t="shared" si="18"/>
        <v>74</v>
      </c>
      <c r="U60">
        <f t="shared" si="19"/>
        <v>497</v>
      </c>
    </row>
    <row r="61" spans="1:21" x14ac:dyDescent="0.25">
      <c r="A61" t="s">
        <v>0</v>
      </c>
      <c r="B61" t="s">
        <v>11</v>
      </c>
      <c r="C61">
        <v>92.874692874692883</v>
      </c>
      <c r="D61">
        <v>98.771498771498784</v>
      </c>
      <c r="E61">
        <v>87.767584097859284</v>
      </c>
      <c r="F61">
        <v>96.33027522935781</v>
      </c>
      <c r="G61">
        <v>81.651376146788976</v>
      </c>
      <c r="H61">
        <v>110.89108910891088</v>
      </c>
      <c r="I61">
        <v>31.372549019607899</v>
      </c>
      <c r="J61">
        <v>109.80392156862749</v>
      </c>
      <c r="K61">
        <v>162.74509803921572</v>
      </c>
      <c r="L61">
        <f t="shared" si="10"/>
        <v>41</v>
      </c>
      <c r="M61">
        <f t="shared" si="11"/>
        <v>51</v>
      </c>
      <c r="N61">
        <f t="shared" si="12"/>
        <v>63</v>
      </c>
      <c r="O61">
        <f t="shared" si="13"/>
        <v>65</v>
      </c>
      <c r="P61">
        <f t="shared" si="14"/>
        <v>34</v>
      </c>
      <c r="Q61">
        <f t="shared" si="15"/>
        <v>60</v>
      </c>
      <c r="R61">
        <f t="shared" si="16"/>
        <v>55</v>
      </c>
      <c r="S61">
        <f t="shared" si="17"/>
        <v>55</v>
      </c>
      <c r="T61">
        <f t="shared" si="18"/>
        <v>71</v>
      </c>
      <c r="U61">
        <f t="shared" si="19"/>
        <v>495</v>
      </c>
    </row>
    <row r="62" spans="1:21" x14ac:dyDescent="0.25">
      <c r="A62" t="s">
        <v>0</v>
      </c>
      <c r="B62" t="s">
        <v>19</v>
      </c>
      <c r="C62">
        <v>103.47826086956519</v>
      </c>
      <c r="D62">
        <v>105.21739130434781</v>
      </c>
      <c r="E62">
        <v>93.220338983050851</v>
      </c>
      <c r="F62">
        <v>100.84745762711864</v>
      </c>
      <c r="G62">
        <v>97.457627118644055</v>
      </c>
      <c r="H62">
        <v>110.90909090909093</v>
      </c>
      <c r="I62">
        <v>64.28571428571432</v>
      </c>
      <c r="J62">
        <v>125.00000000000011</v>
      </c>
      <c r="K62">
        <v>307.14285714285734</v>
      </c>
      <c r="L62">
        <f t="shared" si="10"/>
        <v>77</v>
      </c>
      <c r="M62">
        <f t="shared" si="11"/>
        <v>66</v>
      </c>
      <c r="N62">
        <f t="shared" si="12"/>
        <v>84</v>
      </c>
      <c r="O62">
        <f t="shared" si="13"/>
        <v>74</v>
      </c>
      <c r="P62">
        <f t="shared" si="14"/>
        <v>62</v>
      </c>
      <c r="Q62">
        <f t="shared" si="15"/>
        <v>61</v>
      </c>
      <c r="R62">
        <f t="shared" si="16"/>
        <v>86</v>
      </c>
      <c r="S62">
        <f t="shared" si="17"/>
        <v>65</v>
      </c>
      <c r="T62">
        <f t="shared" si="18"/>
        <v>95</v>
      </c>
      <c r="U62">
        <f t="shared" si="19"/>
        <v>670</v>
      </c>
    </row>
    <row r="63" spans="1:21" x14ac:dyDescent="0.25">
      <c r="A63" t="s">
        <v>0</v>
      </c>
      <c r="B63" t="s">
        <v>38</v>
      </c>
      <c r="C63">
        <v>91.780821917808225</v>
      </c>
      <c r="D63">
        <v>83.561643835616437</v>
      </c>
      <c r="E63">
        <v>77.450980392156865</v>
      </c>
      <c r="F63">
        <v>95.098039215686285</v>
      </c>
      <c r="G63">
        <v>112.74509803921569</v>
      </c>
      <c r="H63">
        <v>113.51351351351353</v>
      </c>
      <c r="I63">
        <v>50</v>
      </c>
      <c r="J63">
        <v>138.88888888888889</v>
      </c>
      <c r="K63">
        <v>142.59259259259258</v>
      </c>
      <c r="L63">
        <f t="shared" si="10"/>
        <v>32</v>
      </c>
      <c r="M63">
        <f t="shared" si="11"/>
        <v>8</v>
      </c>
      <c r="N63">
        <f t="shared" si="12"/>
        <v>13</v>
      </c>
      <c r="O63">
        <f t="shared" si="13"/>
        <v>55</v>
      </c>
      <c r="P63">
        <f t="shared" si="14"/>
        <v>85</v>
      </c>
      <c r="Q63">
        <f t="shared" si="15"/>
        <v>62</v>
      </c>
      <c r="R63">
        <f t="shared" si="16"/>
        <v>73</v>
      </c>
      <c r="S63">
        <f t="shared" si="17"/>
        <v>70</v>
      </c>
      <c r="T63">
        <f t="shared" si="18"/>
        <v>59</v>
      </c>
      <c r="U63">
        <f t="shared" si="19"/>
        <v>457</v>
      </c>
    </row>
    <row r="64" spans="1:21" x14ac:dyDescent="0.25">
      <c r="A64" t="s">
        <v>0</v>
      </c>
      <c r="B64" t="s">
        <v>33</v>
      </c>
      <c r="C64">
        <v>94.39252336448601</v>
      </c>
      <c r="D64">
        <v>112.14953271028037</v>
      </c>
      <c r="E64">
        <v>85.714285714285765</v>
      </c>
      <c r="F64">
        <v>85.714285714285708</v>
      </c>
      <c r="G64">
        <v>57.142857142857181</v>
      </c>
      <c r="H64">
        <v>114.28571428571428</v>
      </c>
      <c r="I64">
        <v>52.380952380952294</v>
      </c>
      <c r="J64">
        <v>97.619047619047549</v>
      </c>
      <c r="K64">
        <v>166.66666666666657</v>
      </c>
      <c r="L64">
        <f t="shared" si="10"/>
        <v>49</v>
      </c>
      <c r="M64">
        <f t="shared" si="11"/>
        <v>85</v>
      </c>
      <c r="N64">
        <f t="shared" si="12"/>
        <v>56</v>
      </c>
      <c r="O64">
        <f t="shared" si="13"/>
        <v>19</v>
      </c>
      <c r="P64">
        <f t="shared" si="14"/>
        <v>6</v>
      </c>
      <c r="Q64">
        <f t="shared" si="15"/>
        <v>63</v>
      </c>
      <c r="R64">
        <f t="shared" si="16"/>
        <v>76</v>
      </c>
      <c r="S64">
        <f t="shared" si="17"/>
        <v>45</v>
      </c>
      <c r="T64">
        <f t="shared" si="18"/>
        <v>72</v>
      </c>
      <c r="U64">
        <f t="shared" si="19"/>
        <v>471</v>
      </c>
    </row>
    <row r="65" spans="1:21" x14ac:dyDescent="0.25">
      <c r="A65" t="s">
        <v>0</v>
      </c>
      <c r="B65" t="s">
        <v>15</v>
      </c>
      <c r="C65">
        <v>114.28571428571428</v>
      </c>
      <c r="D65">
        <v>128.57142857142853</v>
      </c>
      <c r="E65">
        <v>92.857142857142847</v>
      </c>
      <c r="F65">
        <v>94.642857142857139</v>
      </c>
      <c r="G65">
        <v>75.892857142857125</v>
      </c>
      <c r="H65">
        <v>115.625</v>
      </c>
      <c r="I65">
        <v>19.117647058823508</v>
      </c>
      <c r="J65">
        <v>123.52941176470587</v>
      </c>
      <c r="K65">
        <v>160.29411764705881</v>
      </c>
      <c r="L65">
        <f t="shared" si="10"/>
        <v>90</v>
      </c>
      <c r="M65">
        <f t="shared" si="11"/>
        <v>93</v>
      </c>
      <c r="N65">
        <f t="shared" si="12"/>
        <v>81</v>
      </c>
      <c r="O65">
        <f t="shared" si="13"/>
        <v>53</v>
      </c>
      <c r="P65">
        <f t="shared" si="14"/>
        <v>24</v>
      </c>
      <c r="Q65">
        <f t="shared" si="15"/>
        <v>64</v>
      </c>
      <c r="R65">
        <f t="shared" si="16"/>
        <v>18</v>
      </c>
      <c r="S65">
        <f t="shared" si="17"/>
        <v>63</v>
      </c>
      <c r="T65">
        <f t="shared" si="18"/>
        <v>69</v>
      </c>
      <c r="U65">
        <f t="shared" si="19"/>
        <v>555</v>
      </c>
    </row>
    <row r="66" spans="1:21" x14ac:dyDescent="0.25">
      <c r="A66" t="s">
        <v>0</v>
      </c>
      <c r="B66" t="s">
        <v>34</v>
      </c>
      <c r="C66">
        <v>97.169811320754718</v>
      </c>
      <c r="D66">
        <v>105.66037735849054</v>
      </c>
      <c r="E66">
        <v>93.043478260869549</v>
      </c>
      <c r="F66">
        <v>100</v>
      </c>
      <c r="G66">
        <v>114.78260869565217</v>
      </c>
      <c r="H66">
        <v>116.32653061224485</v>
      </c>
      <c r="I66">
        <v>79.166666666666458</v>
      </c>
      <c r="J66">
        <v>170.83333333333309</v>
      </c>
      <c r="K66">
        <v>370.83333333333275</v>
      </c>
      <c r="L66">
        <f t="shared" ref="L66:L97" si="20">97-(RANK(C66,C$2:C$97))</f>
        <v>57</v>
      </c>
      <c r="M66">
        <f t="shared" ref="M66:M97" si="21">97-(RANK(D66,D$2:D$97))</f>
        <v>69</v>
      </c>
      <c r="N66">
        <f t="shared" ref="N66:N97" si="22">97-(RANK(E66,E$2:E$97))</f>
        <v>82</v>
      </c>
      <c r="O66">
        <f t="shared" ref="O66:O97" si="23">97-(RANK(F66,F$2:F$97))</f>
        <v>73</v>
      </c>
      <c r="P66">
        <f t="shared" ref="P66:P97" si="24">97-(RANK(G66,G$2:G$97))</f>
        <v>86</v>
      </c>
      <c r="Q66">
        <f t="shared" ref="Q66:Q97" si="25">97-(RANK(H66,H$2:H$97))</f>
        <v>65</v>
      </c>
      <c r="R66">
        <f t="shared" ref="R66:R97" si="26">97-(RANK(I66,I$2:I$97))</f>
        <v>90</v>
      </c>
      <c r="S66">
        <f t="shared" ref="S66:S97" si="27">97-(RANK(J66,J$2:J$97))</f>
        <v>84</v>
      </c>
      <c r="T66">
        <f t="shared" ref="T66:T97" si="28">97-(RANK(K66,K$2:K$97))</f>
        <v>96</v>
      </c>
      <c r="U66">
        <f t="shared" ref="U66:U97" si="29">SUM(L66:T66)</f>
        <v>702</v>
      </c>
    </row>
    <row r="67" spans="1:21" x14ac:dyDescent="0.25">
      <c r="A67" t="s">
        <v>0</v>
      </c>
      <c r="B67" t="s">
        <v>65</v>
      </c>
      <c r="C67">
        <v>98.52941176470587</v>
      </c>
      <c r="D67">
        <v>113.23529411764703</v>
      </c>
      <c r="E67">
        <v>81.308411214953253</v>
      </c>
      <c r="F67">
        <v>99.065420560747668</v>
      </c>
      <c r="G67">
        <v>100.00000000000003</v>
      </c>
      <c r="H67">
        <v>116.6666666666666</v>
      </c>
      <c r="I67">
        <v>72.222222222222143</v>
      </c>
      <c r="J67">
        <v>477.7777777777776</v>
      </c>
      <c r="K67">
        <v>40</v>
      </c>
      <c r="L67">
        <f t="shared" si="20"/>
        <v>62</v>
      </c>
      <c r="M67">
        <f t="shared" si="21"/>
        <v>87</v>
      </c>
      <c r="N67">
        <f t="shared" si="22"/>
        <v>31</v>
      </c>
      <c r="O67">
        <f t="shared" si="23"/>
        <v>70</v>
      </c>
      <c r="P67">
        <f t="shared" si="24"/>
        <v>66</v>
      </c>
      <c r="Q67">
        <f t="shared" si="25"/>
        <v>66</v>
      </c>
      <c r="R67">
        <f t="shared" si="26"/>
        <v>87</v>
      </c>
      <c r="S67">
        <f t="shared" si="27"/>
        <v>96</v>
      </c>
      <c r="T67">
        <f t="shared" si="28"/>
        <v>2</v>
      </c>
      <c r="U67">
        <f t="shared" si="29"/>
        <v>567</v>
      </c>
    </row>
    <row r="68" spans="1:21" x14ac:dyDescent="0.25">
      <c r="A68" t="s">
        <v>0</v>
      </c>
      <c r="B68" t="s">
        <v>29</v>
      </c>
      <c r="C68">
        <v>101.44927536231883</v>
      </c>
      <c r="D68">
        <v>107.24637681159417</v>
      </c>
      <c r="E68">
        <v>97.029702970297009</v>
      </c>
      <c r="F68">
        <v>109.9009900990099</v>
      </c>
      <c r="G68">
        <v>116.8316831683168</v>
      </c>
      <c r="H68">
        <v>117.89473684210527</v>
      </c>
      <c r="I68">
        <v>58.82352941176471</v>
      </c>
      <c r="J68">
        <v>92.156862745097982</v>
      </c>
      <c r="K68">
        <v>188.23529411764704</v>
      </c>
      <c r="L68">
        <f t="shared" si="20"/>
        <v>71</v>
      </c>
      <c r="M68">
        <f t="shared" si="21"/>
        <v>75</v>
      </c>
      <c r="N68">
        <f t="shared" si="22"/>
        <v>90</v>
      </c>
      <c r="O68">
        <f t="shared" si="23"/>
        <v>83</v>
      </c>
      <c r="P68">
        <f t="shared" si="24"/>
        <v>91</v>
      </c>
      <c r="Q68">
        <f t="shared" si="25"/>
        <v>67</v>
      </c>
      <c r="R68">
        <f t="shared" si="26"/>
        <v>83</v>
      </c>
      <c r="S68">
        <f t="shared" si="27"/>
        <v>36</v>
      </c>
      <c r="T68">
        <f t="shared" si="28"/>
        <v>81</v>
      </c>
      <c r="U68">
        <f t="shared" si="29"/>
        <v>677</v>
      </c>
    </row>
    <row r="69" spans="1:21" x14ac:dyDescent="0.25">
      <c r="A69" t="s">
        <v>0</v>
      </c>
      <c r="B69" t="s">
        <v>30</v>
      </c>
      <c r="C69">
        <v>86.619718309859152</v>
      </c>
      <c r="D69">
        <v>104.92957746478871</v>
      </c>
      <c r="E69">
        <v>90.625000000000043</v>
      </c>
      <c r="F69">
        <v>84.375</v>
      </c>
      <c r="G69">
        <v>90.625000000000043</v>
      </c>
      <c r="H69">
        <v>117.97752808988761</v>
      </c>
      <c r="I69">
        <v>18.518518518518494</v>
      </c>
      <c r="J69">
        <v>122.22222222222223</v>
      </c>
      <c r="K69">
        <v>194.44444444444449</v>
      </c>
      <c r="L69">
        <f t="shared" si="20"/>
        <v>18</v>
      </c>
      <c r="M69">
        <f t="shared" si="21"/>
        <v>64</v>
      </c>
      <c r="N69">
        <f t="shared" si="22"/>
        <v>74</v>
      </c>
      <c r="O69">
        <f t="shared" si="23"/>
        <v>16</v>
      </c>
      <c r="P69">
        <f t="shared" si="24"/>
        <v>49</v>
      </c>
      <c r="Q69">
        <f t="shared" si="25"/>
        <v>68</v>
      </c>
      <c r="R69">
        <f t="shared" si="26"/>
        <v>14</v>
      </c>
      <c r="S69">
        <f t="shared" si="27"/>
        <v>62</v>
      </c>
      <c r="T69">
        <f t="shared" si="28"/>
        <v>82</v>
      </c>
      <c r="U69">
        <f t="shared" si="29"/>
        <v>447</v>
      </c>
    </row>
    <row r="70" spans="1:21" x14ac:dyDescent="0.25">
      <c r="A70" t="s">
        <v>0</v>
      </c>
      <c r="B70" t="s">
        <v>48</v>
      </c>
      <c r="C70">
        <v>80.303030303030326</v>
      </c>
      <c r="D70">
        <v>74.242424242424249</v>
      </c>
      <c r="E70">
        <v>82.075471698113219</v>
      </c>
      <c r="F70">
        <v>88.679245283018844</v>
      </c>
      <c r="G70">
        <v>100</v>
      </c>
      <c r="H70">
        <v>118.75000000000003</v>
      </c>
      <c r="I70">
        <v>59.999999999999979</v>
      </c>
      <c r="J70">
        <v>211.42857142857125</v>
      </c>
      <c r="K70">
        <v>222.85714285714278</v>
      </c>
      <c r="L70">
        <f t="shared" si="20"/>
        <v>7</v>
      </c>
      <c r="M70">
        <f t="shared" si="21"/>
        <v>3</v>
      </c>
      <c r="N70">
        <f t="shared" si="22"/>
        <v>34</v>
      </c>
      <c r="O70">
        <f t="shared" si="23"/>
        <v>33</v>
      </c>
      <c r="P70">
        <f t="shared" si="24"/>
        <v>65</v>
      </c>
      <c r="Q70">
        <f t="shared" si="25"/>
        <v>69</v>
      </c>
      <c r="R70">
        <f t="shared" si="26"/>
        <v>84</v>
      </c>
      <c r="S70">
        <f t="shared" si="27"/>
        <v>89</v>
      </c>
      <c r="T70">
        <f t="shared" si="28"/>
        <v>92</v>
      </c>
      <c r="U70">
        <f t="shared" si="29"/>
        <v>476</v>
      </c>
    </row>
    <row r="71" spans="1:21" x14ac:dyDescent="0.25">
      <c r="A71" t="s">
        <v>0</v>
      </c>
      <c r="B71" t="s">
        <v>31</v>
      </c>
      <c r="C71">
        <v>97.297297297297334</v>
      </c>
      <c r="D71">
        <v>105.40540540540542</v>
      </c>
      <c r="E71">
        <v>89.473684210526315</v>
      </c>
      <c r="F71">
        <v>94.736842105263179</v>
      </c>
      <c r="G71">
        <v>94.736842105263193</v>
      </c>
      <c r="H71">
        <v>119.7802197802198</v>
      </c>
      <c r="I71">
        <v>44.89795918367345</v>
      </c>
      <c r="J71">
        <v>118.36734693877551</v>
      </c>
      <c r="K71">
        <v>208.1632653061225</v>
      </c>
      <c r="L71">
        <f t="shared" si="20"/>
        <v>58</v>
      </c>
      <c r="M71">
        <f t="shared" si="21"/>
        <v>67</v>
      </c>
      <c r="N71">
        <f t="shared" si="22"/>
        <v>70</v>
      </c>
      <c r="O71">
        <f t="shared" si="23"/>
        <v>54</v>
      </c>
      <c r="P71">
        <f t="shared" si="24"/>
        <v>54</v>
      </c>
      <c r="Q71">
        <f t="shared" si="25"/>
        <v>70</v>
      </c>
      <c r="R71">
        <f t="shared" si="26"/>
        <v>68</v>
      </c>
      <c r="S71">
        <f t="shared" si="27"/>
        <v>60</v>
      </c>
      <c r="T71">
        <f t="shared" si="28"/>
        <v>87</v>
      </c>
      <c r="U71">
        <f t="shared" si="29"/>
        <v>588</v>
      </c>
    </row>
    <row r="72" spans="1:21" x14ac:dyDescent="0.25">
      <c r="A72" t="s">
        <v>0</v>
      </c>
      <c r="B72" t="s">
        <v>20</v>
      </c>
      <c r="C72">
        <v>100.88495575221239</v>
      </c>
      <c r="D72">
        <v>107.07964601769913</v>
      </c>
      <c r="E72">
        <v>82.524271844660177</v>
      </c>
      <c r="F72">
        <v>102.91262135922329</v>
      </c>
      <c r="G72">
        <v>79.611650485436897</v>
      </c>
      <c r="H72">
        <v>119.99999999999997</v>
      </c>
      <c r="I72">
        <v>30.909090909090864</v>
      </c>
      <c r="J72">
        <v>109.09090909090912</v>
      </c>
      <c r="K72">
        <v>169.09090909090909</v>
      </c>
      <c r="L72">
        <f t="shared" si="20"/>
        <v>69</v>
      </c>
      <c r="M72">
        <f t="shared" si="21"/>
        <v>73</v>
      </c>
      <c r="N72">
        <f t="shared" si="22"/>
        <v>35</v>
      </c>
      <c r="O72">
        <f t="shared" si="23"/>
        <v>77</v>
      </c>
      <c r="P72">
        <f t="shared" si="24"/>
        <v>29</v>
      </c>
      <c r="Q72">
        <f t="shared" si="25"/>
        <v>71</v>
      </c>
      <c r="R72">
        <f t="shared" si="26"/>
        <v>52</v>
      </c>
      <c r="S72">
        <f t="shared" si="27"/>
        <v>53</v>
      </c>
      <c r="T72">
        <f t="shared" si="28"/>
        <v>73</v>
      </c>
      <c r="U72">
        <f t="shared" si="29"/>
        <v>532</v>
      </c>
    </row>
    <row r="73" spans="1:21" x14ac:dyDescent="0.25">
      <c r="A73" t="s">
        <v>0</v>
      </c>
      <c r="B73" t="s">
        <v>22</v>
      </c>
      <c r="C73">
        <v>88.034188034188006</v>
      </c>
      <c r="D73">
        <v>98.290598290598268</v>
      </c>
      <c r="E73">
        <v>97.520661157024776</v>
      </c>
      <c r="F73">
        <v>108.26446280991735</v>
      </c>
      <c r="G73">
        <v>115.70247933884296</v>
      </c>
      <c r="H73">
        <v>120.99999999999997</v>
      </c>
      <c r="I73">
        <v>33.333333333333329</v>
      </c>
      <c r="J73">
        <v>100</v>
      </c>
      <c r="K73">
        <v>122.22222222222221</v>
      </c>
      <c r="L73">
        <f t="shared" si="20"/>
        <v>26</v>
      </c>
      <c r="M73">
        <f t="shared" si="21"/>
        <v>46</v>
      </c>
      <c r="N73">
        <f t="shared" si="22"/>
        <v>92</v>
      </c>
      <c r="O73">
        <f t="shared" si="23"/>
        <v>82</v>
      </c>
      <c r="P73">
        <f t="shared" si="24"/>
        <v>88</v>
      </c>
      <c r="Q73">
        <f t="shared" si="25"/>
        <v>72</v>
      </c>
      <c r="R73">
        <f t="shared" si="26"/>
        <v>60</v>
      </c>
      <c r="S73">
        <f t="shared" si="27"/>
        <v>47</v>
      </c>
      <c r="T73">
        <f t="shared" si="28"/>
        <v>43</v>
      </c>
      <c r="U73">
        <f t="shared" si="29"/>
        <v>556</v>
      </c>
    </row>
    <row r="74" spans="1:21" x14ac:dyDescent="0.25">
      <c r="A74" t="s">
        <v>0</v>
      </c>
      <c r="B74" t="s">
        <v>57</v>
      </c>
      <c r="C74">
        <v>91.964285714285708</v>
      </c>
      <c r="D74">
        <v>100.89285714285714</v>
      </c>
      <c r="E74">
        <v>81.395348837209312</v>
      </c>
      <c r="F74">
        <v>88.372093023255829</v>
      </c>
      <c r="G74">
        <v>83.72093023255816</v>
      </c>
      <c r="H74">
        <v>121.79487179487182</v>
      </c>
      <c r="I74">
        <v>7.6923076923076925</v>
      </c>
      <c r="J74">
        <v>156.41025641025635</v>
      </c>
      <c r="K74">
        <v>197.43589743589743</v>
      </c>
      <c r="L74">
        <f t="shared" si="20"/>
        <v>35</v>
      </c>
      <c r="M74">
        <f t="shared" si="21"/>
        <v>56</v>
      </c>
      <c r="N74">
        <f t="shared" si="22"/>
        <v>32</v>
      </c>
      <c r="O74">
        <f t="shared" si="23"/>
        <v>32</v>
      </c>
      <c r="P74">
        <f t="shared" si="24"/>
        <v>37</v>
      </c>
      <c r="Q74">
        <f t="shared" si="25"/>
        <v>73</v>
      </c>
      <c r="R74">
        <f t="shared" si="26"/>
        <v>6</v>
      </c>
      <c r="S74">
        <f t="shared" si="27"/>
        <v>77</v>
      </c>
      <c r="T74">
        <f t="shared" si="28"/>
        <v>84</v>
      </c>
      <c r="U74">
        <f t="shared" si="29"/>
        <v>432</v>
      </c>
    </row>
    <row r="75" spans="1:21" x14ac:dyDescent="0.25">
      <c r="A75" t="s">
        <v>0</v>
      </c>
      <c r="B75" t="s">
        <v>14</v>
      </c>
      <c r="C75">
        <v>90.425531914893625</v>
      </c>
      <c r="D75">
        <v>97.872340425531902</v>
      </c>
      <c r="E75">
        <v>86.36363636363636</v>
      </c>
      <c r="F75">
        <v>87.272727272727252</v>
      </c>
      <c r="G75">
        <v>80</v>
      </c>
      <c r="H75">
        <v>121.83908045977012</v>
      </c>
      <c r="I75">
        <v>27.868852459016402</v>
      </c>
      <c r="J75">
        <v>96.721311475409749</v>
      </c>
      <c r="K75">
        <v>131.14754098360652</v>
      </c>
      <c r="L75">
        <f t="shared" si="20"/>
        <v>29</v>
      </c>
      <c r="M75">
        <f t="shared" si="21"/>
        <v>45</v>
      </c>
      <c r="N75">
        <f t="shared" si="22"/>
        <v>59</v>
      </c>
      <c r="O75">
        <f t="shared" si="23"/>
        <v>27</v>
      </c>
      <c r="P75">
        <f t="shared" si="24"/>
        <v>32</v>
      </c>
      <c r="Q75">
        <f t="shared" si="25"/>
        <v>74</v>
      </c>
      <c r="R75">
        <f t="shared" si="26"/>
        <v>43</v>
      </c>
      <c r="S75">
        <f t="shared" si="27"/>
        <v>43</v>
      </c>
      <c r="T75">
        <f t="shared" si="28"/>
        <v>46</v>
      </c>
      <c r="U75">
        <f t="shared" si="29"/>
        <v>398</v>
      </c>
    </row>
    <row r="76" spans="1:21" x14ac:dyDescent="0.25">
      <c r="A76" t="s">
        <v>0</v>
      </c>
      <c r="B76" t="s">
        <v>1</v>
      </c>
      <c r="C76">
        <v>92.151162790697668</v>
      </c>
      <c r="D76">
        <v>98.54651162790698</v>
      </c>
      <c r="E76">
        <v>103.20512820512818</v>
      </c>
      <c r="F76">
        <v>103.84615384615384</v>
      </c>
      <c r="G76">
        <v>116.34615384615381</v>
      </c>
      <c r="H76">
        <v>123.52941176470591</v>
      </c>
      <c r="I76">
        <v>76.744186046511658</v>
      </c>
      <c r="J76">
        <v>64.186046511627993</v>
      </c>
      <c r="K76">
        <v>113.95348837209308</v>
      </c>
      <c r="L76">
        <f t="shared" si="20"/>
        <v>36</v>
      </c>
      <c r="M76">
        <f t="shared" si="21"/>
        <v>49</v>
      </c>
      <c r="N76">
        <f t="shared" si="22"/>
        <v>94</v>
      </c>
      <c r="O76">
        <f t="shared" si="23"/>
        <v>79</v>
      </c>
      <c r="P76">
        <f t="shared" si="24"/>
        <v>89</v>
      </c>
      <c r="Q76">
        <f t="shared" si="25"/>
        <v>75</v>
      </c>
      <c r="R76">
        <f t="shared" si="26"/>
        <v>89</v>
      </c>
      <c r="S76">
        <f t="shared" si="27"/>
        <v>20</v>
      </c>
      <c r="T76">
        <f t="shared" si="28"/>
        <v>40</v>
      </c>
      <c r="U76">
        <f t="shared" si="29"/>
        <v>571</v>
      </c>
    </row>
    <row r="77" spans="1:21" x14ac:dyDescent="0.25">
      <c r="A77" t="s">
        <v>0</v>
      </c>
      <c r="B77" t="s">
        <v>44</v>
      </c>
      <c r="C77">
        <v>88.8888888888889</v>
      </c>
      <c r="D77">
        <v>96.825396825396822</v>
      </c>
      <c r="E77">
        <v>79.207920792079221</v>
      </c>
      <c r="F77">
        <v>88.118811881188137</v>
      </c>
      <c r="G77">
        <v>87.128712871287121</v>
      </c>
      <c r="H77">
        <v>124.65753424657531</v>
      </c>
      <c r="I77">
        <v>27.500000000000046</v>
      </c>
      <c r="J77">
        <v>247.50000000000009</v>
      </c>
      <c r="K77">
        <v>195.00000000000006</v>
      </c>
      <c r="L77">
        <f t="shared" si="20"/>
        <v>28</v>
      </c>
      <c r="M77">
        <f t="shared" si="21"/>
        <v>40</v>
      </c>
      <c r="N77">
        <f t="shared" si="22"/>
        <v>19</v>
      </c>
      <c r="O77">
        <f t="shared" si="23"/>
        <v>31</v>
      </c>
      <c r="P77">
        <f t="shared" si="24"/>
        <v>42</v>
      </c>
      <c r="Q77">
        <f t="shared" si="25"/>
        <v>76</v>
      </c>
      <c r="R77">
        <f t="shared" si="26"/>
        <v>41</v>
      </c>
      <c r="S77">
        <f t="shared" si="27"/>
        <v>92</v>
      </c>
      <c r="T77">
        <f t="shared" si="28"/>
        <v>83</v>
      </c>
      <c r="U77">
        <f t="shared" si="29"/>
        <v>452</v>
      </c>
    </row>
    <row r="78" spans="1:21" x14ac:dyDescent="0.25">
      <c r="A78" t="s">
        <v>0</v>
      </c>
      <c r="B78" t="s">
        <v>27</v>
      </c>
      <c r="C78">
        <v>86.764705882352914</v>
      </c>
      <c r="D78">
        <v>83.823529411764653</v>
      </c>
      <c r="E78">
        <v>90.099009900990097</v>
      </c>
      <c r="F78">
        <v>77.227722772277204</v>
      </c>
      <c r="G78">
        <v>36.633663366336641</v>
      </c>
      <c r="H78">
        <v>124.70588235294117</v>
      </c>
      <c r="I78">
        <v>34.375000000000078</v>
      </c>
      <c r="J78">
        <v>15.624999999999925</v>
      </c>
      <c r="K78">
        <v>209.37500000000014</v>
      </c>
      <c r="L78">
        <f t="shared" si="20"/>
        <v>19</v>
      </c>
      <c r="M78">
        <f t="shared" si="21"/>
        <v>10</v>
      </c>
      <c r="N78">
        <f t="shared" si="22"/>
        <v>73</v>
      </c>
      <c r="O78">
        <f t="shared" si="23"/>
        <v>7</v>
      </c>
      <c r="P78">
        <f t="shared" si="24"/>
        <v>2</v>
      </c>
      <c r="Q78">
        <f t="shared" si="25"/>
        <v>77</v>
      </c>
      <c r="R78">
        <f t="shared" si="26"/>
        <v>63</v>
      </c>
      <c r="S78">
        <f t="shared" si="27"/>
        <v>3</v>
      </c>
      <c r="T78">
        <f t="shared" si="28"/>
        <v>88</v>
      </c>
      <c r="U78">
        <f t="shared" si="29"/>
        <v>342</v>
      </c>
    </row>
    <row r="79" spans="1:21" x14ac:dyDescent="0.25">
      <c r="A79" t="s">
        <v>0</v>
      </c>
      <c r="B79" t="s">
        <v>3</v>
      </c>
      <c r="C79">
        <v>101.40186915887854</v>
      </c>
      <c r="D79">
        <v>110.74766355140189</v>
      </c>
      <c r="E79">
        <v>97.183098591549324</v>
      </c>
      <c r="F79">
        <v>92.112676056338046</v>
      </c>
      <c r="G79">
        <v>106.47887323943665</v>
      </c>
      <c r="H79">
        <v>124.73118279569897</v>
      </c>
      <c r="I79">
        <v>0</v>
      </c>
      <c r="J79">
        <v>0</v>
      </c>
      <c r="K79">
        <v>0</v>
      </c>
      <c r="L79">
        <f t="shared" si="20"/>
        <v>70</v>
      </c>
      <c r="M79">
        <f t="shared" si="21"/>
        <v>83</v>
      </c>
      <c r="N79">
        <f t="shared" si="22"/>
        <v>91</v>
      </c>
      <c r="O79">
        <f t="shared" si="23"/>
        <v>43</v>
      </c>
      <c r="P79">
        <f t="shared" si="24"/>
        <v>77</v>
      </c>
      <c r="Q79">
        <f t="shared" si="25"/>
        <v>78</v>
      </c>
      <c r="R79">
        <f t="shared" si="26"/>
        <v>3</v>
      </c>
      <c r="S79">
        <f t="shared" si="27"/>
        <v>2</v>
      </c>
      <c r="T79">
        <f t="shared" si="28"/>
        <v>1</v>
      </c>
      <c r="U79">
        <f t="shared" si="29"/>
        <v>448</v>
      </c>
    </row>
    <row r="80" spans="1:21" x14ac:dyDescent="0.25">
      <c r="A80" t="s">
        <v>0</v>
      </c>
      <c r="B80" t="s">
        <v>8</v>
      </c>
      <c r="C80">
        <v>95.942720763723131</v>
      </c>
      <c r="D80">
        <v>95.942720763723145</v>
      </c>
      <c r="E80">
        <v>93.495934959349583</v>
      </c>
      <c r="F80">
        <v>95.121951219512198</v>
      </c>
      <c r="G80">
        <v>102.4390243902439</v>
      </c>
      <c r="H80">
        <v>125.58139534883716</v>
      </c>
      <c r="I80">
        <v>81.818181818181785</v>
      </c>
      <c r="J80">
        <v>100</v>
      </c>
      <c r="K80">
        <v>136.36363636363632</v>
      </c>
      <c r="L80">
        <f t="shared" si="20"/>
        <v>54</v>
      </c>
      <c r="M80">
        <f t="shared" si="21"/>
        <v>38</v>
      </c>
      <c r="N80">
        <f t="shared" si="22"/>
        <v>86</v>
      </c>
      <c r="O80">
        <f t="shared" si="23"/>
        <v>57</v>
      </c>
      <c r="P80">
        <f t="shared" si="24"/>
        <v>72</v>
      </c>
      <c r="Q80">
        <f t="shared" si="25"/>
        <v>79</v>
      </c>
      <c r="R80">
        <f t="shared" si="26"/>
        <v>94</v>
      </c>
      <c r="S80">
        <f t="shared" si="27"/>
        <v>47</v>
      </c>
      <c r="T80">
        <f t="shared" si="28"/>
        <v>50</v>
      </c>
      <c r="U80">
        <f t="shared" si="29"/>
        <v>577</v>
      </c>
    </row>
    <row r="81" spans="1:21" x14ac:dyDescent="0.25">
      <c r="A81" t="s">
        <v>0</v>
      </c>
      <c r="B81" t="s">
        <v>18</v>
      </c>
      <c r="C81">
        <v>92.805755395683448</v>
      </c>
      <c r="D81">
        <v>107.19424460431655</v>
      </c>
      <c r="E81">
        <v>98.019801980198011</v>
      </c>
      <c r="F81">
        <v>111.88118811881189</v>
      </c>
      <c r="G81">
        <v>98.019801980198025</v>
      </c>
      <c r="H81">
        <v>125.88235294117646</v>
      </c>
      <c r="I81">
        <v>44.067796610169509</v>
      </c>
      <c r="J81">
        <v>110.16949152542372</v>
      </c>
      <c r="K81">
        <v>110.16949152542372</v>
      </c>
      <c r="L81">
        <f t="shared" si="20"/>
        <v>40</v>
      </c>
      <c r="M81">
        <f t="shared" si="21"/>
        <v>74</v>
      </c>
      <c r="N81">
        <f t="shared" si="22"/>
        <v>93</v>
      </c>
      <c r="O81">
        <f t="shared" si="23"/>
        <v>86</v>
      </c>
      <c r="P81">
        <f t="shared" si="24"/>
        <v>63</v>
      </c>
      <c r="Q81">
        <f t="shared" si="25"/>
        <v>80</v>
      </c>
      <c r="R81">
        <f t="shared" si="26"/>
        <v>67</v>
      </c>
      <c r="S81">
        <f t="shared" si="27"/>
        <v>57</v>
      </c>
      <c r="T81">
        <f t="shared" si="28"/>
        <v>35</v>
      </c>
      <c r="U81">
        <f t="shared" si="29"/>
        <v>595</v>
      </c>
    </row>
    <row r="82" spans="1:21" x14ac:dyDescent="0.25">
      <c r="A82" t="s">
        <v>0</v>
      </c>
      <c r="B82" t="s">
        <v>61</v>
      </c>
      <c r="C82">
        <v>84.466019417475721</v>
      </c>
      <c r="D82">
        <v>77.669902912621353</v>
      </c>
      <c r="E82">
        <v>81.44329896907216</v>
      </c>
      <c r="F82">
        <v>90.721649484536087</v>
      </c>
      <c r="G82">
        <v>107.2164948453608</v>
      </c>
      <c r="H82">
        <v>127.16049382716052</v>
      </c>
      <c r="I82">
        <v>87.87878787878779</v>
      </c>
      <c r="J82">
        <v>351.51515151515156</v>
      </c>
      <c r="K82">
        <v>212.12121212121207</v>
      </c>
      <c r="L82">
        <f t="shared" si="20"/>
        <v>12</v>
      </c>
      <c r="M82">
        <f t="shared" si="21"/>
        <v>4</v>
      </c>
      <c r="N82">
        <f t="shared" si="22"/>
        <v>33</v>
      </c>
      <c r="O82">
        <f t="shared" si="23"/>
        <v>40</v>
      </c>
      <c r="P82">
        <f t="shared" si="24"/>
        <v>79</v>
      </c>
      <c r="Q82">
        <f t="shared" si="25"/>
        <v>81</v>
      </c>
      <c r="R82">
        <f t="shared" si="26"/>
        <v>96</v>
      </c>
      <c r="S82">
        <f t="shared" si="27"/>
        <v>95</v>
      </c>
      <c r="T82">
        <f t="shared" si="28"/>
        <v>89</v>
      </c>
      <c r="U82">
        <f t="shared" si="29"/>
        <v>529</v>
      </c>
    </row>
    <row r="83" spans="1:21" x14ac:dyDescent="0.25">
      <c r="A83" t="s">
        <v>0</v>
      </c>
      <c r="B83" t="s">
        <v>53</v>
      </c>
      <c r="C83">
        <v>95.652173913043498</v>
      </c>
      <c r="D83">
        <v>118.84057971014495</v>
      </c>
      <c r="E83">
        <v>85.454545454545467</v>
      </c>
      <c r="F83">
        <v>95.454545454545482</v>
      </c>
      <c r="G83">
        <v>87.272727272727252</v>
      </c>
      <c r="H83">
        <v>128.98550724637676</v>
      </c>
      <c r="I83">
        <v>12.903225806451632</v>
      </c>
      <c r="J83">
        <v>141.93548387096774</v>
      </c>
      <c r="K83">
        <v>112.90322580645156</v>
      </c>
      <c r="L83">
        <f t="shared" si="20"/>
        <v>53</v>
      </c>
      <c r="M83">
        <f t="shared" si="21"/>
        <v>91</v>
      </c>
      <c r="N83">
        <f t="shared" si="22"/>
        <v>54</v>
      </c>
      <c r="O83">
        <f t="shared" si="23"/>
        <v>61</v>
      </c>
      <c r="P83">
        <f t="shared" si="24"/>
        <v>43</v>
      </c>
      <c r="Q83">
        <f t="shared" si="25"/>
        <v>82</v>
      </c>
      <c r="R83">
        <f t="shared" si="26"/>
        <v>9</v>
      </c>
      <c r="S83">
        <f t="shared" si="27"/>
        <v>72</v>
      </c>
      <c r="T83">
        <f t="shared" si="28"/>
        <v>39</v>
      </c>
      <c r="U83">
        <f t="shared" si="29"/>
        <v>504</v>
      </c>
    </row>
    <row r="84" spans="1:21" x14ac:dyDescent="0.25">
      <c r="A84" t="s">
        <v>0</v>
      </c>
      <c r="B84" t="s">
        <v>24</v>
      </c>
      <c r="C84">
        <v>65.753424657534225</v>
      </c>
      <c r="D84">
        <v>87.671232876712324</v>
      </c>
      <c r="E84">
        <v>72.881355932203391</v>
      </c>
      <c r="F84">
        <v>93.220338983050851</v>
      </c>
      <c r="G84">
        <v>49.152542372881342</v>
      </c>
      <c r="H84">
        <v>129.99999999999997</v>
      </c>
      <c r="I84">
        <v>79.661016949152611</v>
      </c>
      <c r="J84">
        <v>74.576271186440664</v>
      </c>
      <c r="K84">
        <v>138.98305084745769</v>
      </c>
      <c r="L84">
        <f t="shared" si="20"/>
        <v>1</v>
      </c>
      <c r="M84">
        <f t="shared" si="21"/>
        <v>17</v>
      </c>
      <c r="N84">
        <f t="shared" si="22"/>
        <v>5</v>
      </c>
      <c r="O84">
        <f t="shared" si="23"/>
        <v>48</v>
      </c>
      <c r="P84">
        <f t="shared" si="24"/>
        <v>4</v>
      </c>
      <c r="Q84">
        <f t="shared" si="25"/>
        <v>83</v>
      </c>
      <c r="R84">
        <f t="shared" si="26"/>
        <v>93</v>
      </c>
      <c r="S84">
        <f t="shared" si="27"/>
        <v>26</v>
      </c>
      <c r="T84">
        <f t="shared" si="28"/>
        <v>54</v>
      </c>
      <c r="U84">
        <f t="shared" si="29"/>
        <v>331</v>
      </c>
    </row>
    <row r="85" spans="1:21" x14ac:dyDescent="0.25">
      <c r="A85" t="s">
        <v>0</v>
      </c>
      <c r="B85" t="s">
        <v>17</v>
      </c>
      <c r="C85">
        <v>102.53164556962024</v>
      </c>
      <c r="D85">
        <v>105.06329113924049</v>
      </c>
      <c r="E85">
        <v>88.8888888888889</v>
      </c>
      <c r="F85">
        <v>103.7037037037037</v>
      </c>
      <c r="G85">
        <v>70.370370370370367</v>
      </c>
      <c r="H85">
        <v>130.26315789473685</v>
      </c>
      <c r="I85">
        <v>28.846153846153854</v>
      </c>
      <c r="J85">
        <v>76.92307692307692</v>
      </c>
      <c r="K85">
        <v>117.30769230769231</v>
      </c>
      <c r="L85">
        <f t="shared" si="20"/>
        <v>74</v>
      </c>
      <c r="M85">
        <f t="shared" si="21"/>
        <v>65</v>
      </c>
      <c r="N85">
        <f t="shared" si="22"/>
        <v>66</v>
      </c>
      <c r="O85">
        <f t="shared" si="23"/>
        <v>78</v>
      </c>
      <c r="P85">
        <f t="shared" si="24"/>
        <v>18</v>
      </c>
      <c r="Q85">
        <f t="shared" si="25"/>
        <v>84</v>
      </c>
      <c r="R85">
        <f t="shared" si="26"/>
        <v>46</v>
      </c>
      <c r="S85">
        <f t="shared" si="27"/>
        <v>28</v>
      </c>
      <c r="T85">
        <f t="shared" si="28"/>
        <v>41</v>
      </c>
      <c r="U85">
        <f t="shared" si="29"/>
        <v>500</v>
      </c>
    </row>
    <row r="86" spans="1:21" x14ac:dyDescent="0.25">
      <c r="A86" t="s">
        <v>0</v>
      </c>
      <c r="B86" t="s">
        <v>60</v>
      </c>
      <c r="C86">
        <v>78.181818181818173</v>
      </c>
      <c r="D86">
        <v>83.636363636363669</v>
      </c>
      <c r="E86">
        <v>95.098039215686299</v>
      </c>
      <c r="F86">
        <v>95.098039215686299</v>
      </c>
      <c r="G86">
        <v>116.6666666666667</v>
      </c>
      <c r="H86">
        <v>130.48780487804879</v>
      </c>
      <c r="I86">
        <v>60</v>
      </c>
      <c r="J86">
        <v>313.33333333333326</v>
      </c>
      <c r="K86">
        <v>186.66666666666671</v>
      </c>
      <c r="L86">
        <f t="shared" si="20"/>
        <v>5</v>
      </c>
      <c r="M86">
        <f t="shared" si="21"/>
        <v>9</v>
      </c>
      <c r="N86">
        <f t="shared" si="22"/>
        <v>87</v>
      </c>
      <c r="O86">
        <f t="shared" si="23"/>
        <v>56</v>
      </c>
      <c r="P86">
        <f t="shared" si="24"/>
        <v>90</v>
      </c>
      <c r="Q86">
        <f t="shared" si="25"/>
        <v>85</v>
      </c>
      <c r="R86">
        <f t="shared" si="26"/>
        <v>85</v>
      </c>
      <c r="S86">
        <f t="shared" si="27"/>
        <v>94</v>
      </c>
      <c r="T86">
        <f t="shared" si="28"/>
        <v>80</v>
      </c>
      <c r="U86">
        <f t="shared" si="29"/>
        <v>591</v>
      </c>
    </row>
    <row r="87" spans="1:21" x14ac:dyDescent="0.25">
      <c r="A87" t="s">
        <v>0</v>
      </c>
      <c r="B87" t="s">
        <v>2</v>
      </c>
      <c r="C87">
        <v>78.021978021977972</v>
      </c>
      <c r="D87">
        <v>85.714285714285694</v>
      </c>
      <c r="E87">
        <v>87.037037037036995</v>
      </c>
      <c r="F87">
        <v>88.095238095238088</v>
      </c>
      <c r="G87">
        <v>73.015873015872984</v>
      </c>
      <c r="H87">
        <v>132.63157894736841</v>
      </c>
      <c r="I87">
        <v>74.999999999999972</v>
      </c>
      <c r="J87">
        <v>178.12499999999991</v>
      </c>
      <c r="K87">
        <v>203.12499999999986</v>
      </c>
      <c r="L87">
        <f t="shared" si="20"/>
        <v>4</v>
      </c>
      <c r="M87">
        <f t="shared" si="21"/>
        <v>14</v>
      </c>
      <c r="N87">
        <f t="shared" si="22"/>
        <v>61</v>
      </c>
      <c r="O87">
        <f t="shared" si="23"/>
        <v>30</v>
      </c>
      <c r="P87">
        <f t="shared" si="24"/>
        <v>20</v>
      </c>
      <c r="Q87">
        <f t="shared" si="25"/>
        <v>86</v>
      </c>
      <c r="R87">
        <f t="shared" si="26"/>
        <v>88</v>
      </c>
      <c r="S87">
        <f t="shared" si="27"/>
        <v>88</v>
      </c>
      <c r="T87">
        <f t="shared" si="28"/>
        <v>85</v>
      </c>
      <c r="U87">
        <f t="shared" si="29"/>
        <v>476</v>
      </c>
    </row>
    <row r="88" spans="1:21" x14ac:dyDescent="0.25">
      <c r="A88" t="s">
        <v>0</v>
      </c>
      <c r="B88" t="s">
        <v>36</v>
      </c>
      <c r="C88">
        <v>164.86486486486476</v>
      </c>
      <c r="D88">
        <v>135.13513513513502</v>
      </c>
      <c r="E88">
        <v>79.439252336448575</v>
      </c>
      <c r="F88">
        <v>91.588785046728972</v>
      </c>
      <c r="G88">
        <v>102.803738317757</v>
      </c>
      <c r="H88">
        <v>137.02127659574472</v>
      </c>
      <c r="I88">
        <v>23.170731707317056</v>
      </c>
      <c r="J88">
        <v>92.682926829268311</v>
      </c>
      <c r="K88">
        <v>141.46341463414649</v>
      </c>
      <c r="L88">
        <f t="shared" si="20"/>
        <v>95</v>
      </c>
      <c r="M88">
        <f t="shared" si="21"/>
        <v>94</v>
      </c>
      <c r="N88">
        <f t="shared" si="22"/>
        <v>23</v>
      </c>
      <c r="O88">
        <f t="shared" si="23"/>
        <v>42</v>
      </c>
      <c r="P88">
        <f t="shared" si="24"/>
        <v>73</v>
      </c>
      <c r="Q88">
        <f t="shared" si="25"/>
        <v>87</v>
      </c>
      <c r="R88">
        <f t="shared" si="26"/>
        <v>33</v>
      </c>
      <c r="S88">
        <f t="shared" si="27"/>
        <v>37</v>
      </c>
      <c r="T88">
        <f t="shared" si="28"/>
        <v>57</v>
      </c>
      <c r="U88">
        <f t="shared" si="29"/>
        <v>541</v>
      </c>
    </row>
    <row r="89" spans="1:21" x14ac:dyDescent="0.25">
      <c r="A89" t="s">
        <v>0</v>
      </c>
      <c r="B89" t="s">
        <v>10</v>
      </c>
      <c r="C89">
        <v>92.897727272727252</v>
      </c>
      <c r="D89">
        <v>95.454545454545467</v>
      </c>
      <c r="E89">
        <v>103.82653061224487</v>
      </c>
      <c r="F89">
        <v>97.959183673469369</v>
      </c>
      <c r="G89">
        <v>120.91836734693875</v>
      </c>
      <c r="H89">
        <v>139.13043478260872</v>
      </c>
      <c r="I89">
        <v>54.901960784313694</v>
      </c>
      <c r="J89">
        <v>149.01960784313724</v>
      </c>
      <c r="K89">
        <v>149.01960784313727</v>
      </c>
      <c r="L89">
        <f t="shared" si="20"/>
        <v>42</v>
      </c>
      <c r="M89">
        <f t="shared" si="21"/>
        <v>37</v>
      </c>
      <c r="N89">
        <f t="shared" si="22"/>
        <v>95</v>
      </c>
      <c r="O89">
        <f t="shared" si="23"/>
        <v>68</v>
      </c>
      <c r="P89">
        <f t="shared" si="24"/>
        <v>92</v>
      </c>
      <c r="Q89">
        <f t="shared" si="25"/>
        <v>88</v>
      </c>
      <c r="R89">
        <f t="shared" si="26"/>
        <v>78</v>
      </c>
      <c r="S89">
        <f t="shared" si="27"/>
        <v>73</v>
      </c>
      <c r="T89">
        <f t="shared" si="28"/>
        <v>63</v>
      </c>
      <c r="U89">
        <f t="shared" si="29"/>
        <v>636</v>
      </c>
    </row>
    <row r="90" spans="1:21" x14ac:dyDescent="0.25">
      <c r="A90" t="s">
        <v>0</v>
      </c>
      <c r="B90" t="s">
        <v>5</v>
      </c>
      <c r="C90">
        <v>100</v>
      </c>
      <c r="D90">
        <v>97.109826589595372</v>
      </c>
      <c r="E90">
        <v>83.862433862433889</v>
      </c>
      <c r="F90">
        <v>92.857142857142861</v>
      </c>
      <c r="G90">
        <v>65.873015873015888</v>
      </c>
      <c r="H90">
        <v>142.15686274509807</v>
      </c>
      <c r="I90">
        <v>48.780487804878121</v>
      </c>
      <c r="J90">
        <v>140.65040650406519</v>
      </c>
      <c r="K90">
        <v>137.39837398373987</v>
      </c>
      <c r="L90">
        <f t="shared" si="20"/>
        <v>67</v>
      </c>
      <c r="M90">
        <f t="shared" si="21"/>
        <v>41</v>
      </c>
      <c r="N90">
        <f t="shared" si="22"/>
        <v>45</v>
      </c>
      <c r="O90">
        <f t="shared" si="23"/>
        <v>46</v>
      </c>
      <c r="P90">
        <f t="shared" si="24"/>
        <v>12</v>
      </c>
      <c r="Q90">
        <f t="shared" si="25"/>
        <v>89</v>
      </c>
      <c r="R90">
        <f t="shared" si="26"/>
        <v>71</v>
      </c>
      <c r="S90">
        <f t="shared" si="27"/>
        <v>71</v>
      </c>
      <c r="T90">
        <f t="shared" si="28"/>
        <v>52</v>
      </c>
      <c r="U90">
        <f t="shared" si="29"/>
        <v>494</v>
      </c>
    </row>
    <row r="91" spans="1:21" x14ac:dyDescent="0.25">
      <c r="A91" t="s">
        <v>0</v>
      </c>
      <c r="B91" t="s">
        <v>32</v>
      </c>
      <c r="C91">
        <v>87.903225806451616</v>
      </c>
      <c r="D91">
        <v>100</v>
      </c>
      <c r="E91">
        <v>89.89898989898991</v>
      </c>
      <c r="F91">
        <v>96.969696969696997</v>
      </c>
      <c r="G91">
        <v>111.11111111111114</v>
      </c>
      <c r="H91">
        <v>146.31578947368419</v>
      </c>
      <c r="I91">
        <v>56.716417910447788</v>
      </c>
      <c r="J91">
        <v>67.164179104477626</v>
      </c>
      <c r="K91">
        <v>122.38805970149254</v>
      </c>
      <c r="L91">
        <f t="shared" si="20"/>
        <v>25</v>
      </c>
      <c r="M91">
        <f t="shared" si="21"/>
        <v>54</v>
      </c>
      <c r="N91">
        <f t="shared" si="22"/>
        <v>72</v>
      </c>
      <c r="O91">
        <f t="shared" si="23"/>
        <v>66</v>
      </c>
      <c r="P91">
        <f t="shared" si="24"/>
        <v>80</v>
      </c>
      <c r="Q91">
        <f t="shared" si="25"/>
        <v>90</v>
      </c>
      <c r="R91">
        <f t="shared" si="26"/>
        <v>80</v>
      </c>
      <c r="S91">
        <f t="shared" si="27"/>
        <v>21</v>
      </c>
      <c r="T91">
        <f t="shared" si="28"/>
        <v>44</v>
      </c>
      <c r="U91">
        <f t="shared" si="29"/>
        <v>532</v>
      </c>
    </row>
    <row r="92" spans="1:21" x14ac:dyDescent="0.25">
      <c r="A92" t="s">
        <v>0</v>
      </c>
      <c r="B92" t="s">
        <v>12</v>
      </c>
      <c r="C92">
        <v>83.597883597883538</v>
      </c>
      <c r="D92">
        <v>90.476190476190482</v>
      </c>
      <c r="E92">
        <v>74.540682414698139</v>
      </c>
      <c r="F92">
        <v>77.952755905511808</v>
      </c>
      <c r="G92">
        <v>67.71653543307086</v>
      </c>
      <c r="H92">
        <v>147.29729729729729</v>
      </c>
      <c r="I92">
        <v>50.000000000000057</v>
      </c>
      <c r="J92">
        <v>110.00000000000007</v>
      </c>
      <c r="K92">
        <v>220.00000000000006</v>
      </c>
      <c r="L92">
        <f t="shared" si="20"/>
        <v>10</v>
      </c>
      <c r="M92">
        <f t="shared" si="21"/>
        <v>21</v>
      </c>
      <c r="N92">
        <f t="shared" si="22"/>
        <v>8</v>
      </c>
      <c r="O92">
        <f t="shared" si="23"/>
        <v>9</v>
      </c>
      <c r="P92">
        <f t="shared" si="24"/>
        <v>14</v>
      </c>
      <c r="Q92">
        <f t="shared" si="25"/>
        <v>91</v>
      </c>
      <c r="R92">
        <f t="shared" si="26"/>
        <v>74</v>
      </c>
      <c r="S92">
        <f t="shared" si="27"/>
        <v>56</v>
      </c>
      <c r="T92">
        <f t="shared" si="28"/>
        <v>91</v>
      </c>
      <c r="U92">
        <f t="shared" si="29"/>
        <v>374</v>
      </c>
    </row>
    <row r="93" spans="1:21" x14ac:dyDescent="0.25">
      <c r="A93" t="s">
        <v>0</v>
      </c>
      <c r="B93" t="s">
        <v>7</v>
      </c>
      <c r="C93">
        <v>105.71428571428569</v>
      </c>
      <c r="D93">
        <v>105.97402597402599</v>
      </c>
      <c r="E93">
        <v>92.054794520548</v>
      </c>
      <c r="F93">
        <v>102.73972602739727</v>
      </c>
      <c r="G93">
        <v>88.767123287671254</v>
      </c>
      <c r="H93">
        <v>148.71794871794876</v>
      </c>
      <c r="I93">
        <v>33.333333333333329</v>
      </c>
      <c r="J93">
        <v>177.7777777777778</v>
      </c>
      <c r="K93">
        <v>215.55555555555554</v>
      </c>
      <c r="L93">
        <f t="shared" si="20"/>
        <v>81</v>
      </c>
      <c r="M93">
        <f t="shared" si="21"/>
        <v>70</v>
      </c>
      <c r="N93">
        <f t="shared" si="22"/>
        <v>79</v>
      </c>
      <c r="O93">
        <f t="shared" si="23"/>
        <v>76</v>
      </c>
      <c r="P93">
        <f t="shared" si="24"/>
        <v>45</v>
      </c>
      <c r="Q93">
        <f t="shared" si="25"/>
        <v>92</v>
      </c>
      <c r="R93">
        <f t="shared" si="26"/>
        <v>60</v>
      </c>
      <c r="S93">
        <f t="shared" si="27"/>
        <v>86</v>
      </c>
      <c r="T93">
        <f t="shared" si="28"/>
        <v>90</v>
      </c>
      <c r="U93">
        <f t="shared" si="29"/>
        <v>679</v>
      </c>
    </row>
    <row r="94" spans="1:21" x14ac:dyDescent="0.25">
      <c r="A94" t="s">
        <v>0</v>
      </c>
      <c r="B94" t="s">
        <v>63</v>
      </c>
      <c r="C94">
        <v>124.24242424242429</v>
      </c>
      <c r="D94">
        <v>93.939393939393995</v>
      </c>
      <c r="E94">
        <v>91.588785046728972</v>
      </c>
      <c r="F94">
        <v>92.52336448598129</v>
      </c>
      <c r="G94">
        <v>97.196261682243019</v>
      </c>
      <c r="H94">
        <v>149.36708860759498</v>
      </c>
      <c r="I94">
        <v>79.661016949152611</v>
      </c>
      <c r="J94">
        <v>155.93220338983059</v>
      </c>
      <c r="K94">
        <v>157.62711864406788</v>
      </c>
      <c r="L94">
        <f t="shared" si="20"/>
        <v>93</v>
      </c>
      <c r="M94">
        <f t="shared" si="21"/>
        <v>29</v>
      </c>
      <c r="N94">
        <f t="shared" si="22"/>
        <v>77</v>
      </c>
      <c r="O94">
        <f t="shared" si="23"/>
        <v>44</v>
      </c>
      <c r="P94">
        <f t="shared" si="24"/>
        <v>61</v>
      </c>
      <c r="Q94">
        <f t="shared" si="25"/>
        <v>93</v>
      </c>
      <c r="R94">
        <f t="shared" si="26"/>
        <v>93</v>
      </c>
      <c r="S94">
        <f t="shared" si="27"/>
        <v>75</v>
      </c>
      <c r="T94">
        <f t="shared" si="28"/>
        <v>67</v>
      </c>
      <c r="U94">
        <f t="shared" si="29"/>
        <v>632</v>
      </c>
    </row>
    <row r="95" spans="1:21" x14ac:dyDescent="0.25">
      <c r="A95" t="s">
        <v>0</v>
      </c>
      <c r="B95" t="s">
        <v>9</v>
      </c>
      <c r="C95">
        <v>93.781094527363194</v>
      </c>
      <c r="D95">
        <v>98.507462686567152</v>
      </c>
      <c r="E95">
        <v>91.616766467065887</v>
      </c>
      <c r="F95">
        <v>95.209580838323376</v>
      </c>
      <c r="G95">
        <v>97.005988023952128</v>
      </c>
      <c r="H95">
        <v>151.38888888888891</v>
      </c>
      <c r="I95">
        <v>41.463414634146254</v>
      </c>
      <c r="J95">
        <v>158.53658536585365</v>
      </c>
      <c r="K95">
        <v>139.02439024390239</v>
      </c>
      <c r="L95">
        <f t="shared" si="20"/>
        <v>46</v>
      </c>
      <c r="M95">
        <f t="shared" si="21"/>
        <v>47</v>
      </c>
      <c r="N95">
        <f t="shared" si="22"/>
        <v>78</v>
      </c>
      <c r="O95">
        <f t="shared" si="23"/>
        <v>58</v>
      </c>
      <c r="P95">
        <f t="shared" si="24"/>
        <v>59</v>
      </c>
      <c r="Q95">
        <f t="shared" si="25"/>
        <v>94</v>
      </c>
      <c r="R95">
        <f t="shared" si="26"/>
        <v>65</v>
      </c>
      <c r="S95">
        <f t="shared" si="27"/>
        <v>80</v>
      </c>
      <c r="T95">
        <f t="shared" si="28"/>
        <v>55</v>
      </c>
      <c r="U95">
        <f t="shared" si="29"/>
        <v>582</v>
      </c>
    </row>
    <row r="96" spans="1:21" x14ac:dyDescent="0.25">
      <c r="A96" t="s">
        <v>0</v>
      </c>
      <c r="B96" t="s">
        <v>6</v>
      </c>
      <c r="C96">
        <v>97.330097087378675</v>
      </c>
      <c r="D96">
        <v>94.660194174757279</v>
      </c>
      <c r="E96">
        <v>86.312849162011204</v>
      </c>
      <c r="F96">
        <v>81.284916201117341</v>
      </c>
      <c r="G96">
        <v>75.418994413407844</v>
      </c>
      <c r="H96">
        <v>153.19148936170214</v>
      </c>
      <c r="I96">
        <v>79.200000000000017</v>
      </c>
      <c r="J96">
        <v>40.800000000000011</v>
      </c>
      <c r="K96">
        <v>51.999999999999993</v>
      </c>
      <c r="L96">
        <f t="shared" si="20"/>
        <v>59</v>
      </c>
      <c r="M96">
        <f t="shared" si="21"/>
        <v>33</v>
      </c>
      <c r="N96">
        <f t="shared" si="22"/>
        <v>57</v>
      </c>
      <c r="O96">
        <f t="shared" si="23"/>
        <v>13</v>
      </c>
      <c r="P96">
        <f t="shared" si="24"/>
        <v>22</v>
      </c>
      <c r="Q96">
        <f t="shared" si="25"/>
        <v>95</v>
      </c>
      <c r="R96">
        <f t="shared" si="26"/>
        <v>91</v>
      </c>
      <c r="S96">
        <f t="shared" si="27"/>
        <v>4</v>
      </c>
      <c r="T96">
        <f t="shared" si="28"/>
        <v>3</v>
      </c>
      <c r="U96">
        <f t="shared" si="29"/>
        <v>377</v>
      </c>
    </row>
    <row r="97" spans="1:21" x14ac:dyDescent="0.25">
      <c r="A97" t="s">
        <v>0</v>
      </c>
      <c r="B97" t="s">
        <v>13</v>
      </c>
      <c r="C97">
        <v>101.8018018018018</v>
      </c>
      <c r="D97">
        <v>100.90090090090089</v>
      </c>
      <c r="E97">
        <v>91.304347826086968</v>
      </c>
      <c r="F97">
        <v>110.86956521739131</v>
      </c>
      <c r="G97">
        <v>111.95652173913039</v>
      </c>
      <c r="H97">
        <v>156.16438356164392</v>
      </c>
      <c r="I97">
        <v>33.898305084745779</v>
      </c>
      <c r="J97">
        <v>96.610169491525397</v>
      </c>
      <c r="K97">
        <v>132.20338983050843</v>
      </c>
      <c r="L97">
        <f t="shared" si="20"/>
        <v>72</v>
      </c>
      <c r="M97">
        <f t="shared" si="21"/>
        <v>57</v>
      </c>
      <c r="N97">
        <f t="shared" si="22"/>
        <v>76</v>
      </c>
      <c r="O97">
        <f t="shared" si="23"/>
        <v>85</v>
      </c>
      <c r="P97">
        <f t="shared" si="24"/>
        <v>82</v>
      </c>
      <c r="Q97">
        <f t="shared" si="25"/>
        <v>96</v>
      </c>
      <c r="R97">
        <f t="shared" si="26"/>
        <v>62</v>
      </c>
      <c r="S97">
        <f t="shared" si="27"/>
        <v>42</v>
      </c>
      <c r="T97">
        <f t="shared" si="28"/>
        <v>47</v>
      </c>
      <c r="U97">
        <f t="shared" si="29"/>
        <v>619</v>
      </c>
    </row>
  </sheetData>
  <sortState ref="A2:U97">
    <sortCondition ref="Q2:Q97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workbookViewId="0">
      <selection activeCell="A2" sqref="A2:U97"/>
    </sheetView>
  </sheetViews>
  <sheetFormatPr defaultRowHeight="15" x14ac:dyDescent="0.25"/>
  <cols>
    <col min="1" max="1" width="19.42578125" bestFit="1" customWidth="1"/>
  </cols>
  <sheetData>
    <row r="1" spans="1:22" x14ac:dyDescent="0.25"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16</v>
      </c>
    </row>
    <row r="2" spans="1:22" x14ac:dyDescent="0.25">
      <c r="A2" t="s">
        <v>0</v>
      </c>
      <c r="B2" t="s">
        <v>3</v>
      </c>
      <c r="C2">
        <v>101.40186915887854</v>
      </c>
      <c r="D2">
        <v>110.74766355140189</v>
      </c>
      <c r="E2">
        <v>97.183098591549324</v>
      </c>
      <c r="F2">
        <v>92.112676056338046</v>
      </c>
      <c r="G2">
        <v>106.47887323943665</v>
      </c>
      <c r="H2">
        <v>124.73118279569897</v>
      </c>
      <c r="I2">
        <v>0</v>
      </c>
      <c r="J2">
        <v>0</v>
      </c>
      <c r="K2">
        <v>0</v>
      </c>
      <c r="L2">
        <f t="shared" ref="L2:L33" si="0">97-(RANK(C2,C$2:C$97))</f>
        <v>70</v>
      </c>
      <c r="M2">
        <f t="shared" ref="M2:M33" si="1">97-(RANK(D2,D$2:D$97))</f>
        <v>83</v>
      </c>
      <c r="N2">
        <f t="shared" ref="N2:N33" si="2">97-(RANK(E2,E$2:E$97))</f>
        <v>91</v>
      </c>
      <c r="O2">
        <f t="shared" ref="O2:O33" si="3">97-(RANK(F2,F$2:F$97))</f>
        <v>43</v>
      </c>
      <c r="P2">
        <f t="shared" ref="P2:P33" si="4">97-(RANK(G2,G$2:G$97))</f>
        <v>77</v>
      </c>
      <c r="Q2">
        <f t="shared" ref="Q2:Q33" si="5">97-(RANK(H2,H$2:H$97))</f>
        <v>78</v>
      </c>
      <c r="R2">
        <f t="shared" ref="R2:R33" si="6">97-(RANK(I2,I$2:I$97))</f>
        <v>3</v>
      </c>
      <c r="S2">
        <f t="shared" ref="S2:S33" si="7">97-(RANK(J2,J$2:J$97))</f>
        <v>2</v>
      </c>
      <c r="T2">
        <f t="shared" ref="T2:T33" si="8">97-(RANK(K2,K$2:K$97))</f>
        <v>1</v>
      </c>
      <c r="U2">
        <f t="shared" ref="U2:U33" si="9">SUM(L2:T2)</f>
        <v>448</v>
      </c>
      <c r="V2">
        <f>SUM(L2:T2)</f>
        <v>448</v>
      </c>
    </row>
    <row r="3" spans="1:22" x14ac:dyDescent="0.25">
      <c r="A3" t="s">
        <v>0</v>
      </c>
      <c r="B3" t="s">
        <v>54</v>
      </c>
      <c r="C3">
        <v>87.142857142857139</v>
      </c>
      <c r="D3">
        <v>97.857142857142847</v>
      </c>
      <c r="E3">
        <v>73.949579831932766</v>
      </c>
      <c r="F3">
        <v>76.47058823529413</v>
      </c>
      <c r="G3">
        <v>105.0420168067227</v>
      </c>
      <c r="H3">
        <v>75.490196078431381</v>
      </c>
      <c r="I3">
        <v>0</v>
      </c>
      <c r="J3">
        <v>125.45454545454548</v>
      </c>
      <c r="K3">
        <v>161.81818181818184</v>
      </c>
      <c r="L3">
        <f t="shared" si="0"/>
        <v>21</v>
      </c>
      <c r="M3">
        <f t="shared" si="1"/>
        <v>44</v>
      </c>
      <c r="N3">
        <f t="shared" si="2"/>
        <v>7</v>
      </c>
      <c r="O3">
        <f t="shared" si="3"/>
        <v>5</v>
      </c>
      <c r="P3">
        <f t="shared" si="4"/>
        <v>76</v>
      </c>
      <c r="Q3">
        <f t="shared" si="5"/>
        <v>10</v>
      </c>
      <c r="R3">
        <f t="shared" si="6"/>
        <v>3</v>
      </c>
      <c r="S3">
        <f t="shared" si="7"/>
        <v>66</v>
      </c>
      <c r="T3">
        <f t="shared" si="8"/>
        <v>70</v>
      </c>
      <c r="U3">
        <f t="shared" si="9"/>
        <v>302</v>
      </c>
    </row>
    <row r="4" spans="1:22" x14ac:dyDescent="0.25">
      <c r="A4" t="s">
        <v>0</v>
      </c>
      <c r="B4" t="s">
        <v>78</v>
      </c>
      <c r="C4">
        <v>106.87022900763358</v>
      </c>
      <c r="D4">
        <v>110.68702290076338</v>
      </c>
      <c r="E4">
        <v>80</v>
      </c>
      <c r="F4">
        <v>126.95652173913044</v>
      </c>
      <c r="G4">
        <v>100.8695652173913</v>
      </c>
      <c r="H4">
        <v>80.468749999999986</v>
      </c>
      <c r="I4">
        <v>0</v>
      </c>
      <c r="J4">
        <v>107.46268656716418</v>
      </c>
      <c r="K4">
        <v>108.00000000000153</v>
      </c>
      <c r="L4">
        <f t="shared" si="0"/>
        <v>86</v>
      </c>
      <c r="M4">
        <f t="shared" si="1"/>
        <v>81</v>
      </c>
      <c r="N4">
        <f t="shared" si="2"/>
        <v>25</v>
      </c>
      <c r="O4">
        <f t="shared" si="3"/>
        <v>95</v>
      </c>
      <c r="P4">
        <f t="shared" si="4"/>
        <v>68</v>
      </c>
      <c r="Q4">
        <f t="shared" si="5"/>
        <v>14</v>
      </c>
      <c r="R4">
        <f t="shared" si="6"/>
        <v>3</v>
      </c>
      <c r="S4">
        <f t="shared" si="7"/>
        <v>50</v>
      </c>
      <c r="T4">
        <f t="shared" si="8"/>
        <v>30</v>
      </c>
      <c r="U4">
        <f t="shared" si="9"/>
        <v>452</v>
      </c>
    </row>
    <row r="5" spans="1:22" x14ac:dyDescent="0.25">
      <c r="A5" t="s">
        <v>0</v>
      </c>
      <c r="B5" t="s">
        <v>59</v>
      </c>
      <c r="C5">
        <v>92.473118279569917</v>
      </c>
      <c r="D5">
        <v>106.45161290322582</v>
      </c>
      <c r="E5">
        <v>83.928571428571445</v>
      </c>
      <c r="F5">
        <v>86.607142857142861</v>
      </c>
      <c r="G5">
        <v>96.428571428571445</v>
      </c>
      <c r="H5">
        <v>103.99999999999999</v>
      </c>
      <c r="I5">
        <v>3.703703703703809</v>
      </c>
      <c r="J5">
        <v>288.88888888888886</v>
      </c>
      <c r="K5">
        <v>285.18518518518528</v>
      </c>
      <c r="L5">
        <f t="shared" si="0"/>
        <v>39</v>
      </c>
      <c r="M5">
        <f t="shared" si="1"/>
        <v>71</v>
      </c>
      <c r="N5">
        <f t="shared" si="2"/>
        <v>47</v>
      </c>
      <c r="O5">
        <f t="shared" si="3"/>
        <v>23</v>
      </c>
      <c r="P5">
        <f t="shared" si="4"/>
        <v>58</v>
      </c>
      <c r="Q5">
        <f t="shared" si="5"/>
        <v>53</v>
      </c>
      <c r="R5">
        <f t="shared" si="6"/>
        <v>4</v>
      </c>
      <c r="S5">
        <f t="shared" si="7"/>
        <v>93</v>
      </c>
      <c r="T5">
        <f t="shared" si="8"/>
        <v>94</v>
      </c>
      <c r="U5">
        <f t="shared" si="9"/>
        <v>482</v>
      </c>
    </row>
    <row r="6" spans="1:22" x14ac:dyDescent="0.25">
      <c r="A6" t="s">
        <v>0</v>
      </c>
      <c r="B6" t="s">
        <v>58</v>
      </c>
      <c r="C6">
        <v>87.179487179487154</v>
      </c>
      <c r="D6">
        <v>94.017094017093996</v>
      </c>
      <c r="E6">
        <v>88.983050847457619</v>
      </c>
      <c r="F6">
        <v>91.52542372881355</v>
      </c>
      <c r="G6">
        <v>112.71186440677965</v>
      </c>
      <c r="H6">
        <v>82.692307692307693</v>
      </c>
      <c r="I6">
        <v>7.5000000000000009</v>
      </c>
      <c r="J6">
        <v>156.25000000000003</v>
      </c>
      <c r="K6">
        <v>75.000000000000014</v>
      </c>
      <c r="L6">
        <f t="shared" si="0"/>
        <v>22</v>
      </c>
      <c r="M6">
        <f t="shared" si="1"/>
        <v>31</v>
      </c>
      <c r="N6">
        <f t="shared" si="2"/>
        <v>67</v>
      </c>
      <c r="O6">
        <f t="shared" si="3"/>
        <v>41</v>
      </c>
      <c r="P6">
        <f t="shared" si="4"/>
        <v>84</v>
      </c>
      <c r="Q6">
        <f t="shared" si="5"/>
        <v>15</v>
      </c>
      <c r="R6">
        <f t="shared" si="6"/>
        <v>5</v>
      </c>
      <c r="S6">
        <f t="shared" si="7"/>
        <v>76</v>
      </c>
      <c r="T6">
        <f t="shared" si="8"/>
        <v>11</v>
      </c>
      <c r="U6">
        <f t="shared" si="9"/>
        <v>352</v>
      </c>
    </row>
    <row r="7" spans="1:22" x14ac:dyDescent="0.25">
      <c r="A7" t="s">
        <v>0</v>
      </c>
      <c r="B7" t="s">
        <v>57</v>
      </c>
      <c r="C7">
        <v>91.964285714285708</v>
      </c>
      <c r="D7">
        <v>100.89285714285714</v>
      </c>
      <c r="E7">
        <v>81.395348837209312</v>
      </c>
      <c r="F7">
        <v>88.372093023255829</v>
      </c>
      <c r="G7">
        <v>83.72093023255816</v>
      </c>
      <c r="H7">
        <v>121.79487179487182</v>
      </c>
      <c r="I7">
        <v>7.6923076923076925</v>
      </c>
      <c r="J7">
        <v>156.41025641025635</v>
      </c>
      <c r="K7">
        <v>197.43589743589743</v>
      </c>
      <c r="L7">
        <f t="shared" si="0"/>
        <v>35</v>
      </c>
      <c r="M7">
        <f t="shared" si="1"/>
        <v>56</v>
      </c>
      <c r="N7">
        <f t="shared" si="2"/>
        <v>32</v>
      </c>
      <c r="O7">
        <f t="shared" si="3"/>
        <v>32</v>
      </c>
      <c r="P7">
        <f t="shared" si="4"/>
        <v>37</v>
      </c>
      <c r="Q7">
        <f t="shared" si="5"/>
        <v>73</v>
      </c>
      <c r="R7">
        <f t="shared" si="6"/>
        <v>6</v>
      </c>
      <c r="S7">
        <f t="shared" si="7"/>
        <v>77</v>
      </c>
      <c r="T7">
        <f t="shared" si="8"/>
        <v>84</v>
      </c>
      <c r="U7">
        <f t="shared" si="9"/>
        <v>432</v>
      </c>
    </row>
    <row r="8" spans="1:22" x14ac:dyDescent="0.25">
      <c r="A8" t="s">
        <v>0</v>
      </c>
      <c r="B8" t="s">
        <v>79</v>
      </c>
      <c r="C8">
        <v>99.218749999999986</v>
      </c>
      <c r="D8">
        <v>107.03125</v>
      </c>
      <c r="E8">
        <v>85.483870967741936</v>
      </c>
      <c r="F8">
        <v>116.93548387096774</v>
      </c>
      <c r="G8">
        <v>92.741935483870947</v>
      </c>
      <c r="H8">
        <v>73.611111111111114</v>
      </c>
      <c r="I8">
        <v>10.447761194029862</v>
      </c>
      <c r="J8">
        <v>79.77528089887636</v>
      </c>
      <c r="K8">
        <v>73.880597014925371</v>
      </c>
      <c r="L8">
        <f t="shared" si="0"/>
        <v>64</v>
      </c>
      <c r="M8">
        <f t="shared" si="1"/>
        <v>72</v>
      </c>
      <c r="N8">
        <f t="shared" si="2"/>
        <v>55</v>
      </c>
      <c r="O8">
        <f t="shared" si="3"/>
        <v>92</v>
      </c>
      <c r="P8">
        <f t="shared" si="4"/>
        <v>51</v>
      </c>
      <c r="Q8">
        <f t="shared" si="5"/>
        <v>8</v>
      </c>
      <c r="R8">
        <f t="shared" si="6"/>
        <v>7</v>
      </c>
      <c r="S8">
        <f t="shared" si="7"/>
        <v>29</v>
      </c>
      <c r="T8">
        <f t="shared" si="8"/>
        <v>10</v>
      </c>
      <c r="U8">
        <f t="shared" si="9"/>
        <v>388</v>
      </c>
    </row>
    <row r="9" spans="1:22" x14ac:dyDescent="0.25">
      <c r="A9" t="s">
        <v>0</v>
      </c>
      <c r="B9" t="s">
        <v>62</v>
      </c>
      <c r="C9">
        <v>87.500000000000014</v>
      </c>
      <c r="D9">
        <v>85.227272727272734</v>
      </c>
      <c r="E9">
        <v>78.84615384615384</v>
      </c>
      <c r="F9">
        <v>93.269230769230759</v>
      </c>
      <c r="G9">
        <v>78.84615384615384</v>
      </c>
      <c r="H9">
        <v>93.893129770992388</v>
      </c>
      <c r="I9">
        <v>11.111111111111084</v>
      </c>
      <c r="J9">
        <v>62.626262626262609</v>
      </c>
      <c r="K9">
        <v>83.838383838383862</v>
      </c>
      <c r="L9">
        <f t="shared" si="0"/>
        <v>24</v>
      </c>
      <c r="M9">
        <f t="shared" si="1"/>
        <v>13</v>
      </c>
      <c r="N9">
        <f t="shared" si="2"/>
        <v>17</v>
      </c>
      <c r="O9">
        <f t="shared" si="3"/>
        <v>49</v>
      </c>
      <c r="P9">
        <f t="shared" si="4"/>
        <v>27</v>
      </c>
      <c r="Q9">
        <f t="shared" si="5"/>
        <v>35</v>
      </c>
      <c r="R9">
        <f t="shared" si="6"/>
        <v>8</v>
      </c>
      <c r="S9">
        <f t="shared" si="7"/>
        <v>16</v>
      </c>
      <c r="T9">
        <f t="shared" si="8"/>
        <v>17</v>
      </c>
      <c r="U9">
        <f t="shared" si="9"/>
        <v>206</v>
      </c>
    </row>
    <row r="10" spans="1:22" x14ac:dyDescent="0.25">
      <c r="A10" t="s">
        <v>0</v>
      </c>
      <c r="B10" t="s">
        <v>53</v>
      </c>
      <c r="C10">
        <v>95.652173913043498</v>
      </c>
      <c r="D10">
        <v>118.84057971014495</v>
      </c>
      <c r="E10">
        <v>85.454545454545467</v>
      </c>
      <c r="F10">
        <v>95.454545454545482</v>
      </c>
      <c r="G10">
        <v>87.272727272727252</v>
      </c>
      <c r="H10">
        <v>128.98550724637676</v>
      </c>
      <c r="I10">
        <v>12.903225806451632</v>
      </c>
      <c r="J10">
        <v>141.93548387096774</v>
      </c>
      <c r="K10">
        <v>112.90322580645156</v>
      </c>
      <c r="L10">
        <f t="shared" si="0"/>
        <v>53</v>
      </c>
      <c r="M10">
        <f t="shared" si="1"/>
        <v>91</v>
      </c>
      <c r="N10">
        <f t="shared" si="2"/>
        <v>54</v>
      </c>
      <c r="O10">
        <f t="shared" si="3"/>
        <v>61</v>
      </c>
      <c r="P10">
        <f t="shared" si="4"/>
        <v>43</v>
      </c>
      <c r="Q10">
        <f t="shared" si="5"/>
        <v>82</v>
      </c>
      <c r="R10">
        <f t="shared" si="6"/>
        <v>9</v>
      </c>
      <c r="S10">
        <f t="shared" si="7"/>
        <v>72</v>
      </c>
      <c r="T10">
        <f t="shared" si="8"/>
        <v>39</v>
      </c>
      <c r="U10">
        <f t="shared" si="9"/>
        <v>504</v>
      </c>
    </row>
    <row r="11" spans="1:22" x14ac:dyDescent="0.25">
      <c r="A11" t="s">
        <v>0</v>
      </c>
      <c r="B11" t="s">
        <v>76</v>
      </c>
      <c r="C11">
        <v>104.41176470588236</v>
      </c>
      <c r="D11">
        <v>108.8235294117647</v>
      </c>
      <c r="E11">
        <v>87.121212121212139</v>
      </c>
      <c r="F11">
        <v>118.93939393939397</v>
      </c>
      <c r="G11">
        <v>84.090909090909079</v>
      </c>
      <c r="H11">
        <v>101.6</v>
      </c>
      <c r="I11">
        <v>14.864864864864854</v>
      </c>
      <c r="J11">
        <v>58.108108108108112</v>
      </c>
      <c r="K11">
        <v>66.891891891891888</v>
      </c>
      <c r="L11">
        <f t="shared" si="0"/>
        <v>78</v>
      </c>
      <c r="M11">
        <f t="shared" si="1"/>
        <v>78</v>
      </c>
      <c r="N11">
        <f t="shared" si="2"/>
        <v>62</v>
      </c>
      <c r="O11">
        <f t="shared" si="3"/>
        <v>93</v>
      </c>
      <c r="P11">
        <f t="shared" si="4"/>
        <v>38</v>
      </c>
      <c r="Q11">
        <f t="shared" si="5"/>
        <v>48</v>
      </c>
      <c r="R11">
        <f t="shared" si="6"/>
        <v>10</v>
      </c>
      <c r="S11">
        <f t="shared" si="7"/>
        <v>11</v>
      </c>
      <c r="T11">
        <f t="shared" si="8"/>
        <v>7</v>
      </c>
      <c r="U11">
        <f t="shared" si="9"/>
        <v>425</v>
      </c>
    </row>
    <row r="12" spans="1:22" x14ac:dyDescent="0.25">
      <c r="A12" t="s">
        <v>0</v>
      </c>
      <c r="B12" t="s">
        <v>77</v>
      </c>
      <c r="C12">
        <v>109.99999999999999</v>
      </c>
      <c r="D12">
        <v>112.49999999999997</v>
      </c>
      <c r="E12">
        <v>84.482758620689651</v>
      </c>
      <c r="F12">
        <v>110.34482758620692</v>
      </c>
      <c r="G12">
        <v>84.482758620689651</v>
      </c>
      <c r="H12">
        <v>90.243902439024367</v>
      </c>
      <c r="I12">
        <v>17.499999999999996</v>
      </c>
      <c r="J12">
        <v>76.666666666666629</v>
      </c>
      <c r="K12">
        <v>69.166666666666643</v>
      </c>
      <c r="L12">
        <f t="shared" si="0"/>
        <v>89</v>
      </c>
      <c r="M12">
        <f t="shared" si="1"/>
        <v>86</v>
      </c>
      <c r="N12">
        <f t="shared" si="2"/>
        <v>50</v>
      </c>
      <c r="O12">
        <f t="shared" si="3"/>
        <v>84</v>
      </c>
      <c r="P12">
        <f t="shared" si="4"/>
        <v>40</v>
      </c>
      <c r="Q12">
        <f t="shared" si="5"/>
        <v>26</v>
      </c>
      <c r="R12">
        <f t="shared" si="6"/>
        <v>11</v>
      </c>
      <c r="S12">
        <f t="shared" si="7"/>
        <v>27</v>
      </c>
      <c r="T12">
        <f t="shared" si="8"/>
        <v>8</v>
      </c>
      <c r="U12">
        <f t="shared" si="9"/>
        <v>421</v>
      </c>
    </row>
    <row r="13" spans="1:22" x14ac:dyDescent="0.25">
      <c r="A13" t="s">
        <v>0</v>
      </c>
      <c r="B13" t="s">
        <v>4</v>
      </c>
      <c r="C13">
        <v>84.210526315789394</v>
      </c>
      <c r="D13">
        <v>99.595141700404838</v>
      </c>
      <c r="E13">
        <v>83.863636363636374</v>
      </c>
      <c r="F13">
        <v>99.545454545454547</v>
      </c>
      <c r="G13">
        <v>77.727272727272734</v>
      </c>
      <c r="H13">
        <v>92.857142857142861</v>
      </c>
      <c r="I13">
        <v>18.000000000000011</v>
      </c>
      <c r="J13">
        <v>108.00000000000006</v>
      </c>
      <c r="K13">
        <v>138.00000000000017</v>
      </c>
      <c r="L13">
        <f t="shared" si="0"/>
        <v>11</v>
      </c>
      <c r="M13">
        <f t="shared" si="1"/>
        <v>52</v>
      </c>
      <c r="N13">
        <f t="shared" si="2"/>
        <v>46</v>
      </c>
      <c r="O13">
        <f t="shared" si="3"/>
        <v>72</v>
      </c>
      <c r="P13">
        <f t="shared" si="4"/>
        <v>25</v>
      </c>
      <c r="Q13">
        <f t="shared" si="5"/>
        <v>33</v>
      </c>
      <c r="R13">
        <f t="shared" si="6"/>
        <v>12</v>
      </c>
      <c r="S13">
        <f t="shared" si="7"/>
        <v>52</v>
      </c>
      <c r="T13">
        <f t="shared" si="8"/>
        <v>53</v>
      </c>
      <c r="U13">
        <f t="shared" si="9"/>
        <v>356</v>
      </c>
    </row>
    <row r="14" spans="1:22" x14ac:dyDescent="0.25">
      <c r="A14" t="s">
        <v>0</v>
      </c>
      <c r="B14" t="s">
        <v>87</v>
      </c>
      <c r="C14">
        <v>84.848484848484844</v>
      </c>
      <c r="D14">
        <v>80.303030303030283</v>
      </c>
      <c r="E14">
        <v>80.582524271844676</v>
      </c>
      <c r="F14">
        <v>86.407766990291265</v>
      </c>
      <c r="G14">
        <v>106.79611650485437</v>
      </c>
      <c r="H14">
        <v>86.567164179104481</v>
      </c>
      <c r="I14">
        <v>18.446601941747602</v>
      </c>
      <c r="J14">
        <v>70.588235294117652</v>
      </c>
      <c r="K14">
        <v>111.65048543689321</v>
      </c>
      <c r="L14">
        <f t="shared" si="0"/>
        <v>14</v>
      </c>
      <c r="M14">
        <f t="shared" si="1"/>
        <v>5</v>
      </c>
      <c r="N14">
        <f t="shared" si="2"/>
        <v>28</v>
      </c>
      <c r="O14">
        <f t="shared" si="3"/>
        <v>21</v>
      </c>
      <c r="P14">
        <f t="shared" si="4"/>
        <v>78</v>
      </c>
      <c r="Q14">
        <f t="shared" si="5"/>
        <v>22</v>
      </c>
      <c r="R14">
        <f t="shared" si="6"/>
        <v>13</v>
      </c>
      <c r="S14">
        <f t="shared" si="7"/>
        <v>22</v>
      </c>
      <c r="T14">
        <f t="shared" si="8"/>
        <v>37</v>
      </c>
      <c r="U14">
        <f t="shared" si="9"/>
        <v>240</v>
      </c>
    </row>
    <row r="15" spans="1:22" x14ac:dyDescent="0.25">
      <c r="A15" t="s">
        <v>0</v>
      </c>
      <c r="B15" t="s">
        <v>30</v>
      </c>
      <c r="C15">
        <v>86.619718309859152</v>
      </c>
      <c r="D15">
        <v>104.92957746478871</v>
      </c>
      <c r="E15">
        <v>90.625000000000043</v>
      </c>
      <c r="F15">
        <v>84.375</v>
      </c>
      <c r="G15">
        <v>90.625000000000043</v>
      </c>
      <c r="H15">
        <v>117.97752808988761</v>
      </c>
      <c r="I15">
        <v>18.518518518518494</v>
      </c>
      <c r="J15">
        <v>122.22222222222223</v>
      </c>
      <c r="K15">
        <v>194.44444444444449</v>
      </c>
      <c r="L15">
        <f t="shared" si="0"/>
        <v>18</v>
      </c>
      <c r="M15">
        <f t="shared" si="1"/>
        <v>64</v>
      </c>
      <c r="N15">
        <f t="shared" si="2"/>
        <v>74</v>
      </c>
      <c r="O15">
        <f t="shared" si="3"/>
        <v>16</v>
      </c>
      <c r="P15">
        <f t="shared" si="4"/>
        <v>49</v>
      </c>
      <c r="Q15">
        <f t="shared" si="5"/>
        <v>68</v>
      </c>
      <c r="R15">
        <f t="shared" si="6"/>
        <v>14</v>
      </c>
      <c r="S15">
        <f t="shared" si="7"/>
        <v>62</v>
      </c>
      <c r="T15">
        <f t="shared" si="8"/>
        <v>82</v>
      </c>
      <c r="U15">
        <f t="shared" si="9"/>
        <v>447</v>
      </c>
    </row>
    <row r="16" spans="1:22" x14ac:dyDescent="0.25">
      <c r="A16" t="s">
        <v>0</v>
      </c>
      <c r="B16" t="s">
        <v>96</v>
      </c>
      <c r="C16">
        <v>96.428571428571402</v>
      </c>
      <c r="D16">
        <v>94.642857142857181</v>
      </c>
      <c r="E16">
        <v>72.580645161290306</v>
      </c>
      <c r="F16">
        <v>75.806451612903231</v>
      </c>
      <c r="G16">
        <v>70.967741935483872</v>
      </c>
      <c r="H16">
        <v>88.819875776397524</v>
      </c>
      <c r="I16">
        <v>18.548387096774171</v>
      </c>
      <c r="J16">
        <v>50</v>
      </c>
      <c r="K16">
        <v>110.48387096774196</v>
      </c>
      <c r="L16">
        <f t="shared" si="0"/>
        <v>56</v>
      </c>
      <c r="M16">
        <f t="shared" si="1"/>
        <v>32</v>
      </c>
      <c r="N16">
        <f t="shared" si="2"/>
        <v>4</v>
      </c>
      <c r="O16">
        <f t="shared" si="3"/>
        <v>4</v>
      </c>
      <c r="P16">
        <f t="shared" si="4"/>
        <v>19</v>
      </c>
      <c r="Q16">
        <f t="shared" si="5"/>
        <v>24</v>
      </c>
      <c r="R16">
        <f t="shared" si="6"/>
        <v>15</v>
      </c>
      <c r="S16">
        <f t="shared" si="7"/>
        <v>6</v>
      </c>
      <c r="T16">
        <f t="shared" si="8"/>
        <v>36</v>
      </c>
      <c r="U16">
        <f t="shared" si="9"/>
        <v>196</v>
      </c>
    </row>
    <row r="17" spans="1:21" x14ac:dyDescent="0.25">
      <c r="A17" t="s">
        <v>0</v>
      </c>
      <c r="B17" t="s">
        <v>81</v>
      </c>
      <c r="C17">
        <v>91.935483870967744</v>
      </c>
      <c r="D17">
        <v>105.64516129032258</v>
      </c>
      <c r="E17">
        <v>69.642857142857167</v>
      </c>
      <c r="F17">
        <v>80.357142857142847</v>
      </c>
      <c r="G17">
        <v>32.14285714285716</v>
      </c>
      <c r="H17">
        <v>103.44827586206897</v>
      </c>
      <c r="I17">
        <v>18.852459016393457</v>
      </c>
      <c r="J17">
        <v>85.833333333333357</v>
      </c>
      <c r="K17">
        <v>83.606557377049199</v>
      </c>
      <c r="L17">
        <f t="shared" si="0"/>
        <v>34</v>
      </c>
      <c r="M17">
        <f t="shared" si="1"/>
        <v>68</v>
      </c>
      <c r="N17">
        <f t="shared" si="2"/>
        <v>2</v>
      </c>
      <c r="O17">
        <f t="shared" si="3"/>
        <v>12</v>
      </c>
      <c r="P17">
        <f t="shared" si="4"/>
        <v>1</v>
      </c>
      <c r="Q17">
        <f t="shared" si="5"/>
        <v>51</v>
      </c>
      <c r="R17">
        <f t="shared" si="6"/>
        <v>16</v>
      </c>
      <c r="S17">
        <f t="shared" si="7"/>
        <v>32</v>
      </c>
      <c r="T17">
        <f t="shared" si="8"/>
        <v>15</v>
      </c>
      <c r="U17">
        <f t="shared" si="9"/>
        <v>231</v>
      </c>
    </row>
    <row r="18" spans="1:21" x14ac:dyDescent="0.25">
      <c r="A18" t="s">
        <v>0</v>
      </c>
      <c r="B18" t="s">
        <v>69</v>
      </c>
      <c r="C18">
        <v>92.38095238095238</v>
      </c>
      <c r="D18">
        <v>104.76190476190474</v>
      </c>
      <c r="E18">
        <v>83.695652173913032</v>
      </c>
      <c r="F18">
        <v>88.043478260869563</v>
      </c>
      <c r="G18">
        <v>115.21739130434784</v>
      </c>
      <c r="H18">
        <v>84.86486486486487</v>
      </c>
      <c r="I18">
        <v>19.087136929460545</v>
      </c>
      <c r="J18">
        <v>90.871369294605913</v>
      </c>
      <c r="K18">
        <v>121.16182572614107</v>
      </c>
      <c r="L18">
        <f t="shared" si="0"/>
        <v>38</v>
      </c>
      <c r="M18">
        <f t="shared" si="1"/>
        <v>62</v>
      </c>
      <c r="N18">
        <f t="shared" si="2"/>
        <v>41</v>
      </c>
      <c r="O18">
        <f t="shared" si="3"/>
        <v>29</v>
      </c>
      <c r="P18">
        <f t="shared" si="4"/>
        <v>87</v>
      </c>
      <c r="Q18">
        <f t="shared" si="5"/>
        <v>20</v>
      </c>
      <c r="R18">
        <f t="shared" si="6"/>
        <v>17</v>
      </c>
      <c r="S18">
        <f t="shared" si="7"/>
        <v>33</v>
      </c>
      <c r="T18">
        <f t="shared" si="8"/>
        <v>42</v>
      </c>
      <c r="U18">
        <f t="shared" si="9"/>
        <v>369</v>
      </c>
    </row>
    <row r="19" spans="1:21" x14ac:dyDescent="0.25">
      <c r="A19" t="s">
        <v>0</v>
      </c>
      <c r="B19" t="s">
        <v>15</v>
      </c>
      <c r="C19">
        <v>114.28571428571428</v>
      </c>
      <c r="D19">
        <v>128.57142857142853</v>
      </c>
      <c r="E19">
        <v>92.857142857142847</v>
      </c>
      <c r="F19">
        <v>94.642857142857139</v>
      </c>
      <c r="G19">
        <v>75.892857142857125</v>
      </c>
      <c r="H19">
        <v>115.625</v>
      </c>
      <c r="I19">
        <v>19.117647058823508</v>
      </c>
      <c r="J19">
        <v>123.52941176470587</v>
      </c>
      <c r="K19">
        <v>160.29411764705881</v>
      </c>
      <c r="L19">
        <f t="shared" si="0"/>
        <v>90</v>
      </c>
      <c r="M19">
        <f t="shared" si="1"/>
        <v>93</v>
      </c>
      <c r="N19">
        <f t="shared" si="2"/>
        <v>81</v>
      </c>
      <c r="O19">
        <f t="shared" si="3"/>
        <v>53</v>
      </c>
      <c r="P19">
        <f t="shared" si="4"/>
        <v>24</v>
      </c>
      <c r="Q19">
        <f t="shared" si="5"/>
        <v>64</v>
      </c>
      <c r="R19">
        <f t="shared" si="6"/>
        <v>18</v>
      </c>
      <c r="S19">
        <f t="shared" si="7"/>
        <v>63</v>
      </c>
      <c r="T19">
        <f t="shared" si="8"/>
        <v>69</v>
      </c>
      <c r="U19">
        <f t="shared" si="9"/>
        <v>555</v>
      </c>
    </row>
    <row r="20" spans="1:21" x14ac:dyDescent="0.25">
      <c r="A20" t="s">
        <v>0</v>
      </c>
      <c r="B20" t="s">
        <v>25</v>
      </c>
      <c r="C20">
        <v>121.77419354838712</v>
      </c>
      <c r="D20">
        <v>91.129032258064498</v>
      </c>
      <c r="E20">
        <v>89.583333333333329</v>
      </c>
      <c r="F20">
        <v>95.833333333333343</v>
      </c>
      <c r="G20">
        <v>90.624999999999972</v>
      </c>
      <c r="H20">
        <v>109.30232558139532</v>
      </c>
      <c r="I20">
        <v>19.14893617021276</v>
      </c>
      <c r="J20">
        <v>61.702127659574479</v>
      </c>
      <c r="K20">
        <v>97.87234042553186</v>
      </c>
      <c r="L20">
        <f t="shared" si="0"/>
        <v>91</v>
      </c>
      <c r="M20">
        <f t="shared" si="1"/>
        <v>23</v>
      </c>
      <c r="N20">
        <f t="shared" si="2"/>
        <v>71</v>
      </c>
      <c r="O20">
        <f t="shared" si="3"/>
        <v>63</v>
      </c>
      <c r="P20">
        <f t="shared" si="4"/>
        <v>48</v>
      </c>
      <c r="Q20">
        <f t="shared" si="5"/>
        <v>58</v>
      </c>
      <c r="R20">
        <f t="shared" si="6"/>
        <v>19</v>
      </c>
      <c r="S20">
        <f t="shared" si="7"/>
        <v>15</v>
      </c>
      <c r="T20">
        <f t="shared" si="8"/>
        <v>23</v>
      </c>
      <c r="U20">
        <f t="shared" si="9"/>
        <v>411</v>
      </c>
    </row>
    <row r="21" spans="1:21" x14ac:dyDescent="0.25">
      <c r="A21" t="s">
        <v>0</v>
      </c>
      <c r="B21" t="s">
        <v>51</v>
      </c>
      <c r="C21">
        <v>80.597014925373173</v>
      </c>
      <c r="D21">
        <v>92.537313432835873</v>
      </c>
      <c r="E21">
        <v>89.247311827956963</v>
      </c>
      <c r="F21">
        <v>97.849462365591378</v>
      </c>
      <c r="G21">
        <v>90.322580645161281</v>
      </c>
      <c r="H21">
        <v>90.909090909090907</v>
      </c>
      <c r="I21">
        <v>19.29824561403511</v>
      </c>
      <c r="J21">
        <v>126.31578947368421</v>
      </c>
      <c r="K21">
        <v>133.33333333333334</v>
      </c>
      <c r="L21">
        <f t="shared" si="0"/>
        <v>8</v>
      </c>
      <c r="M21">
        <f t="shared" si="1"/>
        <v>27</v>
      </c>
      <c r="N21">
        <f t="shared" si="2"/>
        <v>68</v>
      </c>
      <c r="O21">
        <f t="shared" si="3"/>
        <v>67</v>
      </c>
      <c r="P21">
        <f t="shared" si="4"/>
        <v>47</v>
      </c>
      <c r="Q21">
        <f t="shared" si="5"/>
        <v>28</v>
      </c>
      <c r="R21">
        <f t="shared" si="6"/>
        <v>20</v>
      </c>
      <c r="S21">
        <f t="shared" si="7"/>
        <v>67</v>
      </c>
      <c r="T21">
        <f t="shared" si="8"/>
        <v>48</v>
      </c>
      <c r="U21">
        <f t="shared" si="9"/>
        <v>380</v>
      </c>
    </row>
    <row r="22" spans="1:21" x14ac:dyDescent="0.25">
      <c r="A22" t="s">
        <v>0</v>
      </c>
      <c r="B22" t="s">
        <v>52</v>
      </c>
      <c r="C22">
        <v>91.428571428571431</v>
      </c>
      <c r="D22">
        <v>87.142857142857139</v>
      </c>
      <c r="E22">
        <v>83.739837398374007</v>
      </c>
      <c r="F22">
        <v>84.552845528455293</v>
      </c>
      <c r="G22">
        <v>102.4390243902439</v>
      </c>
      <c r="H22">
        <v>88</v>
      </c>
      <c r="I22">
        <v>20</v>
      </c>
      <c r="J22">
        <v>240</v>
      </c>
      <c r="K22">
        <v>156.66666666666671</v>
      </c>
      <c r="L22">
        <f t="shared" si="0"/>
        <v>30</v>
      </c>
      <c r="M22">
        <f t="shared" si="1"/>
        <v>16</v>
      </c>
      <c r="N22">
        <f t="shared" si="2"/>
        <v>42</v>
      </c>
      <c r="O22">
        <f t="shared" si="3"/>
        <v>17</v>
      </c>
      <c r="P22">
        <f t="shared" si="4"/>
        <v>72</v>
      </c>
      <c r="Q22">
        <f t="shared" si="5"/>
        <v>23</v>
      </c>
      <c r="R22">
        <f t="shared" si="6"/>
        <v>21</v>
      </c>
      <c r="S22">
        <f t="shared" si="7"/>
        <v>91</v>
      </c>
      <c r="T22">
        <f t="shared" si="8"/>
        <v>66</v>
      </c>
      <c r="U22">
        <f t="shared" si="9"/>
        <v>378</v>
      </c>
    </row>
    <row r="23" spans="1:21" x14ac:dyDescent="0.25">
      <c r="A23" t="s">
        <v>0</v>
      </c>
      <c r="B23" t="s">
        <v>47</v>
      </c>
      <c r="C23">
        <v>85.714285714285737</v>
      </c>
      <c r="D23">
        <v>88.8888888888889</v>
      </c>
      <c r="E23">
        <v>82.978723404255334</v>
      </c>
      <c r="F23">
        <v>90.425531914893625</v>
      </c>
      <c r="G23">
        <v>79.787234042553209</v>
      </c>
      <c r="H23">
        <v>70.000000000000014</v>
      </c>
      <c r="I23">
        <v>20.000000000000085</v>
      </c>
      <c r="J23">
        <v>0</v>
      </c>
      <c r="K23">
        <v>110.00000000000068</v>
      </c>
      <c r="L23">
        <f t="shared" si="0"/>
        <v>16</v>
      </c>
      <c r="M23">
        <f t="shared" si="1"/>
        <v>19</v>
      </c>
      <c r="N23">
        <f t="shared" si="2"/>
        <v>39</v>
      </c>
      <c r="O23">
        <f t="shared" si="3"/>
        <v>38</v>
      </c>
      <c r="P23">
        <f t="shared" si="4"/>
        <v>30</v>
      </c>
      <c r="Q23">
        <f t="shared" si="5"/>
        <v>4</v>
      </c>
      <c r="R23">
        <f t="shared" si="6"/>
        <v>22</v>
      </c>
      <c r="S23">
        <f t="shared" si="7"/>
        <v>2</v>
      </c>
      <c r="T23">
        <f t="shared" si="8"/>
        <v>34</v>
      </c>
      <c r="U23">
        <f t="shared" si="9"/>
        <v>204</v>
      </c>
    </row>
    <row r="24" spans="1:21" x14ac:dyDescent="0.25">
      <c r="A24" t="s">
        <v>0</v>
      </c>
      <c r="B24" t="s">
        <v>42</v>
      </c>
      <c r="C24">
        <v>93.798449612403104</v>
      </c>
      <c r="D24">
        <v>91.47286821705427</v>
      </c>
      <c r="E24">
        <v>72.222222222222214</v>
      </c>
      <c r="F24">
        <v>87.037037037037052</v>
      </c>
      <c r="G24">
        <v>83.333333333333329</v>
      </c>
      <c r="H24">
        <v>99.000000000000028</v>
      </c>
      <c r="I24">
        <v>20.588235294117663</v>
      </c>
      <c r="J24">
        <v>120.58823529411767</v>
      </c>
      <c r="K24">
        <v>139.70588235294116</v>
      </c>
      <c r="L24">
        <f t="shared" si="0"/>
        <v>47</v>
      </c>
      <c r="M24">
        <f t="shared" si="1"/>
        <v>25</v>
      </c>
      <c r="N24">
        <f t="shared" si="2"/>
        <v>3</v>
      </c>
      <c r="O24">
        <f t="shared" si="3"/>
        <v>25</v>
      </c>
      <c r="P24">
        <f t="shared" si="4"/>
        <v>36</v>
      </c>
      <c r="Q24">
        <f t="shared" si="5"/>
        <v>44</v>
      </c>
      <c r="R24">
        <f t="shared" si="6"/>
        <v>23</v>
      </c>
      <c r="S24">
        <f t="shared" si="7"/>
        <v>61</v>
      </c>
      <c r="T24">
        <f t="shared" si="8"/>
        <v>56</v>
      </c>
      <c r="U24">
        <f t="shared" si="9"/>
        <v>320</v>
      </c>
    </row>
    <row r="25" spans="1:21" x14ac:dyDescent="0.25">
      <c r="A25" t="s">
        <v>0</v>
      </c>
      <c r="B25" t="s">
        <v>90</v>
      </c>
      <c r="C25">
        <v>93.373493975903628</v>
      </c>
      <c r="D25">
        <v>104.81927710843375</v>
      </c>
      <c r="E25">
        <v>79.200000000000031</v>
      </c>
      <c r="F25">
        <v>74.400000000000006</v>
      </c>
      <c r="G25">
        <v>68.800000000000011</v>
      </c>
      <c r="H25">
        <v>92.028985507246389</v>
      </c>
      <c r="I25">
        <v>20.652173913043459</v>
      </c>
      <c r="J25">
        <v>158.33333333333334</v>
      </c>
      <c r="K25">
        <v>143.47826086956522</v>
      </c>
      <c r="L25">
        <f t="shared" si="0"/>
        <v>45</v>
      </c>
      <c r="M25">
        <f t="shared" si="1"/>
        <v>63</v>
      </c>
      <c r="N25">
        <f t="shared" si="2"/>
        <v>18</v>
      </c>
      <c r="O25">
        <f t="shared" si="3"/>
        <v>3</v>
      </c>
      <c r="P25">
        <f t="shared" si="4"/>
        <v>15</v>
      </c>
      <c r="Q25">
        <f t="shared" si="5"/>
        <v>30</v>
      </c>
      <c r="R25">
        <f t="shared" si="6"/>
        <v>24</v>
      </c>
      <c r="S25">
        <f t="shared" si="7"/>
        <v>79</v>
      </c>
      <c r="T25">
        <f t="shared" si="8"/>
        <v>60</v>
      </c>
      <c r="U25">
        <f t="shared" si="9"/>
        <v>337</v>
      </c>
    </row>
    <row r="26" spans="1:21" x14ac:dyDescent="0.25">
      <c r="A26" t="s">
        <v>0</v>
      </c>
      <c r="B26" t="s">
        <v>50</v>
      </c>
      <c r="C26">
        <v>108.95522388059702</v>
      </c>
      <c r="D26">
        <v>98.507462686567209</v>
      </c>
      <c r="E26">
        <v>73.148148148148152</v>
      </c>
      <c r="F26">
        <v>77.777777777777771</v>
      </c>
      <c r="G26">
        <v>63.888888888888914</v>
      </c>
      <c r="H26">
        <v>94.495412844036679</v>
      </c>
      <c r="I26">
        <v>20.689655172413783</v>
      </c>
      <c r="J26">
        <v>155.17241379310337</v>
      </c>
      <c r="K26">
        <v>170.68965517241369</v>
      </c>
      <c r="L26">
        <f t="shared" si="0"/>
        <v>88</v>
      </c>
      <c r="M26">
        <f t="shared" si="1"/>
        <v>48</v>
      </c>
      <c r="N26">
        <f t="shared" si="2"/>
        <v>6</v>
      </c>
      <c r="O26">
        <f t="shared" si="3"/>
        <v>8</v>
      </c>
      <c r="P26">
        <f t="shared" si="4"/>
        <v>10</v>
      </c>
      <c r="Q26">
        <f t="shared" si="5"/>
        <v>36</v>
      </c>
      <c r="R26">
        <f t="shared" si="6"/>
        <v>25</v>
      </c>
      <c r="S26">
        <f t="shared" si="7"/>
        <v>74</v>
      </c>
      <c r="T26">
        <f t="shared" si="8"/>
        <v>75</v>
      </c>
      <c r="U26">
        <f t="shared" si="9"/>
        <v>370</v>
      </c>
    </row>
    <row r="27" spans="1:21" x14ac:dyDescent="0.25">
      <c r="A27" t="s">
        <v>0</v>
      </c>
      <c r="B27" t="s">
        <v>73</v>
      </c>
      <c r="C27">
        <v>101.96078431372551</v>
      </c>
      <c r="D27">
        <v>108.8235294117647</v>
      </c>
      <c r="E27">
        <v>82.75862068965516</v>
      </c>
      <c r="F27">
        <v>106.89655172413795</v>
      </c>
      <c r="G27">
        <v>78.448275862068968</v>
      </c>
      <c r="H27">
        <v>72.142857142857139</v>
      </c>
      <c r="I27">
        <v>20.754716981132066</v>
      </c>
      <c r="J27">
        <v>54.716981132075503</v>
      </c>
      <c r="K27">
        <v>55.660377358490543</v>
      </c>
      <c r="L27">
        <f t="shared" si="0"/>
        <v>73</v>
      </c>
      <c r="M27">
        <f t="shared" si="1"/>
        <v>78</v>
      </c>
      <c r="N27">
        <f t="shared" si="2"/>
        <v>37</v>
      </c>
      <c r="O27">
        <f t="shared" si="3"/>
        <v>80</v>
      </c>
      <c r="P27">
        <f t="shared" si="4"/>
        <v>26</v>
      </c>
      <c r="Q27">
        <f t="shared" si="5"/>
        <v>6</v>
      </c>
      <c r="R27">
        <f t="shared" si="6"/>
        <v>26</v>
      </c>
      <c r="S27">
        <f t="shared" si="7"/>
        <v>8</v>
      </c>
      <c r="T27">
        <f t="shared" si="8"/>
        <v>4</v>
      </c>
      <c r="U27">
        <f t="shared" si="9"/>
        <v>338</v>
      </c>
    </row>
    <row r="28" spans="1:21" x14ac:dyDescent="0.25">
      <c r="A28" t="s">
        <v>0</v>
      </c>
      <c r="B28" t="s">
        <v>82</v>
      </c>
      <c r="C28">
        <v>97.52066115702479</v>
      </c>
      <c r="D28">
        <v>99.999999999999972</v>
      </c>
      <c r="E28">
        <v>84.000000000000014</v>
      </c>
      <c r="F28">
        <v>120.8</v>
      </c>
      <c r="G28">
        <v>94.4</v>
      </c>
      <c r="H28">
        <v>84.166666666666643</v>
      </c>
      <c r="I28">
        <v>20.833333333333321</v>
      </c>
      <c r="J28">
        <v>63.114754098360656</v>
      </c>
      <c r="K28">
        <v>66.666666666666657</v>
      </c>
      <c r="L28">
        <f t="shared" si="0"/>
        <v>60</v>
      </c>
      <c r="M28">
        <f t="shared" si="1"/>
        <v>53</v>
      </c>
      <c r="N28">
        <f t="shared" si="2"/>
        <v>48</v>
      </c>
      <c r="O28">
        <f t="shared" si="3"/>
        <v>94</v>
      </c>
      <c r="P28">
        <f t="shared" si="4"/>
        <v>53</v>
      </c>
      <c r="Q28">
        <f t="shared" si="5"/>
        <v>17</v>
      </c>
      <c r="R28">
        <f t="shared" si="6"/>
        <v>27</v>
      </c>
      <c r="S28">
        <f t="shared" si="7"/>
        <v>18</v>
      </c>
      <c r="T28">
        <f t="shared" si="8"/>
        <v>6</v>
      </c>
      <c r="U28">
        <f t="shared" si="9"/>
        <v>376</v>
      </c>
    </row>
    <row r="29" spans="1:21" x14ac:dyDescent="0.25">
      <c r="A29" t="s">
        <v>0</v>
      </c>
      <c r="B29" t="s">
        <v>26</v>
      </c>
      <c r="C29">
        <v>81.632653061224488</v>
      </c>
      <c r="D29">
        <v>94.89795918367345</v>
      </c>
      <c r="E29">
        <v>86.538461538461561</v>
      </c>
      <c r="F29">
        <v>93.269230769230788</v>
      </c>
      <c r="G29">
        <v>58.653846153846146</v>
      </c>
      <c r="H29">
        <v>99.374999999999943</v>
      </c>
      <c r="I29">
        <v>20.879120879120762</v>
      </c>
      <c r="J29">
        <v>106.59340659340657</v>
      </c>
      <c r="K29">
        <v>156.59340659340657</v>
      </c>
      <c r="L29">
        <f t="shared" si="0"/>
        <v>9</v>
      </c>
      <c r="M29">
        <f t="shared" si="1"/>
        <v>35</v>
      </c>
      <c r="N29">
        <f t="shared" si="2"/>
        <v>60</v>
      </c>
      <c r="O29">
        <f t="shared" si="3"/>
        <v>50</v>
      </c>
      <c r="P29">
        <f t="shared" si="4"/>
        <v>8</v>
      </c>
      <c r="Q29">
        <f t="shared" si="5"/>
        <v>45</v>
      </c>
      <c r="R29">
        <f t="shared" si="6"/>
        <v>28</v>
      </c>
      <c r="S29">
        <f t="shared" si="7"/>
        <v>49</v>
      </c>
      <c r="T29">
        <f t="shared" si="8"/>
        <v>65</v>
      </c>
      <c r="U29">
        <f t="shared" si="9"/>
        <v>349</v>
      </c>
    </row>
    <row r="30" spans="1:21" x14ac:dyDescent="0.25">
      <c r="A30" t="s">
        <v>0</v>
      </c>
      <c r="B30" t="s">
        <v>72</v>
      </c>
      <c r="C30">
        <v>99.999999999999943</v>
      </c>
      <c r="D30">
        <v>43.902439024390283</v>
      </c>
      <c r="E30">
        <v>66.406250000000014</v>
      </c>
      <c r="F30">
        <v>61.718749999999986</v>
      </c>
      <c r="G30">
        <v>37.500000000000014</v>
      </c>
      <c r="H30">
        <v>96.296296296296305</v>
      </c>
      <c r="I30">
        <v>21.621621621621614</v>
      </c>
      <c r="J30">
        <v>52.027027027027039</v>
      </c>
      <c r="K30">
        <v>72.972972972972954</v>
      </c>
      <c r="L30">
        <f t="shared" si="0"/>
        <v>65</v>
      </c>
      <c r="M30">
        <f t="shared" si="1"/>
        <v>1</v>
      </c>
      <c r="N30">
        <f t="shared" si="2"/>
        <v>1</v>
      </c>
      <c r="O30">
        <f t="shared" si="3"/>
        <v>1</v>
      </c>
      <c r="P30">
        <f t="shared" si="4"/>
        <v>3</v>
      </c>
      <c r="Q30">
        <f t="shared" si="5"/>
        <v>41</v>
      </c>
      <c r="R30">
        <f t="shared" si="6"/>
        <v>29</v>
      </c>
      <c r="S30">
        <f t="shared" si="7"/>
        <v>7</v>
      </c>
      <c r="T30">
        <f t="shared" si="8"/>
        <v>9</v>
      </c>
      <c r="U30">
        <f t="shared" si="9"/>
        <v>157</v>
      </c>
    </row>
    <row r="31" spans="1:21" x14ac:dyDescent="0.25">
      <c r="A31" t="s">
        <v>0</v>
      </c>
      <c r="B31" t="s">
        <v>55</v>
      </c>
      <c r="C31">
        <v>87.200000000000017</v>
      </c>
      <c r="D31">
        <v>100.8</v>
      </c>
      <c r="E31">
        <v>77.500000000000028</v>
      </c>
      <c r="F31">
        <v>84.166666666666686</v>
      </c>
      <c r="G31">
        <v>103.33333333333334</v>
      </c>
      <c r="H31">
        <v>96.190476190476232</v>
      </c>
      <c r="I31">
        <v>22.077922077922093</v>
      </c>
      <c r="J31">
        <v>111.68831168831169</v>
      </c>
      <c r="K31">
        <v>84.415584415584362</v>
      </c>
      <c r="L31">
        <f t="shared" si="0"/>
        <v>23</v>
      </c>
      <c r="M31">
        <f t="shared" si="1"/>
        <v>55</v>
      </c>
      <c r="N31">
        <f t="shared" si="2"/>
        <v>14</v>
      </c>
      <c r="O31">
        <f t="shared" si="3"/>
        <v>14</v>
      </c>
      <c r="P31">
        <f t="shared" si="4"/>
        <v>75</v>
      </c>
      <c r="Q31">
        <f t="shared" si="5"/>
        <v>40</v>
      </c>
      <c r="R31">
        <f t="shared" si="6"/>
        <v>30</v>
      </c>
      <c r="S31">
        <f t="shared" si="7"/>
        <v>58</v>
      </c>
      <c r="T31">
        <f t="shared" si="8"/>
        <v>18</v>
      </c>
      <c r="U31">
        <f t="shared" si="9"/>
        <v>327</v>
      </c>
    </row>
    <row r="32" spans="1:21" x14ac:dyDescent="0.25">
      <c r="A32" t="s">
        <v>0</v>
      </c>
      <c r="B32" t="s">
        <v>94</v>
      </c>
      <c r="C32">
        <v>84.563758389261722</v>
      </c>
      <c r="D32">
        <v>91.275167785234885</v>
      </c>
      <c r="E32">
        <v>82.706766917293237</v>
      </c>
      <c r="F32">
        <v>86.466165413533844</v>
      </c>
      <c r="G32">
        <v>86.466165413533844</v>
      </c>
      <c r="H32">
        <v>75.974025974025977</v>
      </c>
      <c r="I32">
        <v>22.580645161290306</v>
      </c>
      <c r="J32">
        <v>73.333333333333357</v>
      </c>
      <c r="K32">
        <v>100.80645161290323</v>
      </c>
      <c r="L32">
        <f t="shared" si="0"/>
        <v>13</v>
      </c>
      <c r="M32">
        <f t="shared" si="1"/>
        <v>24</v>
      </c>
      <c r="N32">
        <f t="shared" si="2"/>
        <v>36</v>
      </c>
      <c r="O32">
        <f t="shared" si="3"/>
        <v>22</v>
      </c>
      <c r="P32">
        <f t="shared" si="4"/>
        <v>41</v>
      </c>
      <c r="Q32">
        <f t="shared" si="5"/>
        <v>11</v>
      </c>
      <c r="R32">
        <f t="shared" si="6"/>
        <v>31</v>
      </c>
      <c r="S32">
        <f t="shared" si="7"/>
        <v>25</v>
      </c>
      <c r="T32">
        <f t="shared" si="8"/>
        <v>25</v>
      </c>
      <c r="U32">
        <f t="shared" si="9"/>
        <v>228</v>
      </c>
    </row>
    <row r="33" spans="1:21" x14ac:dyDescent="0.25">
      <c r="A33" t="s">
        <v>0</v>
      </c>
      <c r="B33" t="s">
        <v>85</v>
      </c>
      <c r="C33">
        <v>80</v>
      </c>
      <c r="D33">
        <v>87.85714285714289</v>
      </c>
      <c r="E33">
        <v>93.137254901960816</v>
      </c>
      <c r="F33">
        <v>84.313725490196092</v>
      </c>
      <c r="G33">
        <v>84.313725490196106</v>
      </c>
      <c r="H33">
        <v>92.647058823529406</v>
      </c>
      <c r="I33">
        <v>22.619047619047652</v>
      </c>
      <c r="J33">
        <v>61.702127659574458</v>
      </c>
      <c r="K33">
        <v>109.52380952380953</v>
      </c>
      <c r="L33">
        <f t="shared" si="0"/>
        <v>6</v>
      </c>
      <c r="M33">
        <f t="shared" si="1"/>
        <v>18</v>
      </c>
      <c r="N33">
        <f t="shared" si="2"/>
        <v>83</v>
      </c>
      <c r="O33">
        <f t="shared" si="3"/>
        <v>15</v>
      </c>
      <c r="P33">
        <f t="shared" si="4"/>
        <v>39</v>
      </c>
      <c r="Q33">
        <f t="shared" si="5"/>
        <v>32</v>
      </c>
      <c r="R33">
        <f t="shared" si="6"/>
        <v>32</v>
      </c>
      <c r="S33">
        <f t="shared" si="7"/>
        <v>14</v>
      </c>
      <c r="T33">
        <f t="shared" si="8"/>
        <v>32</v>
      </c>
      <c r="U33">
        <f t="shared" si="9"/>
        <v>271</v>
      </c>
    </row>
    <row r="34" spans="1:21" x14ac:dyDescent="0.25">
      <c r="A34" t="s">
        <v>0</v>
      </c>
      <c r="B34" t="s">
        <v>36</v>
      </c>
      <c r="C34">
        <v>164.86486486486476</v>
      </c>
      <c r="D34">
        <v>135.13513513513502</v>
      </c>
      <c r="E34">
        <v>79.439252336448575</v>
      </c>
      <c r="F34">
        <v>91.588785046728972</v>
      </c>
      <c r="G34">
        <v>102.803738317757</v>
      </c>
      <c r="H34">
        <v>137.02127659574472</v>
      </c>
      <c r="I34">
        <v>23.170731707317056</v>
      </c>
      <c r="J34">
        <v>92.682926829268311</v>
      </c>
      <c r="K34">
        <v>141.46341463414649</v>
      </c>
      <c r="L34">
        <f t="shared" ref="L34:L65" si="10">97-(RANK(C34,C$2:C$97))</f>
        <v>95</v>
      </c>
      <c r="M34">
        <f t="shared" ref="M34:M65" si="11">97-(RANK(D34,D$2:D$97))</f>
        <v>94</v>
      </c>
      <c r="N34">
        <f t="shared" ref="N34:N65" si="12">97-(RANK(E34,E$2:E$97))</f>
        <v>23</v>
      </c>
      <c r="O34">
        <f t="shared" ref="O34:O65" si="13">97-(RANK(F34,F$2:F$97))</f>
        <v>42</v>
      </c>
      <c r="P34">
        <f t="shared" ref="P34:P65" si="14">97-(RANK(G34,G$2:G$97))</f>
        <v>73</v>
      </c>
      <c r="Q34">
        <f t="shared" ref="Q34:Q65" si="15">97-(RANK(H34,H$2:H$97))</f>
        <v>87</v>
      </c>
      <c r="R34">
        <f t="shared" ref="R34:R65" si="16">97-(RANK(I34,I$2:I$97))</f>
        <v>33</v>
      </c>
      <c r="S34">
        <f t="shared" ref="S34:S65" si="17">97-(RANK(J34,J$2:J$97))</f>
        <v>37</v>
      </c>
      <c r="T34">
        <f t="shared" ref="T34:T65" si="18">97-(RANK(K34,K$2:K$97))</f>
        <v>57</v>
      </c>
      <c r="U34">
        <f t="shared" ref="U34:U65" si="19">SUM(L34:T34)</f>
        <v>541</v>
      </c>
    </row>
    <row r="35" spans="1:21" x14ac:dyDescent="0.25">
      <c r="A35" t="s">
        <v>0</v>
      </c>
      <c r="B35" t="s">
        <v>40</v>
      </c>
      <c r="C35">
        <v>72.41379310344827</v>
      </c>
      <c r="D35">
        <v>83.908045977011497</v>
      </c>
      <c r="E35">
        <v>107.00000000000003</v>
      </c>
      <c r="F35">
        <v>113.00000000000003</v>
      </c>
      <c r="G35">
        <v>131.00000000000003</v>
      </c>
      <c r="H35">
        <v>95.918367346938766</v>
      </c>
      <c r="I35">
        <v>23.456790123456774</v>
      </c>
      <c r="J35">
        <v>128.39506172839506</v>
      </c>
      <c r="K35">
        <v>108.64197530864195</v>
      </c>
      <c r="L35">
        <f t="shared" si="10"/>
        <v>2</v>
      </c>
      <c r="M35">
        <f t="shared" si="11"/>
        <v>11</v>
      </c>
      <c r="N35">
        <f t="shared" si="12"/>
        <v>96</v>
      </c>
      <c r="O35">
        <f t="shared" si="13"/>
        <v>87</v>
      </c>
      <c r="P35">
        <f t="shared" si="14"/>
        <v>96</v>
      </c>
      <c r="Q35">
        <f t="shared" si="15"/>
        <v>39</v>
      </c>
      <c r="R35">
        <f t="shared" si="16"/>
        <v>34</v>
      </c>
      <c r="S35">
        <f t="shared" si="17"/>
        <v>68</v>
      </c>
      <c r="T35">
        <f t="shared" si="18"/>
        <v>31</v>
      </c>
      <c r="U35">
        <f t="shared" si="19"/>
        <v>464</v>
      </c>
    </row>
    <row r="36" spans="1:21" x14ac:dyDescent="0.25">
      <c r="A36" t="s">
        <v>0</v>
      </c>
      <c r="B36" t="s">
        <v>84</v>
      </c>
      <c r="C36">
        <v>179.16666666666669</v>
      </c>
      <c r="D36">
        <v>141.6666666666666</v>
      </c>
      <c r="E36">
        <v>80.672268907563037</v>
      </c>
      <c r="F36">
        <v>107.56302521008404</v>
      </c>
      <c r="G36">
        <v>75.630252100840309</v>
      </c>
      <c r="H36">
        <v>91.452991452991455</v>
      </c>
      <c r="I36">
        <v>23.863636363636367</v>
      </c>
      <c r="J36">
        <v>80.952380952380921</v>
      </c>
      <c r="K36">
        <v>102.27272727272729</v>
      </c>
      <c r="L36">
        <f t="shared" si="10"/>
        <v>96</v>
      </c>
      <c r="M36">
        <f t="shared" si="11"/>
        <v>95</v>
      </c>
      <c r="N36">
        <f t="shared" si="12"/>
        <v>29</v>
      </c>
      <c r="O36">
        <f t="shared" si="13"/>
        <v>81</v>
      </c>
      <c r="P36">
        <f t="shared" si="14"/>
        <v>23</v>
      </c>
      <c r="Q36">
        <f t="shared" si="15"/>
        <v>29</v>
      </c>
      <c r="R36">
        <f t="shared" si="16"/>
        <v>35</v>
      </c>
      <c r="S36">
        <f t="shared" si="17"/>
        <v>30</v>
      </c>
      <c r="T36">
        <f t="shared" si="18"/>
        <v>27</v>
      </c>
      <c r="U36">
        <f t="shared" si="19"/>
        <v>445</v>
      </c>
    </row>
    <row r="37" spans="1:21" x14ac:dyDescent="0.25">
      <c r="A37" t="s">
        <v>0</v>
      </c>
      <c r="B37" t="s">
        <v>67</v>
      </c>
      <c r="C37">
        <v>96.153846153846104</v>
      </c>
      <c r="D37">
        <v>101.28205128205123</v>
      </c>
      <c r="E37">
        <v>89.344262295081975</v>
      </c>
      <c r="F37">
        <v>89.344262295081975</v>
      </c>
      <c r="G37">
        <v>121.31147540983609</v>
      </c>
      <c r="H37">
        <v>106.09756097560978</v>
      </c>
      <c r="I37">
        <v>23.913043478260899</v>
      </c>
      <c r="J37">
        <v>82.608695652173878</v>
      </c>
      <c r="K37">
        <v>96.739130434782609</v>
      </c>
      <c r="L37">
        <f t="shared" si="10"/>
        <v>55</v>
      </c>
      <c r="M37">
        <f t="shared" si="11"/>
        <v>59</v>
      </c>
      <c r="N37">
        <f t="shared" si="12"/>
        <v>69</v>
      </c>
      <c r="O37">
        <f t="shared" si="13"/>
        <v>36</v>
      </c>
      <c r="P37">
        <f t="shared" si="14"/>
        <v>93</v>
      </c>
      <c r="Q37">
        <f t="shared" si="15"/>
        <v>57</v>
      </c>
      <c r="R37">
        <f t="shared" si="16"/>
        <v>36</v>
      </c>
      <c r="S37">
        <f t="shared" si="17"/>
        <v>31</v>
      </c>
      <c r="T37">
        <f t="shared" si="18"/>
        <v>22</v>
      </c>
      <c r="U37">
        <f t="shared" si="19"/>
        <v>458</v>
      </c>
    </row>
    <row r="38" spans="1:21" x14ac:dyDescent="0.25">
      <c r="A38" t="s">
        <v>0</v>
      </c>
      <c r="B38" t="s">
        <v>92</v>
      </c>
      <c r="C38">
        <v>95.424836601307177</v>
      </c>
      <c r="D38">
        <v>90.196078431372541</v>
      </c>
      <c r="E38">
        <v>78.333333333333314</v>
      </c>
      <c r="F38">
        <v>86.666666666666643</v>
      </c>
      <c r="G38">
        <v>82.499999999999986</v>
      </c>
      <c r="H38">
        <v>95.3125</v>
      </c>
      <c r="I38">
        <v>24.752475247524735</v>
      </c>
      <c r="J38">
        <v>57.600000000000016</v>
      </c>
      <c r="K38">
        <v>102.97029702970298</v>
      </c>
      <c r="L38">
        <f t="shared" si="10"/>
        <v>51</v>
      </c>
      <c r="M38">
        <f t="shared" si="11"/>
        <v>20</v>
      </c>
      <c r="N38">
        <f t="shared" si="12"/>
        <v>16</v>
      </c>
      <c r="O38">
        <f t="shared" si="13"/>
        <v>24</v>
      </c>
      <c r="P38">
        <f t="shared" si="14"/>
        <v>35</v>
      </c>
      <c r="Q38">
        <f t="shared" si="15"/>
        <v>37</v>
      </c>
      <c r="R38">
        <f t="shared" si="16"/>
        <v>37</v>
      </c>
      <c r="S38">
        <f t="shared" si="17"/>
        <v>10</v>
      </c>
      <c r="T38">
        <f t="shared" si="18"/>
        <v>28</v>
      </c>
      <c r="U38">
        <f t="shared" si="19"/>
        <v>258</v>
      </c>
    </row>
    <row r="39" spans="1:21" x14ac:dyDescent="0.25">
      <c r="A39" t="s">
        <v>0</v>
      </c>
      <c r="B39" t="s">
        <v>28</v>
      </c>
      <c r="C39">
        <v>104.61538461538463</v>
      </c>
      <c r="D39">
        <v>83.076923076923023</v>
      </c>
      <c r="E39">
        <v>95.614035087719259</v>
      </c>
      <c r="F39">
        <v>100.87719298245612</v>
      </c>
      <c r="G39">
        <v>130.70175438596488</v>
      </c>
      <c r="H39">
        <v>103.96039603960394</v>
      </c>
      <c r="I39">
        <v>24.999999999999968</v>
      </c>
      <c r="J39">
        <v>71.15384615384616</v>
      </c>
      <c r="K39">
        <v>109.6153846153846</v>
      </c>
      <c r="L39">
        <f t="shared" si="10"/>
        <v>79</v>
      </c>
      <c r="M39">
        <f t="shared" si="11"/>
        <v>7</v>
      </c>
      <c r="N39">
        <f t="shared" si="12"/>
        <v>88</v>
      </c>
      <c r="O39">
        <f t="shared" si="13"/>
        <v>75</v>
      </c>
      <c r="P39">
        <f t="shared" si="14"/>
        <v>95</v>
      </c>
      <c r="Q39">
        <f t="shared" si="15"/>
        <v>52</v>
      </c>
      <c r="R39">
        <f t="shared" si="16"/>
        <v>38</v>
      </c>
      <c r="S39">
        <f t="shared" si="17"/>
        <v>23</v>
      </c>
      <c r="T39">
        <f t="shared" si="18"/>
        <v>33</v>
      </c>
      <c r="U39">
        <f t="shared" si="19"/>
        <v>490</v>
      </c>
    </row>
    <row r="40" spans="1:21" x14ac:dyDescent="0.25">
      <c r="A40" t="s">
        <v>0</v>
      </c>
      <c r="B40" t="s">
        <v>75</v>
      </c>
      <c r="C40">
        <v>129.6296296296297</v>
      </c>
      <c r="D40">
        <v>146.29629629629636</v>
      </c>
      <c r="E40">
        <v>76.521739130434767</v>
      </c>
      <c r="F40">
        <v>115.65217391304346</v>
      </c>
      <c r="G40">
        <v>100.8695652173913</v>
      </c>
      <c r="H40">
        <v>79.508196721311506</v>
      </c>
      <c r="I40">
        <v>25.510204081632644</v>
      </c>
      <c r="J40">
        <v>91.83673469387756</v>
      </c>
      <c r="K40">
        <v>83.673469387755134</v>
      </c>
      <c r="L40">
        <f t="shared" si="10"/>
        <v>94</v>
      </c>
      <c r="M40">
        <f t="shared" si="11"/>
        <v>96</v>
      </c>
      <c r="N40">
        <f t="shared" si="12"/>
        <v>12</v>
      </c>
      <c r="O40">
        <f t="shared" si="13"/>
        <v>91</v>
      </c>
      <c r="P40">
        <f t="shared" si="14"/>
        <v>68</v>
      </c>
      <c r="Q40">
        <f t="shared" si="15"/>
        <v>13</v>
      </c>
      <c r="R40">
        <f t="shared" si="16"/>
        <v>39</v>
      </c>
      <c r="S40">
        <f t="shared" si="17"/>
        <v>35</v>
      </c>
      <c r="T40">
        <f t="shared" si="18"/>
        <v>16</v>
      </c>
      <c r="U40">
        <f t="shared" si="19"/>
        <v>464</v>
      </c>
    </row>
    <row r="41" spans="1:21" x14ac:dyDescent="0.25">
      <c r="A41" t="s">
        <v>0</v>
      </c>
      <c r="B41" t="s">
        <v>74</v>
      </c>
      <c r="C41">
        <v>92.941176470588218</v>
      </c>
      <c r="D41">
        <v>85.882352941176478</v>
      </c>
      <c r="E41">
        <v>86.324786324786302</v>
      </c>
      <c r="F41">
        <v>113.67521367521367</v>
      </c>
      <c r="G41">
        <v>95.726495726495699</v>
      </c>
      <c r="H41">
        <v>84.297520661157037</v>
      </c>
      <c r="I41">
        <v>26.881720430107514</v>
      </c>
      <c r="J41">
        <v>93.548387096774192</v>
      </c>
      <c r="K41">
        <v>94.623655913978482</v>
      </c>
      <c r="L41">
        <f t="shared" si="10"/>
        <v>43</v>
      </c>
      <c r="M41">
        <f t="shared" si="11"/>
        <v>15</v>
      </c>
      <c r="N41">
        <f t="shared" si="12"/>
        <v>58</v>
      </c>
      <c r="O41">
        <f t="shared" si="13"/>
        <v>88</v>
      </c>
      <c r="P41">
        <f t="shared" si="14"/>
        <v>56</v>
      </c>
      <c r="Q41">
        <f t="shared" si="15"/>
        <v>18</v>
      </c>
      <c r="R41">
        <f t="shared" si="16"/>
        <v>40</v>
      </c>
      <c r="S41">
        <f t="shared" si="17"/>
        <v>38</v>
      </c>
      <c r="T41">
        <f t="shared" si="18"/>
        <v>21</v>
      </c>
      <c r="U41">
        <f t="shared" si="19"/>
        <v>377</v>
      </c>
    </row>
    <row r="42" spans="1:21" x14ac:dyDescent="0.25">
      <c r="A42" t="s">
        <v>0</v>
      </c>
      <c r="B42" t="s">
        <v>44</v>
      </c>
      <c r="C42">
        <v>88.8888888888889</v>
      </c>
      <c r="D42">
        <v>96.825396825396822</v>
      </c>
      <c r="E42">
        <v>79.207920792079221</v>
      </c>
      <c r="F42">
        <v>88.118811881188137</v>
      </c>
      <c r="G42">
        <v>87.128712871287121</v>
      </c>
      <c r="H42">
        <v>124.65753424657531</v>
      </c>
      <c r="I42">
        <v>27.500000000000046</v>
      </c>
      <c r="J42">
        <v>247.50000000000009</v>
      </c>
      <c r="K42">
        <v>195.00000000000006</v>
      </c>
      <c r="L42">
        <f t="shared" si="10"/>
        <v>28</v>
      </c>
      <c r="M42">
        <f t="shared" si="11"/>
        <v>40</v>
      </c>
      <c r="N42">
        <f t="shared" si="12"/>
        <v>19</v>
      </c>
      <c r="O42">
        <f t="shared" si="13"/>
        <v>31</v>
      </c>
      <c r="P42">
        <f t="shared" si="14"/>
        <v>42</v>
      </c>
      <c r="Q42">
        <f t="shared" si="15"/>
        <v>76</v>
      </c>
      <c r="R42">
        <f t="shared" si="16"/>
        <v>41</v>
      </c>
      <c r="S42">
        <f t="shared" si="17"/>
        <v>92</v>
      </c>
      <c r="T42">
        <f t="shared" si="18"/>
        <v>83</v>
      </c>
      <c r="U42">
        <f t="shared" si="19"/>
        <v>452</v>
      </c>
    </row>
    <row r="43" spans="1:21" x14ac:dyDescent="0.25">
      <c r="A43" t="s">
        <v>0</v>
      </c>
      <c r="B43" t="s">
        <v>86</v>
      </c>
      <c r="C43">
        <v>95.65217391304347</v>
      </c>
      <c r="D43">
        <v>81.521739130434767</v>
      </c>
      <c r="E43">
        <v>80.582524271844676</v>
      </c>
      <c r="F43">
        <v>87.378640776699058</v>
      </c>
      <c r="G43">
        <v>57.28155339805825</v>
      </c>
      <c r="H43">
        <v>74.025974025974023</v>
      </c>
      <c r="I43">
        <v>27.659574468085125</v>
      </c>
      <c r="J43">
        <v>64.077669902912632</v>
      </c>
      <c r="K43">
        <v>76.59574468085107</v>
      </c>
      <c r="L43">
        <f t="shared" si="10"/>
        <v>52</v>
      </c>
      <c r="M43">
        <f t="shared" si="11"/>
        <v>6</v>
      </c>
      <c r="N43">
        <f t="shared" si="12"/>
        <v>28</v>
      </c>
      <c r="O43">
        <f t="shared" si="13"/>
        <v>28</v>
      </c>
      <c r="P43">
        <f t="shared" si="14"/>
        <v>7</v>
      </c>
      <c r="Q43">
        <f t="shared" si="15"/>
        <v>9</v>
      </c>
      <c r="R43">
        <f t="shared" si="16"/>
        <v>42</v>
      </c>
      <c r="S43">
        <f t="shared" si="17"/>
        <v>19</v>
      </c>
      <c r="T43">
        <f t="shared" si="18"/>
        <v>12</v>
      </c>
      <c r="U43">
        <f t="shared" si="19"/>
        <v>203</v>
      </c>
    </row>
    <row r="44" spans="1:21" x14ac:dyDescent="0.25">
      <c r="A44" t="s">
        <v>0</v>
      </c>
      <c r="B44" t="s">
        <v>14</v>
      </c>
      <c r="C44">
        <v>90.425531914893625</v>
      </c>
      <c r="D44">
        <v>97.872340425531902</v>
      </c>
      <c r="E44">
        <v>86.36363636363636</v>
      </c>
      <c r="F44">
        <v>87.272727272727252</v>
      </c>
      <c r="G44">
        <v>80</v>
      </c>
      <c r="H44">
        <v>121.83908045977012</v>
      </c>
      <c r="I44">
        <v>27.868852459016402</v>
      </c>
      <c r="J44">
        <v>96.721311475409749</v>
      </c>
      <c r="K44">
        <v>131.14754098360652</v>
      </c>
      <c r="L44">
        <f t="shared" si="10"/>
        <v>29</v>
      </c>
      <c r="M44">
        <f t="shared" si="11"/>
        <v>45</v>
      </c>
      <c r="N44">
        <f t="shared" si="12"/>
        <v>59</v>
      </c>
      <c r="O44">
        <f t="shared" si="13"/>
        <v>27</v>
      </c>
      <c r="P44">
        <f t="shared" si="14"/>
        <v>32</v>
      </c>
      <c r="Q44">
        <f t="shared" si="15"/>
        <v>74</v>
      </c>
      <c r="R44">
        <f t="shared" si="16"/>
        <v>43</v>
      </c>
      <c r="S44">
        <f t="shared" si="17"/>
        <v>43</v>
      </c>
      <c r="T44">
        <f t="shared" si="18"/>
        <v>46</v>
      </c>
      <c r="U44">
        <f t="shared" si="19"/>
        <v>398</v>
      </c>
    </row>
    <row r="45" spans="1:21" x14ac:dyDescent="0.25">
      <c r="A45" t="s">
        <v>0</v>
      </c>
      <c r="B45" t="s">
        <v>49</v>
      </c>
      <c r="C45">
        <v>99.999999999999957</v>
      </c>
      <c r="D45">
        <v>103.33333333333331</v>
      </c>
      <c r="E45">
        <v>96.590909090909093</v>
      </c>
      <c r="F45">
        <v>95.454545454545425</v>
      </c>
      <c r="G45">
        <v>93.181818181818187</v>
      </c>
      <c r="H45">
        <v>100</v>
      </c>
      <c r="I45">
        <v>28.301886792452823</v>
      </c>
      <c r="J45">
        <v>105.66037735849056</v>
      </c>
      <c r="K45">
        <v>135.84905660377356</v>
      </c>
      <c r="L45">
        <f t="shared" si="10"/>
        <v>66</v>
      </c>
      <c r="M45">
        <f t="shared" si="11"/>
        <v>61</v>
      </c>
      <c r="N45">
        <f t="shared" si="12"/>
        <v>89</v>
      </c>
      <c r="O45">
        <f t="shared" si="13"/>
        <v>60</v>
      </c>
      <c r="P45">
        <f t="shared" si="14"/>
        <v>52</v>
      </c>
      <c r="Q45">
        <f t="shared" si="15"/>
        <v>46</v>
      </c>
      <c r="R45">
        <f t="shared" si="16"/>
        <v>44</v>
      </c>
      <c r="S45">
        <f t="shared" si="17"/>
        <v>48</v>
      </c>
      <c r="T45">
        <f t="shared" si="18"/>
        <v>49</v>
      </c>
      <c r="U45">
        <f t="shared" si="19"/>
        <v>515</v>
      </c>
    </row>
    <row r="46" spans="1:21" x14ac:dyDescent="0.25">
      <c r="A46" t="s">
        <v>0</v>
      </c>
      <c r="B46" t="s">
        <v>71</v>
      </c>
      <c r="C46">
        <v>84.905660377358458</v>
      </c>
      <c r="D46">
        <v>107.54716981132077</v>
      </c>
      <c r="E46">
        <v>79.411764705882348</v>
      </c>
      <c r="F46">
        <v>76.470588235294159</v>
      </c>
      <c r="G46">
        <v>66.666666666666671</v>
      </c>
      <c r="H46">
        <v>83.088235294117652</v>
      </c>
      <c r="I46">
        <v>28.409090909090896</v>
      </c>
      <c r="J46">
        <v>95.45454545454551</v>
      </c>
      <c r="K46">
        <v>100</v>
      </c>
      <c r="L46">
        <f t="shared" si="10"/>
        <v>15</v>
      </c>
      <c r="M46">
        <f t="shared" si="11"/>
        <v>76</v>
      </c>
      <c r="N46">
        <f t="shared" si="12"/>
        <v>21</v>
      </c>
      <c r="O46">
        <f t="shared" si="13"/>
        <v>6</v>
      </c>
      <c r="P46">
        <f t="shared" si="14"/>
        <v>13</v>
      </c>
      <c r="Q46">
        <f t="shared" si="15"/>
        <v>16</v>
      </c>
      <c r="R46">
        <f t="shared" si="16"/>
        <v>45</v>
      </c>
      <c r="S46">
        <f t="shared" si="17"/>
        <v>40</v>
      </c>
      <c r="T46">
        <f t="shared" si="18"/>
        <v>24</v>
      </c>
      <c r="U46">
        <f t="shared" si="19"/>
        <v>256</v>
      </c>
    </row>
    <row r="47" spans="1:21" x14ac:dyDescent="0.25">
      <c r="A47" t="s">
        <v>0</v>
      </c>
      <c r="B47" t="s">
        <v>17</v>
      </c>
      <c r="C47">
        <v>102.53164556962024</v>
      </c>
      <c r="D47">
        <v>105.06329113924049</v>
      </c>
      <c r="E47">
        <v>88.8888888888889</v>
      </c>
      <c r="F47">
        <v>103.7037037037037</v>
      </c>
      <c r="G47">
        <v>70.370370370370367</v>
      </c>
      <c r="H47">
        <v>130.26315789473685</v>
      </c>
      <c r="I47">
        <v>28.846153846153854</v>
      </c>
      <c r="J47">
        <v>76.92307692307692</v>
      </c>
      <c r="K47">
        <v>117.30769230769231</v>
      </c>
      <c r="L47">
        <f t="shared" si="10"/>
        <v>74</v>
      </c>
      <c r="M47">
        <f t="shared" si="11"/>
        <v>65</v>
      </c>
      <c r="N47">
        <f t="shared" si="12"/>
        <v>66</v>
      </c>
      <c r="O47">
        <f t="shared" si="13"/>
        <v>78</v>
      </c>
      <c r="P47">
        <f t="shared" si="14"/>
        <v>18</v>
      </c>
      <c r="Q47">
        <f t="shared" si="15"/>
        <v>84</v>
      </c>
      <c r="R47">
        <f t="shared" si="16"/>
        <v>46</v>
      </c>
      <c r="S47">
        <f t="shared" si="17"/>
        <v>28</v>
      </c>
      <c r="T47">
        <f t="shared" si="18"/>
        <v>41</v>
      </c>
      <c r="U47">
        <f t="shared" si="19"/>
        <v>500</v>
      </c>
    </row>
    <row r="48" spans="1:21" x14ac:dyDescent="0.25">
      <c r="A48" t="s">
        <v>0</v>
      </c>
      <c r="B48" t="s">
        <v>80</v>
      </c>
      <c r="C48">
        <v>106.24999999999997</v>
      </c>
      <c r="D48">
        <v>110.71428571428572</v>
      </c>
      <c r="E48">
        <v>79.310344827586206</v>
      </c>
      <c r="F48">
        <v>114.65517241379311</v>
      </c>
      <c r="G48">
        <v>79.310344827586206</v>
      </c>
      <c r="H48">
        <v>100.86956521739133</v>
      </c>
      <c r="I48">
        <v>29.213483146067382</v>
      </c>
      <c r="J48">
        <v>59.836065573770483</v>
      </c>
      <c r="K48">
        <v>112.35955056179773</v>
      </c>
      <c r="L48">
        <f t="shared" si="10"/>
        <v>83</v>
      </c>
      <c r="M48">
        <f t="shared" si="11"/>
        <v>82</v>
      </c>
      <c r="N48">
        <f t="shared" si="12"/>
        <v>20</v>
      </c>
      <c r="O48">
        <f t="shared" si="13"/>
        <v>90</v>
      </c>
      <c r="P48">
        <f t="shared" si="14"/>
        <v>28</v>
      </c>
      <c r="Q48">
        <f t="shared" si="15"/>
        <v>47</v>
      </c>
      <c r="R48">
        <f t="shared" si="16"/>
        <v>47</v>
      </c>
      <c r="S48">
        <f t="shared" si="17"/>
        <v>13</v>
      </c>
      <c r="T48">
        <f t="shared" si="18"/>
        <v>38</v>
      </c>
      <c r="U48">
        <f t="shared" si="19"/>
        <v>448</v>
      </c>
    </row>
    <row r="49" spans="1:21" x14ac:dyDescent="0.25">
      <c r="A49" t="s">
        <v>0</v>
      </c>
      <c r="B49" t="s">
        <v>89</v>
      </c>
      <c r="C49">
        <v>102.77777777777777</v>
      </c>
      <c r="D49">
        <v>98.611111111111128</v>
      </c>
      <c r="E49">
        <v>83.760683760683747</v>
      </c>
      <c r="F49">
        <v>80.341880341880341</v>
      </c>
      <c r="G49">
        <v>62.393162393162406</v>
      </c>
      <c r="H49">
        <v>92.248062015503876</v>
      </c>
      <c r="I49">
        <v>29.687500000000032</v>
      </c>
      <c r="J49">
        <v>95.652173913043441</v>
      </c>
      <c r="K49">
        <v>145.31249999999994</v>
      </c>
      <c r="L49">
        <f t="shared" si="10"/>
        <v>75</v>
      </c>
      <c r="M49">
        <f t="shared" si="11"/>
        <v>50</v>
      </c>
      <c r="N49">
        <f t="shared" si="12"/>
        <v>43</v>
      </c>
      <c r="O49">
        <f t="shared" si="13"/>
        <v>11</v>
      </c>
      <c r="P49">
        <f t="shared" si="14"/>
        <v>9</v>
      </c>
      <c r="Q49">
        <f t="shared" si="15"/>
        <v>31</v>
      </c>
      <c r="R49">
        <f t="shared" si="16"/>
        <v>48</v>
      </c>
      <c r="S49">
        <f t="shared" si="17"/>
        <v>41</v>
      </c>
      <c r="T49">
        <f t="shared" si="18"/>
        <v>62</v>
      </c>
      <c r="U49">
        <f t="shared" si="19"/>
        <v>370</v>
      </c>
    </row>
    <row r="50" spans="1:21" x14ac:dyDescent="0.25">
      <c r="A50" t="s">
        <v>0</v>
      </c>
      <c r="B50" t="s">
        <v>46</v>
      </c>
      <c r="C50">
        <v>88.679245283018872</v>
      </c>
      <c r="D50">
        <v>96.226415094339615</v>
      </c>
      <c r="E50">
        <v>84.821428571428584</v>
      </c>
      <c r="F50">
        <v>99.10714285714289</v>
      </c>
      <c r="G50">
        <v>112.50000000000003</v>
      </c>
      <c r="H50">
        <v>90.816326530612272</v>
      </c>
      <c r="I50">
        <v>29.68750000000005</v>
      </c>
      <c r="J50">
        <v>96.874999999999972</v>
      </c>
      <c r="K50">
        <v>150</v>
      </c>
      <c r="L50">
        <f t="shared" si="10"/>
        <v>27</v>
      </c>
      <c r="M50">
        <f t="shared" si="11"/>
        <v>39</v>
      </c>
      <c r="N50">
        <f t="shared" si="12"/>
        <v>52</v>
      </c>
      <c r="O50">
        <f t="shared" si="13"/>
        <v>71</v>
      </c>
      <c r="P50">
        <f t="shared" si="14"/>
        <v>83</v>
      </c>
      <c r="Q50">
        <f t="shared" si="15"/>
        <v>27</v>
      </c>
      <c r="R50">
        <f t="shared" si="16"/>
        <v>49</v>
      </c>
      <c r="S50">
        <f t="shared" si="17"/>
        <v>44</v>
      </c>
      <c r="T50">
        <f t="shared" si="18"/>
        <v>64</v>
      </c>
      <c r="U50">
        <f t="shared" si="19"/>
        <v>456</v>
      </c>
    </row>
    <row r="51" spans="1:21" x14ac:dyDescent="0.25">
      <c r="A51" t="s">
        <v>0</v>
      </c>
      <c r="B51" t="s">
        <v>93</v>
      </c>
      <c r="C51">
        <v>93.162393162393158</v>
      </c>
      <c r="D51">
        <v>94.871794871794862</v>
      </c>
      <c r="E51">
        <v>79.411764705882376</v>
      </c>
      <c r="F51">
        <v>79.411764705882376</v>
      </c>
      <c r="G51">
        <v>81.372549019607874</v>
      </c>
      <c r="H51">
        <v>58.787878787878775</v>
      </c>
      <c r="I51">
        <v>30.400000000000016</v>
      </c>
      <c r="J51">
        <v>62.903225806451601</v>
      </c>
      <c r="K51">
        <v>88.000000000000014</v>
      </c>
      <c r="L51">
        <f t="shared" si="10"/>
        <v>44</v>
      </c>
      <c r="M51">
        <f t="shared" si="11"/>
        <v>34</v>
      </c>
      <c r="N51">
        <f t="shared" si="12"/>
        <v>22</v>
      </c>
      <c r="O51">
        <f t="shared" si="13"/>
        <v>10</v>
      </c>
      <c r="P51">
        <f t="shared" si="14"/>
        <v>33</v>
      </c>
      <c r="Q51">
        <f t="shared" si="15"/>
        <v>1</v>
      </c>
      <c r="R51">
        <f t="shared" si="16"/>
        <v>50</v>
      </c>
      <c r="S51">
        <f t="shared" si="17"/>
        <v>17</v>
      </c>
      <c r="T51">
        <f t="shared" si="18"/>
        <v>19</v>
      </c>
      <c r="U51">
        <f t="shared" si="19"/>
        <v>230</v>
      </c>
    </row>
    <row r="52" spans="1:21" x14ac:dyDescent="0.25">
      <c r="A52" t="s">
        <v>0</v>
      </c>
      <c r="B52" t="s">
        <v>95</v>
      </c>
      <c r="C52">
        <v>91.8032786885246</v>
      </c>
      <c r="D52">
        <v>97.54098360655739</v>
      </c>
      <c r="E52">
        <v>88.118811881188122</v>
      </c>
      <c r="F52">
        <v>93.069306930693088</v>
      </c>
      <c r="G52">
        <v>95.049504950495063</v>
      </c>
      <c r="H52">
        <v>72.560975609756085</v>
      </c>
      <c r="I52">
        <v>30.833333333333357</v>
      </c>
      <c r="J52">
        <v>57.258064516129046</v>
      </c>
      <c r="K52">
        <v>92.5</v>
      </c>
      <c r="L52">
        <f t="shared" si="10"/>
        <v>33</v>
      </c>
      <c r="M52">
        <f t="shared" si="11"/>
        <v>42</v>
      </c>
      <c r="N52">
        <f t="shared" si="12"/>
        <v>64</v>
      </c>
      <c r="O52">
        <f t="shared" si="13"/>
        <v>47</v>
      </c>
      <c r="P52">
        <f t="shared" si="14"/>
        <v>55</v>
      </c>
      <c r="Q52">
        <f t="shared" si="15"/>
        <v>7</v>
      </c>
      <c r="R52">
        <f t="shared" si="16"/>
        <v>51</v>
      </c>
      <c r="S52">
        <f t="shared" si="17"/>
        <v>9</v>
      </c>
      <c r="T52">
        <f t="shared" si="18"/>
        <v>20</v>
      </c>
      <c r="U52">
        <f t="shared" si="19"/>
        <v>328</v>
      </c>
    </row>
    <row r="53" spans="1:21" x14ac:dyDescent="0.25">
      <c r="A53" t="s">
        <v>0</v>
      </c>
      <c r="B53" t="s">
        <v>20</v>
      </c>
      <c r="C53">
        <v>100.88495575221239</v>
      </c>
      <c r="D53">
        <v>107.07964601769913</v>
      </c>
      <c r="E53">
        <v>82.524271844660177</v>
      </c>
      <c r="F53">
        <v>102.91262135922329</v>
      </c>
      <c r="G53">
        <v>79.611650485436897</v>
      </c>
      <c r="H53">
        <v>119.99999999999997</v>
      </c>
      <c r="I53">
        <v>30.909090909090864</v>
      </c>
      <c r="J53">
        <v>109.09090909090912</v>
      </c>
      <c r="K53">
        <v>169.09090909090909</v>
      </c>
      <c r="L53">
        <f t="shared" si="10"/>
        <v>69</v>
      </c>
      <c r="M53">
        <f t="shared" si="11"/>
        <v>73</v>
      </c>
      <c r="N53">
        <f t="shared" si="12"/>
        <v>35</v>
      </c>
      <c r="O53">
        <f t="shared" si="13"/>
        <v>77</v>
      </c>
      <c r="P53">
        <f t="shared" si="14"/>
        <v>29</v>
      </c>
      <c r="Q53">
        <f t="shared" si="15"/>
        <v>71</v>
      </c>
      <c r="R53">
        <f t="shared" si="16"/>
        <v>52</v>
      </c>
      <c r="S53">
        <f t="shared" si="17"/>
        <v>53</v>
      </c>
      <c r="T53">
        <f t="shared" si="18"/>
        <v>73</v>
      </c>
      <c r="U53">
        <f t="shared" si="19"/>
        <v>532</v>
      </c>
    </row>
    <row r="54" spans="1:21" x14ac:dyDescent="0.25">
      <c r="A54" t="s">
        <v>0</v>
      </c>
      <c r="B54" t="s">
        <v>83</v>
      </c>
      <c r="C54">
        <v>106.6037735849057</v>
      </c>
      <c r="D54">
        <v>123.58490566037736</v>
      </c>
      <c r="E54">
        <v>88.181818181818173</v>
      </c>
      <c r="F54">
        <v>129.09090909090907</v>
      </c>
      <c r="G54">
        <v>100</v>
      </c>
      <c r="H54">
        <v>84.827586206896555</v>
      </c>
      <c r="I54">
        <v>31.147540983606564</v>
      </c>
      <c r="J54">
        <v>90.909090909090892</v>
      </c>
      <c r="K54">
        <v>77.868852459016395</v>
      </c>
      <c r="L54">
        <f t="shared" si="10"/>
        <v>84</v>
      </c>
      <c r="M54">
        <f t="shared" si="11"/>
        <v>92</v>
      </c>
      <c r="N54">
        <f t="shared" si="12"/>
        <v>65</v>
      </c>
      <c r="O54">
        <f t="shared" si="13"/>
        <v>96</v>
      </c>
      <c r="P54">
        <f t="shared" si="14"/>
        <v>65</v>
      </c>
      <c r="Q54">
        <f t="shared" si="15"/>
        <v>19</v>
      </c>
      <c r="R54">
        <f t="shared" si="16"/>
        <v>53</v>
      </c>
      <c r="S54">
        <f t="shared" si="17"/>
        <v>34</v>
      </c>
      <c r="T54">
        <f t="shared" si="18"/>
        <v>13</v>
      </c>
      <c r="U54">
        <f t="shared" si="19"/>
        <v>521</v>
      </c>
    </row>
    <row r="55" spans="1:21" x14ac:dyDescent="0.25">
      <c r="A55" t="s">
        <v>0</v>
      </c>
      <c r="B55" t="s">
        <v>11</v>
      </c>
      <c r="C55">
        <v>92.874692874692883</v>
      </c>
      <c r="D55">
        <v>98.771498771498784</v>
      </c>
      <c r="E55">
        <v>87.767584097859284</v>
      </c>
      <c r="F55">
        <v>96.33027522935781</v>
      </c>
      <c r="G55">
        <v>81.651376146788976</v>
      </c>
      <c r="H55">
        <v>110.89108910891088</v>
      </c>
      <c r="I55">
        <v>31.372549019607899</v>
      </c>
      <c r="J55">
        <v>109.80392156862749</v>
      </c>
      <c r="K55">
        <v>162.74509803921572</v>
      </c>
      <c r="L55">
        <f t="shared" si="10"/>
        <v>41</v>
      </c>
      <c r="M55">
        <f t="shared" si="11"/>
        <v>51</v>
      </c>
      <c r="N55">
        <f t="shared" si="12"/>
        <v>63</v>
      </c>
      <c r="O55">
        <f t="shared" si="13"/>
        <v>65</v>
      </c>
      <c r="P55">
        <f t="shared" si="14"/>
        <v>34</v>
      </c>
      <c r="Q55">
        <f t="shared" si="15"/>
        <v>60</v>
      </c>
      <c r="R55">
        <f t="shared" si="16"/>
        <v>55</v>
      </c>
      <c r="S55">
        <f t="shared" si="17"/>
        <v>55</v>
      </c>
      <c r="T55">
        <f t="shared" si="18"/>
        <v>71</v>
      </c>
      <c r="U55">
        <f t="shared" si="19"/>
        <v>495</v>
      </c>
    </row>
    <row r="56" spans="1:21" x14ac:dyDescent="0.25">
      <c r="A56" t="s">
        <v>0</v>
      </c>
      <c r="B56" t="s">
        <v>88</v>
      </c>
      <c r="C56">
        <v>91.54929577464786</v>
      </c>
      <c r="D56">
        <v>91.549295774647888</v>
      </c>
      <c r="E56">
        <v>85.40145985401459</v>
      </c>
      <c r="F56">
        <v>90.510948905109501</v>
      </c>
      <c r="G56">
        <v>111.6788321167883</v>
      </c>
      <c r="H56">
        <v>76.3888888888889</v>
      </c>
      <c r="I56">
        <v>31.372549019607899</v>
      </c>
      <c r="J56">
        <v>109.37499999999993</v>
      </c>
      <c r="K56">
        <v>100.98039215686273</v>
      </c>
      <c r="L56">
        <f t="shared" si="10"/>
        <v>31</v>
      </c>
      <c r="M56">
        <f t="shared" si="11"/>
        <v>26</v>
      </c>
      <c r="N56">
        <f t="shared" si="12"/>
        <v>53</v>
      </c>
      <c r="O56">
        <f t="shared" si="13"/>
        <v>39</v>
      </c>
      <c r="P56">
        <f t="shared" si="14"/>
        <v>81</v>
      </c>
      <c r="Q56">
        <f t="shared" si="15"/>
        <v>12</v>
      </c>
      <c r="R56">
        <f t="shared" si="16"/>
        <v>55</v>
      </c>
      <c r="S56">
        <f t="shared" si="17"/>
        <v>54</v>
      </c>
      <c r="T56">
        <f t="shared" si="18"/>
        <v>26</v>
      </c>
      <c r="U56">
        <f t="shared" si="19"/>
        <v>377</v>
      </c>
    </row>
    <row r="57" spans="1:21" x14ac:dyDescent="0.25">
      <c r="A57" t="s">
        <v>0</v>
      </c>
      <c r="B57" t="s">
        <v>68</v>
      </c>
      <c r="C57">
        <v>99.137931034482776</v>
      </c>
      <c r="D57">
        <v>93.965517241379331</v>
      </c>
      <c r="E57">
        <v>80.555555555555543</v>
      </c>
      <c r="F57">
        <v>88.8888888888889</v>
      </c>
      <c r="G57">
        <v>69.444444444444457</v>
      </c>
      <c r="H57">
        <v>101.86915887850468</v>
      </c>
      <c r="I57">
        <v>32.01970443349753</v>
      </c>
      <c r="J57">
        <v>59.605911330049274</v>
      </c>
      <c r="K57">
        <v>64.039408866995061</v>
      </c>
      <c r="L57">
        <f t="shared" si="10"/>
        <v>63</v>
      </c>
      <c r="M57">
        <f t="shared" si="11"/>
        <v>30</v>
      </c>
      <c r="N57">
        <f t="shared" si="12"/>
        <v>26</v>
      </c>
      <c r="O57">
        <f t="shared" si="13"/>
        <v>34</v>
      </c>
      <c r="P57">
        <f t="shared" si="14"/>
        <v>16</v>
      </c>
      <c r="Q57">
        <f t="shared" si="15"/>
        <v>49</v>
      </c>
      <c r="R57">
        <f t="shared" si="16"/>
        <v>56</v>
      </c>
      <c r="S57">
        <f t="shared" si="17"/>
        <v>12</v>
      </c>
      <c r="T57">
        <f t="shared" si="18"/>
        <v>5</v>
      </c>
      <c r="U57">
        <f t="shared" si="19"/>
        <v>291</v>
      </c>
    </row>
    <row r="58" spans="1:21" x14ac:dyDescent="0.25">
      <c r="A58" t="s">
        <v>0</v>
      </c>
      <c r="B58" t="s">
        <v>35</v>
      </c>
      <c r="C58">
        <v>94.174757281553426</v>
      </c>
      <c r="D58">
        <v>110.67961165048547</v>
      </c>
      <c r="E58">
        <v>83.809523809523839</v>
      </c>
      <c r="F58">
        <v>94.285714285714306</v>
      </c>
      <c r="G58">
        <v>87.619047619047649</v>
      </c>
      <c r="H58">
        <v>109.375</v>
      </c>
      <c r="I58">
        <v>32.352941176470495</v>
      </c>
      <c r="J58">
        <v>94.117647058823479</v>
      </c>
      <c r="K58">
        <v>169.11764705882354</v>
      </c>
      <c r="L58">
        <f t="shared" si="10"/>
        <v>48</v>
      </c>
      <c r="M58">
        <f t="shared" si="11"/>
        <v>80</v>
      </c>
      <c r="N58">
        <f t="shared" si="12"/>
        <v>44</v>
      </c>
      <c r="O58">
        <f t="shared" si="13"/>
        <v>52</v>
      </c>
      <c r="P58">
        <f t="shared" si="14"/>
        <v>44</v>
      </c>
      <c r="Q58">
        <f t="shared" si="15"/>
        <v>59</v>
      </c>
      <c r="R58">
        <f t="shared" si="16"/>
        <v>57</v>
      </c>
      <c r="S58">
        <f t="shared" si="17"/>
        <v>39</v>
      </c>
      <c r="T58">
        <f t="shared" si="18"/>
        <v>74</v>
      </c>
      <c r="U58">
        <f t="shared" si="19"/>
        <v>497</v>
      </c>
    </row>
    <row r="59" spans="1:21" x14ac:dyDescent="0.25">
      <c r="A59" t="s">
        <v>0</v>
      </c>
      <c r="B59" t="s">
        <v>7</v>
      </c>
      <c r="C59">
        <v>105.71428571428569</v>
      </c>
      <c r="D59">
        <v>105.97402597402599</v>
      </c>
      <c r="E59">
        <v>92.054794520548</v>
      </c>
      <c r="F59">
        <v>102.73972602739727</v>
      </c>
      <c r="G59">
        <v>88.767123287671254</v>
      </c>
      <c r="H59">
        <v>148.71794871794876</v>
      </c>
      <c r="I59">
        <v>33.333333333333329</v>
      </c>
      <c r="J59">
        <v>177.7777777777778</v>
      </c>
      <c r="K59">
        <v>215.55555555555554</v>
      </c>
      <c r="L59">
        <f t="shared" si="10"/>
        <v>81</v>
      </c>
      <c r="M59">
        <f t="shared" si="11"/>
        <v>70</v>
      </c>
      <c r="N59">
        <f t="shared" si="12"/>
        <v>79</v>
      </c>
      <c r="O59">
        <f t="shared" si="13"/>
        <v>76</v>
      </c>
      <c r="P59">
        <f t="shared" si="14"/>
        <v>45</v>
      </c>
      <c r="Q59">
        <f t="shared" si="15"/>
        <v>92</v>
      </c>
      <c r="R59">
        <f t="shared" si="16"/>
        <v>60</v>
      </c>
      <c r="S59">
        <f t="shared" si="17"/>
        <v>86</v>
      </c>
      <c r="T59">
        <f t="shared" si="18"/>
        <v>90</v>
      </c>
      <c r="U59">
        <f t="shared" si="19"/>
        <v>679</v>
      </c>
    </row>
    <row r="60" spans="1:21" x14ac:dyDescent="0.25">
      <c r="A60" t="s">
        <v>0</v>
      </c>
      <c r="B60" t="s">
        <v>22</v>
      </c>
      <c r="C60">
        <v>88.034188034188006</v>
      </c>
      <c r="D60">
        <v>98.290598290598268</v>
      </c>
      <c r="E60">
        <v>97.520661157024776</v>
      </c>
      <c r="F60">
        <v>108.26446280991735</v>
      </c>
      <c r="G60">
        <v>115.70247933884296</v>
      </c>
      <c r="H60">
        <v>120.99999999999997</v>
      </c>
      <c r="I60">
        <v>33.333333333333329</v>
      </c>
      <c r="J60">
        <v>100</v>
      </c>
      <c r="K60">
        <v>122.22222222222221</v>
      </c>
      <c r="L60">
        <f t="shared" si="10"/>
        <v>26</v>
      </c>
      <c r="M60">
        <f t="shared" si="11"/>
        <v>46</v>
      </c>
      <c r="N60">
        <f t="shared" si="12"/>
        <v>92</v>
      </c>
      <c r="O60">
        <f t="shared" si="13"/>
        <v>82</v>
      </c>
      <c r="P60">
        <f t="shared" si="14"/>
        <v>88</v>
      </c>
      <c r="Q60">
        <f t="shared" si="15"/>
        <v>72</v>
      </c>
      <c r="R60">
        <f t="shared" si="16"/>
        <v>60</v>
      </c>
      <c r="S60">
        <f t="shared" si="17"/>
        <v>47</v>
      </c>
      <c r="T60">
        <f t="shared" si="18"/>
        <v>43</v>
      </c>
      <c r="U60">
        <f t="shared" si="19"/>
        <v>556</v>
      </c>
    </row>
    <row r="61" spans="1:21" x14ac:dyDescent="0.25">
      <c r="A61" t="s">
        <v>0</v>
      </c>
      <c r="B61" t="s">
        <v>66</v>
      </c>
      <c r="C61">
        <v>102.96296296296299</v>
      </c>
      <c r="D61">
        <v>117.7777777777778</v>
      </c>
      <c r="E61">
        <v>75.862068965517253</v>
      </c>
      <c r="F61">
        <v>74.137931034482762</v>
      </c>
      <c r="G61">
        <v>56.896551724137957</v>
      </c>
      <c r="H61">
        <v>60.714285714285708</v>
      </c>
      <c r="I61">
        <v>33.333333333333329</v>
      </c>
      <c r="J61">
        <v>169.84126984126985</v>
      </c>
      <c r="K61">
        <v>128.57142857142858</v>
      </c>
      <c r="L61">
        <f t="shared" si="10"/>
        <v>76</v>
      </c>
      <c r="M61">
        <f t="shared" si="11"/>
        <v>89</v>
      </c>
      <c r="N61">
        <f t="shared" si="12"/>
        <v>10</v>
      </c>
      <c r="O61">
        <f t="shared" si="13"/>
        <v>2</v>
      </c>
      <c r="P61">
        <f t="shared" si="14"/>
        <v>5</v>
      </c>
      <c r="Q61">
        <f t="shared" si="15"/>
        <v>2</v>
      </c>
      <c r="R61">
        <f t="shared" si="16"/>
        <v>60</v>
      </c>
      <c r="S61">
        <f t="shared" si="17"/>
        <v>83</v>
      </c>
      <c r="T61">
        <f t="shared" si="18"/>
        <v>45</v>
      </c>
      <c r="U61">
        <f t="shared" si="19"/>
        <v>372</v>
      </c>
    </row>
    <row r="62" spans="1:21" x14ac:dyDescent="0.25">
      <c r="A62" t="s">
        <v>0</v>
      </c>
      <c r="B62" t="s">
        <v>41</v>
      </c>
      <c r="C62">
        <v>94.666666666666686</v>
      </c>
      <c r="D62">
        <v>112.00000000000003</v>
      </c>
      <c r="E62">
        <v>81.308411214953253</v>
      </c>
      <c r="F62">
        <v>95.327102803738342</v>
      </c>
      <c r="G62">
        <v>100.93457943925237</v>
      </c>
      <c r="H62">
        <v>96.907216494845386</v>
      </c>
      <c r="I62">
        <v>33.333333333333357</v>
      </c>
      <c r="J62">
        <v>156.86274509803923</v>
      </c>
      <c r="K62">
        <v>174.50980392156865</v>
      </c>
      <c r="L62">
        <f t="shared" si="10"/>
        <v>50</v>
      </c>
      <c r="M62">
        <f t="shared" si="11"/>
        <v>84</v>
      </c>
      <c r="N62">
        <f t="shared" si="12"/>
        <v>31</v>
      </c>
      <c r="O62">
        <f t="shared" si="13"/>
        <v>59</v>
      </c>
      <c r="P62">
        <f t="shared" si="14"/>
        <v>69</v>
      </c>
      <c r="Q62">
        <f t="shared" si="15"/>
        <v>43</v>
      </c>
      <c r="R62">
        <f t="shared" si="16"/>
        <v>61</v>
      </c>
      <c r="S62">
        <f t="shared" si="17"/>
        <v>78</v>
      </c>
      <c r="T62">
        <f t="shared" si="18"/>
        <v>77</v>
      </c>
      <c r="U62">
        <f t="shared" si="19"/>
        <v>552</v>
      </c>
    </row>
    <row r="63" spans="1:21" x14ac:dyDescent="0.25">
      <c r="A63" t="s">
        <v>0</v>
      </c>
      <c r="B63" t="s">
        <v>13</v>
      </c>
      <c r="C63">
        <v>101.8018018018018</v>
      </c>
      <c r="D63">
        <v>100.90090090090089</v>
      </c>
      <c r="E63">
        <v>91.304347826086968</v>
      </c>
      <c r="F63">
        <v>110.86956521739131</v>
      </c>
      <c r="G63">
        <v>111.95652173913039</v>
      </c>
      <c r="H63">
        <v>156.16438356164392</v>
      </c>
      <c r="I63">
        <v>33.898305084745779</v>
      </c>
      <c r="J63">
        <v>96.610169491525397</v>
      </c>
      <c r="K63">
        <v>132.20338983050843</v>
      </c>
      <c r="L63">
        <f t="shared" si="10"/>
        <v>72</v>
      </c>
      <c r="M63">
        <f t="shared" si="11"/>
        <v>57</v>
      </c>
      <c r="N63">
        <f t="shared" si="12"/>
        <v>76</v>
      </c>
      <c r="O63">
        <f t="shared" si="13"/>
        <v>85</v>
      </c>
      <c r="P63">
        <f t="shared" si="14"/>
        <v>82</v>
      </c>
      <c r="Q63">
        <f t="shared" si="15"/>
        <v>96</v>
      </c>
      <c r="R63">
        <f t="shared" si="16"/>
        <v>62</v>
      </c>
      <c r="S63">
        <f t="shared" si="17"/>
        <v>42</v>
      </c>
      <c r="T63">
        <f t="shared" si="18"/>
        <v>47</v>
      </c>
      <c r="U63">
        <f t="shared" si="19"/>
        <v>619</v>
      </c>
    </row>
    <row r="64" spans="1:21" x14ac:dyDescent="0.25">
      <c r="A64" t="s">
        <v>0</v>
      </c>
      <c r="B64" t="s">
        <v>27</v>
      </c>
      <c r="C64">
        <v>86.764705882352914</v>
      </c>
      <c r="D64">
        <v>83.823529411764653</v>
      </c>
      <c r="E64">
        <v>90.099009900990097</v>
      </c>
      <c r="F64">
        <v>77.227722772277204</v>
      </c>
      <c r="G64">
        <v>36.633663366336641</v>
      </c>
      <c r="H64">
        <v>124.70588235294117</v>
      </c>
      <c r="I64">
        <v>34.375000000000078</v>
      </c>
      <c r="J64">
        <v>15.624999999999925</v>
      </c>
      <c r="K64">
        <v>209.37500000000014</v>
      </c>
      <c r="L64">
        <f t="shared" si="10"/>
        <v>19</v>
      </c>
      <c r="M64">
        <f t="shared" si="11"/>
        <v>10</v>
      </c>
      <c r="N64">
        <f t="shared" si="12"/>
        <v>73</v>
      </c>
      <c r="O64">
        <f t="shared" si="13"/>
        <v>7</v>
      </c>
      <c r="P64">
        <f t="shared" si="14"/>
        <v>2</v>
      </c>
      <c r="Q64">
        <f t="shared" si="15"/>
        <v>77</v>
      </c>
      <c r="R64">
        <f t="shared" si="16"/>
        <v>63</v>
      </c>
      <c r="S64">
        <f t="shared" si="17"/>
        <v>3</v>
      </c>
      <c r="T64">
        <f t="shared" si="18"/>
        <v>88</v>
      </c>
      <c r="U64">
        <f t="shared" si="19"/>
        <v>342</v>
      </c>
    </row>
    <row r="65" spans="1:21" x14ac:dyDescent="0.25">
      <c r="A65" t="s">
        <v>0</v>
      </c>
      <c r="B65" t="s">
        <v>43</v>
      </c>
      <c r="C65">
        <v>123.07692307692307</v>
      </c>
      <c r="D65">
        <v>84.615384615384599</v>
      </c>
      <c r="E65">
        <v>91.150442477876098</v>
      </c>
      <c r="F65">
        <v>85.840707964601776</v>
      </c>
      <c r="G65">
        <v>127.43362831858407</v>
      </c>
      <c r="H65">
        <v>104.67289719626164</v>
      </c>
      <c r="I65">
        <v>39.655172413793068</v>
      </c>
      <c r="J65">
        <v>115.51724137931043</v>
      </c>
      <c r="K65">
        <v>177.58620689655183</v>
      </c>
      <c r="L65">
        <f t="shared" si="10"/>
        <v>92</v>
      </c>
      <c r="M65">
        <f t="shared" si="11"/>
        <v>12</v>
      </c>
      <c r="N65">
        <f t="shared" si="12"/>
        <v>75</v>
      </c>
      <c r="O65">
        <f t="shared" si="13"/>
        <v>20</v>
      </c>
      <c r="P65">
        <f t="shared" si="14"/>
        <v>94</v>
      </c>
      <c r="Q65">
        <f t="shared" si="15"/>
        <v>55</v>
      </c>
      <c r="R65">
        <f t="shared" si="16"/>
        <v>64</v>
      </c>
      <c r="S65">
        <f t="shared" si="17"/>
        <v>59</v>
      </c>
      <c r="T65">
        <f t="shared" si="18"/>
        <v>78</v>
      </c>
      <c r="U65">
        <f t="shared" si="19"/>
        <v>549</v>
      </c>
    </row>
    <row r="66" spans="1:21" x14ac:dyDescent="0.25">
      <c r="A66" t="s">
        <v>0</v>
      </c>
      <c r="B66" t="s">
        <v>9</v>
      </c>
      <c r="C66">
        <v>93.781094527363194</v>
      </c>
      <c r="D66">
        <v>98.507462686567152</v>
      </c>
      <c r="E66">
        <v>91.616766467065887</v>
      </c>
      <c r="F66">
        <v>95.209580838323376</v>
      </c>
      <c r="G66">
        <v>97.005988023952128</v>
      </c>
      <c r="H66">
        <v>151.38888888888891</v>
      </c>
      <c r="I66">
        <v>41.463414634146254</v>
      </c>
      <c r="J66">
        <v>158.53658536585365</v>
      </c>
      <c r="K66">
        <v>139.02439024390239</v>
      </c>
      <c r="L66">
        <f t="shared" ref="L66:L97" si="20">97-(RANK(C66,C$2:C$97))</f>
        <v>46</v>
      </c>
      <c r="M66">
        <f t="shared" ref="M66:M97" si="21">97-(RANK(D66,D$2:D$97))</f>
        <v>47</v>
      </c>
      <c r="N66">
        <f t="shared" ref="N66:N97" si="22">97-(RANK(E66,E$2:E$97))</f>
        <v>78</v>
      </c>
      <c r="O66">
        <f t="shared" ref="O66:O97" si="23">97-(RANK(F66,F$2:F$97))</f>
        <v>58</v>
      </c>
      <c r="P66">
        <f t="shared" ref="P66:P97" si="24">97-(RANK(G66,G$2:G$97))</f>
        <v>59</v>
      </c>
      <c r="Q66">
        <f t="shared" ref="Q66:Q97" si="25">97-(RANK(H66,H$2:H$97))</f>
        <v>94</v>
      </c>
      <c r="R66">
        <f t="shared" ref="R66:R97" si="26">97-(RANK(I66,I$2:I$97))</f>
        <v>65</v>
      </c>
      <c r="S66">
        <f t="shared" ref="S66:S97" si="27">97-(RANK(J66,J$2:J$97))</f>
        <v>80</v>
      </c>
      <c r="T66">
        <f t="shared" ref="T66:T97" si="28">97-(RANK(K66,K$2:K$97))</f>
        <v>55</v>
      </c>
      <c r="U66">
        <f t="shared" ref="U66:U97" si="29">SUM(L66:T66)</f>
        <v>582</v>
      </c>
    </row>
    <row r="67" spans="1:21" x14ac:dyDescent="0.25">
      <c r="A67" t="s">
        <v>0</v>
      </c>
      <c r="B67" t="s">
        <v>37</v>
      </c>
      <c r="C67">
        <v>72.950819672131146</v>
      </c>
      <c r="D67">
        <v>90.983606557377072</v>
      </c>
      <c r="E67">
        <v>76.288659793814418</v>
      </c>
      <c r="F67">
        <v>92.783505154639144</v>
      </c>
      <c r="G67">
        <v>101.03092783505154</v>
      </c>
      <c r="H67">
        <v>105.55555555555559</v>
      </c>
      <c r="I67">
        <v>41.463414634146361</v>
      </c>
      <c r="J67">
        <v>178.04878048780481</v>
      </c>
      <c r="K67">
        <v>207.31707317073159</v>
      </c>
      <c r="L67">
        <f t="shared" si="20"/>
        <v>3</v>
      </c>
      <c r="M67">
        <f t="shared" si="21"/>
        <v>22</v>
      </c>
      <c r="N67">
        <f t="shared" si="22"/>
        <v>11</v>
      </c>
      <c r="O67">
        <f t="shared" si="23"/>
        <v>45</v>
      </c>
      <c r="P67">
        <f t="shared" si="24"/>
        <v>70</v>
      </c>
      <c r="Q67">
        <f t="shared" si="25"/>
        <v>56</v>
      </c>
      <c r="R67">
        <f t="shared" si="26"/>
        <v>66</v>
      </c>
      <c r="S67">
        <f t="shared" si="27"/>
        <v>87</v>
      </c>
      <c r="T67">
        <f t="shared" si="28"/>
        <v>86</v>
      </c>
      <c r="U67">
        <f t="shared" si="29"/>
        <v>446</v>
      </c>
    </row>
    <row r="68" spans="1:21" x14ac:dyDescent="0.25">
      <c r="A68" t="s">
        <v>0</v>
      </c>
      <c r="B68" t="s">
        <v>18</v>
      </c>
      <c r="C68">
        <v>92.805755395683448</v>
      </c>
      <c r="D68">
        <v>107.19424460431655</v>
      </c>
      <c r="E68">
        <v>98.019801980198011</v>
      </c>
      <c r="F68">
        <v>111.88118811881189</v>
      </c>
      <c r="G68">
        <v>98.019801980198025</v>
      </c>
      <c r="H68">
        <v>125.88235294117646</v>
      </c>
      <c r="I68">
        <v>44.067796610169509</v>
      </c>
      <c r="J68">
        <v>110.16949152542372</v>
      </c>
      <c r="K68">
        <v>110.16949152542372</v>
      </c>
      <c r="L68">
        <f t="shared" si="20"/>
        <v>40</v>
      </c>
      <c r="M68">
        <f t="shared" si="21"/>
        <v>74</v>
      </c>
      <c r="N68">
        <f t="shared" si="22"/>
        <v>93</v>
      </c>
      <c r="O68">
        <f t="shared" si="23"/>
        <v>86</v>
      </c>
      <c r="P68">
        <f t="shared" si="24"/>
        <v>63</v>
      </c>
      <c r="Q68">
        <f t="shared" si="25"/>
        <v>80</v>
      </c>
      <c r="R68">
        <f t="shared" si="26"/>
        <v>67</v>
      </c>
      <c r="S68">
        <f t="shared" si="27"/>
        <v>57</v>
      </c>
      <c r="T68">
        <f t="shared" si="28"/>
        <v>35</v>
      </c>
      <c r="U68">
        <f t="shared" si="29"/>
        <v>595</v>
      </c>
    </row>
    <row r="69" spans="1:21" x14ac:dyDescent="0.25">
      <c r="A69" t="s">
        <v>0</v>
      </c>
      <c r="B69" t="s">
        <v>31</v>
      </c>
      <c r="C69">
        <v>97.297297297297334</v>
      </c>
      <c r="D69">
        <v>105.40540540540542</v>
      </c>
      <c r="E69">
        <v>89.473684210526315</v>
      </c>
      <c r="F69">
        <v>94.736842105263179</v>
      </c>
      <c r="G69">
        <v>94.736842105263193</v>
      </c>
      <c r="H69">
        <v>119.7802197802198</v>
      </c>
      <c r="I69">
        <v>44.89795918367345</v>
      </c>
      <c r="J69">
        <v>118.36734693877551</v>
      </c>
      <c r="K69">
        <v>208.1632653061225</v>
      </c>
      <c r="L69">
        <f t="shared" si="20"/>
        <v>58</v>
      </c>
      <c r="M69">
        <f t="shared" si="21"/>
        <v>67</v>
      </c>
      <c r="N69">
        <f t="shared" si="22"/>
        <v>70</v>
      </c>
      <c r="O69">
        <f t="shared" si="23"/>
        <v>54</v>
      </c>
      <c r="P69">
        <f t="shared" si="24"/>
        <v>54</v>
      </c>
      <c r="Q69">
        <f t="shared" si="25"/>
        <v>70</v>
      </c>
      <c r="R69">
        <f t="shared" si="26"/>
        <v>68</v>
      </c>
      <c r="S69">
        <f t="shared" si="27"/>
        <v>60</v>
      </c>
      <c r="T69">
        <f t="shared" si="28"/>
        <v>87</v>
      </c>
      <c r="U69">
        <f t="shared" si="29"/>
        <v>588</v>
      </c>
    </row>
    <row r="70" spans="1:21" x14ac:dyDescent="0.25">
      <c r="A70" t="s">
        <v>0</v>
      </c>
      <c r="B70" t="s">
        <v>91</v>
      </c>
      <c r="C70">
        <v>86.92307692307692</v>
      </c>
      <c r="D70">
        <v>97.692307692307708</v>
      </c>
      <c r="E70">
        <v>82.758620689655189</v>
      </c>
      <c r="F70">
        <v>87.068965517241381</v>
      </c>
      <c r="G70">
        <v>91.379310344827587</v>
      </c>
      <c r="H70">
        <v>70.072992700729912</v>
      </c>
      <c r="I70">
        <v>45</v>
      </c>
      <c r="J70">
        <v>73.267326732673268</v>
      </c>
      <c r="K70">
        <v>141.66666666666666</v>
      </c>
      <c r="L70">
        <f t="shared" si="20"/>
        <v>20</v>
      </c>
      <c r="M70">
        <f t="shared" si="21"/>
        <v>43</v>
      </c>
      <c r="N70">
        <f t="shared" si="22"/>
        <v>38</v>
      </c>
      <c r="O70">
        <f t="shared" si="23"/>
        <v>26</v>
      </c>
      <c r="P70">
        <f t="shared" si="24"/>
        <v>50</v>
      </c>
      <c r="Q70">
        <f t="shared" si="25"/>
        <v>5</v>
      </c>
      <c r="R70">
        <f t="shared" si="26"/>
        <v>69</v>
      </c>
      <c r="S70">
        <f t="shared" si="27"/>
        <v>24</v>
      </c>
      <c r="T70">
        <f t="shared" si="28"/>
        <v>58</v>
      </c>
      <c r="U70">
        <f t="shared" si="29"/>
        <v>333</v>
      </c>
    </row>
    <row r="71" spans="1:21" x14ac:dyDescent="0.25">
      <c r="A71" t="s">
        <v>0</v>
      </c>
      <c r="B71" t="s">
        <v>45</v>
      </c>
      <c r="C71">
        <v>98.113207547169822</v>
      </c>
      <c r="D71">
        <v>95.283018867924511</v>
      </c>
      <c r="E71">
        <v>78.313253012048193</v>
      </c>
      <c r="F71">
        <v>90.361445783132567</v>
      </c>
      <c r="G71">
        <v>65.060240963855435</v>
      </c>
      <c r="H71">
        <v>92.929292929292899</v>
      </c>
      <c r="I71">
        <v>45.161290322580612</v>
      </c>
      <c r="J71">
        <v>227.41935483870955</v>
      </c>
      <c r="K71">
        <v>137.09677419354838</v>
      </c>
      <c r="L71">
        <f t="shared" si="20"/>
        <v>61</v>
      </c>
      <c r="M71">
        <f t="shared" si="21"/>
        <v>36</v>
      </c>
      <c r="N71">
        <f t="shared" si="22"/>
        <v>15</v>
      </c>
      <c r="O71">
        <f t="shared" si="23"/>
        <v>37</v>
      </c>
      <c r="P71">
        <f t="shared" si="24"/>
        <v>11</v>
      </c>
      <c r="Q71">
        <f t="shared" si="25"/>
        <v>34</v>
      </c>
      <c r="R71">
        <f t="shared" si="26"/>
        <v>70</v>
      </c>
      <c r="S71">
        <f t="shared" si="27"/>
        <v>90</v>
      </c>
      <c r="T71">
        <f t="shared" si="28"/>
        <v>51</v>
      </c>
      <c r="U71">
        <f t="shared" si="29"/>
        <v>405</v>
      </c>
    </row>
    <row r="72" spans="1:21" x14ac:dyDescent="0.25">
      <c r="A72" t="s">
        <v>0</v>
      </c>
      <c r="B72" t="s">
        <v>5</v>
      </c>
      <c r="C72">
        <v>100</v>
      </c>
      <c r="D72">
        <v>97.109826589595372</v>
      </c>
      <c r="E72">
        <v>83.862433862433889</v>
      </c>
      <c r="F72">
        <v>92.857142857142861</v>
      </c>
      <c r="G72">
        <v>65.873015873015888</v>
      </c>
      <c r="H72">
        <v>142.15686274509807</v>
      </c>
      <c r="I72">
        <v>48.780487804878121</v>
      </c>
      <c r="J72">
        <v>140.65040650406519</v>
      </c>
      <c r="K72">
        <v>137.39837398373987</v>
      </c>
      <c r="L72">
        <f t="shared" si="20"/>
        <v>67</v>
      </c>
      <c r="M72">
        <f t="shared" si="21"/>
        <v>41</v>
      </c>
      <c r="N72">
        <f t="shared" si="22"/>
        <v>45</v>
      </c>
      <c r="O72">
        <f t="shared" si="23"/>
        <v>46</v>
      </c>
      <c r="P72">
        <f t="shared" si="24"/>
        <v>12</v>
      </c>
      <c r="Q72">
        <f t="shared" si="25"/>
        <v>89</v>
      </c>
      <c r="R72">
        <f t="shared" si="26"/>
        <v>71</v>
      </c>
      <c r="S72">
        <f t="shared" si="27"/>
        <v>71</v>
      </c>
      <c r="T72">
        <f t="shared" si="28"/>
        <v>52</v>
      </c>
      <c r="U72">
        <f t="shared" si="29"/>
        <v>494</v>
      </c>
    </row>
    <row r="73" spans="1:21" x14ac:dyDescent="0.25">
      <c r="A73" t="s">
        <v>0</v>
      </c>
      <c r="B73" t="s">
        <v>70</v>
      </c>
      <c r="C73">
        <v>105.71428571428572</v>
      </c>
      <c r="D73">
        <v>100.95238095238098</v>
      </c>
      <c r="E73">
        <v>83.333333333333314</v>
      </c>
      <c r="F73">
        <v>95.614035087719287</v>
      </c>
      <c r="G73">
        <v>79.824561403508767</v>
      </c>
      <c r="H73">
        <v>85.18518518518519</v>
      </c>
      <c r="I73">
        <v>49.295774647887328</v>
      </c>
      <c r="J73">
        <v>47.887323943661983</v>
      </c>
      <c r="K73">
        <v>79.577464788732385</v>
      </c>
      <c r="L73">
        <f t="shared" si="20"/>
        <v>82</v>
      </c>
      <c r="M73">
        <f t="shared" si="21"/>
        <v>58</v>
      </c>
      <c r="N73">
        <f t="shared" si="22"/>
        <v>40</v>
      </c>
      <c r="O73">
        <f t="shared" si="23"/>
        <v>62</v>
      </c>
      <c r="P73">
        <f t="shared" si="24"/>
        <v>31</v>
      </c>
      <c r="Q73">
        <f t="shared" si="25"/>
        <v>21</v>
      </c>
      <c r="R73">
        <f t="shared" si="26"/>
        <v>72</v>
      </c>
      <c r="S73">
        <f t="shared" si="27"/>
        <v>5</v>
      </c>
      <c r="T73">
        <f t="shared" si="28"/>
        <v>14</v>
      </c>
      <c r="U73">
        <f t="shared" si="29"/>
        <v>385</v>
      </c>
    </row>
    <row r="74" spans="1:21" x14ac:dyDescent="0.25">
      <c r="A74" t="s">
        <v>0</v>
      </c>
      <c r="B74" t="s">
        <v>38</v>
      </c>
      <c r="C74">
        <v>91.780821917808225</v>
      </c>
      <c r="D74">
        <v>83.561643835616437</v>
      </c>
      <c r="E74">
        <v>77.450980392156865</v>
      </c>
      <c r="F74">
        <v>95.098039215686285</v>
      </c>
      <c r="G74">
        <v>112.74509803921569</v>
      </c>
      <c r="H74">
        <v>113.51351351351353</v>
      </c>
      <c r="I74">
        <v>50</v>
      </c>
      <c r="J74">
        <v>138.88888888888889</v>
      </c>
      <c r="K74">
        <v>142.59259259259258</v>
      </c>
      <c r="L74">
        <f t="shared" si="20"/>
        <v>32</v>
      </c>
      <c r="M74">
        <f t="shared" si="21"/>
        <v>8</v>
      </c>
      <c r="N74">
        <f t="shared" si="22"/>
        <v>13</v>
      </c>
      <c r="O74">
        <f t="shared" si="23"/>
        <v>55</v>
      </c>
      <c r="P74">
        <f t="shared" si="24"/>
        <v>85</v>
      </c>
      <c r="Q74">
        <f t="shared" si="25"/>
        <v>62</v>
      </c>
      <c r="R74">
        <f t="shared" si="26"/>
        <v>73</v>
      </c>
      <c r="S74">
        <f t="shared" si="27"/>
        <v>70</v>
      </c>
      <c r="T74">
        <f t="shared" si="28"/>
        <v>59</v>
      </c>
      <c r="U74">
        <f t="shared" si="29"/>
        <v>457</v>
      </c>
    </row>
    <row r="75" spans="1:21" x14ac:dyDescent="0.25">
      <c r="A75" t="s">
        <v>0</v>
      </c>
      <c r="B75" t="s">
        <v>12</v>
      </c>
      <c r="C75">
        <v>83.597883597883538</v>
      </c>
      <c r="D75">
        <v>90.476190476190482</v>
      </c>
      <c r="E75">
        <v>74.540682414698139</v>
      </c>
      <c r="F75">
        <v>77.952755905511808</v>
      </c>
      <c r="G75">
        <v>67.71653543307086</v>
      </c>
      <c r="H75">
        <v>147.29729729729729</v>
      </c>
      <c r="I75">
        <v>50.000000000000057</v>
      </c>
      <c r="J75">
        <v>110.00000000000007</v>
      </c>
      <c r="K75">
        <v>220.00000000000006</v>
      </c>
      <c r="L75">
        <f t="shared" si="20"/>
        <v>10</v>
      </c>
      <c r="M75">
        <f t="shared" si="21"/>
        <v>21</v>
      </c>
      <c r="N75">
        <f t="shared" si="22"/>
        <v>8</v>
      </c>
      <c r="O75">
        <f t="shared" si="23"/>
        <v>9</v>
      </c>
      <c r="P75">
        <f t="shared" si="24"/>
        <v>14</v>
      </c>
      <c r="Q75">
        <f t="shared" si="25"/>
        <v>91</v>
      </c>
      <c r="R75">
        <f t="shared" si="26"/>
        <v>74</v>
      </c>
      <c r="S75">
        <f t="shared" si="27"/>
        <v>56</v>
      </c>
      <c r="T75">
        <f t="shared" si="28"/>
        <v>91</v>
      </c>
      <c r="U75">
        <f t="shared" si="29"/>
        <v>374</v>
      </c>
    </row>
    <row r="76" spans="1:21" x14ac:dyDescent="0.25">
      <c r="A76" t="s">
        <v>0</v>
      </c>
      <c r="B76" t="s">
        <v>16</v>
      </c>
      <c r="C76">
        <v>100.00000000000007</v>
      </c>
      <c r="D76">
        <v>101.40845070422537</v>
      </c>
      <c r="E76">
        <v>93.333333333333329</v>
      </c>
      <c r="F76">
        <v>96.296296296296319</v>
      </c>
      <c r="G76">
        <v>69.629629629629648</v>
      </c>
      <c r="H76">
        <v>102.75229357798166</v>
      </c>
      <c r="I76">
        <v>50.909090909090892</v>
      </c>
      <c r="J76">
        <v>132.72727272727275</v>
      </c>
      <c r="K76">
        <v>143.63636363636365</v>
      </c>
      <c r="L76">
        <f t="shared" si="20"/>
        <v>68</v>
      </c>
      <c r="M76">
        <f t="shared" si="21"/>
        <v>60</v>
      </c>
      <c r="N76">
        <f t="shared" si="22"/>
        <v>85</v>
      </c>
      <c r="O76">
        <f t="shared" si="23"/>
        <v>64</v>
      </c>
      <c r="P76">
        <f t="shared" si="24"/>
        <v>17</v>
      </c>
      <c r="Q76">
        <f t="shared" si="25"/>
        <v>50</v>
      </c>
      <c r="R76">
        <f t="shared" si="26"/>
        <v>75</v>
      </c>
      <c r="S76">
        <f t="shared" si="27"/>
        <v>69</v>
      </c>
      <c r="T76">
        <f t="shared" si="28"/>
        <v>61</v>
      </c>
      <c r="U76">
        <f t="shared" si="29"/>
        <v>549</v>
      </c>
    </row>
    <row r="77" spans="1:21" x14ac:dyDescent="0.25">
      <c r="A77" t="s">
        <v>0</v>
      </c>
      <c r="B77" t="s">
        <v>33</v>
      </c>
      <c r="C77">
        <v>94.39252336448601</v>
      </c>
      <c r="D77">
        <v>112.14953271028037</v>
      </c>
      <c r="E77">
        <v>85.714285714285765</v>
      </c>
      <c r="F77">
        <v>85.714285714285708</v>
      </c>
      <c r="G77">
        <v>57.142857142857181</v>
      </c>
      <c r="H77">
        <v>114.28571428571428</v>
      </c>
      <c r="I77">
        <v>52.380952380952294</v>
      </c>
      <c r="J77">
        <v>97.619047619047549</v>
      </c>
      <c r="K77">
        <v>166.66666666666657</v>
      </c>
      <c r="L77">
        <f t="shared" si="20"/>
        <v>49</v>
      </c>
      <c r="M77">
        <f t="shared" si="21"/>
        <v>85</v>
      </c>
      <c r="N77">
        <f t="shared" si="22"/>
        <v>56</v>
      </c>
      <c r="O77">
        <f t="shared" si="23"/>
        <v>19</v>
      </c>
      <c r="P77">
        <f t="shared" si="24"/>
        <v>6</v>
      </c>
      <c r="Q77">
        <f t="shared" si="25"/>
        <v>63</v>
      </c>
      <c r="R77">
        <f t="shared" si="26"/>
        <v>76</v>
      </c>
      <c r="S77">
        <f t="shared" si="27"/>
        <v>45</v>
      </c>
      <c r="T77">
        <f t="shared" si="28"/>
        <v>72</v>
      </c>
      <c r="U77">
        <f t="shared" si="29"/>
        <v>471</v>
      </c>
    </row>
    <row r="78" spans="1:21" x14ac:dyDescent="0.25">
      <c r="A78" t="s">
        <v>0</v>
      </c>
      <c r="B78" t="s">
        <v>39</v>
      </c>
      <c r="C78">
        <v>92.187500000000014</v>
      </c>
      <c r="D78">
        <v>65.624999999999972</v>
      </c>
      <c r="E78">
        <v>79.646017699115063</v>
      </c>
      <c r="F78">
        <v>93.805309734513287</v>
      </c>
      <c r="G78">
        <v>89.380530973451329</v>
      </c>
      <c r="H78">
        <v>61.616161616161634</v>
      </c>
      <c r="I78">
        <v>54.1666666666667</v>
      </c>
      <c r="J78">
        <v>166.66666666666669</v>
      </c>
      <c r="K78">
        <v>170.83333333333331</v>
      </c>
      <c r="L78">
        <f t="shared" si="20"/>
        <v>37</v>
      </c>
      <c r="M78">
        <f t="shared" si="21"/>
        <v>2</v>
      </c>
      <c r="N78">
        <f t="shared" si="22"/>
        <v>24</v>
      </c>
      <c r="O78">
        <f t="shared" si="23"/>
        <v>51</v>
      </c>
      <c r="P78">
        <f t="shared" si="24"/>
        <v>46</v>
      </c>
      <c r="Q78">
        <f t="shared" si="25"/>
        <v>3</v>
      </c>
      <c r="R78">
        <f t="shared" si="26"/>
        <v>77</v>
      </c>
      <c r="S78">
        <f t="shared" si="27"/>
        <v>82</v>
      </c>
      <c r="T78">
        <f t="shared" si="28"/>
        <v>76</v>
      </c>
      <c r="U78">
        <f t="shared" si="29"/>
        <v>398</v>
      </c>
    </row>
    <row r="79" spans="1:21" x14ac:dyDescent="0.25">
      <c r="A79" t="s">
        <v>0</v>
      </c>
      <c r="B79" t="s">
        <v>10</v>
      </c>
      <c r="C79">
        <v>92.897727272727252</v>
      </c>
      <c r="D79">
        <v>95.454545454545467</v>
      </c>
      <c r="E79">
        <v>103.82653061224487</v>
      </c>
      <c r="F79">
        <v>97.959183673469369</v>
      </c>
      <c r="G79">
        <v>120.91836734693875</v>
      </c>
      <c r="H79">
        <v>139.13043478260872</v>
      </c>
      <c r="I79">
        <v>54.901960784313694</v>
      </c>
      <c r="J79">
        <v>149.01960784313724</v>
      </c>
      <c r="K79">
        <v>149.01960784313727</v>
      </c>
      <c r="L79">
        <f t="shared" si="20"/>
        <v>42</v>
      </c>
      <c r="M79">
        <f t="shared" si="21"/>
        <v>37</v>
      </c>
      <c r="N79">
        <f t="shared" si="22"/>
        <v>95</v>
      </c>
      <c r="O79">
        <f t="shared" si="23"/>
        <v>68</v>
      </c>
      <c r="P79">
        <f t="shared" si="24"/>
        <v>92</v>
      </c>
      <c r="Q79">
        <f t="shared" si="25"/>
        <v>88</v>
      </c>
      <c r="R79">
        <f t="shared" si="26"/>
        <v>78</v>
      </c>
      <c r="S79">
        <f t="shared" si="27"/>
        <v>73</v>
      </c>
      <c r="T79">
        <f t="shared" si="28"/>
        <v>63</v>
      </c>
      <c r="U79">
        <f t="shared" si="29"/>
        <v>636</v>
      </c>
    </row>
    <row r="80" spans="1:21" x14ac:dyDescent="0.25">
      <c r="A80" t="s">
        <v>0</v>
      </c>
      <c r="B80" t="s">
        <v>56</v>
      </c>
      <c r="C80">
        <v>85.937500000000014</v>
      </c>
      <c r="D80">
        <v>93.750000000000028</v>
      </c>
      <c r="E80">
        <v>75.22935779816514</v>
      </c>
      <c r="F80">
        <v>88.9908256880734</v>
      </c>
      <c r="G80">
        <v>96.330275229357781</v>
      </c>
      <c r="H80">
        <v>96.666666666666686</v>
      </c>
      <c r="I80">
        <v>55.319148936170279</v>
      </c>
      <c r="J80">
        <v>176.5957446808512</v>
      </c>
      <c r="K80">
        <v>185.10638297872353</v>
      </c>
      <c r="L80">
        <f t="shared" si="20"/>
        <v>17</v>
      </c>
      <c r="M80">
        <f t="shared" si="21"/>
        <v>28</v>
      </c>
      <c r="N80">
        <f t="shared" si="22"/>
        <v>9</v>
      </c>
      <c r="O80">
        <f t="shared" si="23"/>
        <v>35</v>
      </c>
      <c r="P80">
        <f t="shared" si="24"/>
        <v>57</v>
      </c>
      <c r="Q80">
        <f t="shared" si="25"/>
        <v>42</v>
      </c>
      <c r="R80">
        <f t="shared" si="26"/>
        <v>79</v>
      </c>
      <c r="S80">
        <f t="shared" si="27"/>
        <v>85</v>
      </c>
      <c r="T80">
        <f t="shared" si="28"/>
        <v>79</v>
      </c>
      <c r="U80">
        <f t="shared" si="29"/>
        <v>431</v>
      </c>
    </row>
    <row r="81" spans="1:21" x14ac:dyDescent="0.25">
      <c r="A81" t="s">
        <v>0</v>
      </c>
      <c r="B81" t="s">
        <v>32</v>
      </c>
      <c r="C81">
        <v>87.903225806451616</v>
      </c>
      <c r="D81">
        <v>100</v>
      </c>
      <c r="E81">
        <v>89.89898989898991</v>
      </c>
      <c r="F81">
        <v>96.969696969696997</v>
      </c>
      <c r="G81">
        <v>111.11111111111114</v>
      </c>
      <c r="H81">
        <v>146.31578947368419</v>
      </c>
      <c r="I81">
        <v>56.716417910447788</v>
      </c>
      <c r="J81">
        <v>67.164179104477626</v>
      </c>
      <c r="K81">
        <v>122.38805970149254</v>
      </c>
      <c r="L81">
        <f t="shared" si="20"/>
        <v>25</v>
      </c>
      <c r="M81">
        <f t="shared" si="21"/>
        <v>54</v>
      </c>
      <c r="N81">
        <f t="shared" si="22"/>
        <v>72</v>
      </c>
      <c r="O81">
        <f t="shared" si="23"/>
        <v>66</v>
      </c>
      <c r="P81">
        <f t="shared" si="24"/>
        <v>80</v>
      </c>
      <c r="Q81">
        <f t="shared" si="25"/>
        <v>90</v>
      </c>
      <c r="R81">
        <f t="shared" si="26"/>
        <v>80</v>
      </c>
      <c r="S81">
        <f t="shared" si="27"/>
        <v>21</v>
      </c>
      <c r="T81">
        <f t="shared" si="28"/>
        <v>44</v>
      </c>
      <c r="U81">
        <f t="shared" si="29"/>
        <v>532</v>
      </c>
    </row>
    <row r="82" spans="1:21" x14ac:dyDescent="0.25">
      <c r="A82" t="s">
        <v>0</v>
      </c>
      <c r="B82" t="s">
        <v>23</v>
      </c>
      <c r="C82">
        <v>106.79611650485434</v>
      </c>
      <c r="D82">
        <v>118.44660194174759</v>
      </c>
      <c r="E82">
        <v>84.112149532710305</v>
      </c>
      <c r="F82">
        <v>99.065420560747668</v>
      </c>
      <c r="G82">
        <v>97.196261682242991</v>
      </c>
      <c r="H82">
        <v>88.983050847457619</v>
      </c>
      <c r="I82">
        <v>57.777777777777715</v>
      </c>
      <c r="J82">
        <v>124.44444444444447</v>
      </c>
      <c r="K82">
        <v>160</v>
      </c>
      <c r="L82">
        <f t="shared" si="20"/>
        <v>85</v>
      </c>
      <c r="M82">
        <f t="shared" si="21"/>
        <v>90</v>
      </c>
      <c r="N82">
        <f t="shared" si="22"/>
        <v>49</v>
      </c>
      <c r="O82">
        <f t="shared" si="23"/>
        <v>70</v>
      </c>
      <c r="P82">
        <f t="shared" si="24"/>
        <v>60</v>
      </c>
      <c r="Q82">
        <f t="shared" si="25"/>
        <v>25</v>
      </c>
      <c r="R82">
        <f t="shared" si="26"/>
        <v>81</v>
      </c>
      <c r="S82">
        <f t="shared" si="27"/>
        <v>64</v>
      </c>
      <c r="T82">
        <f t="shared" si="28"/>
        <v>68</v>
      </c>
      <c r="U82">
        <f t="shared" si="29"/>
        <v>592</v>
      </c>
    </row>
    <row r="83" spans="1:21" x14ac:dyDescent="0.25">
      <c r="A83" t="s">
        <v>0</v>
      </c>
      <c r="B83" t="s">
        <v>64</v>
      </c>
      <c r="C83">
        <v>104.6875</v>
      </c>
      <c r="D83">
        <v>114.0625</v>
      </c>
      <c r="E83">
        <v>84.615384615384585</v>
      </c>
      <c r="F83">
        <v>84.615384615384599</v>
      </c>
      <c r="G83">
        <v>75.213675213675202</v>
      </c>
      <c r="H83">
        <v>104.03225806451614</v>
      </c>
      <c r="I83">
        <v>58.42696629213485</v>
      </c>
      <c r="J83">
        <v>107.86516853932582</v>
      </c>
      <c r="K83">
        <v>104.4943820224719</v>
      </c>
      <c r="L83">
        <f t="shared" si="20"/>
        <v>80</v>
      </c>
      <c r="M83">
        <f t="shared" si="21"/>
        <v>88</v>
      </c>
      <c r="N83">
        <f t="shared" si="22"/>
        <v>51</v>
      </c>
      <c r="O83">
        <f t="shared" si="23"/>
        <v>18</v>
      </c>
      <c r="P83">
        <f t="shared" si="24"/>
        <v>21</v>
      </c>
      <c r="Q83">
        <f t="shared" si="25"/>
        <v>54</v>
      </c>
      <c r="R83">
        <f t="shared" si="26"/>
        <v>82</v>
      </c>
      <c r="S83">
        <f t="shared" si="27"/>
        <v>51</v>
      </c>
      <c r="T83">
        <f t="shared" si="28"/>
        <v>29</v>
      </c>
      <c r="U83">
        <f t="shared" si="29"/>
        <v>474</v>
      </c>
    </row>
    <row r="84" spans="1:21" x14ac:dyDescent="0.25">
      <c r="A84" t="s">
        <v>0</v>
      </c>
      <c r="B84" t="s">
        <v>29</v>
      </c>
      <c r="C84">
        <v>101.44927536231883</v>
      </c>
      <c r="D84">
        <v>107.24637681159417</v>
      </c>
      <c r="E84">
        <v>97.029702970297009</v>
      </c>
      <c r="F84">
        <v>109.9009900990099</v>
      </c>
      <c r="G84">
        <v>116.8316831683168</v>
      </c>
      <c r="H84">
        <v>117.89473684210527</v>
      </c>
      <c r="I84">
        <v>58.82352941176471</v>
      </c>
      <c r="J84">
        <v>92.156862745097982</v>
      </c>
      <c r="K84">
        <v>188.23529411764704</v>
      </c>
      <c r="L84">
        <f t="shared" si="20"/>
        <v>71</v>
      </c>
      <c r="M84">
        <f t="shared" si="21"/>
        <v>75</v>
      </c>
      <c r="N84">
        <f t="shared" si="22"/>
        <v>90</v>
      </c>
      <c r="O84">
        <f t="shared" si="23"/>
        <v>83</v>
      </c>
      <c r="P84">
        <f t="shared" si="24"/>
        <v>91</v>
      </c>
      <c r="Q84">
        <f t="shared" si="25"/>
        <v>67</v>
      </c>
      <c r="R84">
        <f t="shared" si="26"/>
        <v>83</v>
      </c>
      <c r="S84">
        <f t="shared" si="27"/>
        <v>36</v>
      </c>
      <c r="T84">
        <f t="shared" si="28"/>
        <v>81</v>
      </c>
      <c r="U84">
        <f t="shared" si="29"/>
        <v>677</v>
      </c>
    </row>
    <row r="85" spans="1:21" x14ac:dyDescent="0.25">
      <c r="A85" t="s">
        <v>0</v>
      </c>
      <c r="B85" t="s">
        <v>48</v>
      </c>
      <c r="C85">
        <v>80.303030303030326</v>
      </c>
      <c r="D85">
        <v>74.242424242424249</v>
      </c>
      <c r="E85">
        <v>82.075471698113219</v>
      </c>
      <c r="F85">
        <v>88.679245283018844</v>
      </c>
      <c r="G85">
        <v>100</v>
      </c>
      <c r="H85">
        <v>118.75000000000003</v>
      </c>
      <c r="I85">
        <v>59.999999999999979</v>
      </c>
      <c r="J85">
        <v>211.42857142857125</v>
      </c>
      <c r="K85">
        <v>222.85714285714278</v>
      </c>
      <c r="L85">
        <f t="shared" si="20"/>
        <v>7</v>
      </c>
      <c r="M85">
        <f t="shared" si="21"/>
        <v>3</v>
      </c>
      <c r="N85">
        <f t="shared" si="22"/>
        <v>34</v>
      </c>
      <c r="O85">
        <f t="shared" si="23"/>
        <v>33</v>
      </c>
      <c r="P85">
        <f t="shared" si="24"/>
        <v>65</v>
      </c>
      <c r="Q85">
        <f t="shared" si="25"/>
        <v>69</v>
      </c>
      <c r="R85">
        <f t="shared" si="26"/>
        <v>84</v>
      </c>
      <c r="S85">
        <f t="shared" si="27"/>
        <v>89</v>
      </c>
      <c r="T85">
        <f t="shared" si="28"/>
        <v>92</v>
      </c>
      <c r="U85">
        <f t="shared" si="29"/>
        <v>476</v>
      </c>
    </row>
    <row r="86" spans="1:21" x14ac:dyDescent="0.25">
      <c r="A86" t="s">
        <v>0</v>
      </c>
      <c r="B86" t="s">
        <v>60</v>
      </c>
      <c r="C86">
        <v>78.181818181818173</v>
      </c>
      <c r="D86">
        <v>83.636363636363669</v>
      </c>
      <c r="E86">
        <v>95.098039215686299</v>
      </c>
      <c r="F86">
        <v>95.098039215686299</v>
      </c>
      <c r="G86">
        <v>116.6666666666667</v>
      </c>
      <c r="H86">
        <v>130.48780487804879</v>
      </c>
      <c r="I86">
        <v>60</v>
      </c>
      <c r="J86">
        <v>313.33333333333326</v>
      </c>
      <c r="K86">
        <v>186.66666666666671</v>
      </c>
      <c r="L86">
        <f t="shared" si="20"/>
        <v>5</v>
      </c>
      <c r="M86">
        <f t="shared" si="21"/>
        <v>9</v>
      </c>
      <c r="N86">
        <f t="shared" si="22"/>
        <v>87</v>
      </c>
      <c r="O86">
        <f t="shared" si="23"/>
        <v>56</v>
      </c>
      <c r="P86">
        <f t="shared" si="24"/>
        <v>90</v>
      </c>
      <c r="Q86">
        <f t="shared" si="25"/>
        <v>85</v>
      </c>
      <c r="R86">
        <f t="shared" si="26"/>
        <v>85</v>
      </c>
      <c r="S86">
        <f t="shared" si="27"/>
        <v>94</v>
      </c>
      <c r="T86">
        <f t="shared" si="28"/>
        <v>80</v>
      </c>
      <c r="U86">
        <f t="shared" si="29"/>
        <v>591</v>
      </c>
    </row>
    <row r="87" spans="1:21" x14ac:dyDescent="0.25">
      <c r="A87" t="s">
        <v>0</v>
      </c>
      <c r="B87" t="s">
        <v>19</v>
      </c>
      <c r="C87">
        <v>103.47826086956519</v>
      </c>
      <c r="D87">
        <v>105.21739130434781</v>
      </c>
      <c r="E87">
        <v>93.220338983050851</v>
      </c>
      <c r="F87">
        <v>100.84745762711864</v>
      </c>
      <c r="G87">
        <v>97.457627118644055</v>
      </c>
      <c r="H87">
        <v>110.90909090909093</v>
      </c>
      <c r="I87">
        <v>64.28571428571432</v>
      </c>
      <c r="J87">
        <v>125.00000000000011</v>
      </c>
      <c r="K87">
        <v>307.14285714285734</v>
      </c>
      <c r="L87">
        <f t="shared" si="20"/>
        <v>77</v>
      </c>
      <c r="M87">
        <f t="shared" si="21"/>
        <v>66</v>
      </c>
      <c r="N87">
        <f t="shared" si="22"/>
        <v>84</v>
      </c>
      <c r="O87">
        <f t="shared" si="23"/>
        <v>74</v>
      </c>
      <c r="P87">
        <f t="shared" si="24"/>
        <v>62</v>
      </c>
      <c r="Q87">
        <f t="shared" si="25"/>
        <v>61</v>
      </c>
      <c r="R87">
        <f t="shared" si="26"/>
        <v>86</v>
      </c>
      <c r="S87">
        <f t="shared" si="27"/>
        <v>65</v>
      </c>
      <c r="T87">
        <f t="shared" si="28"/>
        <v>95</v>
      </c>
      <c r="U87">
        <f t="shared" si="29"/>
        <v>670</v>
      </c>
    </row>
    <row r="88" spans="1:21" x14ac:dyDescent="0.25">
      <c r="A88" t="s">
        <v>0</v>
      </c>
      <c r="B88" t="s">
        <v>65</v>
      </c>
      <c r="C88">
        <v>98.52941176470587</v>
      </c>
      <c r="D88">
        <v>113.23529411764703</v>
      </c>
      <c r="E88">
        <v>81.308411214953253</v>
      </c>
      <c r="F88">
        <v>99.065420560747668</v>
      </c>
      <c r="G88">
        <v>100.00000000000003</v>
      </c>
      <c r="H88">
        <v>116.6666666666666</v>
      </c>
      <c r="I88">
        <v>72.222222222222143</v>
      </c>
      <c r="J88">
        <v>477.7777777777776</v>
      </c>
      <c r="K88">
        <v>40</v>
      </c>
      <c r="L88">
        <f t="shared" si="20"/>
        <v>62</v>
      </c>
      <c r="M88">
        <f t="shared" si="21"/>
        <v>87</v>
      </c>
      <c r="N88">
        <f t="shared" si="22"/>
        <v>31</v>
      </c>
      <c r="O88">
        <f t="shared" si="23"/>
        <v>70</v>
      </c>
      <c r="P88">
        <f t="shared" si="24"/>
        <v>66</v>
      </c>
      <c r="Q88">
        <f t="shared" si="25"/>
        <v>66</v>
      </c>
      <c r="R88">
        <f t="shared" si="26"/>
        <v>87</v>
      </c>
      <c r="S88">
        <f t="shared" si="27"/>
        <v>96</v>
      </c>
      <c r="T88">
        <f t="shared" si="28"/>
        <v>2</v>
      </c>
      <c r="U88">
        <f t="shared" si="29"/>
        <v>567</v>
      </c>
    </row>
    <row r="89" spans="1:21" x14ac:dyDescent="0.25">
      <c r="A89" t="s">
        <v>0</v>
      </c>
      <c r="B89" t="s">
        <v>2</v>
      </c>
      <c r="C89">
        <v>78.021978021977972</v>
      </c>
      <c r="D89">
        <v>85.714285714285694</v>
      </c>
      <c r="E89">
        <v>87.037037037036995</v>
      </c>
      <c r="F89">
        <v>88.095238095238088</v>
      </c>
      <c r="G89">
        <v>73.015873015872984</v>
      </c>
      <c r="H89">
        <v>132.63157894736841</v>
      </c>
      <c r="I89">
        <v>74.999999999999972</v>
      </c>
      <c r="J89">
        <v>178.12499999999991</v>
      </c>
      <c r="K89">
        <v>203.12499999999986</v>
      </c>
      <c r="L89">
        <f t="shared" si="20"/>
        <v>4</v>
      </c>
      <c r="M89">
        <f t="shared" si="21"/>
        <v>14</v>
      </c>
      <c r="N89">
        <f t="shared" si="22"/>
        <v>61</v>
      </c>
      <c r="O89">
        <f t="shared" si="23"/>
        <v>30</v>
      </c>
      <c r="P89">
        <f t="shared" si="24"/>
        <v>20</v>
      </c>
      <c r="Q89">
        <f t="shared" si="25"/>
        <v>86</v>
      </c>
      <c r="R89">
        <f t="shared" si="26"/>
        <v>88</v>
      </c>
      <c r="S89">
        <f t="shared" si="27"/>
        <v>88</v>
      </c>
      <c r="T89">
        <f t="shared" si="28"/>
        <v>85</v>
      </c>
      <c r="U89">
        <f t="shared" si="29"/>
        <v>476</v>
      </c>
    </row>
    <row r="90" spans="1:21" x14ac:dyDescent="0.25">
      <c r="A90" t="s">
        <v>0</v>
      </c>
      <c r="B90" t="s">
        <v>1</v>
      </c>
      <c r="C90">
        <v>92.151162790697668</v>
      </c>
      <c r="D90">
        <v>98.54651162790698</v>
      </c>
      <c r="E90">
        <v>103.20512820512818</v>
      </c>
      <c r="F90">
        <v>103.84615384615384</v>
      </c>
      <c r="G90">
        <v>116.34615384615381</v>
      </c>
      <c r="H90">
        <v>123.52941176470591</v>
      </c>
      <c r="I90">
        <v>76.744186046511658</v>
      </c>
      <c r="J90">
        <v>64.186046511627993</v>
      </c>
      <c r="K90">
        <v>113.95348837209308</v>
      </c>
      <c r="L90">
        <f t="shared" si="20"/>
        <v>36</v>
      </c>
      <c r="M90">
        <f t="shared" si="21"/>
        <v>49</v>
      </c>
      <c r="N90">
        <f t="shared" si="22"/>
        <v>94</v>
      </c>
      <c r="O90">
        <f t="shared" si="23"/>
        <v>79</v>
      </c>
      <c r="P90">
        <f t="shared" si="24"/>
        <v>89</v>
      </c>
      <c r="Q90">
        <f t="shared" si="25"/>
        <v>75</v>
      </c>
      <c r="R90">
        <f t="shared" si="26"/>
        <v>89</v>
      </c>
      <c r="S90">
        <f t="shared" si="27"/>
        <v>20</v>
      </c>
      <c r="T90">
        <f t="shared" si="28"/>
        <v>40</v>
      </c>
      <c r="U90">
        <f t="shared" si="29"/>
        <v>571</v>
      </c>
    </row>
    <row r="91" spans="1:21" x14ac:dyDescent="0.25">
      <c r="A91" t="s">
        <v>0</v>
      </c>
      <c r="B91" t="s">
        <v>34</v>
      </c>
      <c r="C91">
        <v>97.169811320754718</v>
      </c>
      <c r="D91">
        <v>105.66037735849054</v>
      </c>
      <c r="E91">
        <v>93.043478260869549</v>
      </c>
      <c r="F91">
        <v>100</v>
      </c>
      <c r="G91">
        <v>114.78260869565217</v>
      </c>
      <c r="H91">
        <v>116.32653061224485</v>
      </c>
      <c r="I91">
        <v>79.166666666666458</v>
      </c>
      <c r="J91">
        <v>170.83333333333309</v>
      </c>
      <c r="K91">
        <v>370.83333333333275</v>
      </c>
      <c r="L91">
        <f t="shared" si="20"/>
        <v>57</v>
      </c>
      <c r="M91">
        <f t="shared" si="21"/>
        <v>69</v>
      </c>
      <c r="N91">
        <f t="shared" si="22"/>
        <v>82</v>
      </c>
      <c r="O91">
        <f t="shared" si="23"/>
        <v>73</v>
      </c>
      <c r="P91">
        <f t="shared" si="24"/>
        <v>86</v>
      </c>
      <c r="Q91">
        <f t="shared" si="25"/>
        <v>65</v>
      </c>
      <c r="R91">
        <f t="shared" si="26"/>
        <v>90</v>
      </c>
      <c r="S91">
        <f t="shared" si="27"/>
        <v>84</v>
      </c>
      <c r="T91">
        <f t="shared" si="28"/>
        <v>96</v>
      </c>
      <c r="U91">
        <f t="shared" si="29"/>
        <v>702</v>
      </c>
    </row>
    <row r="92" spans="1:21" x14ac:dyDescent="0.25">
      <c r="A92" t="s">
        <v>0</v>
      </c>
      <c r="B92" t="s">
        <v>6</v>
      </c>
      <c r="C92">
        <v>97.330097087378675</v>
      </c>
      <c r="D92">
        <v>94.660194174757279</v>
      </c>
      <c r="E92">
        <v>86.312849162011204</v>
      </c>
      <c r="F92">
        <v>81.284916201117341</v>
      </c>
      <c r="G92">
        <v>75.418994413407844</v>
      </c>
      <c r="H92">
        <v>153.19148936170214</v>
      </c>
      <c r="I92">
        <v>79.200000000000017</v>
      </c>
      <c r="J92">
        <v>40.800000000000011</v>
      </c>
      <c r="K92">
        <v>51.999999999999993</v>
      </c>
      <c r="L92">
        <f t="shared" si="20"/>
        <v>59</v>
      </c>
      <c r="M92">
        <f t="shared" si="21"/>
        <v>33</v>
      </c>
      <c r="N92">
        <f t="shared" si="22"/>
        <v>57</v>
      </c>
      <c r="O92">
        <f t="shared" si="23"/>
        <v>13</v>
      </c>
      <c r="P92">
        <f t="shared" si="24"/>
        <v>22</v>
      </c>
      <c r="Q92">
        <f t="shared" si="25"/>
        <v>95</v>
      </c>
      <c r="R92">
        <f t="shared" si="26"/>
        <v>91</v>
      </c>
      <c r="S92">
        <f t="shared" si="27"/>
        <v>4</v>
      </c>
      <c r="T92">
        <f t="shared" si="28"/>
        <v>3</v>
      </c>
      <c r="U92">
        <f t="shared" si="29"/>
        <v>377</v>
      </c>
    </row>
    <row r="93" spans="1:21" x14ac:dyDescent="0.25">
      <c r="A93" t="s">
        <v>0</v>
      </c>
      <c r="B93" t="s">
        <v>24</v>
      </c>
      <c r="C93">
        <v>65.753424657534225</v>
      </c>
      <c r="D93">
        <v>87.671232876712324</v>
      </c>
      <c r="E93">
        <v>72.881355932203391</v>
      </c>
      <c r="F93">
        <v>93.220338983050851</v>
      </c>
      <c r="G93">
        <v>49.152542372881342</v>
      </c>
      <c r="H93">
        <v>129.99999999999997</v>
      </c>
      <c r="I93">
        <v>79.661016949152611</v>
      </c>
      <c r="J93">
        <v>74.576271186440664</v>
      </c>
      <c r="K93">
        <v>138.98305084745769</v>
      </c>
      <c r="L93">
        <f t="shared" si="20"/>
        <v>1</v>
      </c>
      <c r="M93">
        <f t="shared" si="21"/>
        <v>17</v>
      </c>
      <c r="N93">
        <f t="shared" si="22"/>
        <v>5</v>
      </c>
      <c r="O93">
        <f t="shared" si="23"/>
        <v>48</v>
      </c>
      <c r="P93">
        <f t="shared" si="24"/>
        <v>4</v>
      </c>
      <c r="Q93">
        <f t="shared" si="25"/>
        <v>83</v>
      </c>
      <c r="R93">
        <f t="shared" si="26"/>
        <v>93</v>
      </c>
      <c r="S93">
        <f t="shared" si="27"/>
        <v>26</v>
      </c>
      <c r="T93">
        <f t="shared" si="28"/>
        <v>54</v>
      </c>
      <c r="U93">
        <f t="shared" si="29"/>
        <v>331</v>
      </c>
    </row>
    <row r="94" spans="1:21" x14ac:dyDescent="0.25">
      <c r="A94" t="s">
        <v>0</v>
      </c>
      <c r="B94" t="s">
        <v>63</v>
      </c>
      <c r="C94">
        <v>124.24242424242429</v>
      </c>
      <c r="D94">
        <v>93.939393939393995</v>
      </c>
      <c r="E94">
        <v>91.588785046728972</v>
      </c>
      <c r="F94">
        <v>92.52336448598129</v>
      </c>
      <c r="G94">
        <v>97.196261682243019</v>
      </c>
      <c r="H94">
        <v>149.36708860759498</v>
      </c>
      <c r="I94">
        <v>79.661016949152611</v>
      </c>
      <c r="J94">
        <v>155.93220338983059</v>
      </c>
      <c r="K94">
        <v>157.62711864406788</v>
      </c>
      <c r="L94">
        <f t="shared" si="20"/>
        <v>93</v>
      </c>
      <c r="M94">
        <f t="shared" si="21"/>
        <v>29</v>
      </c>
      <c r="N94">
        <f t="shared" si="22"/>
        <v>77</v>
      </c>
      <c r="O94">
        <f t="shared" si="23"/>
        <v>44</v>
      </c>
      <c r="P94">
        <f t="shared" si="24"/>
        <v>61</v>
      </c>
      <c r="Q94">
        <f t="shared" si="25"/>
        <v>93</v>
      </c>
      <c r="R94">
        <f t="shared" si="26"/>
        <v>93</v>
      </c>
      <c r="S94">
        <f t="shared" si="27"/>
        <v>75</v>
      </c>
      <c r="T94">
        <f t="shared" si="28"/>
        <v>67</v>
      </c>
      <c r="U94">
        <f t="shared" si="29"/>
        <v>632</v>
      </c>
    </row>
    <row r="95" spans="1:21" x14ac:dyDescent="0.25">
      <c r="A95" t="s">
        <v>0</v>
      </c>
      <c r="B95" t="s">
        <v>8</v>
      </c>
      <c r="C95">
        <v>95.942720763723131</v>
      </c>
      <c r="D95">
        <v>95.942720763723145</v>
      </c>
      <c r="E95">
        <v>93.495934959349583</v>
      </c>
      <c r="F95">
        <v>95.121951219512198</v>
      </c>
      <c r="G95">
        <v>102.4390243902439</v>
      </c>
      <c r="H95">
        <v>125.58139534883716</v>
      </c>
      <c r="I95">
        <v>81.818181818181785</v>
      </c>
      <c r="J95">
        <v>100</v>
      </c>
      <c r="K95">
        <v>136.36363636363632</v>
      </c>
      <c r="L95">
        <f t="shared" si="20"/>
        <v>54</v>
      </c>
      <c r="M95">
        <f t="shared" si="21"/>
        <v>38</v>
      </c>
      <c r="N95">
        <f t="shared" si="22"/>
        <v>86</v>
      </c>
      <c r="O95">
        <f t="shared" si="23"/>
        <v>57</v>
      </c>
      <c r="P95">
        <f t="shared" si="24"/>
        <v>72</v>
      </c>
      <c r="Q95">
        <f t="shared" si="25"/>
        <v>79</v>
      </c>
      <c r="R95">
        <f t="shared" si="26"/>
        <v>94</v>
      </c>
      <c r="S95">
        <f t="shared" si="27"/>
        <v>47</v>
      </c>
      <c r="T95">
        <f t="shared" si="28"/>
        <v>50</v>
      </c>
      <c r="U95">
        <f t="shared" si="29"/>
        <v>577</v>
      </c>
    </row>
    <row r="96" spans="1:21" x14ac:dyDescent="0.25">
      <c r="A96" t="s">
        <v>0</v>
      </c>
      <c r="B96" t="s">
        <v>21</v>
      </c>
      <c r="C96">
        <v>108.57142857142857</v>
      </c>
      <c r="D96">
        <v>110.47619047619044</v>
      </c>
      <c r="E96">
        <v>92.391304347826051</v>
      </c>
      <c r="F96">
        <v>114.13043478260865</v>
      </c>
      <c r="G96">
        <v>103.26086956521736</v>
      </c>
      <c r="H96">
        <v>95.833333333333343</v>
      </c>
      <c r="I96">
        <v>86.1111111111112</v>
      </c>
      <c r="J96">
        <v>163.88888888888891</v>
      </c>
      <c r="K96">
        <v>272.22222222222217</v>
      </c>
      <c r="L96">
        <f t="shared" si="20"/>
        <v>87</v>
      </c>
      <c r="M96">
        <f t="shared" si="21"/>
        <v>79</v>
      </c>
      <c r="N96">
        <f t="shared" si="22"/>
        <v>80</v>
      </c>
      <c r="O96">
        <f t="shared" si="23"/>
        <v>89</v>
      </c>
      <c r="P96">
        <f t="shared" si="24"/>
        <v>74</v>
      </c>
      <c r="Q96">
        <f t="shared" si="25"/>
        <v>38</v>
      </c>
      <c r="R96">
        <f t="shared" si="26"/>
        <v>95</v>
      </c>
      <c r="S96">
        <f t="shared" si="27"/>
        <v>81</v>
      </c>
      <c r="T96">
        <f t="shared" si="28"/>
        <v>93</v>
      </c>
      <c r="U96">
        <f t="shared" si="29"/>
        <v>716</v>
      </c>
    </row>
    <row r="97" spans="1:21" x14ac:dyDescent="0.25">
      <c r="A97" t="s">
        <v>0</v>
      </c>
      <c r="B97" t="s">
        <v>61</v>
      </c>
      <c r="C97">
        <v>84.466019417475721</v>
      </c>
      <c r="D97">
        <v>77.669902912621353</v>
      </c>
      <c r="E97">
        <v>81.44329896907216</v>
      </c>
      <c r="F97">
        <v>90.721649484536087</v>
      </c>
      <c r="G97">
        <v>107.2164948453608</v>
      </c>
      <c r="H97">
        <v>127.16049382716052</v>
      </c>
      <c r="I97">
        <v>87.87878787878779</v>
      </c>
      <c r="J97">
        <v>351.51515151515156</v>
      </c>
      <c r="K97">
        <v>212.12121212121207</v>
      </c>
      <c r="L97">
        <f t="shared" si="20"/>
        <v>12</v>
      </c>
      <c r="M97">
        <f t="shared" si="21"/>
        <v>4</v>
      </c>
      <c r="N97">
        <f t="shared" si="22"/>
        <v>33</v>
      </c>
      <c r="O97">
        <f t="shared" si="23"/>
        <v>40</v>
      </c>
      <c r="P97">
        <f t="shared" si="24"/>
        <v>79</v>
      </c>
      <c r="Q97">
        <f t="shared" si="25"/>
        <v>81</v>
      </c>
      <c r="R97">
        <f t="shared" si="26"/>
        <v>96</v>
      </c>
      <c r="S97">
        <f t="shared" si="27"/>
        <v>95</v>
      </c>
      <c r="T97">
        <f t="shared" si="28"/>
        <v>89</v>
      </c>
      <c r="U97">
        <f t="shared" si="29"/>
        <v>529</v>
      </c>
    </row>
  </sheetData>
  <sortState ref="A2:U97">
    <sortCondition ref="R2:R97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7"/>
  <sheetViews>
    <sheetView workbookViewId="0">
      <selection activeCell="A2" sqref="A2:V97"/>
    </sheetView>
  </sheetViews>
  <sheetFormatPr defaultRowHeight="15" x14ac:dyDescent="0.25"/>
  <cols>
    <col min="1" max="1" width="19.42578125" bestFit="1" customWidth="1"/>
  </cols>
  <sheetData>
    <row r="1" spans="1:23" x14ac:dyDescent="0.25"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106</v>
      </c>
      <c r="L1" t="s">
        <v>107</v>
      </c>
      <c r="M1" t="s">
        <v>108</v>
      </c>
      <c r="N1" t="s">
        <v>109</v>
      </c>
      <c r="O1" t="s">
        <v>110</v>
      </c>
      <c r="P1" t="s">
        <v>111</v>
      </c>
      <c r="Q1" t="s">
        <v>112</v>
      </c>
      <c r="R1" t="s">
        <v>113</v>
      </c>
      <c r="S1" t="s">
        <v>114</v>
      </c>
      <c r="T1" t="s">
        <v>115</v>
      </c>
      <c r="U1" t="s">
        <v>121</v>
      </c>
      <c r="V1" t="s">
        <v>116</v>
      </c>
    </row>
    <row r="2" spans="1:23" x14ac:dyDescent="0.25">
      <c r="A2" t="s">
        <v>0</v>
      </c>
      <c r="B2" t="s">
        <v>3</v>
      </c>
      <c r="C2">
        <v>101.40186915887854</v>
      </c>
      <c r="D2">
        <v>110.74766355140189</v>
      </c>
      <c r="E2">
        <v>97.183098591549324</v>
      </c>
      <c r="F2">
        <v>92.112676056338046</v>
      </c>
      <c r="G2">
        <v>106.47887323943665</v>
      </c>
      <c r="H2">
        <v>124.73118279569897</v>
      </c>
      <c r="I2">
        <v>0</v>
      </c>
      <c r="J2">
        <v>0</v>
      </c>
      <c r="K2">
        <v>0</v>
      </c>
      <c r="L2">
        <f t="shared" ref="L2:L33" si="0">97-(RANK(C2,C$2:C$97))</f>
        <v>70</v>
      </c>
      <c r="M2">
        <f t="shared" ref="M2:M33" si="1">97-(RANK(D2,D$2:D$97))</f>
        <v>83</v>
      </c>
      <c r="N2">
        <f t="shared" ref="N2:N33" si="2">97-(RANK(E2,E$2:E$97))</f>
        <v>91</v>
      </c>
      <c r="O2">
        <f t="shared" ref="O2:O33" si="3">97-(RANK(F2,F$2:F$97))</f>
        <v>43</v>
      </c>
      <c r="P2">
        <f t="shared" ref="P2:P33" si="4">97-(RANK(G2,G$2:G$97))</f>
        <v>77</v>
      </c>
      <c r="Q2">
        <f t="shared" ref="Q2:Q33" si="5">97-(RANK(H2,H$2:H$97))</f>
        <v>78</v>
      </c>
      <c r="R2">
        <f t="shared" ref="R2:R33" si="6">97-(RANK(I2,I$2:I$97))</f>
        <v>3</v>
      </c>
      <c r="S2">
        <f t="shared" ref="S2:S33" si="7">97-(RANK(J2,J$2:J$97))</f>
        <v>2</v>
      </c>
      <c r="T2">
        <f t="shared" ref="T2:T33" si="8">97-(RANK(K2,K$2:K$97))</f>
        <v>1</v>
      </c>
      <c r="U2">
        <f t="shared" ref="U2:U33" si="9">SUM(S2:T2)</f>
        <v>3</v>
      </c>
      <c r="V2">
        <f t="shared" ref="V2:V33" si="10">SUM(L2:T2)</f>
        <v>448</v>
      </c>
      <c r="W2">
        <f>SUM(L2:T2)</f>
        <v>448</v>
      </c>
    </row>
    <row r="3" spans="1:23" x14ac:dyDescent="0.25">
      <c r="A3" t="s">
        <v>0</v>
      </c>
      <c r="B3" t="s">
        <v>47</v>
      </c>
      <c r="C3">
        <v>85.714285714285737</v>
      </c>
      <c r="D3">
        <v>88.8888888888889</v>
      </c>
      <c r="E3">
        <v>82.978723404255334</v>
      </c>
      <c r="F3">
        <v>90.425531914893625</v>
      </c>
      <c r="G3">
        <v>79.787234042553209</v>
      </c>
      <c r="H3">
        <v>70.000000000000014</v>
      </c>
      <c r="I3">
        <v>20.000000000000085</v>
      </c>
      <c r="J3">
        <v>0</v>
      </c>
      <c r="K3">
        <v>110.00000000000068</v>
      </c>
      <c r="L3">
        <f t="shared" si="0"/>
        <v>16</v>
      </c>
      <c r="M3">
        <f t="shared" si="1"/>
        <v>19</v>
      </c>
      <c r="N3">
        <f t="shared" si="2"/>
        <v>39</v>
      </c>
      <c r="O3">
        <f t="shared" si="3"/>
        <v>38</v>
      </c>
      <c r="P3">
        <f t="shared" si="4"/>
        <v>30</v>
      </c>
      <c r="Q3">
        <f t="shared" si="5"/>
        <v>4</v>
      </c>
      <c r="R3">
        <f t="shared" si="6"/>
        <v>22</v>
      </c>
      <c r="S3">
        <f t="shared" si="7"/>
        <v>2</v>
      </c>
      <c r="T3">
        <f t="shared" si="8"/>
        <v>34</v>
      </c>
      <c r="U3">
        <f t="shared" si="9"/>
        <v>36</v>
      </c>
      <c r="V3">
        <f t="shared" si="10"/>
        <v>204</v>
      </c>
    </row>
    <row r="4" spans="1:23" x14ac:dyDescent="0.25">
      <c r="A4" t="s">
        <v>0</v>
      </c>
      <c r="B4" t="s">
        <v>27</v>
      </c>
      <c r="C4">
        <v>86.764705882352914</v>
      </c>
      <c r="D4">
        <v>83.823529411764653</v>
      </c>
      <c r="E4">
        <v>90.099009900990097</v>
      </c>
      <c r="F4">
        <v>77.227722772277204</v>
      </c>
      <c r="G4">
        <v>36.633663366336641</v>
      </c>
      <c r="H4">
        <v>124.70588235294117</v>
      </c>
      <c r="I4">
        <v>34.375000000000078</v>
      </c>
      <c r="J4">
        <v>15.624999999999925</v>
      </c>
      <c r="K4">
        <v>209.37500000000014</v>
      </c>
      <c r="L4">
        <f t="shared" si="0"/>
        <v>19</v>
      </c>
      <c r="M4">
        <f t="shared" si="1"/>
        <v>10</v>
      </c>
      <c r="N4">
        <f t="shared" si="2"/>
        <v>73</v>
      </c>
      <c r="O4">
        <f t="shared" si="3"/>
        <v>7</v>
      </c>
      <c r="P4">
        <f t="shared" si="4"/>
        <v>2</v>
      </c>
      <c r="Q4">
        <f t="shared" si="5"/>
        <v>77</v>
      </c>
      <c r="R4">
        <f t="shared" si="6"/>
        <v>63</v>
      </c>
      <c r="S4">
        <f t="shared" si="7"/>
        <v>3</v>
      </c>
      <c r="T4">
        <f t="shared" si="8"/>
        <v>88</v>
      </c>
      <c r="U4">
        <f t="shared" si="9"/>
        <v>91</v>
      </c>
      <c r="V4">
        <f t="shared" si="10"/>
        <v>342</v>
      </c>
    </row>
    <row r="5" spans="1:23" x14ac:dyDescent="0.25">
      <c r="A5" t="s">
        <v>0</v>
      </c>
      <c r="B5" t="s">
        <v>6</v>
      </c>
      <c r="C5">
        <v>97.330097087378675</v>
      </c>
      <c r="D5">
        <v>94.660194174757279</v>
      </c>
      <c r="E5">
        <v>86.312849162011204</v>
      </c>
      <c r="F5">
        <v>81.284916201117341</v>
      </c>
      <c r="G5">
        <v>75.418994413407844</v>
      </c>
      <c r="H5">
        <v>153.19148936170214</v>
      </c>
      <c r="I5">
        <v>79.200000000000017</v>
      </c>
      <c r="J5">
        <v>40.800000000000011</v>
      </c>
      <c r="K5">
        <v>51.999999999999993</v>
      </c>
      <c r="L5">
        <f t="shared" si="0"/>
        <v>59</v>
      </c>
      <c r="M5">
        <f t="shared" si="1"/>
        <v>33</v>
      </c>
      <c r="N5">
        <f t="shared" si="2"/>
        <v>57</v>
      </c>
      <c r="O5">
        <f t="shared" si="3"/>
        <v>13</v>
      </c>
      <c r="P5">
        <f t="shared" si="4"/>
        <v>22</v>
      </c>
      <c r="Q5">
        <f t="shared" si="5"/>
        <v>95</v>
      </c>
      <c r="R5">
        <f t="shared" si="6"/>
        <v>91</v>
      </c>
      <c r="S5">
        <f t="shared" si="7"/>
        <v>4</v>
      </c>
      <c r="T5">
        <f t="shared" si="8"/>
        <v>3</v>
      </c>
      <c r="U5">
        <f t="shared" si="9"/>
        <v>7</v>
      </c>
      <c r="V5">
        <f t="shared" si="10"/>
        <v>377</v>
      </c>
    </row>
    <row r="6" spans="1:23" x14ac:dyDescent="0.25">
      <c r="A6" t="s">
        <v>0</v>
      </c>
      <c r="B6" t="s">
        <v>70</v>
      </c>
      <c r="C6">
        <v>105.71428571428572</v>
      </c>
      <c r="D6">
        <v>100.95238095238098</v>
      </c>
      <c r="E6">
        <v>83.333333333333314</v>
      </c>
      <c r="F6">
        <v>95.614035087719287</v>
      </c>
      <c r="G6">
        <v>79.824561403508767</v>
      </c>
      <c r="H6">
        <v>85.18518518518519</v>
      </c>
      <c r="I6">
        <v>49.295774647887328</v>
      </c>
      <c r="J6">
        <v>47.887323943661983</v>
      </c>
      <c r="K6">
        <v>79.577464788732385</v>
      </c>
      <c r="L6">
        <f t="shared" si="0"/>
        <v>82</v>
      </c>
      <c r="M6">
        <f t="shared" si="1"/>
        <v>58</v>
      </c>
      <c r="N6">
        <f t="shared" si="2"/>
        <v>40</v>
      </c>
      <c r="O6">
        <f t="shared" si="3"/>
        <v>62</v>
      </c>
      <c r="P6">
        <f t="shared" si="4"/>
        <v>31</v>
      </c>
      <c r="Q6">
        <f t="shared" si="5"/>
        <v>21</v>
      </c>
      <c r="R6">
        <f t="shared" si="6"/>
        <v>72</v>
      </c>
      <c r="S6">
        <f t="shared" si="7"/>
        <v>5</v>
      </c>
      <c r="T6">
        <f t="shared" si="8"/>
        <v>14</v>
      </c>
      <c r="U6">
        <f t="shared" si="9"/>
        <v>19</v>
      </c>
      <c r="V6">
        <f t="shared" si="10"/>
        <v>385</v>
      </c>
    </row>
    <row r="7" spans="1:23" x14ac:dyDescent="0.25">
      <c r="A7" t="s">
        <v>0</v>
      </c>
      <c r="B7" t="s">
        <v>96</v>
      </c>
      <c r="C7">
        <v>96.428571428571402</v>
      </c>
      <c r="D7">
        <v>94.642857142857181</v>
      </c>
      <c r="E7">
        <v>72.580645161290306</v>
      </c>
      <c r="F7">
        <v>75.806451612903231</v>
      </c>
      <c r="G7">
        <v>70.967741935483872</v>
      </c>
      <c r="H7">
        <v>88.819875776397524</v>
      </c>
      <c r="I7">
        <v>18.548387096774171</v>
      </c>
      <c r="J7">
        <v>50</v>
      </c>
      <c r="K7">
        <v>110.48387096774196</v>
      </c>
      <c r="L7">
        <f t="shared" si="0"/>
        <v>56</v>
      </c>
      <c r="M7">
        <f t="shared" si="1"/>
        <v>32</v>
      </c>
      <c r="N7">
        <f t="shared" si="2"/>
        <v>4</v>
      </c>
      <c r="O7">
        <f t="shared" si="3"/>
        <v>4</v>
      </c>
      <c r="P7">
        <f t="shared" si="4"/>
        <v>19</v>
      </c>
      <c r="Q7">
        <f t="shared" si="5"/>
        <v>24</v>
      </c>
      <c r="R7">
        <f t="shared" si="6"/>
        <v>15</v>
      </c>
      <c r="S7">
        <f t="shared" si="7"/>
        <v>6</v>
      </c>
      <c r="T7">
        <f t="shared" si="8"/>
        <v>36</v>
      </c>
      <c r="U7">
        <f t="shared" si="9"/>
        <v>42</v>
      </c>
      <c r="V7">
        <f t="shared" si="10"/>
        <v>196</v>
      </c>
    </row>
    <row r="8" spans="1:23" x14ac:dyDescent="0.25">
      <c r="A8" t="s">
        <v>0</v>
      </c>
      <c r="B8" t="s">
        <v>72</v>
      </c>
      <c r="C8">
        <v>99.999999999999943</v>
      </c>
      <c r="D8">
        <v>43.902439024390283</v>
      </c>
      <c r="E8">
        <v>66.406250000000014</v>
      </c>
      <c r="F8">
        <v>61.718749999999986</v>
      </c>
      <c r="G8">
        <v>37.500000000000014</v>
      </c>
      <c r="H8">
        <v>96.296296296296305</v>
      </c>
      <c r="I8">
        <v>21.621621621621614</v>
      </c>
      <c r="J8">
        <v>52.027027027027039</v>
      </c>
      <c r="K8">
        <v>72.972972972972954</v>
      </c>
      <c r="L8">
        <f t="shared" si="0"/>
        <v>65</v>
      </c>
      <c r="M8">
        <f t="shared" si="1"/>
        <v>1</v>
      </c>
      <c r="N8">
        <f t="shared" si="2"/>
        <v>1</v>
      </c>
      <c r="O8">
        <f t="shared" si="3"/>
        <v>1</v>
      </c>
      <c r="P8">
        <f t="shared" si="4"/>
        <v>3</v>
      </c>
      <c r="Q8">
        <f t="shared" si="5"/>
        <v>41</v>
      </c>
      <c r="R8">
        <f t="shared" si="6"/>
        <v>29</v>
      </c>
      <c r="S8">
        <f t="shared" si="7"/>
        <v>7</v>
      </c>
      <c r="T8">
        <f t="shared" si="8"/>
        <v>9</v>
      </c>
      <c r="U8">
        <f t="shared" si="9"/>
        <v>16</v>
      </c>
      <c r="V8">
        <f t="shared" si="10"/>
        <v>157</v>
      </c>
    </row>
    <row r="9" spans="1:23" x14ac:dyDescent="0.25">
      <c r="A9" t="s">
        <v>0</v>
      </c>
      <c r="B9" t="s">
        <v>73</v>
      </c>
      <c r="C9">
        <v>101.96078431372551</v>
      </c>
      <c r="D9">
        <v>108.8235294117647</v>
      </c>
      <c r="E9">
        <v>82.75862068965516</v>
      </c>
      <c r="F9">
        <v>106.89655172413795</v>
      </c>
      <c r="G9">
        <v>78.448275862068968</v>
      </c>
      <c r="H9">
        <v>72.142857142857139</v>
      </c>
      <c r="I9">
        <v>20.754716981132066</v>
      </c>
      <c r="J9">
        <v>54.716981132075503</v>
      </c>
      <c r="K9">
        <v>55.660377358490543</v>
      </c>
      <c r="L9">
        <f t="shared" si="0"/>
        <v>73</v>
      </c>
      <c r="M9">
        <f t="shared" si="1"/>
        <v>78</v>
      </c>
      <c r="N9">
        <f t="shared" si="2"/>
        <v>37</v>
      </c>
      <c r="O9">
        <f t="shared" si="3"/>
        <v>80</v>
      </c>
      <c r="P9">
        <f t="shared" si="4"/>
        <v>26</v>
      </c>
      <c r="Q9">
        <f t="shared" si="5"/>
        <v>6</v>
      </c>
      <c r="R9">
        <f t="shared" si="6"/>
        <v>26</v>
      </c>
      <c r="S9">
        <f t="shared" si="7"/>
        <v>8</v>
      </c>
      <c r="T9">
        <f t="shared" si="8"/>
        <v>4</v>
      </c>
      <c r="U9">
        <f t="shared" si="9"/>
        <v>12</v>
      </c>
      <c r="V9">
        <f t="shared" si="10"/>
        <v>338</v>
      </c>
    </row>
    <row r="10" spans="1:23" x14ac:dyDescent="0.25">
      <c r="A10" t="s">
        <v>0</v>
      </c>
      <c r="B10" t="s">
        <v>95</v>
      </c>
      <c r="C10">
        <v>91.8032786885246</v>
      </c>
      <c r="D10">
        <v>97.54098360655739</v>
      </c>
      <c r="E10">
        <v>88.118811881188122</v>
      </c>
      <c r="F10">
        <v>93.069306930693088</v>
      </c>
      <c r="G10">
        <v>95.049504950495063</v>
      </c>
      <c r="H10">
        <v>72.560975609756085</v>
      </c>
      <c r="I10">
        <v>30.833333333333357</v>
      </c>
      <c r="J10">
        <v>57.258064516129046</v>
      </c>
      <c r="K10">
        <v>92.5</v>
      </c>
      <c r="L10">
        <f t="shared" si="0"/>
        <v>33</v>
      </c>
      <c r="M10">
        <f t="shared" si="1"/>
        <v>42</v>
      </c>
      <c r="N10">
        <f t="shared" si="2"/>
        <v>64</v>
      </c>
      <c r="O10">
        <f t="shared" si="3"/>
        <v>47</v>
      </c>
      <c r="P10">
        <f t="shared" si="4"/>
        <v>55</v>
      </c>
      <c r="Q10">
        <f t="shared" si="5"/>
        <v>7</v>
      </c>
      <c r="R10">
        <f t="shared" si="6"/>
        <v>51</v>
      </c>
      <c r="S10">
        <f t="shared" si="7"/>
        <v>9</v>
      </c>
      <c r="T10">
        <f t="shared" si="8"/>
        <v>20</v>
      </c>
      <c r="U10">
        <f t="shared" si="9"/>
        <v>29</v>
      </c>
      <c r="V10">
        <f t="shared" si="10"/>
        <v>328</v>
      </c>
    </row>
    <row r="11" spans="1:23" x14ac:dyDescent="0.25">
      <c r="A11" t="s">
        <v>0</v>
      </c>
      <c r="B11" t="s">
        <v>92</v>
      </c>
      <c r="C11">
        <v>95.424836601307177</v>
      </c>
      <c r="D11">
        <v>90.196078431372541</v>
      </c>
      <c r="E11">
        <v>78.333333333333314</v>
      </c>
      <c r="F11">
        <v>86.666666666666643</v>
      </c>
      <c r="G11">
        <v>82.499999999999986</v>
      </c>
      <c r="H11">
        <v>95.3125</v>
      </c>
      <c r="I11">
        <v>24.752475247524735</v>
      </c>
      <c r="J11">
        <v>57.600000000000016</v>
      </c>
      <c r="K11">
        <v>102.97029702970298</v>
      </c>
      <c r="L11">
        <f t="shared" si="0"/>
        <v>51</v>
      </c>
      <c r="M11">
        <f t="shared" si="1"/>
        <v>20</v>
      </c>
      <c r="N11">
        <f t="shared" si="2"/>
        <v>16</v>
      </c>
      <c r="O11">
        <f t="shared" si="3"/>
        <v>24</v>
      </c>
      <c r="P11">
        <f t="shared" si="4"/>
        <v>35</v>
      </c>
      <c r="Q11">
        <f t="shared" si="5"/>
        <v>37</v>
      </c>
      <c r="R11">
        <f t="shared" si="6"/>
        <v>37</v>
      </c>
      <c r="S11">
        <f t="shared" si="7"/>
        <v>10</v>
      </c>
      <c r="T11">
        <f t="shared" si="8"/>
        <v>28</v>
      </c>
      <c r="U11">
        <f t="shared" si="9"/>
        <v>38</v>
      </c>
      <c r="V11">
        <f t="shared" si="10"/>
        <v>258</v>
      </c>
    </row>
    <row r="12" spans="1:23" x14ac:dyDescent="0.25">
      <c r="A12" t="s">
        <v>0</v>
      </c>
      <c r="B12" t="s">
        <v>76</v>
      </c>
      <c r="C12">
        <v>104.41176470588236</v>
      </c>
      <c r="D12">
        <v>108.8235294117647</v>
      </c>
      <c r="E12">
        <v>87.121212121212139</v>
      </c>
      <c r="F12">
        <v>118.93939393939397</v>
      </c>
      <c r="G12">
        <v>84.090909090909079</v>
      </c>
      <c r="H12">
        <v>101.6</v>
      </c>
      <c r="I12">
        <v>14.864864864864854</v>
      </c>
      <c r="J12">
        <v>58.108108108108112</v>
      </c>
      <c r="K12">
        <v>66.891891891891888</v>
      </c>
      <c r="L12">
        <f t="shared" si="0"/>
        <v>78</v>
      </c>
      <c r="M12">
        <f t="shared" si="1"/>
        <v>78</v>
      </c>
      <c r="N12">
        <f t="shared" si="2"/>
        <v>62</v>
      </c>
      <c r="O12">
        <f t="shared" si="3"/>
        <v>93</v>
      </c>
      <c r="P12">
        <f t="shared" si="4"/>
        <v>38</v>
      </c>
      <c r="Q12">
        <f t="shared" si="5"/>
        <v>48</v>
      </c>
      <c r="R12">
        <f t="shared" si="6"/>
        <v>10</v>
      </c>
      <c r="S12">
        <f t="shared" si="7"/>
        <v>11</v>
      </c>
      <c r="T12">
        <f t="shared" si="8"/>
        <v>7</v>
      </c>
      <c r="U12">
        <f t="shared" si="9"/>
        <v>18</v>
      </c>
      <c r="V12">
        <f t="shared" si="10"/>
        <v>425</v>
      </c>
    </row>
    <row r="13" spans="1:23" x14ac:dyDescent="0.25">
      <c r="A13" t="s">
        <v>0</v>
      </c>
      <c r="B13" t="s">
        <v>68</v>
      </c>
      <c r="C13">
        <v>99.137931034482776</v>
      </c>
      <c r="D13">
        <v>93.965517241379331</v>
      </c>
      <c r="E13">
        <v>80.555555555555543</v>
      </c>
      <c r="F13">
        <v>88.8888888888889</v>
      </c>
      <c r="G13">
        <v>69.444444444444457</v>
      </c>
      <c r="H13">
        <v>101.86915887850468</v>
      </c>
      <c r="I13">
        <v>32.01970443349753</v>
      </c>
      <c r="J13">
        <v>59.605911330049274</v>
      </c>
      <c r="K13">
        <v>64.039408866995061</v>
      </c>
      <c r="L13">
        <f t="shared" si="0"/>
        <v>63</v>
      </c>
      <c r="M13">
        <f t="shared" si="1"/>
        <v>30</v>
      </c>
      <c r="N13">
        <f t="shared" si="2"/>
        <v>26</v>
      </c>
      <c r="O13">
        <f t="shared" si="3"/>
        <v>34</v>
      </c>
      <c r="P13">
        <f t="shared" si="4"/>
        <v>16</v>
      </c>
      <c r="Q13">
        <f t="shared" si="5"/>
        <v>49</v>
      </c>
      <c r="R13">
        <f t="shared" si="6"/>
        <v>56</v>
      </c>
      <c r="S13">
        <f t="shared" si="7"/>
        <v>12</v>
      </c>
      <c r="T13">
        <f t="shared" si="8"/>
        <v>5</v>
      </c>
      <c r="U13">
        <f t="shared" si="9"/>
        <v>17</v>
      </c>
      <c r="V13">
        <f t="shared" si="10"/>
        <v>291</v>
      </c>
    </row>
    <row r="14" spans="1:23" x14ac:dyDescent="0.25">
      <c r="A14" t="s">
        <v>0</v>
      </c>
      <c r="B14" t="s">
        <v>80</v>
      </c>
      <c r="C14">
        <v>106.24999999999997</v>
      </c>
      <c r="D14">
        <v>110.71428571428572</v>
      </c>
      <c r="E14">
        <v>79.310344827586206</v>
      </c>
      <c r="F14">
        <v>114.65517241379311</v>
      </c>
      <c r="G14">
        <v>79.310344827586206</v>
      </c>
      <c r="H14">
        <v>100.86956521739133</v>
      </c>
      <c r="I14">
        <v>29.213483146067382</v>
      </c>
      <c r="J14">
        <v>59.836065573770483</v>
      </c>
      <c r="K14">
        <v>112.35955056179773</v>
      </c>
      <c r="L14">
        <f t="shared" si="0"/>
        <v>83</v>
      </c>
      <c r="M14">
        <f t="shared" si="1"/>
        <v>82</v>
      </c>
      <c r="N14">
        <f t="shared" si="2"/>
        <v>20</v>
      </c>
      <c r="O14">
        <f t="shared" si="3"/>
        <v>90</v>
      </c>
      <c r="P14">
        <f t="shared" si="4"/>
        <v>28</v>
      </c>
      <c r="Q14">
        <f t="shared" si="5"/>
        <v>47</v>
      </c>
      <c r="R14">
        <f t="shared" si="6"/>
        <v>47</v>
      </c>
      <c r="S14">
        <f t="shared" si="7"/>
        <v>13</v>
      </c>
      <c r="T14">
        <f t="shared" si="8"/>
        <v>38</v>
      </c>
      <c r="U14">
        <f t="shared" si="9"/>
        <v>51</v>
      </c>
      <c r="V14">
        <f t="shared" si="10"/>
        <v>448</v>
      </c>
    </row>
    <row r="15" spans="1:23" x14ac:dyDescent="0.25">
      <c r="A15" t="s">
        <v>0</v>
      </c>
      <c r="B15" t="s">
        <v>85</v>
      </c>
      <c r="C15">
        <v>80</v>
      </c>
      <c r="D15">
        <v>87.85714285714289</v>
      </c>
      <c r="E15">
        <v>93.137254901960816</v>
      </c>
      <c r="F15">
        <v>84.313725490196092</v>
      </c>
      <c r="G15">
        <v>84.313725490196106</v>
      </c>
      <c r="H15">
        <v>92.647058823529406</v>
      </c>
      <c r="I15">
        <v>22.619047619047652</v>
      </c>
      <c r="J15">
        <v>61.702127659574458</v>
      </c>
      <c r="K15">
        <v>109.52380952380953</v>
      </c>
      <c r="L15">
        <f t="shared" si="0"/>
        <v>6</v>
      </c>
      <c r="M15">
        <f t="shared" si="1"/>
        <v>18</v>
      </c>
      <c r="N15">
        <f t="shared" si="2"/>
        <v>83</v>
      </c>
      <c r="O15">
        <f t="shared" si="3"/>
        <v>15</v>
      </c>
      <c r="P15">
        <f t="shared" si="4"/>
        <v>39</v>
      </c>
      <c r="Q15">
        <f t="shared" si="5"/>
        <v>32</v>
      </c>
      <c r="R15">
        <f t="shared" si="6"/>
        <v>32</v>
      </c>
      <c r="S15">
        <f t="shared" si="7"/>
        <v>14</v>
      </c>
      <c r="T15">
        <f t="shared" si="8"/>
        <v>32</v>
      </c>
      <c r="U15">
        <f t="shared" si="9"/>
        <v>46</v>
      </c>
      <c r="V15">
        <f t="shared" si="10"/>
        <v>271</v>
      </c>
    </row>
    <row r="16" spans="1:23" x14ac:dyDescent="0.25">
      <c r="A16" t="s">
        <v>0</v>
      </c>
      <c r="B16" t="s">
        <v>25</v>
      </c>
      <c r="C16">
        <v>121.77419354838712</v>
      </c>
      <c r="D16">
        <v>91.129032258064498</v>
      </c>
      <c r="E16">
        <v>89.583333333333329</v>
      </c>
      <c r="F16">
        <v>95.833333333333343</v>
      </c>
      <c r="G16">
        <v>90.624999999999972</v>
      </c>
      <c r="H16">
        <v>109.30232558139532</v>
      </c>
      <c r="I16">
        <v>19.14893617021276</v>
      </c>
      <c r="J16">
        <v>61.702127659574479</v>
      </c>
      <c r="K16">
        <v>97.87234042553186</v>
      </c>
      <c r="L16">
        <f t="shared" si="0"/>
        <v>91</v>
      </c>
      <c r="M16">
        <f t="shared" si="1"/>
        <v>23</v>
      </c>
      <c r="N16">
        <f t="shared" si="2"/>
        <v>71</v>
      </c>
      <c r="O16">
        <f t="shared" si="3"/>
        <v>63</v>
      </c>
      <c r="P16">
        <f t="shared" si="4"/>
        <v>48</v>
      </c>
      <c r="Q16">
        <f t="shared" si="5"/>
        <v>58</v>
      </c>
      <c r="R16">
        <f t="shared" si="6"/>
        <v>19</v>
      </c>
      <c r="S16">
        <f t="shared" si="7"/>
        <v>15</v>
      </c>
      <c r="T16">
        <f t="shared" si="8"/>
        <v>23</v>
      </c>
      <c r="U16">
        <f t="shared" si="9"/>
        <v>38</v>
      </c>
      <c r="V16">
        <f t="shared" si="10"/>
        <v>411</v>
      </c>
    </row>
    <row r="17" spans="1:22" x14ac:dyDescent="0.25">
      <c r="A17" t="s">
        <v>0</v>
      </c>
      <c r="B17" t="s">
        <v>62</v>
      </c>
      <c r="C17">
        <v>87.500000000000014</v>
      </c>
      <c r="D17">
        <v>85.227272727272734</v>
      </c>
      <c r="E17">
        <v>78.84615384615384</v>
      </c>
      <c r="F17">
        <v>93.269230769230759</v>
      </c>
      <c r="G17">
        <v>78.84615384615384</v>
      </c>
      <c r="H17">
        <v>93.893129770992388</v>
      </c>
      <c r="I17">
        <v>11.111111111111084</v>
      </c>
      <c r="J17">
        <v>62.626262626262609</v>
      </c>
      <c r="K17">
        <v>83.838383838383862</v>
      </c>
      <c r="L17">
        <f t="shared" si="0"/>
        <v>24</v>
      </c>
      <c r="M17">
        <f t="shared" si="1"/>
        <v>13</v>
      </c>
      <c r="N17">
        <f t="shared" si="2"/>
        <v>17</v>
      </c>
      <c r="O17">
        <f t="shared" si="3"/>
        <v>49</v>
      </c>
      <c r="P17">
        <f t="shared" si="4"/>
        <v>27</v>
      </c>
      <c r="Q17">
        <f t="shared" si="5"/>
        <v>35</v>
      </c>
      <c r="R17">
        <f t="shared" si="6"/>
        <v>8</v>
      </c>
      <c r="S17">
        <f t="shared" si="7"/>
        <v>16</v>
      </c>
      <c r="T17">
        <f t="shared" si="8"/>
        <v>17</v>
      </c>
      <c r="U17">
        <f t="shared" si="9"/>
        <v>33</v>
      </c>
      <c r="V17">
        <f t="shared" si="10"/>
        <v>206</v>
      </c>
    </row>
    <row r="18" spans="1:22" x14ac:dyDescent="0.25">
      <c r="A18" t="s">
        <v>0</v>
      </c>
      <c r="B18" t="s">
        <v>93</v>
      </c>
      <c r="C18">
        <v>93.162393162393158</v>
      </c>
      <c r="D18">
        <v>94.871794871794862</v>
      </c>
      <c r="E18">
        <v>79.411764705882376</v>
      </c>
      <c r="F18">
        <v>79.411764705882376</v>
      </c>
      <c r="G18">
        <v>81.372549019607874</v>
      </c>
      <c r="H18">
        <v>58.787878787878775</v>
      </c>
      <c r="I18">
        <v>30.400000000000016</v>
      </c>
      <c r="J18">
        <v>62.903225806451601</v>
      </c>
      <c r="K18">
        <v>88.000000000000014</v>
      </c>
      <c r="L18">
        <f t="shared" si="0"/>
        <v>44</v>
      </c>
      <c r="M18">
        <f t="shared" si="1"/>
        <v>34</v>
      </c>
      <c r="N18">
        <f t="shared" si="2"/>
        <v>22</v>
      </c>
      <c r="O18">
        <f t="shared" si="3"/>
        <v>10</v>
      </c>
      <c r="P18">
        <f t="shared" si="4"/>
        <v>33</v>
      </c>
      <c r="Q18">
        <f t="shared" si="5"/>
        <v>1</v>
      </c>
      <c r="R18">
        <f t="shared" si="6"/>
        <v>50</v>
      </c>
      <c r="S18">
        <f t="shared" si="7"/>
        <v>17</v>
      </c>
      <c r="T18">
        <f t="shared" si="8"/>
        <v>19</v>
      </c>
      <c r="U18">
        <f t="shared" si="9"/>
        <v>36</v>
      </c>
      <c r="V18">
        <f t="shared" si="10"/>
        <v>230</v>
      </c>
    </row>
    <row r="19" spans="1:22" x14ac:dyDescent="0.25">
      <c r="A19" t="s">
        <v>0</v>
      </c>
      <c r="B19" t="s">
        <v>82</v>
      </c>
      <c r="C19">
        <v>97.52066115702479</v>
      </c>
      <c r="D19">
        <v>99.999999999999972</v>
      </c>
      <c r="E19">
        <v>84.000000000000014</v>
      </c>
      <c r="F19">
        <v>120.8</v>
      </c>
      <c r="G19">
        <v>94.4</v>
      </c>
      <c r="H19">
        <v>84.166666666666643</v>
      </c>
      <c r="I19">
        <v>20.833333333333321</v>
      </c>
      <c r="J19">
        <v>63.114754098360656</v>
      </c>
      <c r="K19">
        <v>66.666666666666657</v>
      </c>
      <c r="L19">
        <f t="shared" si="0"/>
        <v>60</v>
      </c>
      <c r="M19">
        <f t="shared" si="1"/>
        <v>53</v>
      </c>
      <c r="N19">
        <f t="shared" si="2"/>
        <v>48</v>
      </c>
      <c r="O19">
        <f t="shared" si="3"/>
        <v>94</v>
      </c>
      <c r="P19">
        <f t="shared" si="4"/>
        <v>53</v>
      </c>
      <c r="Q19">
        <f t="shared" si="5"/>
        <v>17</v>
      </c>
      <c r="R19">
        <f t="shared" si="6"/>
        <v>27</v>
      </c>
      <c r="S19">
        <f t="shared" si="7"/>
        <v>18</v>
      </c>
      <c r="T19">
        <f t="shared" si="8"/>
        <v>6</v>
      </c>
      <c r="U19">
        <f t="shared" si="9"/>
        <v>24</v>
      </c>
      <c r="V19">
        <f t="shared" si="10"/>
        <v>376</v>
      </c>
    </row>
    <row r="20" spans="1:22" x14ac:dyDescent="0.25">
      <c r="A20" t="s">
        <v>0</v>
      </c>
      <c r="B20" t="s">
        <v>86</v>
      </c>
      <c r="C20">
        <v>95.65217391304347</v>
      </c>
      <c r="D20">
        <v>81.521739130434767</v>
      </c>
      <c r="E20">
        <v>80.582524271844676</v>
      </c>
      <c r="F20">
        <v>87.378640776699058</v>
      </c>
      <c r="G20">
        <v>57.28155339805825</v>
      </c>
      <c r="H20">
        <v>74.025974025974023</v>
      </c>
      <c r="I20">
        <v>27.659574468085125</v>
      </c>
      <c r="J20">
        <v>64.077669902912632</v>
      </c>
      <c r="K20">
        <v>76.59574468085107</v>
      </c>
      <c r="L20">
        <f t="shared" si="0"/>
        <v>52</v>
      </c>
      <c r="M20">
        <f t="shared" si="1"/>
        <v>6</v>
      </c>
      <c r="N20">
        <f t="shared" si="2"/>
        <v>28</v>
      </c>
      <c r="O20">
        <f t="shared" si="3"/>
        <v>28</v>
      </c>
      <c r="P20">
        <f t="shared" si="4"/>
        <v>7</v>
      </c>
      <c r="Q20">
        <f t="shared" si="5"/>
        <v>9</v>
      </c>
      <c r="R20">
        <f t="shared" si="6"/>
        <v>42</v>
      </c>
      <c r="S20">
        <f t="shared" si="7"/>
        <v>19</v>
      </c>
      <c r="T20">
        <f t="shared" si="8"/>
        <v>12</v>
      </c>
      <c r="U20">
        <f t="shared" si="9"/>
        <v>31</v>
      </c>
      <c r="V20">
        <f t="shared" si="10"/>
        <v>203</v>
      </c>
    </row>
    <row r="21" spans="1:22" x14ac:dyDescent="0.25">
      <c r="A21" t="s">
        <v>0</v>
      </c>
      <c r="B21" t="s">
        <v>1</v>
      </c>
      <c r="C21">
        <v>92.151162790697668</v>
      </c>
      <c r="D21">
        <v>98.54651162790698</v>
      </c>
      <c r="E21">
        <v>103.20512820512818</v>
      </c>
      <c r="F21">
        <v>103.84615384615384</v>
      </c>
      <c r="G21">
        <v>116.34615384615381</v>
      </c>
      <c r="H21">
        <v>123.52941176470591</v>
      </c>
      <c r="I21">
        <v>76.744186046511658</v>
      </c>
      <c r="J21">
        <v>64.186046511627993</v>
      </c>
      <c r="K21">
        <v>113.95348837209308</v>
      </c>
      <c r="L21">
        <f t="shared" si="0"/>
        <v>36</v>
      </c>
      <c r="M21">
        <f t="shared" si="1"/>
        <v>49</v>
      </c>
      <c r="N21">
        <f t="shared" si="2"/>
        <v>94</v>
      </c>
      <c r="O21">
        <f t="shared" si="3"/>
        <v>79</v>
      </c>
      <c r="P21">
        <f t="shared" si="4"/>
        <v>89</v>
      </c>
      <c r="Q21">
        <f t="shared" si="5"/>
        <v>75</v>
      </c>
      <c r="R21">
        <f t="shared" si="6"/>
        <v>89</v>
      </c>
      <c r="S21">
        <f t="shared" si="7"/>
        <v>20</v>
      </c>
      <c r="T21">
        <f t="shared" si="8"/>
        <v>40</v>
      </c>
      <c r="U21">
        <f t="shared" si="9"/>
        <v>60</v>
      </c>
      <c r="V21">
        <f t="shared" si="10"/>
        <v>571</v>
      </c>
    </row>
    <row r="22" spans="1:22" x14ac:dyDescent="0.25">
      <c r="A22" t="s">
        <v>0</v>
      </c>
      <c r="B22" t="s">
        <v>32</v>
      </c>
      <c r="C22">
        <v>87.903225806451616</v>
      </c>
      <c r="D22">
        <v>100</v>
      </c>
      <c r="E22">
        <v>89.89898989898991</v>
      </c>
      <c r="F22">
        <v>96.969696969696997</v>
      </c>
      <c r="G22">
        <v>111.11111111111114</v>
      </c>
      <c r="H22">
        <v>146.31578947368419</v>
      </c>
      <c r="I22">
        <v>56.716417910447788</v>
      </c>
      <c r="J22">
        <v>67.164179104477626</v>
      </c>
      <c r="K22">
        <v>122.38805970149254</v>
      </c>
      <c r="L22">
        <f t="shared" si="0"/>
        <v>25</v>
      </c>
      <c r="M22">
        <f t="shared" si="1"/>
        <v>54</v>
      </c>
      <c r="N22">
        <f t="shared" si="2"/>
        <v>72</v>
      </c>
      <c r="O22">
        <f t="shared" si="3"/>
        <v>66</v>
      </c>
      <c r="P22">
        <f t="shared" si="4"/>
        <v>80</v>
      </c>
      <c r="Q22">
        <f t="shared" si="5"/>
        <v>90</v>
      </c>
      <c r="R22">
        <f t="shared" si="6"/>
        <v>80</v>
      </c>
      <c r="S22">
        <f t="shared" si="7"/>
        <v>21</v>
      </c>
      <c r="T22">
        <f t="shared" si="8"/>
        <v>44</v>
      </c>
      <c r="U22">
        <f t="shared" si="9"/>
        <v>65</v>
      </c>
      <c r="V22">
        <f t="shared" si="10"/>
        <v>532</v>
      </c>
    </row>
    <row r="23" spans="1:22" x14ac:dyDescent="0.25">
      <c r="A23" t="s">
        <v>0</v>
      </c>
      <c r="B23" t="s">
        <v>87</v>
      </c>
      <c r="C23">
        <v>84.848484848484844</v>
      </c>
      <c r="D23">
        <v>80.303030303030283</v>
      </c>
      <c r="E23">
        <v>80.582524271844676</v>
      </c>
      <c r="F23">
        <v>86.407766990291265</v>
      </c>
      <c r="G23">
        <v>106.79611650485437</v>
      </c>
      <c r="H23">
        <v>86.567164179104481</v>
      </c>
      <c r="I23">
        <v>18.446601941747602</v>
      </c>
      <c r="J23">
        <v>70.588235294117652</v>
      </c>
      <c r="K23">
        <v>111.65048543689321</v>
      </c>
      <c r="L23">
        <f t="shared" si="0"/>
        <v>14</v>
      </c>
      <c r="M23">
        <f t="shared" si="1"/>
        <v>5</v>
      </c>
      <c r="N23">
        <f t="shared" si="2"/>
        <v>28</v>
      </c>
      <c r="O23">
        <f t="shared" si="3"/>
        <v>21</v>
      </c>
      <c r="P23">
        <f t="shared" si="4"/>
        <v>78</v>
      </c>
      <c r="Q23">
        <f t="shared" si="5"/>
        <v>22</v>
      </c>
      <c r="R23">
        <f t="shared" si="6"/>
        <v>13</v>
      </c>
      <c r="S23">
        <f t="shared" si="7"/>
        <v>22</v>
      </c>
      <c r="T23">
        <f t="shared" si="8"/>
        <v>37</v>
      </c>
      <c r="U23">
        <f t="shared" si="9"/>
        <v>59</v>
      </c>
      <c r="V23">
        <f t="shared" si="10"/>
        <v>240</v>
      </c>
    </row>
    <row r="24" spans="1:22" x14ac:dyDescent="0.25">
      <c r="A24" t="s">
        <v>0</v>
      </c>
      <c r="B24" t="s">
        <v>28</v>
      </c>
      <c r="C24">
        <v>104.61538461538463</v>
      </c>
      <c r="D24">
        <v>83.076923076923023</v>
      </c>
      <c r="E24">
        <v>95.614035087719259</v>
      </c>
      <c r="F24">
        <v>100.87719298245612</v>
      </c>
      <c r="G24">
        <v>130.70175438596488</v>
      </c>
      <c r="H24">
        <v>103.96039603960394</v>
      </c>
      <c r="I24">
        <v>24.999999999999968</v>
      </c>
      <c r="J24">
        <v>71.15384615384616</v>
      </c>
      <c r="K24">
        <v>109.6153846153846</v>
      </c>
      <c r="L24">
        <f t="shared" si="0"/>
        <v>79</v>
      </c>
      <c r="M24">
        <f t="shared" si="1"/>
        <v>7</v>
      </c>
      <c r="N24">
        <f t="shared" si="2"/>
        <v>88</v>
      </c>
      <c r="O24">
        <f t="shared" si="3"/>
        <v>75</v>
      </c>
      <c r="P24">
        <f t="shared" si="4"/>
        <v>95</v>
      </c>
      <c r="Q24">
        <f t="shared" si="5"/>
        <v>52</v>
      </c>
      <c r="R24">
        <f t="shared" si="6"/>
        <v>38</v>
      </c>
      <c r="S24">
        <f t="shared" si="7"/>
        <v>23</v>
      </c>
      <c r="T24">
        <f t="shared" si="8"/>
        <v>33</v>
      </c>
      <c r="U24">
        <f t="shared" si="9"/>
        <v>56</v>
      </c>
      <c r="V24">
        <f t="shared" si="10"/>
        <v>490</v>
      </c>
    </row>
    <row r="25" spans="1:22" x14ac:dyDescent="0.25">
      <c r="A25" t="s">
        <v>0</v>
      </c>
      <c r="B25" t="s">
        <v>91</v>
      </c>
      <c r="C25">
        <v>86.92307692307692</v>
      </c>
      <c r="D25">
        <v>97.692307692307708</v>
      </c>
      <c r="E25">
        <v>82.758620689655189</v>
      </c>
      <c r="F25">
        <v>87.068965517241381</v>
      </c>
      <c r="G25">
        <v>91.379310344827587</v>
      </c>
      <c r="H25">
        <v>70.072992700729912</v>
      </c>
      <c r="I25">
        <v>45</v>
      </c>
      <c r="J25">
        <v>73.267326732673268</v>
      </c>
      <c r="K25">
        <v>141.66666666666666</v>
      </c>
      <c r="L25">
        <f t="shared" si="0"/>
        <v>20</v>
      </c>
      <c r="M25">
        <f t="shared" si="1"/>
        <v>43</v>
      </c>
      <c r="N25">
        <f t="shared" si="2"/>
        <v>38</v>
      </c>
      <c r="O25">
        <f t="shared" si="3"/>
        <v>26</v>
      </c>
      <c r="P25">
        <f t="shared" si="4"/>
        <v>50</v>
      </c>
      <c r="Q25">
        <f t="shared" si="5"/>
        <v>5</v>
      </c>
      <c r="R25">
        <f t="shared" si="6"/>
        <v>69</v>
      </c>
      <c r="S25">
        <f t="shared" si="7"/>
        <v>24</v>
      </c>
      <c r="T25">
        <f t="shared" si="8"/>
        <v>58</v>
      </c>
      <c r="U25">
        <f t="shared" si="9"/>
        <v>82</v>
      </c>
      <c r="V25">
        <f t="shared" si="10"/>
        <v>333</v>
      </c>
    </row>
    <row r="26" spans="1:22" x14ac:dyDescent="0.25">
      <c r="A26" t="s">
        <v>0</v>
      </c>
      <c r="B26" t="s">
        <v>94</v>
      </c>
      <c r="C26">
        <v>84.563758389261722</v>
      </c>
      <c r="D26">
        <v>91.275167785234885</v>
      </c>
      <c r="E26">
        <v>82.706766917293237</v>
      </c>
      <c r="F26">
        <v>86.466165413533844</v>
      </c>
      <c r="G26">
        <v>86.466165413533844</v>
      </c>
      <c r="H26">
        <v>75.974025974025977</v>
      </c>
      <c r="I26">
        <v>22.580645161290306</v>
      </c>
      <c r="J26">
        <v>73.333333333333357</v>
      </c>
      <c r="K26">
        <v>100.80645161290323</v>
      </c>
      <c r="L26">
        <f t="shared" si="0"/>
        <v>13</v>
      </c>
      <c r="M26">
        <f t="shared" si="1"/>
        <v>24</v>
      </c>
      <c r="N26">
        <f t="shared" si="2"/>
        <v>36</v>
      </c>
      <c r="O26">
        <f t="shared" si="3"/>
        <v>22</v>
      </c>
      <c r="P26">
        <f t="shared" si="4"/>
        <v>41</v>
      </c>
      <c r="Q26">
        <f t="shared" si="5"/>
        <v>11</v>
      </c>
      <c r="R26">
        <f t="shared" si="6"/>
        <v>31</v>
      </c>
      <c r="S26">
        <f t="shared" si="7"/>
        <v>25</v>
      </c>
      <c r="T26">
        <f t="shared" si="8"/>
        <v>25</v>
      </c>
      <c r="U26">
        <f t="shared" si="9"/>
        <v>50</v>
      </c>
      <c r="V26">
        <f t="shared" si="10"/>
        <v>228</v>
      </c>
    </row>
    <row r="27" spans="1:22" x14ac:dyDescent="0.25">
      <c r="A27" t="s">
        <v>0</v>
      </c>
      <c r="B27" t="s">
        <v>24</v>
      </c>
      <c r="C27">
        <v>65.753424657534225</v>
      </c>
      <c r="D27">
        <v>87.671232876712324</v>
      </c>
      <c r="E27">
        <v>72.881355932203391</v>
      </c>
      <c r="F27">
        <v>93.220338983050851</v>
      </c>
      <c r="G27">
        <v>49.152542372881342</v>
      </c>
      <c r="H27">
        <v>129.99999999999997</v>
      </c>
      <c r="I27">
        <v>79.661016949152611</v>
      </c>
      <c r="J27">
        <v>74.576271186440664</v>
      </c>
      <c r="K27">
        <v>138.98305084745769</v>
      </c>
      <c r="L27">
        <f t="shared" si="0"/>
        <v>1</v>
      </c>
      <c r="M27">
        <f t="shared" si="1"/>
        <v>17</v>
      </c>
      <c r="N27">
        <f t="shared" si="2"/>
        <v>5</v>
      </c>
      <c r="O27">
        <f t="shared" si="3"/>
        <v>48</v>
      </c>
      <c r="P27">
        <f t="shared" si="4"/>
        <v>4</v>
      </c>
      <c r="Q27">
        <f t="shared" si="5"/>
        <v>83</v>
      </c>
      <c r="R27">
        <f t="shared" si="6"/>
        <v>93</v>
      </c>
      <c r="S27">
        <f t="shared" si="7"/>
        <v>26</v>
      </c>
      <c r="T27">
        <f t="shared" si="8"/>
        <v>54</v>
      </c>
      <c r="U27">
        <f t="shared" si="9"/>
        <v>80</v>
      </c>
      <c r="V27">
        <f t="shared" si="10"/>
        <v>331</v>
      </c>
    </row>
    <row r="28" spans="1:22" x14ac:dyDescent="0.25">
      <c r="A28" t="s">
        <v>0</v>
      </c>
      <c r="B28" t="s">
        <v>77</v>
      </c>
      <c r="C28">
        <v>109.99999999999999</v>
      </c>
      <c r="D28">
        <v>112.49999999999997</v>
      </c>
      <c r="E28">
        <v>84.482758620689651</v>
      </c>
      <c r="F28">
        <v>110.34482758620692</v>
      </c>
      <c r="G28">
        <v>84.482758620689651</v>
      </c>
      <c r="H28">
        <v>90.243902439024367</v>
      </c>
      <c r="I28">
        <v>17.499999999999996</v>
      </c>
      <c r="J28">
        <v>76.666666666666629</v>
      </c>
      <c r="K28">
        <v>69.166666666666643</v>
      </c>
      <c r="L28">
        <f t="shared" si="0"/>
        <v>89</v>
      </c>
      <c r="M28">
        <f t="shared" si="1"/>
        <v>86</v>
      </c>
      <c r="N28">
        <f t="shared" si="2"/>
        <v>50</v>
      </c>
      <c r="O28">
        <f t="shared" si="3"/>
        <v>84</v>
      </c>
      <c r="P28">
        <f t="shared" si="4"/>
        <v>40</v>
      </c>
      <c r="Q28">
        <f t="shared" si="5"/>
        <v>26</v>
      </c>
      <c r="R28">
        <f t="shared" si="6"/>
        <v>11</v>
      </c>
      <c r="S28">
        <f t="shared" si="7"/>
        <v>27</v>
      </c>
      <c r="T28">
        <f t="shared" si="8"/>
        <v>8</v>
      </c>
      <c r="U28">
        <f t="shared" si="9"/>
        <v>35</v>
      </c>
      <c r="V28">
        <f t="shared" si="10"/>
        <v>421</v>
      </c>
    </row>
    <row r="29" spans="1:22" x14ac:dyDescent="0.25">
      <c r="A29" t="s">
        <v>0</v>
      </c>
      <c r="B29" t="s">
        <v>17</v>
      </c>
      <c r="C29">
        <v>102.53164556962024</v>
      </c>
      <c r="D29">
        <v>105.06329113924049</v>
      </c>
      <c r="E29">
        <v>88.8888888888889</v>
      </c>
      <c r="F29">
        <v>103.7037037037037</v>
      </c>
      <c r="G29">
        <v>70.370370370370367</v>
      </c>
      <c r="H29">
        <v>130.26315789473685</v>
      </c>
      <c r="I29">
        <v>28.846153846153854</v>
      </c>
      <c r="J29">
        <v>76.92307692307692</v>
      </c>
      <c r="K29">
        <v>117.30769230769231</v>
      </c>
      <c r="L29">
        <f t="shared" si="0"/>
        <v>74</v>
      </c>
      <c r="M29">
        <f t="shared" si="1"/>
        <v>65</v>
      </c>
      <c r="N29">
        <f t="shared" si="2"/>
        <v>66</v>
      </c>
      <c r="O29">
        <f t="shared" si="3"/>
        <v>78</v>
      </c>
      <c r="P29">
        <f t="shared" si="4"/>
        <v>18</v>
      </c>
      <c r="Q29">
        <f t="shared" si="5"/>
        <v>84</v>
      </c>
      <c r="R29">
        <f t="shared" si="6"/>
        <v>46</v>
      </c>
      <c r="S29">
        <f t="shared" si="7"/>
        <v>28</v>
      </c>
      <c r="T29">
        <f t="shared" si="8"/>
        <v>41</v>
      </c>
      <c r="U29">
        <f t="shared" si="9"/>
        <v>69</v>
      </c>
      <c r="V29">
        <f t="shared" si="10"/>
        <v>500</v>
      </c>
    </row>
    <row r="30" spans="1:22" x14ac:dyDescent="0.25">
      <c r="A30" t="s">
        <v>0</v>
      </c>
      <c r="B30" t="s">
        <v>79</v>
      </c>
      <c r="C30">
        <v>99.218749999999986</v>
      </c>
      <c r="D30">
        <v>107.03125</v>
      </c>
      <c r="E30">
        <v>85.483870967741936</v>
      </c>
      <c r="F30">
        <v>116.93548387096774</v>
      </c>
      <c r="G30">
        <v>92.741935483870947</v>
      </c>
      <c r="H30">
        <v>73.611111111111114</v>
      </c>
      <c r="I30">
        <v>10.447761194029862</v>
      </c>
      <c r="J30">
        <v>79.77528089887636</v>
      </c>
      <c r="K30">
        <v>73.880597014925371</v>
      </c>
      <c r="L30">
        <f t="shared" si="0"/>
        <v>64</v>
      </c>
      <c r="M30">
        <f t="shared" si="1"/>
        <v>72</v>
      </c>
      <c r="N30">
        <f t="shared" si="2"/>
        <v>55</v>
      </c>
      <c r="O30">
        <f t="shared" si="3"/>
        <v>92</v>
      </c>
      <c r="P30">
        <f t="shared" si="4"/>
        <v>51</v>
      </c>
      <c r="Q30">
        <f t="shared" si="5"/>
        <v>8</v>
      </c>
      <c r="R30">
        <f t="shared" si="6"/>
        <v>7</v>
      </c>
      <c r="S30">
        <f t="shared" si="7"/>
        <v>29</v>
      </c>
      <c r="T30">
        <f t="shared" si="8"/>
        <v>10</v>
      </c>
      <c r="U30">
        <f t="shared" si="9"/>
        <v>39</v>
      </c>
      <c r="V30">
        <f t="shared" si="10"/>
        <v>388</v>
      </c>
    </row>
    <row r="31" spans="1:22" x14ac:dyDescent="0.25">
      <c r="A31" t="s">
        <v>0</v>
      </c>
      <c r="B31" t="s">
        <v>84</v>
      </c>
      <c r="C31">
        <v>179.16666666666669</v>
      </c>
      <c r="D31">
        <v>141.6666666666666</v>
      </c>
      <c r="E31">
        <v>80.672268907563037</v>
      </c>
      <c r="F31">
        <v>107.56302521008404</v>
      </c>
      <c r="G31">
        <v>75.630252100840309</v>
      </c>
      <c r="H31">
        <v>91.452991452991455</v>
      </c>
      <c r="I31">
        <v>23.863636363636367</v>
      </c>
      <c r="J31">
        <v>80.952380952380921</v>
      </c>
      <c r="K31">
        <v>102.27272727272729</v>
      </c>
      <c r="L31">
        <f t="shared" si="0"/>
        <v>96</v>
      </c>
      <c r="M31">
        <f t="shared" si="1"/>
        <v>95</v>
      </c>
      <c r="N31">
        <f t="shared" si="2"/>
        <v>29</v>
      </c>
      <c r="O31">
        <f t="shared" si="3"/>
        <v>81</v>
      </c>
      <c r="P31">
        <f t="shared" si="4"/>
        <v>23</v>
      </c>
      <c r="Q31">
        <f t="shared" si="5"/>
        <v>29</v>
      </c>
      <c r="R31">
        <f t="shared" si="6"/>
        <v>35</v>
      </c>
      <c r="S31">
        <f t="shared" si="7"/>
        <v>30</v>
      </c>
      <c r="T31">
        <f t="shared" si="8"/>
        <v>27</v>
      </c>
      <c r="U31">
        <f t="shared" si="9"/>
        <v>57</v>
      </c>
      <c r="V31">
        <f t="shared" si="10"/>
        <v>445</v>
      </c>
    </row>
    <row r="32" spans="1:22" x14ac:dyDescent="0.25">
      <c r="A32" t="s">
        <v>0</v>
      </c>
      <c r="B32" t="s">
        <v>67</v>
      </c>
      <c r="C32">
        <v>96.153846153846104</v>
      </c>
      <c r="D32">
        <v>101.28205128205123</v>
      </c>
      <c r="E32">
        <v>89.344262295081975</v>
      </c>
      <c r="F32">
        <v>89.344262295081975</v>
      </c>
      <c r="G32">
        <v>121.31147540983609</v>
      </c>
      <c r="H32">
        <v>106.09756097560978</v>
      </c>
      <c r="I32">
        <v>23.913043478260899</v>
      </c>
      <c r="J32">
        <v>82.608695652173878</v>
      </c>
      <c r="K32">
        <v>96.739130434782609</v>
      </c>
      <c r="L32">
        <f t="shared" si="0"/>
        <v>55</v>
      </c>
      <c r="M32">
        <f t="shared" si="1"/>
        <v>59</v>
      </c>
      <c r="N32">
        <f t="shared" si="2"/>
        <v>69</v>
      </c>
      <c r="O32">
        <f t="shared" si="3"/>
        <v>36</v>
      </c>
      <c r="P32">
        <f t="shared" si="4"/>
        <v>93</v>
      </c>
      <c r="Q32">
        <f t="shared" si="5"/>
        <v>57</v>
      </c>
      <c r="R32">
        <f t="shared" si="6"/>
        <v>36</v>
      </c>
      <c r="S32">
        <f t="shared" si="7"/>
        <v>31</v>
      </c>
      <c r="T32">
        <f t="shared" si="8"/>
        <v>22</v>
      </c>
      <c r="U32">
        <f t="shared" si="9"/>
        <v>53</v>
      </c>
      <c r="V32">
        <f t="shared" si="10"/>
        <v>458</v>
      </c>
    </row>
    <row r="33" spans="1:22" x14ac:dyDescent="0.25">
      <c r="A33" t="s">
        <v>0</v>
      </c>
      <c r="B33" t="s">
        <v>81</v>
      </c>
      <c r="C33">
        <v>91.935483870967744</v>
      </c>
      <c r="D33">
        <v>105.64516129032258</v>
      </c>
      <c r="E33">
        <v>69.642857142857167</v>
      </c>
      <c r="F33">
        <v>80.357142857142847</v>
      </c>
      <c r="G33">
        <v>32.14285714285716</v>
      </c>
      <c r="H33">
        <v>103.44827586206897</v>
      </c>
      <c r="I33">
        <v>18.852459016393457</v>
      </c>
      <c r="J33">
        <v>85.833333333333357</v>
      </c>
      <c r="K33">
        <v>83.606557377049199</v>
      </c>
      <c r="L33">
        <f t="shared" si="0"/>
        <v>34</v>
      </c>
      <c r="M33">
        <f t="shared" si="1"/>
        <v>68</v>
      </c>
      <c r="N33">
        <f t="shared" si="2"/>
        <v>2</v>
      </c>
      <c r="O33">
        <f t="shared" si="3"/>
        <v>12</v>
      </c>
      <c r="P33">
        <f t="shared" si="4"/>
        <v>1</v>
      </c>
      <c r="Q33">
        <f t="shared" si="5"/>
        <v>51</v>
      </c>
      <c r="R33">
        <f t="shared" si="6"/>
        <v>16</v>
      </c>
      <c r="S33">
        <f t="shared" si="7"/>
        <v>32</v>
      </c>
      <c r="T33">
        <f t="shared" si="8"/>
        <v>15</v>
      </c>
      <c r="U33">
        <f t="shared" si="9"/>
        <v>47</v>
      </c>
      <c r="V33">
        <f t="shared" si="10"/>
        <v>231</v>
      </c>
    </row>
    <row r="34" spans="1:22" x14ac:dyDescent="0.25">
      <c r="A34" t="s">
        <v>0</v>
      </c>
      <c r="B34" t="s">
        <v>69</v>
      </c>
      <c r="C34">
        <v>92.38095238095238</v>
      </c>
      <c r="D34">
        <v>104.76190476190474</v>
      </c>
      <c r="E34">
        <v>83.695652173913032</v>
      </c>
      <c r="F34">
        <v>88.043478260869563</v>
      </c>
      <c r="G34">
        <v>115.21739130434784</v>
      </c>
      <c r="H34">
        <v>84.86486486486487</v>
      </c>
      <c r="I34">
        <v>19.087136929460545</v>
      </c>
      <c r="J34">
        <v>90.871369294605913</v>
      </c>
      <c r="K34">
        <v>121.16182572614107</v>
      </c>
      <c r="L34">
        <f t="shared" ref="L34:L65" si="11">97-(RANK(C34,C$2:C$97))</f>
        <v>38</v>
      </c>
      <c r="M34">
        <f t="shared" ref="M34:M65" si="12">97-(RANK(D34,D$2:D$97))</f>
        <v>62</v>
      </c>
      <c r="N34">
        <f t="shared" ref="N34:N65" si="13">97-(RANK(E34,E$2:E$97))</f>
        <v>41</v>
      </c>
      <c r="O34">
        <f t="shared" ref="O34:O65" si="14">97-(RANK(F34,F$2:F$97))</f>
        <v>29</v>
      </c>
      <c r="P34">
        <f t="shared" ref="P34:P65" si="15">97-(RANK(G34,G$2:G$97))</f>
        <v>87</v>
      </c>
      <c r="Q34">
        <f t="shared" ref="Q34:Q65" si="16">97-(RANK(H34,H$2:H$97))</f>
        <v>20</v>
      </c>
      <c r="R34">
        <f t="shared" ref="R34:R65" si="17">97-(RANK(I34,I$2:I$97))</f>
        <v>17</v>
      </c>
      <c r="S34">
        <f t="shared" ref="S34:S65" si="18">97-(RANK(J34,J$2:J$97))</f>
        <v>33</v>
      </c>
      <c r="T34">
        <f t="shared" ref="T34:T65" si="19">97-(RANK(K34,K$2:K$97))</f>
        <v>42</v>
      </c>
      <c r="U34">
        <f t="shared" ref="U34:U65" si="20">SUM(S34:T34)</f>
        <v>75</v>
      </c>
      <c r="V34">
        <f t="shared" ref="V34:V65" si="21">SUM(L34:T34)</f>
        <v>369</v>
      </c>
    </row>
    <row r="35" spans="1:22" x14ac:dyDescent="0.25">
      <c r="A35" t="s">
        <v>0</v>
      </c>
      <c r="B35" t="s">
        <v>83</v>
      </c>
      <c r="C35">
        <v>106.6037735849057</v>
      </c>
      <c r="D35">
        <v>123.58490566037736</v>
      </c>
      <c r="E35">
        <v>88.181818181818173</v>
      </c>
      <c r="F35">
        <v>129.09090909090907</v>
      </c>
      <c r="G35">
        <v>100</v>
      </c>
      <c r="H35">
        <v>84.827586206896555</v>
      </c>
      <c r="I35">
        <v>31.147540983606564</v>
      </c>
      <c r="J35">
        <v>90.909090909090892</v>
      </c>
      <c r="K35">
        <v>77.868852459016395</v>
      </c>
      <c r="L35">
        <f t="shared" si="11"/>
        <v>84</v>
      </c>
      <c r="M35">
        <f t="shared" si="12"/>
        <v>92</v>
      </c>
      <c r="N35">
        <f t="shared" si="13"/>
        <v>65</v>
      </c>
      <c r="O35">
        <f t="shared" si="14"/>
        <v>96</v>
      </c>
      <c r="P35">
        <f t="shared" si="15"/>
        <v>65</v>
      </c>
      <c r="Q35">
        <f t="shared" si="16"/>
        <v>19</v>
      </c>
      <c r="R35">
        <f t="shared" si="17"/>
        <v>53</v>
      </c>
      <c r="S35">
        <f t="shared" si="18"/>
        <v>34</v>
      </c>
      <c r="T35">
        <f t="shared" si="19"/>
        <v>13</v>
      </c>
      <c r="U35">
        <f t="shared" si="20"/>
        <v>47</v>
      </c>
      <c r="V35">
        <f t="shared" si="21"/>
        <v>521</v>
      </c>
    </row>
    <row r="36" spans="1:22" x14ac:dyDescent="0.25">
      <c r="A36" t="s">
        <v>0</v>
      </c>
      <c r="B36" t="s">
        <v>75</v>
      </c>
      <c r="C36">
        <v>129.6296296296297</v>
      </c>
      <c r="D36">
        <v>146.29629629629636</v>
      </c>
      <c r="E36">
        <v>76.521739130434767</v>
      </c>
      <c r="F36">
        <v>115.65217391304346</v>
      </c>
      <c r="G36">
        <v>100.8695652173913</v>
      </c>
      <c r="H36">
        <v>79.508196721311506</v>
      </c>
      <c r="I36">
        <v>25.510204081632644</v>
      </c>
      <c r="J36">
        <v>91.83673469387756</v>
      </c>
      <c r="K36">
        <v>83.673469387755134</v>
      </c>
      <c r="L36">
        <f t="shared" si="11"/>
        <v>94</v>
      </c>
      <c r="M36">
        <f t="shared" si="12"/>
        <v>96</v>
      </c>
      <c r="N36">
        <f t="shared" si="13"/>
        <v>12</v>
      </c>
      <c r="O36">
        <f t="shared" si="14"/>
        <v>91</v>
      </c>
      <c r="P36">
        <f t="shared" si="15"/>
        <v>68</v>
      </c>
      <c r="Q36">
        <f t="shared" si="16"/>
        <v>13</v>
      </c>
      <c r="R36">
        <f t="shared" si="17"/>
        <v>39</v>
      </c>
      <c r="S36">
        <f t="shared" si="18"/>
        <v>35</v>
      </c>
      <c r="T36">
        <f t="shared" si="19"/>
        <v>16</v>
      </c>
      <c r="U36">
        <f t="shared" si="20"/>
        <v>51</v>
      </c>
      <c r="V36">
        <f t="shared" si="21"/>
        <v>464</v>
      </c>
    </row>
    <row r="37" spans="1:22" x14ac:dyDescent="0.25">
      <c r="A37" t="s">
        <v>0</v>
      </c>
      <c r="B37" t="s">
        <v>29</v>
      </c>
      <c r="C37">
        <v>101.44927536231883</v>
      </c>
      <c r="D37">
        <v>107.24637681159417</v>
      </c>
      <c r="E37">
        <v>97.029702970297009</v>
      </c>
      <c r="F37">
        <v>109.9009900990099</v>
      </c>
      <c r="G37">
        <v>116.8316831683168</v>
      </c>
      <c r="H37">
        <v>117.89473684210527</v>
      </c>
      <c r="I37">
        <v>58.82352941176471</v>
      </c>
      <c r="J37">
        <v>92.156862745097982</v>
      </c>
      <c r="K37">
        <v>188.23529411764704</v>
      </c>
      <c r="L37">
        <f t="shared" si="11"/>
        <v>71</v>
      </c>
      <c r="M37">
        <f t="shared" si="12"/>
        <v>75</v>
      </c>
      <c r="N37">
        <f t="shared" si="13"/>
        <v>90</v>
      </c>
      <c r="O37">
        <f t="shared" si="14"/>
        <v>83</v>
      </c>
      <c r="P37">
        <f t="shared" si="15"/>
        <v>91</v>
      </c>
      <c r="Q37">
        <f t="shared" si="16"/>
        <v>67</v>
      </c>
      <c r="R37">
        <f t="shared" si="17"/>
        <v>83</v>
      </c>
      <c r="S37">
        <f t="shared" si="18"/>
        <v>36</v>
      </c>
      <c r="T37">
        <f t="shared" si="19"/>
        <v>81</v>
      </c>
      <c r="U37">
        <f t="shared" si="20"/>
        <v>117</v>
      </c>
      <c r="V37">
        <f t="shared" si="21"/>
        <v>677</v>
      </c>
    </row>
    <row r="38" spans="1:22" x14ac:dyDescent="0.25">
      <c r="A38" t="s">
        <v>0</v>
      </c>
      <c r="B38" t="s">
        <v>36</v>
      </c>
      <c r="C38">
        <v>164.86486486486476</v>
      </c>
      <c r="D38">
        <v>135.13513513513502</v>
      </c>
      <c r="E38">
        <v>79.439252336448575</v>
      </c>
      <c r="F38">
        <v>91.588785046728972</v>
      </c>
      <c r="G38">
        <v>102.803738317757</v>
      </c>
      <c r="H38">
        <v>137.02127659574472</v>
      </c>
      <c r="I38">
        <v>23.170731707317056</v>
      </c>
      <c r="J38">
        <v>92.682926829268311</v>
      </c>
      <c r="K38">
        <v>141.46341463414649</v>
      </c>
      <c r="L38">
        <f t="shared" si="11"/>
        <v>95</v>
      </c>
      <c r="M38">
        <f t="shared" si="12"/>
        <v>94</v>
      </c>
      <c r="N38">
        <f t="shared" si="13"/>
        <v>23</v>
      </c>
      <c r="O38">
        <f t="shared" si="14"/>
        <v>42</v>
      </c>
      <c r="P38">
        <f t="shared" si="15"/>
        <v>73</v>
      </c>
      <c r="Q38">
        <f t="shared" si="16"/>
        <v>87</v>
      </c>
      <c r="R38">
        <f t="shared" si="17"/>
        <v>33</v>
      </c>
      <c r="S38">
        <f t="shared" si="18"/>
        <v>37</v>
      </c>
      <c r="T38">
        <f t="shared" si="19"/>
        <v>57</v>
      </c>
      <c r="U38">
        <f t="shared" si="20"/>
        <v>94</v>
      </c>
      <c r="V38">
        <f t="shared" si="21"/>
        <v>541</v>
      </c>
    </row>
    <row r="39" spans="1:22" x14ac:dyDescent="0.25">
      <c r="A39" t="s">
        <v>0</v>
      </c>
      <c r="B39" t="s">
        <v>74</v>
      </c>
      <c r="C39">
        <v>92.941176470588218</v>
      </c>
      <c r="D39">
        <v>85.882352941176478</v>
      </c>
      <c r="E39">
        <v>86.324786324786302</v>
      </c>
      <c r="F39">
        <v>113.67521367521367</v>
      </c>
      <c r="G39">
        <v>95.726495726495699</v>
      </c>
      <c r="H39">
        <v>84.297520661157037</v>
      </c>
      <c r="I39">
        <v>26.881720430107514</v>
      </c>
      <c r="J39">
        <v>93.548387096774192</v>
      </c>
      <c r="K39">
        <v>94.623655913978482</v>
      </c>
      <c r="L39">
        <f t="shared" si="11"/>
        <v>43</v>
      </c>
      <c r="M39">
        <f t="shared" si="12"/>
        <v>15</v>
      </c>
      <c r="N39">
        <f t="shared" si="13"/>
        <v>58</v>
      </c>
      <c r="O39">
        <f t="shared" si="14"/>
        <v>88</v>
      </c>
      <c r="P39">
        <f t="shared" si="15"/>
        <v>56</v>
      </c>
      <c r="Q39">
        <f t="shared" si="16"/>
        <v>18</v>
      </c>
      <c r="R39">
        <f t="shared" si="17"/>
        <v>40</v>
      </c>
      <c r="S39">
        <f t="shared" si="18"/>
        <v>38</v>
      </c>
      <c r="T39">
        <f t="shared" si="19"/>
        <v>21</v>
      </c>
      <c r="U39">
        <f t="shared" si="20"/>
        <v>59</v>
      </c>
      <c r="V39">
        <f t="shared" si="21"/>
        <v>377</v>
      </c>
    </row>
    <row r="40" spans="1:22" x14ac:dyDescent="0.25">
      <c r="A40" t="s">
        <v>0</v>
      </c>
      <c r="B40" t="s">
        <v>35</v>
      </c>
      <c r="C40">
        <v>94.174757281553426</v>
      </c>
      <c r="D40">
        <v>110.67961165048547</v>
      </c>
      <c r="E40">
        <v>83.809523809523839</v>
      </c>
      <c r="F40">
        <v>94.285714285714306</v>
      </c>
      <c r="G40">
        <v>87.619047619047649</v>
      </c>
      <c r="H40">
        <v>109.375</v>
      </c>
      <c r="I40">
        <v>32.352941176470495</v>
      </c>
      <c r="J40">
        <v>94.117647058823479</v>
      </c>
      <c r="K40">
        <v>169.11764705882354</v>
      </c>
      <c r="L40">
        <f t="shared" si="11"/>
        <v>48</v>
      </c>
      <c r="M40">
        <f t="shared" si="12"/>
        <v>80</v>
      </c>
      <c r="N40">
        <f t="shared" si="13"/>
        <v>44</v>
      </c>
      <c r="O40">
        <f t="shared" si="14"/>
        <v>52</v>
      </c>
      <c r="P40">
        <f t="shared" si="15"/>
        <v>44</v>
      </c>
      <c r="Q40">
        <f t="shared" si="16"/>
        <v>59</v>
      </c>
      <c r="R40">
        <f t="shared" si="17"/>
        <v>57</v>
      </c>
      <c r="S40">
        <f t="shared" si="18"/>
        <v>39</v>
      </c>
      <c r="T40">
        <f t="shared" si="19"/>
        <v>74</v>
      </c>
      <c r="U40">
        <f t="shared" si="20"/>
        <v>113</v>
      </c>
      <c r="V40">
        <f t="shared" si="21"/>
        <v>497</v>
      </c>
    </row>
    <row r="41" spans="1:22" x14ac:dyDescent="0.25">
      <c r="A41" t="s">
        <v>0</v>
      </c>
      <c r="B41" t="s">
        <v>71</v>
      </c>
      <c r="C41">
        <v>84.905660377358458</v>
      </c>
      <c r="D41">
        <v>107.54716981132077</v>
      </c>
      <c r="E41">
        <v>79.411764705882348</v>
      </c>
      <c r="F41">
        <v>76.470588235294159</v>
      </c>
      <c r="G41">
        <v>66.666666666666671</v>
      </c>
      <c r="H41">
        <v>83.088235294117652</v>
      </c>
      <c r="I41">
        <v>28.409090909090896</v>
      </c>
      <c r="J41">
        <v>95.45454545454551</v>
      </c>
      <c r="K41">
        <v>100</v>
      </c>
      <c r="L41">
        <f t="shared" si="11"/>
        <v>15</v>
      </c>
      <c r="M41">
        <f t="shared" si="12"/>
        <v>76</v>
      </c>
      <c r="N41">
        <f t="shared" si="13"/>
        <v>21</v>
      </c>
      <c r="O41">
        <f t="shared" si="14"/>
        <v>6</v>
      </c>
      <c r="P41">
        <f t="shared" si="15"/>
        <v>13</v>
      </c>
      <c r="Q41">
        <f t="shared" si="16"/>
        <v>16</v>
      </c>
      <c r="R41">
        <f t="shared" si="17"/>
        <v>45</v>
      </c>
      <c r="S41">
        <f t="shared" si="18"/>
        <v>40</v>
      </c>
      <c r="T41">
        <f t="shared" si="19"/>
        <v>24</v>
      </c>
      <c r="U41">
        <f t="shared" si="20"/>
        <v>64</v>
      </c>
      <c r="V41">
        <f t="shared" si="21"/>
        <v>256</v>
      </c>
    </row>
    <row r="42" spans="1:22" x14ac:dyDescent="0.25">
      <c r="A42" t="s">
        <v>0</v>
      </c>
      <c r="B42" t="s">
        <v>89</v>
      </c>
      <c r="C42">
        <v>102.77777777777777</v>
      </c>
      <c r="D42">
        <v>98.611111111111128</v>
      </c>
      <c r="E42">
        <v>83.760683760683747</v>
      </c>
      <c r="F42">
        <v>80.341880341880341</v>
      </c>
      <c r="G42">
        <v>62.393162393162406</v>
      </c>
      <c r="H42">
        <v>92.248062015503876</v>
      </c>
      <c r="I42">
        <v>29.687500000000032</v>
      </c>
      <c r="J42">
        <v>95.652173913043441</v>
      </c>
      <c r="K42">
        <v>145.31249999999994</v>
      </c>
      <c r="L42">
        <f t="shared" si="11"/>
        <v>75</v>
      </c>
      <c r="M42">
        <f t="shared" si="12"/>
        <v>50</v>
      </c>
      <c r="N42">
        <f t="shared" si="13"/>
        <v>43</v>
      </c>
      <c r="O42">
        <f t="shared" si="14"/>
        <v>11</v>
      </c>
      <c r="P42">
        <f t="shared" si="15"/>
        <v>9</v>
      </c>
      <c r="Q42">
        <f t="shared" si="16"/>
        <v>31</v>
      </c>
      <c r="R42">
        <f t="shared" si="17"/>
        <v>48</v>
      </c>
      <c r="S42">
        <f t="shared" si="18"/>
        <v>41</v>
      </c>
      <c r="T42">
        <f t="shared" si="19"/>
        <v>62</v>
      </c>
      <c r="U42">
        <f t="shared" si="20"/>
        <v>103</v>
      </c>
      <c r="V42">
        <f t="shared" si="21"/>
        <v>370</v>
      </c>
    </row>
    <row r="43" spans="1:22" x14ac:dyDescent="0.25">
      <c r="A43" t="s">
        <v>0</v>
      </c>
      <c r="B43" t="s">
        <v>13</v>
      </c>
      <c r="C43">
        <v>101.8018018018018</v>
      </c>
      <c r="D43">
        <v>100.90090090090089</v>
      </c>
      <c r="E43">
        <v>91.304347826086968</v>
      </c>
      <c r="F43">
        <v>110.86956521739131</v>
      </c>
      <c r="G43">
        <v>111.95652173913039</v>
      </c>
      <c r="H43">
        <v>156.16438356164392</v>
      </c>
      <c r="I43">
        <v>33.898305084745779</v>
      </c>
      <c r="J43">
        <v>96.610169491525397</v>
      </c>
      <c r="K43">
        <v>132.20338983050843</v>
      </c>
      <c r="L43">
        <f t="shared" si="11"/>
        <v>72</v>
      </c>
      <c r="M43">
        <f t="shared" si="12"/>
        <v>57</v>
      </c>
      <c r="N43">
        <f t="shared" si="13"/>
        <v>76</v>
      </c>
      <c r="O43">
        <f t="shared" si="14"/>
        <v>85</v>
      </c>
      <c r="P43">
        <f t="shared" si="15"/>
        <v>82</v>
      </c>
      <c r="Q43">
        <f t="shared" si="16"/>
        <v>96</v>
      </c>
      <c r="R43">
        <f t="shared" si="17"/>
        <v>62</v>
      </c>
      <c r="S43">
        <f t="shared" si="18"/>
        <v>42</v>
      </c>
      <c r="T43">
        <f t="shared" si="19"/>
        <v>47</v>
      </c>
      <c r="U43">
        <f t="shared" si="20"/>
        <v>89</v>
      </c>
      <c r="V43">
        <f t="shared" si="21"/>
        <v>619</v>
      </c>
    </row>
    <row r="44" spans="1:22" x14ac:dyDescent="0.25">
      <c r="A44" t="s">
        <v>0</v>
      </c>
      <c r="B44" t="s">
        <v>14</v>
      </c>
      <c r="C44">
        <v>90.425531914893625</v>
      </c>
      <c r="D44">
        <v>97.872340425531902</v>
      </c>
      <c r="E44">
        <v>86.36363636363636</v>
      </c>
      <c r="F44">
        <v>87.272727272727252</v>
      </c>
      <c r="G44">
        <v>80</v>
      </c>
      <c r="H44">
        <v>121.83908045977012</v>
      </c>
      <c r="I44">
        <v>27.868852459016402</v>
      </c>
      <c r="J44">
        <v>96.721311475409749</v>
      </c>
      <c r="K44">
        <v>131.14754098360652</v>
      </c>
      <c r="L44">
        <f t="shared" si="11"/>
        <v>29</v>
      </c>
      <c r="M44">
        <f t="shared" si="12"/>
        <v>45</v>
      </c>
      <c r="N44">
        <f t="shared" si="13"/>
        <v>59</v>
      </c>
      <c r="O44">
        <f t="shared" si="14"/>
        <v>27</v>
      </c>
      <c r="P44">
        <f t="shared" si="15"/>
        <v>32</v>
      </c>
      <c r="Q44">
        <f t="shared" si="16"/>
        <v>74</v>
      </c>
      <c r="R44">
        <f t="shared" si="17"/>
        <v>43</v>
      </c>
      <c r="S44">
        <f t="shared" si="18"/>
        <v>43</v>
      </c>
      <c r="T44">
        <f t="shared" si="19"/>
        <v>46</v>
      </c>
      <c r="U44">
        <f t="shared" si="20"/>
        <v>89</v>
      </c>
      <c r="V44">
        <f t="shared" si="21"/>
        <v>398</v>
      </c>
    </row>
    <row r="45" spans="1:22" x14ac:dyDescent="0.25">
      <c r="A45" t="s">
        <v>0</v>
      </c>
      <c r="B45" t="s">
        <v>46</v>
      </c>
      <c r="C45">
        <v>88.679245283018872</v>
      </c>
      <c r="D45">
        <v>96.226415094339615</v>
      </c>
      <c r="E45">
        <v>84.821428571428584</v>
      </c>
      <c r="F45">
        <v>99.10714285714289</v>
      </c>
      <c r="G45">
        <v>112.50000000000003</v>
      </c>
      <c r="H45">
        <v>90.816326530612272</v>
      </c>
      <c r="I45">
        <v>29.68750000000005</v>
      </c>
      <c r="J45">
        <v>96.874999999999972</v>
      </c>
      <c r="K45">
        <v>150</v>
      </c>
      <c r="L45">
        <f t="shared" si="11"/>
        <v>27</v>
      </c>
      <c r="M45">
        <f t="shared" si="12"/>
        <v>39</v>
      </c>
      <c r="N45">
        <f t="shared" si="13"/>
        <v>52</v>
      </c>
      <c r="O45">
        <f t="shared" si="14"/>
        <v>71</v>
      </c>
      <c r="P45">
        <f t="shared" si="15"/>
        <v>83</v>
      </c>
      <c r="Q45">
        <f t="shared" si="16"/>
        <v>27</v>
      </c>
      <c r="R45">
        <f t="shared" si="17"/>
        <v>49</v>
      </c>
      <c r="S45">
        <f t="shared" si="18"/>
        <v>44</v>
      </c>
      <c r="T45">
        <f t="shared" si="19"/>
        <v>64</v>
      </c>
      <c r="U45">
        <f t="shared" si="20"/>
        <v>108</v>
      </c>
      <c r="V45">
        <f t="shared" si="21"/>
        <v>456</v>
      </c>
    </row>
    <row r="46" spans="1:22" x14ac:dyDescent="0.25">
      <c r="A46" t="s">
        <v>0</v>
      </c>
      <c r="B46" t="s">
        <v>33</v>
      </c>
      <c r="C46">
        <v>94.39252336448601</v>
      </c>
      <c r="D46">
        <v>112.14953271028037</v>
      </c>
      <c r="E46">
        <v>85.714285714285765</v>
      </c>
      <c r="F46">
        <v>85.714285714285708</v>
      </c>
      <c r="G46">
        <v>57.142857142857181</v>
      </c>
      <c r="H46">
        <v>114.28571428571428</v>
      </c>
      <c r="I46">
        <v>52.380952380952294</v>
      </c>
      <c r="J46">
        <v>97.619047619047549</v>
      </c>
      <c r="K46">
        <v>166.66666666666657</v>
      </c>
      <c r="L46">
        <f t="shared" si="11"/>
        <v>49</v>
      </c>
      <c r="M46">
        <f t="shared" si="12"/>
        <v>85</v>
      </c>
      <c r="N46">
        <f t="shared" si="13"/>
        <v>56</v>
      </c>
      <c r="O46">
        <f t="shared" si="14"/>
        <v>19</v>
      </c>
      <c r="P46">
        <f t="shared" si="15"/>
        <v>6</v>
      </c>
      <c r="Q46">
        <f t="shared" si="16"/>
        <v>63</v>
      </c>
      <c r="R46">
        <f t="shared" si="17"/>
        <v>76</v>
      </c>
      <c r="S46">
        <f t="shared" si="18"/>
        <v>45</v>
      </c>
      <c r="T46">
        <f t="shared" si="19"/>
        <v>72</v>
      </c>
      <c r="U46">
        <f t="shared" si="20"/>
        <v>117</v>
      </c>
      <c r="V46">
        <f t="shared" si="21"/>
        <v>471</v>
      </c>
    </row>
    <row r="47" spans="1:22" x14ac:dyDescent="0.25">
      <c r="A47" t="s">
        <v>0</v>
      </c>
      <c r="B47" t="s">
        <v>22</v>
      </c>
      <c r="C47">
        <v>88.034188034188006</v>
      </c>
      <c r="D47">
        <v>98.290598290598268</v>
      </c>
      <c r="E47">
        <v>97.520661157024776</v>
      </c>
      <c r="F47">
        <v>108.26446280991735</v>
      </c>
      <c r="G47">
        <v>115.70247933884296</v>
      </c>
      <c r="H47">
        <v>120.99999999999997</v>
      </c>
      <c r="I47">
        <v>33.333333333333329</v>
      </c>
      <c r="J47">
        <v>100</v>
      </c>
      <c r="K47">
        <v>122.22222222222221</v>
      </c>
      <c r="L47">
        <f t="shared" si="11"/>
        <v>26</v>
      </c>
      <c r="M47">
        <f t="shared" si="12"/>
        <v>46</v>
      </c>
      <c r="N47">
        <f t="shared" si="13"/>
        <v>92</v>
      </c>
      <c r="O47">
        <f t="shared" si="14"/>
        <v>82</v>
      </c>
      <c r="P47">
        <f t="shared" si="15"/>
        <v>88</v>
      </c>
      <c r="Q47">
        <f t="shared" si="16"/>
        <v>72</v>
      </c>
      <c r="R47">
        <f t="shared" si="17"/>
        <v>60</v>
      </c>
      <c r="S47">
        <f t="shared" si="18"/>
        <v>47</v>
      </c>
      <c r="T47">
        <f t="shared" si="19"/>
        <v>43</v>
      </c>
      <c r="U47">
        <f t="shared" si="20"/>
        <v>90</v>
      </c>
      <c r="V47">
        <f t="shared" si="21"/>
        <v>556</v>
      </c>
    </row>
    <row r="48" spans="1:22" x14ac:dyDescent="0.25">
      <c r="A48" t="s">
        <v>0</v>
      </c>
      <c r="B48" t="s">
        <v>8</v>
      </c>
      <c r="C48">
        <v>95.942720763723131</v>
      </c>
      <c r="D48">
        <v>95.942720763723145</v>
      </c>
      <c r="E48">
        <v>93.495934959349583</v>
      </c>
      <c r="F48">
        <v>95.121951219512198</v>
      </c>
      <c r="G48">
        <v>102.4390243902439</v>
      </c>
      <c r="H48">
        <v>125.58139534883716</v>
      </c>
      <c r="I48">
        <v>81.818181818181785</v>
      </c>
      <c r="J48">
        <v>100</v>
      </c>
      <c r="K48">
        <v>136.36363636363632</v>
      </c>
      <c r="L48">
        <f t="shared" si="11"/>
        <v>54</v>
      </c>
      <c r="M48">
        <f t="shared" si="12"/>
        <v>38</v>
      </c>
      <c r="N48">
        <f t="shared" si="13"/>
        <v>86</v>
      </c>
      <c r="O48">
        <f t="shared" si="14"/>
        <v>57</v>
      </c>
      <c r="P48">
        <f t="shared" si="15"/>
        <v>72</v>
      </c>
      <c r="Q48">
        <f t="shared" si="16"/>
        <v>79</v>
      </c>
      <c r="R48">
        <f t="shared" si="17"/>
        <v>94</v>
      </c>
      <c r="S48">
        <f t="shared" si="18"/>
        <v>47</v>
      </c>
      <c r="T48">
        <f t="shared" si="19"/>
        <v>50</v>
      </c>
      <c r="U48">
        <f t="shared" si="20"/>
        <v>97</v>
      </c>
      <c r="V48">
        <f t="shared" si="21"/>
        <v>577</v>
      </c>
    </row>
    <row r="49" spans="1:22" x14ac:dyDescent="0.25">
      <c r="A49" t="s">
        <v>0</v>
      </c>
      <c r="B49" t="s">
        <v>49</v>
      </c>
      <c r="C49">
        <v>99.999999999999957</v>
      </c>
      <c r="D49">
        <v>103.33333333333331</v>
      </c>
      <c r="E49">
        <v>96.590909090909093</v>
      </c>
      <c r="F49">
        <v>95.454545454545425</v>
      </c>
      <c r="G49">
        <v>93.181818181818187</v>
      </c>
      <c r="H49">
        <v>100</v>
      </c>
      <c r="I49">
        <v>28.301886792452823</v>
      </c>
      <c r="J49">
        <v>105.66037735849056</v>
      </c>
      <c r="K49">
        <v>135.84905660377356</v>
      </c>
      <c r="L49">
        <f t="shared" si="11"/>
        <v>66</v>
      </c>
      <c r="M49">
        <f t="shared" si="12"/>
        <v>61</v>
      </c>
      <c r="N49">
        <f t="shared" si="13"/>
        <v>89</v>
      </c>
      <c r="O49">
        <f t="shared" si="14"/>
        <v>60</v>
      </c>
      <c r="P49">
        <f t="shared" si="15"/>
        <v>52</v>
      </c>
      <c r="Q49">
        <f t="shared" si="16"/>
        <v>46</v>
      </c>
      <c r="R49">
        <f t="shared" si="17"/>
        <v>44</v>
      </c>
      <c r="S49">
        <f t="shared" si="18"/>
        <v>48</v>
      </c>
      <c r="T49">
        <f t="shared" si="19"/>
        <v>49</v>
      </c>
      <c r="U49">
        <f t="shared" si="20"/>
        <v>97</v>
      </c>
      <c r="V49">
        <f t="shared" si="21"/>
        <v>515</v>
      </c>
    </row>
    <row r="50" spans="1:22" x14ac:dyDescent="0.25">
      <c r="A50" t="s">
        <v>0</v>
      </c>
      <c r="B50" t="s">
        <v>26</v>
      </c>
      <c r="C50">
        <v>81.632653061224488</v>
      </c>
      <c r="D50">
        <v>94.89795918367345</v>
      </c>
      <c r="E50">
        <v>86.538461538461561</v>
      </c>
      <c r="F50">
        <v>93.269230769230788</v>
      </c>
      <c r="G50">
        <v>58.653846153846146</v>
      </c>
      <c r="H50">
        <v>99.374999999999943</v>
      </c>
      <c r="I50">
        <v>20.879120879120762</v>
      </c>
      <c r="J50">
        <v>106.59340659340657</v>
      </c>
      <c r="K50">
        <v>156.59340659340657</v>
      </c>
      <c r="L50">
        <f t="shared" si="11"/>
        <v>9</v>
      </c>
      <c r="M50">
        <f t="shared" si="12"/>
        <v>35</v>
      </c>
      <c r="N50">
        <f t="shared" si="13"/>
        <v>60</v>
      </c>
      <c r="O50">
        <f t="shared" si="14"/>
        <v>50</v>
      </c>
      <c r="P50">
        <f t="shared" si="15"/>
        <v>8</v>
      </c>
      <c r="Q50">
        <f t="shared" si="16"/>
        <v>45</v>
      </c>
      <c r="R50">
        <f t="shared" si="17"/>
        <v>28</v>
      </c>
      <c r="S50">
        <f t="shared" si="18"/>
        <v>49</v>
      </c>
      <c r="T50">
        <f t="shared" si="19"/>
        <v>65</v>
      </c>
      <c r="U50">
        <f t="shared" si="20"/>
        <v>114</v>
      </c>
      <c r="V50">
        <f t="shared" si="21"/>
        <v>349</v>
      </c>
    </row>
    <row r="51" spans="1:22" x14ac:dyDescent="0.25">
      <c r="A51" t="s">
        <v>0</v>
      </c>
      <c r="B51" t="s">
        <v>78</v>
      </c>
      <c r="C51">
        <v>106.87022900763358</v>
      </c>
      <c r="D51">
        <v>110.68702290076338</v>
      </c>
      <c r="E51">
        <v>80</v>
      </c>
      <c r="F51">
        <v>126.95652173913044</v>
      </c>
      <c r="G51">
        <v>100.8695652173913</v>
      </c>
      <c r="H51">
        <v>80.468749999999986</v>
      </c>
      <c r="I51">
        <v>0</v>
      </c>
      <c r="J51">
        <v>107.46268656716418</v>
      </c>
      <c r="K51">
        <v>108.00000000000153</v>
      </c>
      <c r="L51">
        <f t="shared" si="11"/>
        <v>86</v>
      </c>
      <c r="M51">
        <f t="shared" si="12"/>
        <v>81</v>
      </c>
      <c r="N51">
        <f t="shared" si="13"/>
        <v>25</v>
      </c>
      <c r="O51">
        <f t="shared" si="14"/>
        <v>95</v>
      </c>
      <c r="P51">
        <f t="shared" si="15"/>
        <v>68</v>
      </c>
      <c r="Q51">
        <f t="shared" si="16"/>
        <v>14</v>
      </c>
      <c r="R51">
        <f t="shared" si="17"/>
        <v>3</v>
      </c>
      <c r="S51">
        <f t="shared" si="18"/>
        <v>50</v>
      </c>
      <c r="T51">
        <f t="shared" si="19"/>
        <v>30</v>
      </c>
      <c r="U51">
        <f t="shared" si="20"/>
        <v>80</v>
      </c>
      <c r="V51">
        <f t="shared" si="21"/>
        <v>452</v>
      </c>
    </row>
    <row r="52" spans="1:22" x14ac:dyDescent="0.25">
      <c r="A52" t="s">
        <v>0</v>
      </c>
      <c r="B52" t="s">
        <v>64</v>
      </c>
      <c r="C52">
        <v>104.6875</v>
      </c>
      <c r="D52">
        <v>114.0625</v>
      </c>
      <c r="E52">
        <v>84.615384615384585</v>
      </c>
      <c r="F52">
        <v>84.615384615384599</v>
      </c>
      <c r="G52">
        <v>75.213675213675202</v>
      </c>
      <c r="H52">
        <v>104.03225806451614</v>
      </c>
      <c r="I52">
        <v>58.42696629213485</v>
      </c>
      <c r="J52">
        <v>107.86516853932582</v>
      </c>
      <c r="K52">
        <v>104.4943820224719</v>
      </c>
      <c r="L52">
        <f t="shared" si="11"/>
        <v>80</v>
      </c>
      <c r="M52">
        <f t="shared" si="12"/>
        <v>88</v>
      </c>
      <c r="N52">
        <f t="shared" si="13"/>
        <v>51</v>
      </c>
      <c r="O52">
        <f t="shared" si="14"/>
        <v>18</v>
      </c>
      <c r="P52">
        <f t="shared" si="15"/>
        <v>21</v>
      </c>
      <c r="Q52">
        <f t="shared" si="16"/>
        <v>54</v>
      </c>
      <c r="R52">
        <f t="shared" si="17"/>
        <v>82</v>
      </c>
      <c r="S52">
        <f t="shared" si="18"/>
        <v>51</v>
      </c>
      <c r="T52">
        <f t="shared" si="19"/>
        <v>29</v>
      </c>
      <c r="U52">
        <f t="shared" si="20"/>
        <v>80</v>
      </c>
      <c r="V52">
        <f t="shared" si="21"/>
        <v>474</v>
      </c>
    </row>
    <row r="53" spans="1:22" x14ac:dyDescent="0.25">
      <c r="A53" t="s">
        <v>0</v>
      </c>
      <c r="B53" t="s">
        <v>4</v>
      </c>
      <c r="C53">
        <v>84.210526315789394</v>
      </c>
      <c r="D53">
        <v>99.595141700404838</v>
      </c>
      <c r="E53">
        <v>83.863636363636374</v>
      </c>
      <c r="F53">
        <v>99.545454545454547</v>
      </c>
      <c r="G53">
        <v>77.727272727272734</v>
      </c>
      <c r="H53">
        <v>92.857142857142861</v>
      </c>
      <c r="I53">
        <v>18.000000000000011</v>
      </c>
      <c r="J53">
        <v>108.00000000000006</v>
      </c>
      <c r="K53">
        <v>138.00000000000017</v>
      </c>
      <c r="L53">
        <f t="shared" si="11"/>
        <v>11</v>
      </c>
      <c r="M53">
        <f t="shared" si="12"/>
        <v>52</v>
      </c>
      <c r="N53">
        <f t="shared" si="13"/>
        <v>46</v>
      </c>
      <c r="O53">
        <f t="shared" si="14"/>
        <v>72</v>
      </c>
      <c r="P53">
        <f t="shared" si="15"/>
        <v>25</v>
      </c>
      <c r="Q53">
        <f t="shared" si="16"/>
        <v>33</v>
      </c>
      <c r="R53">
        <f t="shared" si="17"/>
        <v>12</v>
      </c>
      <c r="S53">
        <f t="shared" si="18"/>
        <v>52</v>
      </c>
      <c r="T53">
        <f t="shared" si="19"/>
        <v>53</v>
      </c>
      <c r="U53">
        <f t="shared" si="20"/>
        <v>105</v>
      </c>
      <c r="V53">
        <f t="shared" si="21"/>
        <v>356</v>
      </c>
    </row>
    <row r="54" spans="1:22" x14ac:dyDescent="0.25">
      <c r="A54" t="s">
        <v>0</v>
      </c>
      <c r="B54" t="s">
        <v>20</v>
      </c>
      <c r="C54">
        <v>100.88495575221239</v>
      </c>
      <c r="D54">
        <v>107.07964601769913</v>
      </c>
      <c r="E54">
        <v>82.524271844660177</v>
      </c>
      <c r="F54">
        <v>102.91262135922329</v>
      </c>
      <c r="G54">
        <v>79.611650485436897</v>
      </c>
      <c r="H54">
        <v>119.99999999999997</v>
      </c>
      <c r="I54">
        <v>30.909090909090864</v>
      </c>
      <c r="J54">
        <v>109.09090909090912</v>
      </c>
      <c r="K54">
        <v>169.09090909090909</v>
      </c>
      <c r="L54">
        <f t="shared" si="11"/>
        <v>69</v>
      </c>
      <c r="M54">
        <f t="shared" si="12"/>
        <v>73</v>
      </c>
      <c r="N54">
        <f t="shared" si="13"/>
        <v>35</v>
      </c>
      <c r="O54">
        <f t="shared" si="14"/>
        <v>77</v>
      </c>
      <c r="P54">
        <f t="shared" si="15"/>
        <v>29</v>
      </c>
      <c r="Q54">
        <f t="shared" si="16"/>
        <v>71</v>
      </c>
      <c r="R54">
        <f t="shared" si="17"/>
        <v>52</v>
      </c>
      <c r="S54">
        <f t="shared" si="18"/>
        <v>53</v>
      </c>
      <c r="T54">
        <f t="shared" si="19"/>
        <v>73</v>
      </c>
      <c r="U54">
        <f t="shared" si="20"/>
        <v>126</v>
      </c>
      <c r="V54">
        <f t="shared" si="21"/>
        <v>532</v>
      </c>
    </row>
    <row r="55" spans="1:22" x14ac:dyDescent="0.25">
      <c r="A55" t="s">
        <v>0</v>
      </c>
      <c r="B55" t="s">
        <v>88</v>
      </c>
      <c r="C55">
        <v>91.54929577464786</v>
      </c>
      <c r="D55">
        <v>91.549295774647888</v>
      </c>
      <c r="E55">
        <v>85.40145985401459</v>
      </c>
      <c r="F55">
        <v>90.510948905109501</v>
      </c>
      <c r="G55">
        <v>111.6788321167883</v>
      </c>
      <c r="H55">
        <v>76.3888888888889</v>
      </c>
      <c r="I55">
        <v>31.372549019607899</v>
      </c>
      <c r="J55">
        <v>109.37499999999993</v>
      </c>
      <c r="K55">
        <v>100.98039215686273</v>
      </c>
      <c r="L55">
        <f t="shared" si="11"/>
        <v>31</v>
      </c>
      <c r="M55">
        <f t="shared" si="12"/>
        <v>26</v>
      </c>
      <c r="N55">
        <f t="shared" si="13"/>
        <v>53</v>
      </c>
      <c r="O55">
        <f t="shared" si="14"/>
        <v>39</v>
      </c>
      <c r="P55">
        <f t="shared" si="15"/>
        <v>81</v>
      </c>
      <c r="Q55">
        <f t="shared" si="16"/>
        <v>12</v>
      </c>
      <c r="R55">
        <f t="shared" si="17"/>
        <v>55</v>
      </c>
      <c r="S55">
        <f t="shared" si="18"/>
        <v>54</v>
      </c>
      <c r="T55">
        <f t="shared" si="19"/>
        <v>26</v>
      </c>
      <c r="U55">
        <f t="shared" si="20"/>
        <v>80</v>
      </c>
      <c r="V55">
        <f t="shared" si="21"/>
        <v>377</v>
      </c>
    </row>
    <row r="56" spans="1:22" x14ac:dyDescent="0.25">
      <c r="A56" t="s">
        <v>0</v>
      </c>
      <c r="B56" t="s">
        <v>11</v>
      </c>
      <c r="C56">
        <v>92.874692874692883</v>
      </c>
      <c r="D56">
        <v>98.771498771498784</v>
      </c>
      <c r="E56">
        <v>87.767584097859284</v>
      </c>
      <c r="F56">
        <v>96.33027522935781</v>
      </c>
      <c r="G56">
        <v>81.651376146788976</v>
      </c>
      <c r="H56">
        <v>110.89108910891088</v>
      </c>
      <c r="I56">
        <v>31.372549019607899</v>
      </c>
      <c r="J56">
        <v>109.80392156862749</v>
      </c>
      <c r="K56">
        <v>162.74509803921572</v>
      </c>
      <c r="L56">
        <f t="shared" si="11"/>
        <v>41</v>
      </c>
      <c r="M56">
        <f t="shared" si="12"/>
        <v>51</v>
      </c>
      <c r="N56">
        <f t="shared" si="13"/>
        <v>63</v>
      </c>
      <c r="O56">
        <f t="shared" si="14"/>
        <v>65</v>
      </c>
      <c r="P56">
        <f t="shared" si="15"/>
        <v>34</v>
      </c>
      <c r="Q56">
        <f t="shared" si="16"/>
        <v>60</v>
      </c>
      <c r="R56">
        <f t="shared" si="17"/>
        <v>55</v>
      </c>
      <c r="S56">
        <f t="shared" si="18"/>
        <v>55</v>
      </c>
      <c r="T56">
        <f t="shared" si="19"/>
        <v>71</v>
      </c>
      <c r="U56">
        <f t="shared" si="20"/>
        <v>126</v>
      </c>
      <c r="V56">
        <f t="shared" si="21"/>
        <v>495</v>
      </c>
    </row>
    <row r="57" spans="1:22" x14ac:dyDescent="0.25">
      <c r="A57" t="s">
        <v>0</v>
      </c>
      <c r="B57" t="s">
        <v>12</v>
      </c>
      <c r="C57">
        <v>83.597883597883538</v>
      </c>
      <c r="D57">
        <v>90.476190476190482</v>
      </c>
      <c r="E57">
        <v>74.540682414698139</v>
      </c>
      <c r="F57">
        <v>77.952755905511808</v>
      </c>
      <c r="G57">
        <v>67.71653543307086</v>
      </c>
      <c r="H57">
        <v>147.29729729729729</v>
      </c>
      <c r="I57">
        <v>50.000000000000057</v>
      </c>
      <c r="J57">
        <v>110.00000000000007</v>
      </c>
      <c r="K57">
        <v>220.00000000000006</v>
      </c>
      <c r="L57">
        <f t="shared" si="11"/>
        <v>10</v>
      </c>
      <c r="M57">
        <f t="shared" si="12"/>
        <v>21</v>
      </c>
      <c r="N57">
        <f t="shared" si="13"/>
        <v>8</v>
      </c>
      <c r="O57">
        <f t="shared" si="14"/>
        <v>9</v>
      </c>
      <c r="P57">
        <f t="shared" si="15"/>
        <v>14</v>
      </c>
      <c r="Q57">
        <f t="shared" si="16"/>
        <v>91</v>
      </c>
      <c r="R57">
        <f t="shared" si="17"/>
        <v>74</v>
      </c>
      <c r="S57">
        <f t="shared" si="18"/>
        <v>56</v>
      </c>
      <c r="T57">
        <f t="shared" si="19"/>
        <v>91</v>
      </c>
      <c r="U57">
        <f t="shared" si="20"/>
        <v>147</v>
      </c>
      <c r="V57">
        <f t="shared" si="21"/>
        <v>374</v>
      </c>
    </row>
    <row r="58" spans="1:22" x14ac:dyDescent="0.25">
      <c r="A58" t="s">
        <v>0</v>
      </c>
      <c r="B58" t="s">
        <v>18</v>
      </c>
      <c r="C58">
        <v>92.805755395683448</v>
      </c>
      <c r="D58">
        <v>107.19424460431655</v>
      </c>
      <c r="E58">
        <v>98.019801980198011</v>
      </c>
      <c r="F58">
        <v>111.88118811881189</v>
      </c>
      <c r="G58">
        <v>98.019801980198025</v>
      </c>
      <c r="H58">
        <v>125.88235294117646</v>
      </c>
      <c r="I58">
        <v>44.067796610169509</v>
      </c>
      <c r="J58">
        <v>110.16949152542372</v>
      </c>
      <c r="K58">
        <v>110.16949152542372</v>
      </c>
      <c r="L58">
        <f t="shared" si="11"/>
        <v>40</v>
      </c>
      <c r="M58">
        <f t="shared" si="12"/>
        <v>74</v>
      </c>
      <c r="N58">
        <f t="shared" si="13"/>
        <v>93</v>
      </c>
      <c r="O58">
        <f t="shared" si="14"/>
        <v>86</v>
      </c>
      <c r="P58">
        <f t="shared" si="15"/>
        <v>63</v>
      </c>
      <c r="Q58">
        <f t="shared" si="16"/>
        <v>80</v>
      </c>
      <c r="R58">
        <f t="shared" si="17"/>
        <v>67</v>
      </c>
      <c r="S58">
        <f t="shared" si="18"/>
        <v>57</v>
      </c>
      <c r="T58">
        <f t="shared" si="19"/>
        <v>35</v>
      </c>
      <c r="U58">
        <f t="shared" si="20"/>
        <v>92</v>
      </c>
      <c r="V58">
        <f t="shared" si="21"/>
        <v>595</v>
      </c>
    </row>
    <row r="59" spans="1:22" x14ac:dyDescent="0.25">
      <c r="A59" t="s">
        <v>0</v>
      </c>
      <c r="B59" t="s">
        <v>55</v>
      </c>
      <c r="C59">
        <v>87.200000000000017</v>
      </c>
      <c r="D59">
        <v>100.8</v>
      </c>
      <c r="E59">
        <v>77.500000000000028</v>
      </c>
      <c r="F59">
        <v>84.166666666666686</v>
      </c>
      <c r="G59">
        <v>103.33333333333334</v>
      </c>
      <c r="H59">
        <v>96.190476190476232</v>
      </c>
      <c r="I59">
        <v>22.077922077922093</v>
      </c>
      <c r="J59">
        <v>111.68831168831169</v>
      </c>
      <c r="K59">
        <v>84.415584415584362</v>
      </c>
      <c r="L59">
        <f t="shared" si="11"/>
        <v>23</v>
      </c>
      <c r="M59">
        <f t="shared" si="12"/>
        <v>55</v>
      </c>
      <c r="N59">
        <f t="shared" si="13"/>
        <v>14</v>
      </c>
      <c r="O59">
        <f t="shared" si="14"/>
        <v>14</v>
      </c>
      <c r="P59">
        <f t="shared" si="15"/>
        <v>75</v>
      </c>
      <c r="Q59">
        <f t="shared" si="16"/>
        <v>40</v>
      </c>
      <c r="R59">
        <f t="shared" si="17"/>
        <v>30</v>
      </c>
      <c r="S59">
        <f t="shared" si="18"/>
        <v>58</v>
      </c>
      <c r="T59">
        <f t="shared" si="19"/>
        <v>18</v>
      </c>
      <c r="U59">
        <f t="shared" si="20"/>
        <v>76</v>
      </c>
      <c r="V59">
        <f t="shared" si="21"/>
        <v>327</v>
      </c>
    </row>
    <row r="60" spans="1:22" x14ac:dyDescent="0.25">
      <c r="A60" t="s">
        <v>0</v>
      </c>
      <c r="B60" t="s">
        <v>43</v>
      </c>
      <c r="C60">
        <v>123.07692307692307</v>
      </c>
      <c r="D60">
        <v>84.615384615384599</v>
      </c>
      <c r="E60">
        <v>91.150442477876098</v>
      </c>
      <c r="F60">
        <v>85.840707964601776</v>
      </c>
      <c r="G60">
        <v>127.43362831858407</v>
      </c>
      <c r="H60">
        <v>104.67289719626164</v>
      </c>
      <c r="I60">
        <v>39.655172413793068</v>
      </c>
      <c r="J60">
        <v>115.51724137931043</v>
      </c>
      <c r="K60">
        <v>177.58620689655183</v>
      </c>
      <c r="L60">
        <f t="shared" si="11"/>
        <v>92</v>
      </c>
      <c r="M60">
        <f t="shared" si="12"/>
        <v>12</v>
      </c>
      <c r="N60">
        <f t="shared" si="13"/>
        <v>75</v>
      </c>
      <c r="O60">
        <f t="shared" si="14"/>
        <v>20</v>
      </c>
      <c r="P60">
        <f t="shared" si="15"/>
        <v>94</v>
      </c>
      <c r="Q60">
        <f t="shared" si="16"/>
        <v>55</v>
      </c>
      <c r="R60">
        <f t="shared" si="17"/>
        <v>64</v>
      </c>
      <c r="S60">
        <f t="shared" si="18"/>
        <v>59</v>
      </c>
      <c r="T60">
        <f t="shared" si="19"/>
        <v>78</v>
      </c>
      <c r="U60">
        <f t="shared" si="20"/>
        <v>137</v>
      </c>
      <c r="V60">
        <f t="shared" si="21"/>
        <v>549</v>
      </c>
    </row>
    <row r="61" spans="1:22" x14ac:dyDescent="0.25">
      <c r="A61" t="s">
        <v>0</v>
      </c>
      <c r="B61" t="s">
        <v>31</v>
      </c>
      <c r="C61">
        <v>97.297297297297334</v>
      </c>
      <c r="D61">
        <v>105.40540540540542</v>
      </c>
      <c r="E61">
        <v>89.473684210526315</v>
      </c>
      <c r="F61">
        <v>94.736842105263179</v>
      </c>
      <c r="G61">
        <v>94.736842105263193</v>
      </c>
      <c r="H61">
        <v>119.7802197802198</v>
      </c>
      <c r="I61">
        <v>44.89795918367345</v>
      </c>
      <c r="J61">
        <v>118.36734693877551</v>
      </c>
      <c r="K61">
        <v>208.1632653061225</v>
      </c>
      <c r="L61">
        <f t="shared" si="11"/>
        <v>58</v>
      </c>
      <c r="M61">
        <f t="shared" si="12"/>
        <v>67</v>
      </c>
      <c r="N61">
        <f t="shared" si="13"/>
        <v>70</v>
      </c>
      <c r="O61">
        <f t="shared" si="14"/>
        <v>54</v>
      </c>
      <c r="P61">
        <f t="shared" si="15"/>
        <v>54</v>
      </c>
      <c r="Q61">
        <f t="shared" si="16"/>
        <v>70</v>
      </c>
      <c r="R61">
        <f t="shared" si="17"/>
        <v>68</v>
      </c>
      <c r="S61">
        <f t="shared" si="18"/>
        <v>60</v>
      </c>
      <c r="T61">
        <f t="shared" si="19"/>
        <v>87</v>
      </c>
      <c r="U61">
        <f t="shared" si="20"/>
        <v>147</v>
      </c>
      <c r="V61">
        <f t="shared" si="21"/>
        <v>588</v>
      </c>
    </row>
    <row r="62" spans="1:22" x14ac:dyDescent="0.25">
      <c r="A62" t="s">
        <v>0</v>
      </c>
      <c r="B62" t="s">
        <v>42</v>
      </c>
      <c r="C62">
        <v>93.798449612403104</v>
      </c>
      <c r="D62">
        <v>91.47286821705427</v>
      </c>
      <c r="E62">
        <v>72.222222222222214</v>
      </c>
      <c r="F62">
        <v>87.037037037037052</v>
      </c>
      <c r="G62">
        <v>83.333333333333329</v>
      </c>
      <c r="H62">
        <v>99.000000000000028</v>
      </c>
      <c r="I62">
        <v>20.588235294117663</v>
      </c>
      <c r="J62">
        <v>120.58823529411767</v>
      </c>
      <c r="K62">
        <v>139.70588235294116</v>
      </c>
      <c r="L62">
        <f t="shared" si="11"/>
        <v>47</v>
      </c>
      <c r="M62">
        <f t="shared" si="12"/>
        <v>25</v>
      </c>
      <c r="N62">
        <f t="shared" si="13"/>
        <v>3</v>
      </c>
      <c r="O62">
        <f t="shared" si="14"/>
        <v>25</v>
      </c>
      <c r="P62">
        <f t="shared" si="15"/>
        <v>36</v>
      </c>
      <c r="Q62">
        <f t="shared" si="16"/>
        <v>44</v>
      </c>
      <c r="R62">
        <f t="shared" si="17"/>
        <v>23</v>
      </c>
      <c r="S62">
        <f t="shared" si="18"/>
        <v>61</v>
      </c>
      <c r="T62">
        <f t="shared" si="19"/>
        <v>56</v>
      </c>
      <c r="U62">
        <f t="shared" si="20"/>
        <v>117</v>
      </c>
      <c r="V62">
        <f t="shared" si="21"/>
        <v>320</v>
      </c>
    </row>
    <row r="63" spans="1:22" x14ac:dyDescent="0.25">
      <c r="A63" t="s">
        <v>0</v>
      </c>
      <c r="B63" t="s">
        <v>30</v>
      </c>
      <c r="C63">
        <v>86.619718309859152</v>
      </c>
      <c r="D63">
        <v>104.92957746478871</v>
      </c>
      <c r="E63">
        <v>90.625000000000043</v>
      </c>
      <c r="F63">
        <v>84.375</v>
      </c>
      <c r="G63">
        <v>90.625000000000043</v>
      </c>
      <c r="H63">
        <v>117.97752808988761</v>
      </c>
      <c r="I63">
        <v>18.518518518518494</v>
      </c>
      <c r="J63">
        <v>122.22222222222223</v>
      </c>
      <c r="K63">
        <v>194.44444444444449</v>
      </c>
      <c r="L63">
        <f t="shared" si="11"/>
        <v>18</v>
      </c>
      <c r="M63">
        <f t="shared" si="12"/>
        <v>64</v>
      </c>
      <c r="N63">
        <f t="shared" si="13"/>
        <v>74</v>
      </c>
      <c r="O63">
        <f t="shared" si="14"/>
        <v>16</v>
      </c>
      <c r="P63">
        <f t="shared" si="15"/>
        <v>49</v>
      </c>
      <c r="Q63">
        <f t="shared" si="16"/>
        <v>68</v>
      </c>
      <c r="R63">
        <f t="shared" si="17"/>
        <v>14</v>
      </c>
      <c r="S63">
        <f t="shared" si="18"/>
        <v>62</v>
      </c>
      <c r="T63">
        <f t="shared" si="19"/>
        <v>82</v>
      </c>
      <c r="U63">
        <f t="shared" si="20"/>
        <v>144</v>
      </c>
      <c r="V63">
        <f t="shared" si="21"/>
        <v>447</v>
      </c>
    </row>
    <row r="64" spans="1:22" x14ac:dyDescent="0.25">
      <c r="A64" t="s">
        <v>0</v>
      </c>
      <c r="B64" t="s">
        <v>15</v>
      </c>
      <c r="C64">
        <v>114.28571428571428</v>
      </c>
      <c r="D64">
        <v>128.57142857142853</v>
      </c>
      <c r="E64">
        <v>92.857142857142847</v>
      </c>
      <c r="F64">
        <v>94.642857142857139</v>
      </c>
      <c r="G64">
        <v>75.892857142857125</v>
      </c>
      <c r="H64">
        <v>115.625</v>
      </c>
      <c r="I64">
        <v>19.117647058823508</v>
      </c>
      <c r="J64">
        <v>123.52941176470587</v>
      </c>
      <c r="K64">
        <v>160.29411764705881</v>
      </c>
      <c r="L64">
        <f t="shared" si="11"/>
        <v>90</v>
      </c>
      <c r="M64">
        <f t="shared" si="12"/>
        <v>93</v>
      </c>
      <c r="N64">
        <f t="shared" si="13"/>
        <v>81</v>
      </c>
      <c r="O64">
        <f t="shared" si="14"/>
        <v>53</v>
      </c>
      <c r="P64">
        <f t="shared" si="15"/>
        <v>24</v>
      </c>
      <c r="Q64">
        <f t="shared" si="16"/>
        <v>64</v>
      </c>
      <c r="R64">
        <f t="shared" si="17"/>
        <v>18</v>
      </c>
      <c r="S64">
        <f t="shared" si="18"/>
        <v>63</v>
      </c>
      <c r="T64">
        <f t="shared" si="19"/>
        <v>69</v>
      </c>
      <c r="U64">
        <f t="shared" si="20"/>
        <v>132</v>
      </c>
      <c r="V64">
        <f t="shared" si="21"/>
        <v>555</v>
      </c>
    </row>
    <row r="65" spans="1:22" x14ac:dyDescent="0.25">
      <c r="A65" t="s">
        <v>0</v>
      </c>
      <c r="B65" t="s">
        <v>23</v>
      </c>
      <c r="C65">
        <v>106.79611650485434</v>
      </c>
      <c r="D65">
        <v>118.44660194174759</v>
      </c>
      <c r="E65">
        <v>84.112149532710305</v>
      </c>
      <c r="F65">
        <v>99.065420560747668</v>
      </c>
      <c r="G65">
        <v>97.196261682242991</v>
      </c>
      <c r="H65">
        <v>88.983050847457619</v>
      </c>
      <c r="I65">
        <v>57.777777777777715</v>
      </c>
      <c r="J65">
        <v>124.44444444444447</v>
      </c>
      <c r="K65">
        <v>160</v>
      </c>
      <c r="L65">
        <f t="shared" si="11"/>
        <v>85</v>
      </c>
      <c r="M65">
        <f t="shared" si="12"/>
        <v>90</v>
      </c>
      <c r="N65">
        <f t="shared" si="13"/>
        <v>49</v>
      </c>
      <c r="O65">
        <f t="shared" si="14"/>
        <v>70</v>
      </c>
      <c r="P65">
        <f t="shared" si="15"/>
        <v>60</v>
      </c>
      <c r="Q65">
        <f t="shared" si="16"/>
        <v>25</v>
      </c>
      <c r="R65">
        <f t="shared" si="17"/>
        <v>81</v>
      </c>
      <c r="S65">
        <f t="shared" si="18"/>
        <v>64</v>
      </c>
      <c r="T65">
        <f t="shared" si="19"/>
        <v>68</v>
      </c>
      <c r="U65">
        <f t="shared" si="20"/>
        <v>132</v>
      </c>
      <c r="V65">
        <f t="shared" si="21"/>
        <v>592</v>
      </c>
    </row>
    <row r="66" spans="1:22" x14ac:dyDescent="0.25">
      <c r="A66" t="s">
        <v>0</v>
      </c>
      <c r="B66" t="s">
        <v>19</v>
      </c>
      <c r="C66">
        <v>103.47826086956519</v>
      </c>
      <c r="D66">
        <v>105.21739130434781</v>
      </c>
      <c r="E66">
        <v>93.220338983050851</v>
      </c>
      <c r="F66">
        <v>100.84745762711864</v>
      </c>
      <c r="G66">
        <v>97.457627118644055</v>
      </c>
      <c r="H66">
        <v>110.90909090909093</v>
      </c>
      <c r="I66">
        <v>64.28571428571432</v>
      </c>
      <c r="J66">
        <v>125.00000000000011</v>
      </c>
      <c r="K66">
        <v>307.14285714285734</v>
      </c>
      <c r="L66">
        <f t="shared" ref="L66:L97" si="22">97-(RANK(C66,C$2:C$97))</f>
        <v>77</v>
      </c>
      <c r="M66">
        <f t="shared" ref="M66:M97" si="23">97-(RANK(D66,D$2:D$97))</f>
        <v>66</v>
      </c>
      <c r="N66">
        <f t="shared" ref="N66:N97" si="24">97-(RANK(E66,E$2:E$97))</f>
        <v>84</v>
      </c>
      <c r="O66">
        <f t="shared" ref="O66:O97" si="25">97-(RANK(F66,F$2:F$97))</f>
        <v>74</v>
      </c>
      <c r="P66">
        <f t="shared" ref="P66:P97" si="26">97-(RANK(G66,G$2:G$97))</f>
        <v>62</v>
      </c>
      <c r="Q66">
        <f t="shared" ref="Q66:Q97" si="27">97-(RANK(H66,H$2:H$97))</f>
        <v>61</v>
      </c>
      <c r="R66">
        <f t="shared" ref="R66:R97" si="28">97-(RANK(I66,I$2:I$97))</f>
        <v>86</v>
      </c>
      <c r="S66">
        <f t="shared" ref="S66:S97" si="29">97-(RANK(J66,J$2:J$97))</f>
        <v>65</v>
      </c>
      <c r="T66">
        <f t="shared" ref="T66:T97" si="30">97-(RANK(K66,K$2:K$97))</f>
        <v>95</v>
      </c>
      <c r="U66">
        <f t="shared" ref="U66:U97" si="31">SUM(S66:T66)</f>
        <v>160</v>
      </c>
      <c r="V66">
        <f t="shared" ref="V66:V97" si="32">SUM(L66:T66)</f>
        <v>670</v>
      </c>
    </row>
    <row r="67" spans="1:22" x14ac:dyDescent="0.25">
      <c r="A67" t="s">
        <v>0</v>
      </c>
      <c r="B67" t="s">
        <v>54</v>
      </c>
      <c r="C67">
        <v>87.142857142857139</v>
      </c>
      <c r="D67">
        <v>97.857142857142847</v>
      </c>
      <c r="E67">
        <v>73.949579831932766</v>
      </c>
      <c r="F67">
        <v>76.47058823529413</v>
      </c>
      <c r="G67">
        <v>105.0420168067227</v>
      </c>
      <c r="H67">
        <v>75.490196078431381</v>
      </c>
      <c r="I67">
        <v>0</v>
      </c>
      <c r="J67">
        <v>125.45454545454548</v>
      </c>
      <c r="K67">
        <v>161.81818181818184</v>
      </c>
      <c r="L67">
        <f t="shared" si="22"/>
        <v>21</v>
      </c>
      <c r="M67">
        <f t="shared" si="23"/>
        <v>44</v>
      </c>
      <c r="N67">
        <f t="shared" si="24"/>
        <v>7</v>
      </c>
      <c r="O67">
        <f t="shared" si="25"/>
        <v>5</v>
      </c>
      <c r="P67">
        <f t="shared" si="26"/>
        <v>76</v>
      </c>
      <c r="Q67">
        <f t="shared" si="27"/>
        <v>10</v>
      </c>
      <c r="R67">
        <f t="shared" si="28"/>
        <v>3</v>
      </c>
      <c r="S67">
        <f t="shared" si="29"/>
        <v>66</v>
      </c>
      <c r="T67">
        <f t="shared" si="30"/>
        <v>70</v>
      </c>
      <c r="U67">
        <f t="shared" si="31"/>
        <v>136</v>
      </c>
      <c r="V67">
        <f t="shared" si="32"/>
        <v>302</v>
      </c>
    </row>
    <row r="68" spans="1:22" x14ac:dyDescent="0.25">
      <c r="A68" t="s">
        <v>0</v>
      </c>
      <c r="B68" t="s">
        <v>51</v>
      </c>
      <c r="C68">
        <v>80.597014925373173</v>
      </c>
      <c r="D68">
        <v>92.537313432835873</v>
      </c>
      <c r="E68">
        <v>89.247311827956963</v>
      </c>
      <c r="F68">
        <v>97.849462365591378</v>
      </c>
      <c r="G68">
        <v>90.322580645161281</v>
      </c>
      <c r="H68">
        <v>90.909090909090907</v>
      </c>
      <c r="I68">
        <v>19.29824561403511</v>
      </c>
      <c r="J68">
        <v>126.31578947368421</v>
      </c>
      <c r="K68">
        <v>133.33333333333334</v>
      </c>
      <c r="L68">
        <f t="shared" si="22"/>
        <v>8</v>
      </c>
      <c r="M68">
        <f t="shared" si="23"/>
        <v>27</v>
      </c>
      <c r="N68">
        <f t="shared" si="24"/>
        <v>68</v>
      </c>
      <c r="O68">
        <f t="shared" si="25"/>
        <v>67</v>
      </c>
      <c r="P68">
        <f t="shared" si="26"/>
        <v>47</v>
      </c>
      <c r="Q68">
        <f t="shared" si="27"/>
        <v>28</v>
      </c>
      <c r="R68">
        <f t="shared" si="28"/>
        <v>20</v>
      </c>
      <c r="S68">
        <f t="shared" si="29"/>
        <v>67</v>
      </c>
      <c r="T68">
        <f t="shared" si="30"/>
        <v>48</v>
      </c>
      <c r="U68">
        <f t="shared" si="31"/>
        <v>115</v>
      </c>
      <c r="V68">
        <f t="shared" si="32"/>
        <v>380</v>
      </c>
    </row>
    <row r="69" spans="1:22" x14ac:dyDescent="0.25">
      <c r="A69" t="s">
        <v>0</v>
      </c>
      <c r="B69" t="s">
        <v>40</v>
      </c>
      <c r="C69">
        <v>72.41379310344827</v>
      </c>
      <c r="D69">
        <v>83.908045977011497</v>
      </c>
      <c r="E69">
        <v>107.00000000000003</v>
      </c>
      <c r="F69">
        <v>113.00000000000003</v>
      </c>
      <c r="G69">
        <v>131.00000000000003</v>
      </c>
      <c r="H69">
        <v>95.918367346938766</v>
      </c>
      <c r="I69">
        <v>23.456790123456774</v>
      </c>
      <c r="J69">
        <v>128.39506172839506</v>
      </c>
      <c r="K69">
        <v>108.64197530864195</v>
      </c>
      <c r="L69">
        <f t="shared" si="22"/>
        <v>2</v>
      </c>
      <c r="M69">
        <f t="shared" si="23"/>
        <v>11</v>
      </c>
      <c r="N69">
        <f t="shared" si="24"/>
        <v>96</v>
      </c>
      <c r="O69">
        <f t="shared" si="25"/>
        <v>87</v>
      </c>
      <c r="P69">
        <f t="shared" si="26"/>
        <v>96</v>
      </c>
      <c r="Q69">
        <f t="shared" si="27"/>
        <v>39</v>
      </c>
      <c r="R69">
        <f t="shared" si="28"/>
        <v>34</v>
      </c>
      <c r="S69">
        <f t="shared" si="29"/>
        <v>68</v>
      </c>
      <c r="T69">
        <f t="shared" si="30"/>
        <v>31</v>
      </c>
      <c r="U69">
        <f t="shared" si="31"/>
        <v>99</v>
      </c>
      <c r="V69">
        <f t="shared" si="32"/>
        <v>464</v>
      </c>
    </row>
    <row r="70" spans="1:22" x14ac:dyDescent="0.25">
      <c r="A70" t="s">
        <v>0</v>
      </c>
      <c r="B70" t="s">
        <v>16</v>
      </c>
      <c r="C70">
        <v>100.00000000000007</v>
      </c>
      <c r="D70">
        <v>101.40845070422537</v>
      </c>
      <c r="E70">
        <v>93.333333333333329</v>
      </c>
      <c r="F70">
        <v>96.296296296296319</v>
      </c>
      <c r="G70">
        <v>69.629629629629648</v>
      </c>
      <c r="H70">
        <v>102.75229357798166</v>
      </c>
      <c r="I70">
        <v>50.909090909090892</v>
      </c>
      <c r="J70">
        <v>132.72727272727275</v>
      </c>
      <c r="K70">
        <v>143.63636363636365</v>
      </c>
      <c r="L70">
        <f t="shared" si="22"/>
        <v>68</v>
      </c>
      <c r="M70">
        <f t="shared" si="23"/>
        <v>60</v>
      </c>
      <c r="N70">
        <f t="shared" si="24"/>
        <v>85</v>
      </c>
      <c r="O70">
        <f t="shared" si="25"/>
        <v>64</v>
      </c>
      <c r="P70">
        <f t="shared" si="26"/>
        <v>17</v>
      </c>
      <c r="Q70">
        <f t="shared" si="27"/>
        <v>50</v>
      </c>
      <c r="R70">
        <f t="shared" si="28"/>
        <v>75</v>
      </c>
      <c r="S70">
        <f t="shared" si="29"/>
        <v>69</v>
      </c>
      <c r="T70">
        <f t="shared" si="30"/>
        <v>61</v>
      </c>
      <c r="U70">
        <f t="shared" si="31"/>
        <v>130</v>
      </c>
      <c r="V70">
        <f t="shared" si="32"/>
        <v>549</v>
      </c>
    </row>
    <row r="71" spans="1:22" x14ac:dyDescent="0.25">
      <c r="A71" t="s">
        <v>0</v>
      </c>
      <c r="B71" t="s">
        <v>38</v>
      </c>
      <c r="C71">
        <v>91.780821917808225</v>
      </c>
      <c r="D71">
        <v>83.561643835616437</v>
      </c>
      <c r="E71">
        <v>77.450980392156865</v>
      </c>
      <c r="F71">
        <v>95.098039215686285</v>
      </c>
      <c r="G71">
        <v>112.74509803921569</v>
      </c>
      <c r="H71">
        <v>113.51351351351353</v>
      </c>
      <c r="I71">
        <v>50</v>
      </c>
      <c r="J71">
        <v>138.88888888888889</v>
      </c>
      <c r="K71">
        <v>142.59259259259258</v>
      </c>
      <c r="L71">
        <f t="shared" si="22"/>
        <v>32</v>
      </c>
      <c r="M71">
        <f t="shared" si="23"/>
        <v>8</v>
      </c>
      <c r="N71">
        <f t="shared" si="24"/>
        <v>13</v>
      </c>
      <c r="O71">
        <f t="shared" si="25"/>
        <v>55</v>
      </c>
      <c r="P71">
        <f t="shared" si="26"/>
        <v>85</v>
      </c>
      <c r="Q71">
        <f t="shared" si="27"/>
        <v>62</v>
      </c>
      <c r="R71">
        <f t="shared" si="28"/>
        <v>73</v>
      </c>
      <c r="S71">
        <f t="shared" si="29"/>
        <v>70</v>
      </c>
      <c r="T71">
        <f t="shared" si="30"/>
        <v>59</v>
      </c>
      <c r="U71">
        <f t="shared" si="31"/>
        <v>129</v>
      </c>
      <c r="V71">
        <f t="shared" si="32"/>
        <v>457</v>
      </c>
    </row>
    <row r="72" spans="1:22" x14ac:dyDescent="0.25">
      <c r="A72" t="s">
        <v>0</v>
      </c>
      <c r="B72" t="s">
        <v>5</v>
      </c>
      <c r="C72">
        <v>100</v>
      </c>
      <c r="D72">
        <v>97.109826589595372</v>
      </c>
      <c r="E72">
        <v>83.862433862433889</v>
      </c>
      <c r="F72">
        <v>92.857142857142861</v>
      </c>
      <c r="G72">
        <v>65.873015873015888</v>
      </c>
      <c r="H72">
        <v>142.15686274509807</v>
      </c>
      <c r="I72">
        <v>48.780487804878121</v>
      </c>
      <c r="J72">
        <v>140.65040650406519</v>
      </c>
      <c r="K72">
        <v>137.39837398373987</v>
      </c>
      <c r="L72">
        <f t="shared" si="22"/>
        <v>67</v>
      </c>
      <c r="M72">
        <f t="shared" si="23"/>
        <v>41</v>
      </c>
      <c r="N72">
        <f t="shared" si="24"/>
        <v>45</v>
      </c>
      <c r="O72">
        <f t="shared" si="25"/>
        <v>46</v>
      </c>
      <c r="P72">
        <f t="shared" si="26"/>
        <v>12</v>
      </c>
      <c r="Q72">
        <f t="shared" si="27"/>
        <v>89</v>
      </c>
      <c r="R72">
        <f t="shared" si="28"/>
        <v>71</v>
      </c>
      <c r="S72">
        <f t="shared" si="29"/>
        <v>71</v>
      </c>
      <c r="T72">
        <f t="shared" si="30"/>
        <v>52</v>
      </c>
      <c r="U72">
        <f t="shared" si="31"/>
        <v>123</v>
      </c>
      <c r="V72">
        <f t="shared" si="32"/>
        <v>494</v>
      </c>
    </row>
    <row r="73" spans="1:22" x14ac:dyDescent="0.25">
      <c r="A73" t="s">
        <v>0</v>
      </c>
      <c r="B73" t="s">
        <v>53</v>
      </c>
      <c r="C73">
        <v>95.652173913043498</v>
      </c>
      <c r="D73">
        <v>118.84057971014495</v>
      </c>
      <c r="E73">
        <v>85.454545454545467</v>
      </c>
      <c r="F73">
        <v>95.454545454545482</v>
      </c>
      <c r="G73">
        <v>87.272727272727252</v>
      </c>
      <c r="H73">
        <v>128.98550724637676</v>
      </c>
      <c r="I73">
        <v>12.903225806451632</v>
      </c>
      <c r="J73">
        <v>141.93548387096774</v>
      </c>
      <c r="K73">
        <v>112.90322580645156</v>
      </c>
      <c r="L73">
        <f t="shared" si="22"/>
        <v>53</v>
      </c>
      <c r="M73">
        <f t="shared" si="23"/>
        <v>91</v>
      </c>
      <c r="N73">
        <f t="shared" si="24"/>
        <v>54</v>
      </c>
      <c r="O73">
        <f t="shared" si="25"/>
        <v>61</v>
      </c>
      <c r="P73">
        <f t="shared" si="26"/>
        <v>43</v>
      </c>
      <c r="Q73">
        <f t="shared" si="27"/>
        <v>82</v>
      </c>
      <c r="R73">
        <f t="shared" si="28"/>
        <v>9</v>
      </c>
      <c r="S73">
        <f t="shared" si="29"/>
        <v>72</v>
      </c>
      <c r="T73">
        <f t="shared" si="30"/>
        <v>39</v>
      </c>
      <c r="U73">
        <f t="shared" si="31"/>
        <v>111</v>
      </c>
      <c r="V73">
        <f t="shared" si="32"/>
        <v>504</v>
      </c>
    </row>
    <row r="74" spans="1:22" x14ac:dyDescent="0.25">
      <c r="A74" t="s">
        <v>0</v>
      </c>
      <c r="B74" t="s">
        <v>10</v>
      </c>
      <c r="C74">
        <v>92.897727272727252</v>
      </c>
      <c r="D74">
        <v>95.454545454545467</v>
      </c>
      <c r="E74">
        <v>103.82653061224487</v>
      </c>
      <c r="F74">
        <v>97.959183673469369</v>
      </c>
      <c r="G74">
        <v>120.91836734693875</v>
      </c>
      <c r="H74">
        <v>139.13043478260872</v>
      </c>
      <c r="I74">
        <v>54.901960784313694</v>
      </c>
      <c r="J74">
        <v>149.01960784313724</v>
      </c>
      <c r="K74">
        <v>149.01960784313727</v>
      </c>
      <c r="L74">
        <f t="shared" si="22"/>
        <v>42</v>
      </c>
      <c r="M74">
        <f t="shared" si="23"/>
        <v>37</v>
      </c>
      <c r="N74">
        <f t="shared" si="24"/>
        <v>95</v>
      </c>
      <c r="O74">
        <f t="shared" si="25"/>
        <v>68</v>
      </c>
      <c r="P74">
        <f t="shared" si="26"/>
        <v>92</v>
      </c>
      <c r="Q74">
        <f t="shared" si="27"/>
        <v>88</v>
      </c>
      <c r="R74">
        <f t="shared" si="28"/>
        <v>78</v>
      </c>
      <c r="S74">
        <f t="shared" si="29"/>
        <v>73</v>
      </c>
      <c r="T74">
        <f t="shared" si="30"/>
        <v>63</v>
      </c>
      <c r="U74">
        <f t="shared" si="31"/>
        <v>136</v>
      </c>
      <c r="V74">
        <f t="shared" si="32"/>
        <v>636</v>
      </c>
    </row>
    <row r="75" spans="1:22" x14ac:dyDescent="0.25">
      <c r="A75" t="s">
        <v>0</v>
      </c>
      <c r="B75" t="s">
        <v>50</v>
      </c>
      <c r="C75">
        <v>108.95522388059702</v>
      </c>
      <c r="D75">
        <v>98.507462686567209</v>
      </c>
      <c r="E75">
        <v>73.148148148148152</v>
      </c>
      <c r="F75">
        <v>77.777777777777771</v>
      </c>
      <c r="G75">
        <v>63.888888888888914</v>
      </c>
      <c r="H75">
        <v>94.495412844036679</v>
      </c>
      <c r="I75">
        <v>20.689655172413783</v>
      </c>
      <c r="J75">
        <v>155.17241379310337</v>
      </c>
      <c r="K75">
        <v>170.68965517241369</v>
      </c>
      <c r="L75">
        <f t="shared" si="22"/>
        <v>88</v>
      </c>
      <c r="M75">
        <f t="shared" si="23"/>
        <v>48</v>
      </c>
      <c r="N75">
        <f t="shared" si="24"/>
        <v>6</v>
      </c>
      <c r="O75">
        <f t="shared" si="25"/>
        <v>8</v>
      </c>
      <c r="P75">
        <f t="shared" si="26"/>
        <v>10</v>
      </c>
      <c r="Q75">
        <f t="shared" si="27"/>
        <v>36</v>
      </c>
      <c r="R75">
        <f t="shared" si="28"/>
        <v>25</v>
      </c>
      <c r="S75">
        <f t="shared" si="29"/>
        <v>74</v>
      </c>
      <c r="T75">
        <f t="shared" si="30"/>
        <v>75</v>
      </c>
      <c r="U75">
        <f t="shared" si="31"/>
        <v>149</v>
      </c>
      <c r="V75">
        <f t="shared" si="32"/>
        <v>370</v>
      </c>
    </row>
    <row r="76" spans="1:22" x14ac:dyDescent="0.25">
      <c r="A76" t="s">
        <v>0</v>
      </c>
      <c r="B76" t="s">
        <v>63</v>
      </c>
      <c r="C76">
        <v>124.24242424242429</v>
      </c>
      <c r="D76">
        <v>93.939393939393995</v>
      </c>
      <c r="E76">
        <v>91.588785046728972</v>
      </c>
      <c r="F76">
        <v>92.52336448598129</v>
      </c>
      <c r="G76">
        <v>97.196261682243019</v>
      </c>
      <c r="H76">
        <v>149.36708860759498</v>
      </c>
      <c r="I76">
        <v>79.661016949152611</v>
      </c>
      <c r="J76">
        <v>155.93220338983059</v>
      </c>
      <c r="K76">
        <v>157.62711864406788</v>
      </c>
      <c r="L76">
        <f t="shared" si="22"/>
        <v>93</v>
      </c>
      <c r="M76">
        <f t="shared" si="23"/>
        <v>29</v>
      </c>
      <c r="N76">
        <f t="shared" si="24"/>
        <v>77</v>
      </c>
      <c r="O76">
        <f t="shared" si="25"/>
        <v>44</v>
      </c>
      <c r="P76">
        <f t="shared" si="26"/>
        <v>61</v>
      </c>
      <c r="Q76">
        <f t="shared" si="27"/>
        <v>93</v>
      </c>
      <c r="R76">
        <f t="shared" si="28"/>
        <v>93</v>
      </c>
      <c r="S76">
        <f t="shared" si="29"/>
        <v>75</v>
      </c>
      <c r="T76">
        <f t="shared" si="30"/>
        <v>67</v>
      </c>
      <c r="U76">
        <f t="shared" si="31"/>
        <v>142</v>
      </c>
      <c r="V76">
        <f t="shared" si="32"/>
        <v>632</v>
      </c>
    </row>
    <row r="77" spans="1:22" x14ac:dyDescent="0.25">
      <c r="A77" t="s">
        <v>0</v>
      </c>
      <c r="B77" t="s">
        <v>58</v>
      </c>
      <c r="C77">
        <v>87.179487179487154</v>
      </c>
      <c r="D77">
        <v>94.017094017093996</v>
      </c>
      <c r="E77">
        <v>88.983050847457619</v>
      </c>
      <c r="F77">
        <v>91.52542372881355</v>
      </c>
      <c r="G77">
        <v>112.71186440677965</v>
      </c>
      <c r="H77">
        <v>82.692307692307693</v>
      </c>
      <c r="I77">
        <v>7.5000000000000009</v>
      </c>
      <c r="J77">
        <v>156.25000000000003</v>
      </c>
      <c r="K77">
        <v>75.000000000000014</v>
      </c>
      <c r="L77">
        <f t="shared" si="22"/>
        <v>22</v>
      </c>
      <c r="M77">
        <f t="shared" si="23"/>
        <v>31</v>
      </c>
      <c r="N77">
        <f t="shared" si="24"/>
        <v>67</v>
      </c>
      <c r="O77">
        <f t="shared" si="25"/>
        <v>41</v>
      </c>
      <c r="P77">
        <f t="shared" si="26"/>
        <v>84</v>
      </c>
      <c r="Q77">
        <f t="shared" si="27"/>
        <v>15</v>
      </c>
      <c r="R77">
        <f t="shared" si="28"/>
        <v>5</v>
      </c>
      <c r="S77">
        <f t="shared" si="29"/>
        <v>76</v>
      </c>
      <c r="T77">
        <f t="shared" si="30"/>
        <v>11</v>
      </c>
      <c r="U77">
        <f t="shared" si="31"/>
        <v>87</v>
      </c>
      <c r="V77">
        <f t="shared" si="32"/>
        <v>352</v>
      </c>
    </row>
    <row r="78" spans="1:22" x14ac:dyDescent="0.25">
      <c r="A78" t="s">
        <v>0</v>
      </c>
      <c r="B78" t="s">
        <v>57</v>
      </c>
      <c r="C78">
        <v>91.964285714285708</v>
      </c>
      <c r="D78">
        <v>100.89285714285714</v>
      </c>
      <c r="E78">
        <v>81.395348837209312</v>
      </c>
      <c r="F78">
        <v>88.372093023255829</v>
      </c>
      <c r="G78">
        <v>83.72093023255816</v>
      </c>
      <c r="H78">
        <v>121.79487179487182</v>
      </c>
      <c r="I78">
        <v>7.6923076923076925</v>
      </c>
      <c r="J78">
        <v>156.41025641025635</v>
      </c>
      <c r="K78">
        <v>197.43589743589743</v>
      </c>
      <c r="L78">
        <f t="shared" si="22"/>
        <v>35</v>
      </c>
      <c r="M78">
        <f t="shared" si="23"/>
        <v>56</v>
      </c>
      <c r="N78">
        <f t="shared" si="24"/>
        <v>32</v>
      </c>
      <c r="O78">
        <f t="shared" si="25"/>
        <v>32</v>
      </c>
      <c r="P78">
        <f t="shared" si="26"/>
        <v>37</v>
      </c>
      <c r="Q78">
        <f t="shared" si="27"/>
        <v>73</v>
      </c>
      <c r="R78">
        <f t="shared" si="28"/>
        <v>6</v>
      </c>
      <c r="S78">
        <f t="shared" si="29"/>
        <v>77</v>
      </c>
      <c r="T78">
        <f t="shared" si="30"/>
        <v>84</v>
      </c>
      <c r="U78">
        <f t="shared" si="31"/>
        <v>161</v>
      </c>
      <c r="V78">
        <f t="shared" si="32"/>
        <v>432</v>
      </c>
    </row>
    <row r="79" spans="1:22" x14ac:dyDescent="0.25">
      <c r="A79" t="s">
        <v>0</v>
      </c>
      <c r="B79" t="s">
        <v>41</v>
      </c>
      <c r="C79">
        <v>94.666666666666686</v>
      </c>
      <c r="D79">
        <v>112.00000000000003</v>
      </c>
      <c r="E79">
        <v>81.308411214953253</v>
      </c>
      <c r="F79">
        <v>95.327102803738342</v>
      </c>
      <c r="G79">
        <v>100.93457943925237</v>
      </c>
      <c r="H79">
        <v>96.907216494845386</v>
      </c>
      <c r="I79">
        <v>33.333333333333357</v>
      </c>
      <c r="J79">
        <v>156.86274509803923</v>
      </c>
      <c r="K79">
        <v>174.50980392156865</v>
      </c>
      <c r="L79">
        <f t="shared" si="22"/>
        <v>50</v>
      </c>
      <c r="M79">
        <f t="shared" si="23"/>
        <v>84</v>
      </c>
      <c r="N79">
        <f t="shared" si="24"/>
        <v>31</v>
      </c>
      <c r="O79">
        <f t="shared" si="25"/>
        <v>59</v>
      </c>
      <c r="P79">
        <f t="shared" si="26"/>
        <v>69</v>
      </c>
      <c r="Q79">
        <f t="shared" si="27"/>
        <v>43</v>
      </c>
      <c r="R79">
        <f t="shared" si="28"/>
        <v>61</v>
      </c>
      <c r="S79">
        <f t="shared" si="29"/>
        <v>78</v>
      </c>
      <c r="T79">
        <f t="shared" si="30"/>
        <v>77</v>
      </c>
      <c r="U79">
        <f t="shared" si="31"/>
        <v>155</v>
      </c>
      <c r="V79">
        <f t="shared" si="32"/>
        <v>552</v>
      </c>
    </row>
    <row r="80" spans="1:22" x14ac:dyDescent="0.25">
      <c r="A80" t="s">
        <v>0</v>
      </c>
      <c r="B80" t="s">
        <v>90</v>
      </c>
      <c r="C80">
        <v>93.373493975903628</v>
      </c>
      <c r="D80">
        <v>104.81927710843375</v>
      </c>
      <c r="E80">
        <v>79.200000000000031</v>
      </c>
      <c r="F80">
        <v>74.400000000000006</v>
      </c>
      <c r="G80">
        <v>68.800000000000011</v>
      </c>
      <c r="H80">
        <v>92.028985507246389</v>
      </c>
      <c r="I80">
        <v>20.652173913043459</v>
      </c>
      <c r="J80">
        <v>158.33333333333334</v>
      </c>
      <c r="K80">
        <v>143.47826086956522</v>
      </c>
      <c r="L80">
        <f t="shared" si="22"/>
        <v>45</v>
      </c>
      <c r="M80">
        <f t="shared" si="23"/>
        <v>63</v>
      </c>
      <c r="N80">
        <f t="shared" si="24"/>
        <v>18</v>
      </c>
      <c r="O80">
        <f t="shared" si="25"/>
        <v>3</v>
      </c>
      <c r="P80">
        <f t="shared" si="26"/>
        <v>15</v>
      </c>
      <c r="Q80">
        <f t="shared" si="27"/>
        <v>30</v>
      </c>
      <c r="R80">
        <f t="shared" si="28"/>
        <v>24</v>
      </c>
      <c r="S80">
        <f t="shared" si="29"/>
        <v>79</v>
      </c>
      <c r="T80">
        <f t="shared" si="30"/>
        <v>60</v>
      </c>
      <c r="U80">
        <f t="shared" si="31"/>
        <v>139</v>
      </c>
      <c r="V80">
        <f t="shared" si="32"/>
        <v>337</v>
      </c>
    </row>
    <row r="81" spans="1:22" x14ac:dyDescent="0.25">
      <c r="A81" t="s">
        <v>0</v>
      </c>
      <c r="B81" t="s">
        <v>9</v>
      </c>
      <c r="C81">
        <v>93.781094527363194</v>
      </c>
      <c r="D81">
        <v>98.507462686567152</v>
      </c>
      <c r="E81">
        <v>91.616766467065887</v>
      </c>
      <c r="F81">
        <v>95.209580838323376</v>
      </c>
      <c r="G81">
        <v>97.005988023952128</v>
      </c>
      <c r="H81">
        <v>151.38888888888891</v>
      </c>
      <c r="I81">
        <v>41.463414634146254</v>
      </c>
      <c r="J81">
        <v>158.53658536585365</v>
      </c>
      <c r="K81">
        <v>139.02439024390239</v>
      </c>
      <c r="L81">
        <f t="shared" si="22"/>
        <v>46</v>
      </c>
      <c r="M81">
        <f t="shared" si="23"/>
        <v>47</v>
      </c>
      <c r="N81">
        <f t="shared" si="24"/>
        <v>78</v>
      </c>
      <c r="O81">
        <f t="shared" si="25"/>
        <v>58</v>
      </c>
      <c r="P81">
        <f t="shared" si="26"/>
        <v>59</v>
      </c>
      <c r="Q81">
        <f t="shared" si="27"/>
        <v>94</v>
      </c>
      <c r="R81">
        <f t="shared" si="28"/>
        <v>65</v>
      </c>
      <c r="S81">
        <f t="shared" si="29"/>
        <v>80</v>
      </c>
      <c r="T81">
        <f t="shared" si="30"/>
        <v>55</v>
      </c>
      <c r="U81">
        <f t="shared" si="31"/>
        <v>135</v>
      </c>
      <c r="V81">
        <f t="shared" si="32"/>
        <v>582</v>
      </c>
    </row>
    <row r="82" spans="1:22" x14ac:dyDescent="0.25">
      <c r="A82" t="s">
        <v>0</v>
      </c>
      <c r="B82" t="s">
        <v>21</v>
      </c>
      <c r="C82">
        <v>108.57142857142857</v>
      </c>
      <c r="D82">
        <v>110.47619047619044</v>
      </c>
      <c r="E82">
        <v>92.391304347826051</v>
      </c>
      <c r="F82">
        <v>114.13043478260865</v>
      </c>
      <c r="G82">
        <v>103.26086956521736</v>
      </c>
      <c r="H82">
        <v>95.833333333333343</v>
      </c>
      <c r="I82">
        <v>86.1111111111112</v>
      </c>
      <c r="J82">
        <v>163.88888888888891</v>
      </c>
      <c r="K82">
        <v>272.22222222222217</v>
      </c>
      <c r="L82">
        <f t="shared" si="22"/>
        <v>87</v>
      </c>
      <c r="M82">
        <f t="shared" si="23"/>
        <v>79</v>
      </c>
      <c r="N82">
        <f t="shared" si="24"/>
        <v>80</v>
      </c>
      <c r="O82">
        <f t="shared" si="25"/>
        <v>89</v>
      </c>
      <c r="P82">
        <f t="shared" si="26"/>
        <v>74</v>
      </c>
      <c r="Q82">
        <f t="shared" si="27"/>
        <v>38</v>
      </c>
      <c r="R82">
        <f t="shared" si="28"/>
        <v>95</v>
      </c>
      <c r="S82">
        <f t="shared" si="29"/>
        <v>81</v>
      </c>
      <c r="T82">
        <f t="shared" si="30"/>
        <v>93</v>
      </c>
      <c r="U82">
        <f t="shared" si="31"/>
        <v>174</v>
      </c>
      <c r="V82">
        <f t="shared" si="32"/>
        <v>716</v>
      </c>
    </row>
    <row r="83" spans="1:22" x14ac:dyDescent="0.25">
      <c r="A83" t="s">
        <v>0</v>
      </c>
      <c r="B83" t="s">
        <v>39</v>
      </c>
      <c r="C83">
        <v>92.187500000000014</v>
      </c>
      <c r="D83">
        <v>65.624999999999972</v>
      </c>
      <c r="E83">
        <v>79.646017699115063</v>
      </c>
      <c r="F83">
        <v>93.805309734513287</v>
      </c>
      <c r="G83">
        <v>89.380530973451329</v>
      </c>
      <c r="H83">
        <v>61.616161616161634</v>
      </c>
      <c r="I83">
        <v>54.1666666666667</v>
      </c>
      <c r="J83">
        <v>166.66666666666669</v>
      </c>
      <c r="K83">
        <v>170.83333333333331</v>
      </c>
      <c r="L83">
        <f t="shared" si="22"/>
        <v>37</v>
      </c>
      <c r="M83">
        <f t="shared" si="23"/>
        <v>2</v>
      </c>
      <c r="N83">
        <f t="shared" si="24"/>
        <v>24</v>
      </c>
      <c r="O83">
        <f t="shared" si="25"/>
        <v>51</v>
      </c>
      <c r="P83">
        <f t="shared" si="26"/>
        <v>46</v>
      </c>
      <c r="Q83">
        <f t="shared" si="27"/>
        <v>3</v>
      </c>
      <c r="R83">
        <f t="shared" si="28"/>
        <v>77</v>
      </c>
      <c r="S83">
        <f t="shared" si="29"/>
        <v>82</v>
      </c>
      <c r="T83">
        <f t="shared" si="30"/>
        <v>76</v>
      </c>
      <c r="U83">
        <f t="shared" si="31"/>
        <v>158</v>
      </c>
      <c r="V83">
        <f t="shared" si="32"/>
        <v>398</v>
      </c>
    </row>
    <row r="84" spans="1:22" x14ac:dyDescent="0.25">
      <c r="A84" t="s">
        <v>0</v>
      </c>
      <c r="B84" t="s">
        <v>66</v>
      </c>
      <c r="C84">
        <v>102.96296296296299</v>
      </c>
      <c r="D84">
        <v>117.7777777777778</v>
      </c>
      <c r="E84">
        <v>75.862068965517253</v>
      </c>
      <c r="F84">
        <v>74.137931034482762</v>
      </c>
      <c r="G84">
        <v>56.896551724137957</v>
      </c>
      <c r="H84">
        <v>60.714285714285708</v>
      </c>
      <c r="I84">
        <v>33.333333333333329</v>
      </c>
      <c r="J84">
        <v>169.84126984126985</v>
      </c>
      <c r="K84">
        <v>128.57142857142858</v>
      </c>
      <c r="L84">
        <f t="shared" si="22"/>
        <v>76</v>
      </c>
      <c r="M84">
        <f t="shared" si="23"/>
        <v>89</v>
      </c>
      <c r="N84">
        <f t="shared" si="24"/>
        <v>10</v>
      </c>
      <c r="O84">
        <f t="shared" si="25"/>
        <v>2</v>
      </c>
      <c r="P84">
        <f t="shared" si="26"/>
        <v>5</v>
      </c>
      <c r="Q84">
        <f t="shared" si="27"/>
        <v>2</v>
      </c>
      <c r="R84">
        <f t="shared" si="28"/>
        <v>60</v>
      </c>
      <c r="S84">
        <f t="shared" si="29"/>
        <v>83</v>
      </c>
      <c r="T84">
        <f t="shared" si="30"/>
        <v>45</v>
      </c>
      <c r="U84">
        <f t="shared" si="31"/>
        <v>128</v>
      </c>
      <c r="V84">
        <f t="shared" si="32"/>
        <v>372</v>
      </c>
    </row>
    <row r="85" spans="1:22" x14ac:dyDescent="0.25">
      <c r="A85" t="s">
        <v>0</v>
      </c>
      <c r="B85" t="s">
        <v>34</v>
      </c>
      <c r="C85">
        <v>97.169811320754718</v>
      </c>
      <c r="D85">
        <v>105.66037735849054</v>
      </c>
      <c r="E85">
        <v>93.043478260869549</v>
      </c>
      <c r="F85">
        <v>100</v>
      </c>
      <c r="G85">
        <v>114.78260869565217</v>
      </c>
      <c r="H85">
        <v>116.32653061224485</v>
      </c>
      <c r="I85">
        <v>79.166666666666458</v>
      </c>
      <c r="J85">
        <v>170.83333333333309</v>
      </c>
      <c r="K85">
        <v>370.83333333333275</v>
      </c>
      <c r="L85">
        <f t="shared" si="22"/>
        <v>57</v>
      </c>
      <c r="M85">
        <f t="shared" si="23"/>
        <v>69</v>
      </c>
      <c r="N85">
        <f t="shared" si="24"/>
        <v>82</v>
      </c>
      <c r="O85">
        <f t="shared" si="25"/>
        <v>73</v>
      </c>
      <c r="P85">
        <f t="shared" si="26"/>
        <v>86</v>
      </c>
      <c r="Q85">
        <f t="shared" si="27"/>
        <v>65</v>
      </c>
      <c r="R85">
        <f t="shared" si="28"/>
        <v>90</v>
      </c>
      <c r="S85">
        <f t="shared" si="29"/>
        <v>84</v>
      </c>
      <c r="T85">
        <f t="shared" si="30"/>
        <v>96</v>
      </c>
      <c r="U85">
        <f t="shared" si="31"/>
        <v>180</v>
      </c>
      <c r="V85">
        <f t="shared" si="32"/>
        <v>702</v>
      </c>
    </row>
    <row r="86" spans="1:22" x14ac:dyDescent="0.25">
      <c r="A86" t="s">
        <v>0</v>
      </c>
      <c r="B86" t="s">
        <v>56</v>
      </c>
      <c r="C86">
        <v>85.937500000000014</v>
      </c>
      <c r="D86">
        <v>93.750000000000028</v>
      </c>
      <c r="E86">
        <v>75.22935779816514</v>
      </c>
      <c r="F86">
        <v>88.9908256880734</v>
      </c>
      <c r="G86">
        <v>96.330275229357781</v>
      </c>
      <c r="H86">
        <v>96.666666666666686</v>
      </c>
      <c r="I86">
        <v>55.319148936170279</v>
      </c>
      <c r="J86">
        <v>176.5957446808512</v>
      </c>
      <c r="K86">
        <v>185.10638297872353</v>
      </c>
      <c r="L86">
        <f t="shared" si="22"/>
        <v>17</v>
      </c>
      <c r="M86">
        <f t="shared" si="23"/>
        <v>28</v>
      </c>
      <c r="N86">
        <f t="shared" si="24"/>
        <v>9</v>
      </c>
      <c r="O86">
        <f t="shared" si="25"/>
        <v>35</v>
      </c>
      <c r="P86">
        <f t="shared" si="26"/>
        <v>57</v>
      </c>
      <c r="Q86">
        <f t="shared" si="27"/>
        <v>42</v>
      </c>
      <c r="R86">
        <f t="shared" si="28"/>
        <v>79</v>
      </c>
      <c r="S86">
        <f t="shared" si="29"/>
        <v>85</v>
      </c>
      <c r="T86">
        <f t="shared" si="30"/>
        <v>79</v>
      </c>
      <c r="U86">
        <f t="shared" si="31"/>
        <v>164</v>
      </c>
      <c r="V86">
        <f t="shared" si="32"/>
        <v>431</v>
      </c>
    </row>
    <row r="87" spans="1:22" x14ac:dyDescent="0.25">
      <c r="A87" t="s">
        <v>0</v>
      </c>
      <c r="B87" t="s">
        <v>7</v>
      </c>
      <c r="C87">
        <v>105.71428571428569</v>
      </c>
      <c r="D87">
        <v>105.97402597402599</v>
      </c>
      <c r="E87">
        <v>92.054794520548</v>
      </c>
      <c r="F87">
        <v>102.73972602739727</v>
      </c>
      <c r="G87">
        <v>88.767123287671254</v>
      </c>
      <c r="H87">
        <v>148.71794871794876</v>
      </c>
      <c r="I87">
        <v>33.333333333333329</v>
      </c>
      <c r="J87">
        <v>177.7777777777778</v>
      </c>
      <c r="K87">
        <v>215.55555555555554</v>
      </c>
      <c r="L87">
        <f t="shared" si="22"/>
        <v>81</v>
      </c>
      <c r="M87">
        <f t="shared" si="23"/>
        <v>70</v>
      </c>
      <c r="N87">
        <f t="shared" si="24"/>
        <v>79</v>
      </c>
      <c r="O87">
        <f t="shared" si="25"/>
        <v>76</v>
      </c>
      <c r="P87">
        <f t="shared" si="26"/>
        <v>45</v>
      </c>
      <c r="Q87">
        <f t="shared" si="27"/>
        <v>92</v>
      </c>
      <c r="R87">
        <f t="shared" si="28"/>
        <v>60</v>
      </c>
      <c r="S87">
        <f t="shared" si="29"/>
        <v>86</v>
      </c>
      <c r="T87">
        <f t="shared" si="30"/>
        <v>90</v>
      </c>
      <c r="U87">
        <f t="shared" si="31"/>
        <v>176</v>
      </c>
      <c r="V87">
        <f t="shared" si="32"/>
        <v>679</v>
      </c>
    </row>
    <row r="88" spans="1:22" x14ac:dyDescent="0.25">
      <c r="A88" t="s">
        <v>0</v>
      </c>
      <c r="B88" t="s">
        <v>37</v>
      </c>
      <c r="C88">
        <v>72.950819672131146</v>
      </c>
      <c r="D88">
        <v>90.983606557377072</v>
      </c>
      <c r="E88">
        <v>76.288659793814418</v>
      </c>
      <c r="F88">
        <v>92.783505154639144</v>
      </c>
      <c r="G88">
        <v>101.03092783505154</v>
      </c>
      <c r="H88">
        <v>105.55555555555559</v>
      </c>
      <c r="I88">
        <v>41.463414634146361</v>
      </c>
      <c r="J88">
        <v>178.04878048780481</v>
      </c>
      <c r="K88">
        <v>207.31707317073159</v>
      </c>
      <c r="L88">
        <f t="shared" si="22"/>
        <v>3</v>
      </c>
      <c r="M88">
        <f t="shared" si="23"/>
        <v>22</v>
      </c>
      <c r="N88">
        <f t="shared" si="24"/>
        <v>11</v>
      </c>
      <c r="O88">
        <f t="shared" si="25"/>
        <v>45</v>
      </c>
      <c r="P88">
        <f t="shared" si="26"/>
        <v>70</v>
      </c>
      <c r="Q88">
        <f t="shared" si="27"/>
        <v>56</v>
      </c>
      <c r="R88">
        <f t="shared" si="28"/>
        <v>66</v>
      </c>
      <c r="S88">
        <f t="shared" si="29"/>
        <v>87</v>
      </c>
      <c r="T88">
        <f t="shared" si="30"/>
        <v>86</v>
      </c>
      <c r="U88">
        <f t="shared" si="31"/>
        <v>173</v>
      </c>
      <c r="V88">
        <f t="shared" si="32"/>
        <v>446</v>
      </c>
    </row>
    <row r="89" spans="1:22" x14ac:dyDescent="0.25">
      <c r="A89" t="s">
        <v>0</v>
      </c>
      <c r="B89" t="s">
        <v>2</v>
      </c>
      <c r="C89">
        <v>78.021978021977972</v>
      </c>
      <c r="D89">
        <v>85.714285714285694</v>
      </c>
      <c r="E89">
        <v>87.037037037036995</v>
      </c>
      <c r="F89">
        <v>88.095238095238088</v>
      </c>
      <c r="G89">
        <v>73.015873015872984</v>
      </c>
      <c r="H89">
        <v>132.63157894736841</v>
      </c>
      <c r="I89">
        <v>74.999999999999972</v>
      </c>
      <c r="J89">
        <v>178.12499999999991</v>
      </c>
      <c r="K89">
        <v>203.12499999999986</v>
      </c>
      <c r="L89">
        <f t="shared" si="22"/>
        <v>4</v>
      </c>
      <c r="M89">
        <f t="shared" si="23"/>
        <v>14</v>
      </c>
      <c r="N89">
        <f t="shared" si="24"/>
        <v>61</v>
      </c>
      <c r="O89">
        <f t="shared" si="25"/>
        <v>30</v>
      </c>
      <c r="P89">
        <f t="shared" si="26"/>
        <v>20</v>
      </c>
      <c r="Q89">
        <f t="shared" si="27"/>
        <v>86</v>
      </c>
      <c r="R89">
        <f t="shared" si="28"/>
        <v>88</v>
      </c>
      <c r="S89">
        <f t="shared" si="29"/>
        <v>88</v>
      </c>
      <c r="T89">
        <f t="shared" si="30"/>
        <v>85</v>
      </c>
      <c r="U89">
        <f t="shared" si="31"/>
        <v>173</v>
      </c>
      <c r="V89">
        <f t="shared" si="32"/>
        <v>476</v>
      </c>
    </row>
    <row r="90" spans="1:22" x14ac:dyDescent="0.25">
      <c r="A90" t="s">
        <v>0</v>
      </c>
      <c r="B90" t="s">
        <v>48</v>
      </c>
      <c r="C90">
        <v>80.303030303030326</v>
      </c>
      <c r="D90">
        <v>74.242424242424249</v>
      </c>
      <c r="E90">
        <v>82.075471698113219</v>
      </c>
      <c r="F90">
        <v>88.679245283018844</v>
      </c>
      <c r="G90">
        <v>100</v>
      </c>
      <c r="H90">
        <v>118.75000000000003</v>
      </c>
      <c r="I90">
        <v>59.999999999999979</v>
      </c>
      <c r="J90">
        <v>211.42857142857125</v>
      </c>
      <c r="K90">
        <v>222.85714285714278</v>
      </c>
      <c r="L90">
        <f t="shared" si="22"/>
        <v>7</v>
      </c>
      <c r="M90">
        <f t="shared" si="23"/>
        <v>3</v>
      </c>
      <c r="N90">
        <f t="shared" si="24"/>
        <v>34</v>
      </c>
      <c r="O90">
        <f t="shared" si="25"/>
        <v>33</v>
      </c>
      <c r="P90">
        <f t="shared" si="26"/>
        <v>65</v>
      </c>
      <c r="Q90">
        <f t="shared" si="27"/>
        <v>69</v>
      </c>
      <c r="R90">
        <f t="shared" si="28"/>
        <v>84</v>
      </c>
      <c r="S90">
        <f t="shared" si="29"/>
        <v>89</v>
      </c>
      <c r="T90">
        <f t="shared" si="30"/>
        <v>92</v>
      </c>
      <c r="U90">
        <f t="shared" si="31"/>
        <v>181</v>
      </c>
      <c r="V90">
        <f t="shared" si="32"/>
        <v>476</v>
      </c>
    </row>
    <row r="91" spans="1:22" x14ac:dyDescent="0.25">
      <c r="A91" t="s">
        <v>0</v>
      </c>
      <c r="B91" t="s">
        <v>45</v>
      </c>
      <c r="C91">
        <v>98.113207547169822</v>
      </c>
      <c r="D91">
        <v>95.283018867924511</v>
      </c>
      <c r="E91">
        <v>78.313253012048193</v>
      </c>
      <c r="F91">
        <v>90.361445783132567</v>
      </c>
      <c r="G91">
        <v>65.060240963855435</v>
      </c>
      <c r="H91">
        <v>92.929292929292899</v>
      </c>
      <c r="I91">
        <v>45.161290322580612</v>
      </c>
      <c r="J91">
        <v>227.41935483870955</v>
      </c>
      <c r="K91">
        <v>137.09677419354838</v>
      </c>
      <c r="L91">
        <f t="shared" si="22"/>
        <v>61</v>
      </c>
      <c r="M91">
        <f t="shared" si="23"/>
        <v>36</v>
      </c>
      <c r="N91">
        <f t="shared" si="24"/>
        <v>15</v>
      </c>
      <c r="O91">
        <f t="shared" si="25"/>
        <v>37</v>
      </c>
      <c r="P91">
        <f t="shared" si="26"/>
        <v>11</v>
      </c>
      <c r="Q91">
        <f t="shared" si="27"/>
        <v>34</v>
      </c>
      <c r="R91">
        <f t="shared" si="28"/>
        <v>70</v>
      </c>
      <c r="S91">
        <f t="shared" si="29"/>
        <v>90</v>
      </c>
      <c r="T91">
        <f t="shared" si="30"/>
        <v>51</v>
      </c>
      <c r="U91">
        <f t="shared" si="31"/>
        <v>141</v>
      </c>
      <c r="V91">
        <f t="shared" si="32"/>
        <v>405</v>
      </c>
    </row>
    <row r="92" spans="1:22" x14ac:dyDescent="0.25">
      <c r="A92" t="s">
        <v>0</v>
      </c>
      <c r="B92" t="s">
        <v>52</v>
      </c>
      <c r="C92">
        <v>91.428571428571431</v>
      </c>
      <c r="D92">
        <v>87.142857142857139</v>
      </c>
      <c r="E92">
        <v>83.739837398374007</v>
      </c>
      <c r="F92">
        <v>84.552845528455293</v>
      </c>
      <c r="G92">
        <v>102.4390243902439</v>
      </c>
      <c r="H92">
        <v>88</v>
      </c>
      <c r="I92">
        <v>20</v>
      </c>
      <c r="J92">
        <v>240</v>
      </c>
      <c r="K92">
        <v>156.66666666666671</v>
      </c>
      <c r="L92">
        <f t="shared" si="22"/>
        <v>30</v>
      </c>
      <c r="M92">
        <f t="shared" si="23"/>
        <v>16</v>
      </c>
      <c r="N92">
        <f t="shared" si="24"/>
        <v>42</v>
      </c>
      <c r="O92">
        <f t="shared" si="25"/>
        <v>17</v>
      </c>
      <c r="P92">
        <f t="shared" si="26"/>
        <v>72</v>
      </c>
      <c r="Q92">
        <f t="shared" si="27"/>
        <v>23</v>
      </c>
      <c r="R92">
        <f t="shared" si="28"/>
        <v>21</v>
      </c>
      <c r="S92">
        <f t="shared" si="29"/>
        <v>91</v>
      </c>
      <c r="T92">
        <f t="shared" si="30"/>
        <v>66</v>
      </c>
      <c r="U92">
        <f t="shared" si="31"/>
        <v>157</v>
      </c>
      <c r="V92">
        <f t="shared" si="32"/>
        <v>378</v>
      </c>
    </row>
    <row r="93" spans="1:22" x14ac:dyDescent="0.25">
      <c r="A93" t="s">
        <v>0</v>
      </c>
      <c r="B93" t="s">
        <v>44</v>
      </c>
      <c r="C93">
        <v>88.8888888888889</v>
      </c>
      <c r="D93">
        <v>96.825396825396822</v>
      </c>
      <c r="E93">
        <v>79.207920792079221</v>
      </c>
      <c r="F93">
        <v>88.118811881188137</v>
      </c>
      <c r="G93">
        <v>87.128712871287121</v>
      </c>
      <c r="H93">
        <v>124.65753424657531</v>
      </c>
      <c r="I93">
        <v>27.500000000000046</v>
      </c>
      <c r="J93">
        <v>247.50000000000009</v>
      </c>
      <c r="K93">
        <v>195.00000000000006</v>
      </c>
      <c r="L93">
        <f t="shared" si="22"/>
        <v>28</v>
      </c>
      <c r="M93">
        <f t="shared" si="23"/>
        <v>40</v>
      </c>
      <c r="N93">
        <f t="shared" si="24"/>
        <v>19</v>
      </c>
      <c r="O93">
        <f t="shared" si="25"/>
        <v>31</v>
      </c>
      <c r="P93">
        <f t="shared" si="26"/>
        <v>42</v>
      </c>
      <c r="Q93">
        <f t="shared" si="27"/>
        <v>76</v>
      </c>
      <c r="R93">
        <f t="shared" si="28"/>
        <v>41</v>
      </c>
      <c r="S93">
        <f t="shared" si="29"/>
        <v>92</v>
      </c>
      <c r="T93">
        <f t="shared" si="30"/>
        <v>83</v>
      </c>
      <c r="U93">
        <f t="shared" si="31"/>
        <v>175</v>
      </c>
      <c r="V93">
        <f t="shared" si="32"/>
        <v>452</v>
      </c>
    </row>
    <row r="94" spans="1:22" x14ac:dyDescent="0.25">
      <c r="A94" t="s">
        <v>0</v>
      </c>
      <c r="B94" t="s">
        <v>59</v>
      </c>
      <c r="C94">
        <v>92.473118279569917</v>
      </c>
      <c r="D94">
        <v>106.45161290322582</v>
      </c>
      <c r="E94">
        <v>83.928571428571445</v>
      </c>
      <c r="F94">
        <v>86.607142857142861</v>
      </c>
      <c r="G94">
        <v>96.428571428571445</v>
      </c>
      <c r="H94">
        <v>103.99999999999999</v>
      </c>
      <c r="I94">
        <v>3.703703703703809</v>
      </c>
      <c r="J94">
        <v>288.88888888888886</v>
      </c>
      <c r="K94">
        <v>285.18518518518528</v>
      </c>
      <c r="L94">
        <f t="shared" si="22"/>
        <v>39</v>
      </c>
      <c r="M94">
        <f t="shared" si="23"/>
        <v>71</v>
      </c>
      <c r="N94">
        <f t="shared" si="24"/>
        <v>47</v>
      </c>
      <c r="O94">
        <f t="shared" si="25"/>
        <v>23</v>
      </c>
      <c r="P94">
        <f t="shared" si="26"/>
        <v>58</v>
      </c>
      <c r="Q94">
        <f t="shared" si="27"/>
        <v>53</v>
      </c>
      <c r="R94">
        <f t="shared" si="28"/>
        <v>4</v>
      </c>
      <c r="S94">
        <f t="shared" si="29"/>
        <v>93</v>
      </c>
      <c r="T94">
        <f t="shared" si="30"/>
        <v>94</v>
      </c>
      <c r="U94">
        <f t="shared" si="31"/>
        <v>187</v>
      </c>
      <c r="V94">
        <f t="shared" si="32"/>
        <v>482</v>
      </c>
    </row>
    <row r="95" spans="1:22" x14ac:dyDescent="0.25">
      <c r="A95" t="s">
        <v>0</v>
      </c>
      <c r="B95" t="s">
        <v>60</v>
      </c>
      <c r="C95">
        <v>78.181818181818173</v>
      </c>
      <c r="D95">
        <v>83.636363636363669</v>
      </c>
      <c r="E95">
        <v>95.098039215686299</v>
      </c>
      <c r="F95">
        <v>95.098039215686299</v>
      </c>
      <c r="G95">
        <v>116.6666666666667</v>
      </c>
      <c r="H95">
        <v>130.48780487804879</v>
      </c>
      <c r="I95">
        <v>60</v>
      </c>
      <c r="J95">
        <v>313.33333333333326</v>
      </c>
      <c r="K95">
        <v>186.66666666666671</v>
      </c>
      <c r="L95">
        <f t="shared" si="22"/>
        <v>5</v>
      </c>
      <c r="M95">
        <f t="shared" si="23"/>
        <v>9</v>
      </c>
      <c r="N95">
        <f t="shared" si="24"/>
        <v>87</v>
      </c>
      <c r="O95">
        <f t="shared" si="25"/>
        <v>56</v>
      </c>
      <c r="P95">
        <f t="shared" si="26"/>
        <v>90</v>
      </c>
      <c r="Q95">
        <f t="shared" si="27"/>
        <v>85</v>
      </c>
      <c r="R95">
        <f t="shared" si="28"/>
        <v>85</v>
      </c>
      <c r="S95">
        <f t="shared" si="29"/>
        <v>94</v>
      </c>
      <c r="T95">
        <f t="shared" si="30"/>
        <v>80</v>
      </c>
      <c r="U95">
        <f t="shared" si="31"/>
        <v>174</v>
      </c>
      <c r="V95">
        <f t="shared" si="32"/>
        <v>591</v>
      </c>
    </row>
    <row r="96" spans="1:22" x14ac:dyDescent="0.25">
      <c r="A96" t="s">
        <v>0</v>
      </c>
      <c r="B96" t="s">
        <v>61</v>
      </c>
      <c r="C96">
        <v>84.466019417475721</v>
      </c>
      <c r="D96">
        <v>77.669902912621353</v>
      </c>
      <c r="E96">
        <v>81.44329896907216</v>
      </c>
      <c r="F96">
        <v>90.721649484536087</v>
      </c>
      <c r="G96">
        <v>107.2164948453608</v>
      </c>
      <c r="H96">
        <v>127.16049382716052</v>
      </c>
      <c r="I96">
        <v>87.87878787878779</v>
      </c>
      <c r="J96">
        <v>351.51515151515156</v>
      </c>
      <c r="K96">
        <v>212.12121212121207</v>
      </c>
      <c r="L96">
        <f t="shared" si="22"/>
        <v>12</v>
      </c>
      <c r="M96">
        <f t="shared" si="23"/>
        <v>4</v>
      </c>
      <c r="N96">
        <f t="shared" si="24"/>
        <v>33</v>
      </c>
      <c r="O96">
        <f t="shared" si="25"/>
        <v>40</v>
      </c>
      <c r="P96">
        <f t="shared" si="26"/>
        <v>79</v>
      </c>
      <c r="Q96">
        <f t="shared" si="27"/>
        <v>81</v>
      </c>
      <c r="R96">
        <f t="shared" si="28"/>
        <v>96</v>
      </c>
      <c r="S96">
        <f t="shared" si="29"/>
        <v>95</v>
      </c>
      <c r="T96">
        <f t="shared" si="30"/>
        <v>89</v>
      </c>
      <c r="U96">
        <f t="shared" si="31"/>
        <v>184</v>
      </c>
      <c r="V96">
        <f t="shared" si="32"/>
        <v>529</v>
      </c>
    </row>
    <row r="97" spans="1:22" x14ac:dyDescent="0.25">
      <c r="A97" t="s">
        <v>0</v>
      </c>
      <c r="B97" t="s">
        <v>65</v>
      </c>
      <c r="C97">
        <v>98.52941176470587</v>
      </c>
      <c r="D97">
        <v>113.23529411764703</v>
      </c>
      <c r="E97">
        <v>81.308411214953253</v>
      </c>
      <c r="F97">
        <v>99.065420560747668</v>
      </c>
      <c r="G97">
        <v>100.00000000000003</v>
      </c>
      <c r="H97">
        <v>116.6666666666666</v>
      </c>
      <c r="I97">
        <v>72.222222222222143</v>
      </c>
      <c r="J97">
        <v>477.7777777777776</v>
      </c>
      <c r="K97">
        <v>40</v>
      </c>
      <c r="L97">
        <f t="shared" si="22"/>
        <v>62</v>
      </c>
      <c r="M97">
        <f t="shared" si="23"/>
        <v>87</v>
      </c>
      <c r="N97">
        <f t="shared" si="24"/>
        <v>31</v>
      </c>
      <c r="O97">
        <f t="shared" si="25"/>
        <v>70</v>
      </c>
      <c r="P97">
        <f t="shared" si="26"/>
        <v>66</v>
      </c>
      <c r="Q97">
        <f t="shared" si="27"/>
        <v>66</v>
      </c>
      <c r="R97">
        <f t="shared" si="28"/>
        <v>87</v>
      </c>
      <c r="S97">
        <f t="shared" si="29"/>
        <v>96</v>
      </c>
      <c r="T97">
        <f t="shared" si="30"/>
        <v>2</v>
      </c>
      <c r="U97">
        <f t="shared" si="31"/>
        <v>98</v>
      </c>
      <c r="V97">
        <f t="shared" si="32"/>
        <v>567</v>
      </c>
    </row>
  </sheetData>
  <sortState ref="A2:V97">
    <sortCondition ref="S2:S9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asic data</vt:lpstr>
      <vt:lpstr>acetic acid</vt:lpstr>
      <vt:lpstr>formic acid</vt:lpstr>
      <vt:lpstr>furfural</vt:lpstr>
      <vt:lpstr>HMF</vt:lpstr>
      <vt:lpstr>Vanillin</vt:lpstr>
      <vt:lpstr>Sorbitol</vt:lpstr>
      <vt:lpstr>Ethanol</vt:lpstr>
      <vt:lpstr>Temperature</vt:lpstr>
      <vt:lpstr>Sheet2</vt:lpstr>
      <vt:lpstr>Sheet3</vt:lpstr>
    </vt:vector>
  </TitlesOfParts>
  <Company>University Of Nott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tham Darren</dc:creator>
  <cp:lastModifiedBy>Greetham Darren</cp:lastModifiedBy>
  <dcterms:created xsi:type="dcterms:W3CDTF">2013-10-21T09:32:06Z</dcterms:created>
  <dcterms:modified xsi:type="dcterms:W3CDTF">2013-11-08T10:41:50Z</dcterms:modified>
</cp:coreProperties>
</file>